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yngum\Google Drive\Indicasat\Mouse\RNAseq_C57vsBalbc\PLOS NTD\Rev.1\"/>
    </mc:Choice>
  </mc:AlternateContent>
  <bookViews>
    <workbookView xWindow="0" yWindow="0" windowWidth="28800" windowHeight="12330"/>
  </bookViews>
  <sheets>
    <sheet name="C57BL6" sheetId="1" r:id="rId1"/>
  </sheets>
  <calcPr calcId="0"/>
  <extLst>
    <ext uri="GoogleSheetsCustomDataVersion1">
      <go:sheetsCustomData xmlns:go="http://customooxmlschemas.google.com/" r:id="rId5" roundtripDataSignature="AMtx7miNJu4SzCQv51o7yk7iwQYTteh9dQ=="/>
    </ext>
  </extLst>
</workbook>
</file>

<file path=xl/sharedStrings.xml><?xml version="1.0" encoding="utf-8"?>
<sst xmlns="http://schemas.openxmlformats.org/spreadsheetml/2006/main" count="8683" uniqueCount="8534">
  <si>
    <t>ID</t>
  </si>
  <si>
    <t>Symbol</t>
  </si>
  <si>
    <t>P value</t>
  </si>
  <si>
    <t>Product</t>
  </si>
  <si>
    <t>XR_873344.1</t>
  </si>
  <si>
    <t>Gm40932</t>
  </si>
  <si>
    <t>predicted gene, 40932</t>
  </si>
  <si>
    <t>XR_878430.1</t>
  </si>
  <si>
    <t>Gm41927</t>
  </si>
  <si>
    <t>predicted gene, 41927</t>
  </si>
  <si>
    <t>NM_134471.4</t>
  </si>
  <si>
    <t>Kif2c</t>
  </si>
  <si>
    <t>kinesin family member 2C, transcript variant 1</t>
  </si>
  <si>
    <t>XM_011238853.1</t>
  </si>
  <si>
    <t>Pydc4</t>
  </si>
  <si>
    <t>pyrin domain containing 4, transcript variant X5</t>
  </si>
  <si>
    <t>XR_385638.3</t>
  </si>
  <si>
    <t>Gm31015</t>
  </si>
  <si>
    <t>predicted gene, 31015</t>
  </si>
  <si>
    <t>XR_874888.1</t>
  </si>
  <si>
    <t>Gm41228</t>
  </si>
  <si>
    <t>predicted gene, 41228</t>
  </si>
  <si>
    <t>XM_006497078.1</t>
  </si>
  <si>
    <t>LOC102639543</t>
  </si>
  <si>
    <t>signaling mucin HKR1-like, transcript variant X1</t>
  </si>
  <si>
    <t>XM_006537557.1</t>
  </si>
  <si>
    <t>Plin2</t>
  </si>
  <si>
    <t>perilipin 2, transcript variant X2</t>
  </si>
  <si>
    <t>NM_001145857.1</t>
  </si>
  <si>
    <t>Lrp4</t>
  </si>
  <si>
    <t>low density lipoprotein receptor-related protein 4, transcript variant 2</t>
  </si>
  <si>
    <t>NM_008183.3</t>
  </si>
  <si>
    <t>Gstm2</t>
  </si>
  <si>
    <t>glutathione S-transferase, mu 2</t>
  </si>
  <si>
    <t>XR_001779741.1</t>
  </si>
  <si>
    <t>Gm40616</t>
  </si>
  <si>
    <t>predicted gene, 40616, transcript variant X1</t>
  </si>
  <si>
    <t>NM_009834.2</t>
  </si>
  <si>
    <t>Noct</t>
  </si>
  <si>
    <t>nocturnin</t>
  </si>
  <si>
    <t>NM_018780.3</t>
  </si>
  <si>
    <t>Sfrp5</t>
  </si>
  <si>
    <t>secreted frizzled-related sequence protein 5</t>
  </si>
  <si>
    <t>NM_024226.4</t>
  </si>
  <si>
    <t>Rtn4</t>
  </si>
  <si>
    <t>reticulon 4, transcript variant 4</t>
  </si>
  <si>
    <t>NM_007741.2</t>
  </si>
  <si>
    <t>Col9a2</t>
  </si>
  <si>
    <t>collagen, type IX, alpha 2</t>
  </si>
  <si>
    <t>XM_006522427.1</t>
  </si>
  <si>
    <t>Litaf</t>
  </si>
  <si>
    <t>LPS-induced TN factor, transcript variant X1</t>
  </si>
  <si>
    <t>NM_010253.3</t>
  </si>
  <si>
    <t>Gal</t>
  </si>
  <si>
    <t>galanin</t>
  </si>
  <si>
    <t>NM_009141.3</t>
  </si>
  <si>
    <t>Cxcl5</t>
  </si>
  <si>
    <t>chemokine (C-X-C motif) ligand 5</t>
  </si>
  <si>
    <t>XR_001782407.1</t>
  </si>
  <si>
    <t>2010110K18Rik</t>
  </si>
  <si>
    <t>RIKEN cDNA 2010110K18 gene</t>
  </si>
  <si>
    <t>NM_175653.2</t>
  </si>
  <si>
    <t>Hist1h3c</t>
  </si>
  <si>
    <t>histone cluster 1, H3c</t>
  </si>
  <si>
    <t>XR_378051.1</t>
  </si>
  <si>
    <t>Gm34148</t>
  </si>
  <si>
    <t>predicted gene, 34148</t>
  </si>
  <si>
    <t>XR_380291.2</t>
  </si>
  <si>
    <t>Gm35028</t>
  </si>
  <si>
    <t>predicted gene, 35028, transcript variant X3</t>
  </si>
  <si>
    <t>XR_872328.2</t>
  </si>
  <si>
    <t>Gm39671</t>
  </si>
  <si>
    <t>predicted gene, 39671, transcript variant X1</t>
  </si>
  <si>
    <t>NM_027032.2</t>
  </si>
  <si>
    <t>Pacrg</t>
  </si>
  <si>
    <t>PARK2 co-regulated</t>
  </si>
  <si>
    <t>XR_385784.2</t>
  </si>
  <si>
    <t>Gm33055</t>
  </si>
  <si>
    <t>predicted gene, 33055</t>
  </si>
  <si>
    <t>NM_001291292.1</t>
  </si>
  <si>
    <t>2210011C24Rik</t>
  </si>
  <si>
    <t>RIKEN cDNA 2210011C24 gene</t>
  </si>
  <si>
    <t>NM_172796.2</t>
  </si>
  <si>
    <t>Slfn9</t>
  </si>
  <si>
    <t>schlafen 9</t>
  </si>
  <si>
    <t>NM_026929.4</t>
  </si>
  <si>
    <t>Chac1</t>
  </si>
  <si>
    <t>ChaC, cation transport regulator 1</t>
  </si>
  <si>
    <t>NR_102714.1</t>
  </si>
  <si>
    <t>Uchl1os</t>
  </si>
  <si>
    <t>ubiquitin carboxy-terminal hydrolase L1, opposite strand</t>
  </si>
  <si>
    <t>NM_175661.2</t>
  </si>
  <si>
    <t>Hist1h2af</t>
  </si>
  <si>
    <t>histone cluster 1, H2af</t>
  </si>
  <si>
    <t>NM_001109975.1</t>
  </si>
  <si>
    <t>Synpo</t>
  </si>
  <si>
    <t>synaptopodin, transcript variant B</t>
  </si>
  <si>
    <t>NM_028469.3</t>
  </si>
  <si>
    <t>3110082I17Rik</t>
  </si>
  <si>
    <t>RIKEN cDNA 3110082I17 gene</t>
  </si>
  <si>
    <t>NM_001243064.1</t>
  </si>
  <si>
    <t>Cav1</t>
  </si>
  <si>
    <t>caveolin 1, caveolae protein, transcript variant 2</t>
  </si>
  <si>
    <t>XR_873594.1</t>
  </si>
  <si>
    <t>1700015C15Rik</t>
  </si>
  <si>
    <t>RIKEN cDNA 1700015C15 gene, transcript variant X1</t>
  </si>
  <si>
    <t>NR_045094.1</t>
  </si>
  <si>
    <t>Gm19689</t>
  </si>
  <si>
    <t>predicted gene, 19689</t>
  </si>
  <si>
    <t>NM_146256.3</t>
  </si>
  <si>
    <t>Hpdl</t>
  </si>
  <si>
    <t>4-hydroxyphenylpyruvate dioxygenase-like</t>
  </si>
  <si>
    <t>NM_001081099.1</t>
  </si>
  <si>
    <t>Aunip</t>
  </si>
  <si>
    <t>aurora kinase A and ninein interacting protein</t>
  </si>
  <si>
    <t>NM_178186.3</t>
  </si>
  <si>
    <t>Hist1h2ag</t>
  </si>
  <si>
    <t>histone cluster 1, H2ag</t>
  </si>
  <si>
    <t>NM_008611.4</t>
  </si>
  <si>
    <t>Mmp8</t>
  </si>
  <si>
    <t>matrix metallopeptidase 8</t>
  </si>
  <si>
    <t>XM_006520831.3</t>
  </si>
  <si>
    <t>Cerk</t>
  </si>
  <si>
    <t>ceramide kinase, transcript variant X2</t>
  </si>
  <si>
    <t>NM_008898.2</t>
  </si>
  <si>
    <t>Por</t>
  </si>
  <si>
    <t>P450 (cytochrome) oxidoreductase</t>
  </si>
  <si>
    <t>XR_380289.3</t>
  </si>
  <si>
    <t>predicted gene, 35028, transcript variant X1</t>
  </si>
  <si>
    <t>XM_006509671.3</t>
  </si>
  <si>
    <t>Slc27a1</t>
  </si>
  <si>
    <t>solute carrier family 27 (fatty acid transporter), member 1, transcript variant X1</t>
  </si>
  <si>
    <t>XM_006522393.3</t>
  </si>
  <si>
    <t>Parp14</t>
  </si>
  <si>
    <t>poly (ADP-ribose) polymerase family, member 14, transcript variant X3</t>
  </si>
  <si>
    <t>XR_385557.3</t>
  </si>
  <si>
    <t>Gm31560</t>
  </si>
  <si>
    <t>predicted gene, 31560, transcript variant X1</t>
  </si>
  <si>
    <t>XM_006510866.2</t>
  </si>
  <si>
    <t>Pstpip1</t>
  </si>
  <si>
    <t>proline-serine-threonine phosphatase-interacting protein 1, transcript variant X2</t>
  </si>
  <si>
    <t>NR_131193.1</t>
  </si>
  <si>
    <t>Gm38397</t>
  </si>
  <si>
    <t>predicted gene, 38397</t>
  </si>
  <si>
    <t>NM_010423.2</t>
  </si>
  <si>
    <t>Hey1</t>
  </si>
  <si>
    <t>hairy/enhancer-of-split related with YRPW motif 1</t>
  </si>
  <si>
    <t>NM_012012.4</t>
  </si>
  <si>
    <t>Exo1</t>
  </si>
  <si>
    <t>exonuclease 1</t>
  </si>
  <si>
    <t>XM_006536231.3</t>
  </si>
  <si>
    <t>Chid1</t>
  </si>
  <si>
    <t>chitinase domain containing 1, transcript variant X2</t>
  </si>
  <si>
    <t>XM_006506541.2</t>
  </si>
  <si>
    <t>Tmem140</t>
  </si>
  <si>
    <t>transmembrane protein 140, transcript variant X2</t>
  </si>
  <si>
    <t>NM_146328.2</t>
  </si>
  <si>
    <t>Olfr110</t>
  </si>
  <si>
    <t>olfactory receptor 110</t>
  </si>
  <si>
    <t>XM_006529430.2</t>
  </si>
  <si>
    <t>Rab7b</t>
  </si>
  <si>
    <t>RAB7B, member RAS oncogene family, transcript variant X3</t>
  </si>
  <si>
    <t>XR_882048.2</t>
  </si>
  <si>
    <t>Gm5593</t>
  </si>
  <si>
    <t>predicted gene 5593</t>
  </si>
  <si>
    <t>XR_378076.2</t>
  </si>
  <si>
    <t>Gm36897</t>
  </si>
  <si>
    <t>predicted gene, 36897</t>
  </si>
  <si>
    <t>NM_001145953.1</t>
  </si>
  <si>
    <t>Lgals3</t>
  </si>
  <si>
    <t>lectin, galactose binding, soluble 3, transcript variant 1</t>
  </si>
  <si>
    <t>XM_006530494.3</t>
  </si>
  <si>
    <t>Snrnp35</t>
  </si>
  <si>
    <t>small nuclear ribonucleoprotein 35 (U11/U12), transcript variant X1</t>
  </si>
  <si>
    <t>NM_133804.2</t>
  </si>
  <si>
    <t>Tmem132a</t>
  </si>
  <si>
    <t>transmembrane protein 132A</t>
  </si>
  <si>
    <t>NM_025619.1</t>
  </si>
  <si>
    <t>Cfap157</t>
  </si>
  <si>
    <t>cilia and flagella associated protein 157</t>
  </si>
  <si>
    <t>NM_001167593.1</t>
  </si>
  <si>
    <t>Spata31d1b</t>
  </si>
  <si>
    <t>spermatogenesis associated 31 subfamily D, member 1B</t>
  </si>
  <si>
    <t>NM_009303.2</t>
  </si>
  <si>
    <t>Syngr1</t>
  </si>
  <si>
    <t>synaptogyrin 1, transcript variant 1b</t>
  </si>
  <si>
    <t>XM_006529238.3</t>
  </si>
  <si>
    <t>Ncl</t>
  </si>
  <si>
    <t>nucleolin, transcript variant X1</t>
  </si>
  <si>
    <t>XM_011240879.2</t>
  </si>
  <si>
    <t>Hip1</t>
  </si>
  <si>
    <t>huntingtin interacting protein 1, transcript variant X2</t>
  </si>
  <si>
    <t>NR_045384.1</t>
  </si>
  <si>
    <t>5830416I19Rik</t>
  </si>
  <si>
    <t>RIKEN cDNA 5830416I19 gene</t>
  </si>
  <si>
    <t>XR_380150.1</t>
  </si>
  <si>
    <t>Gm33510</t>
  </si>
  <si>
    <t>predicted gene, 33510</t>
  </si>
  <si>
    <t>NM_025846.2</t>
  </si>
  <si>
    <t>Rras2</t>
  </si>
  <si>
    <t>related RAS viral (r-ras) oncogene 2</t>
  </si>
  <si>
    <t>NR_131979.1</t>
  </si>
  <si>
    <t>Mdrl</t>
  </si>
  <si>
    <t>mitochondrial dynamic related lncRNA</t>
  </si>
  <si>
    <t>XM_017318721.1</t>
  </si>
  <si>
    <t>LOC108168534</t>
  </si>
  <si>
    <t>vegetative cell wall protein gp1-like</t>
  </si>
  <si>
    <t>NM_001164329.1</t>
  </si>
  <si>
    <t>Gm6904</t>
  </si>
  <si>
    <t>predicted gene 6904</t>
  </si>
  <si>
    <t>XM_006498955.2</t>
  </si>
  <si>
    <t>Procr</t>
  </si>
  <si>
    <t>protein C receptor, endothelial, transcript variant X1</t>
  </si>
  <si>
    <t>XR_001784243.1</t>
  </si>
  <si>
    <t>Gm11832</t>
  </si>
  <si>
    <t>predicted gene 11832</t>
  </si>
  <si>
    <t>NM_178188.4</t>
  </si>
  <si>
    <t>Hist1h2ad</t>
  </si>
  <si>
    <t>histone cluster 1, H2ad</t>
  </si>
  <si>
    <t>NR_037993.1</t>
  </si>
  <si>
    <t>B230216N24Rik</t>
  </si>
  <si>
    <t>RIKEN cDNA B230216N24 gene</t>
  </si>
  <si>
    <t>XM_006519739.2</t>
  </si>
  <si>
    <t>Emc9</t>
  </si>
  <si>
    <t>ER membrane protein complex subunit 9, transcript variant X1</t>
  </si>
  <si>
    <t>NM_023844.5</t>
  </si>
  <si>
    <t>Jam2</t>
  </si>
  <si>
    <t>junction adhesion molecule 2</t>
  </si>
  <si>
    <t>NM_001162999.2</t>
  </si>
  <si>
    <t>Fnip2</t>
  </si>
  <si>
    <t>folliculin interacting protein 2</t>
  </si>
  <si>
    <t>NM_178198.2</t>
  </si>
  <si>
    <t>Hist1h2bj</t>
  </si>
  <si>
    <t>histone cluster 1, H2bj</t>
  </si>
  <si>
    <t>NM_022324.3</t>
  </si>
  <si>
    <t>Sdf2l1</t>
  </si>
  <si>
    <t>stromal cell-derived factor 2-like 1</t>
  </si>
  <si>
    <t>NM_029037.4</t>
  </si>
  <si>
    <t>Pomk</t>
  </si>
  <si>
    <t>protein-O-mannose kinase</t>
  </si>
  <si>
    <t>XM_006526226.3</t>
  </si>
  <si>
    <t>Commd10</t>
  </si>
  <si>
    <t>COMM domain containing 10, transcript variant X3</t>
  </si>
  <si>
    <t>NM_001310086.1</t>
  </si>
  <si>
    <t>Adnp</t>
  </si>
  <si>
    <t>activity-dependent neuroprotective protein, transcript variant 1</t>
  </si>
  <si>
    <t>XR_870988.1</t>
  </si>
  <si>
    <t>Gm40543</t>
  </si>
  <si>
    <t>predicted gene, 40543</t>
  </si>
  <si>
    <t>NR_040470.1</t>
  </si>
  <si>
    <t>Platr17</t>
  </si>
  <si>
    <t>pluripotency associated transcript 17</t>
  </si>
  <si>
    <t>XM_006512702.2</t>
  </si>
  <si>
    <t>Tnfaip3</t>
  </si>
  <si>
    <t>tumor necrosis factor, alpha-induced protein 3, transcript variant X1</t>
  </si>
  <si>
    <t>XM_017321934.1</t>
  </si>
  <si>
    <t>Adam8</t>
  </si>
  <si>
    <t>a disintegrin and metallopeptidase domain 8, transcript variant X4</t>
  </si>
  <si>
    <t>XR_001780434.1</t>
  </si>
  <si>
    <t>Lgmn</t>
  </si>
  <si>
    <t>legumain, transcript variant X3</t>
  </si>
  <si>
    <t>XM_006534870.3</t>
  </si>
  <si>
    <t>Cnot6l</t>
  </si>
  <si>
    <t>CCR4-NOT transcription complex, subunit 6-like, transcript variant X1</t>
  </si>
  <si>
    <t>NM_027570.3</t>
  </si>
  <si>
    <t>Ldhd</t>
  </si>
  <si>
    <t>lactate dehydrogenase D</t>
  </si>
  <si>
    <t>NM_001081381.1</t>
  </si>
  <si>
    <t>Elp6</t>
  </si>
  <si>
    <t>elongator acetyltransferase complex subunit 6</t>
  </si>
  <si>
    <t>NM_001168507.1</t>
  </si>
  <si>
    <t>Tmem11</t>
  </si>
  <si>
    <t>transmembrane protein 11, transcript variant 2</t>
  </si>
  <si>
    <t>NM_001310717.1</t>
  </si>
  <si>
    <t>Mmp27</t>
  </si>
  <si>
    <t>matrix metallopeptidase 27</t>
  </si>
  <si>
    <t>NM_001314010.1</t>
  </si>
  <si>
    <t>Igf1</t>
  </si>
  <si>
    <t>insulin-like growth factor 1, transcript variant 6</t>
  </si>
  <si>
    <t>NM_009944.3</t>
  </si>
  <si>
    <t>Cox7a1</t>
  </si>
  <si>
    <t>cytochrome c oxidase subunit VIIa 1</t>
  </si>
  <si>
    <t>NM_026152.1</t>
  </si>
  <si>
    <t>Hoga1</t>
  </si>
  <si>
    <t>4-hydroxy-2-oxoglutarate aldolase 1</t>
  </si>
  <si>
    <t>NM_145356.3</t>
  </si>
  <si>
    <t>Zbtb7c</t>
  </si>
  <si>
    <t>zinc finger and BTB domain containing 7C</t>
  </si>
  <si>
    <t>XM_006521714.3</t>
  </si>
  <si>
    <t>Alcam</t>
  </si>
  <si>
    <t>activated leukocyte cell adhesion molecule, transcript variant X1</t>
  </si>
  <si>
    <t>NM_001039522.1</t>
  </si>
  <si>
    <t>Leo1</t>
  </si>
  <si>
    <t>Leo1, Paf1/RNA polymerase II complex component</t>
  </si>
  <si>
    <t>NM_009983.2</t>
  </si>
  <si>
    <t>Ctsd</t>
  </si>
  <si>
    <t>cathepsin D</t>
  </si>
  <si>
    <t>NM_146024.1</t>
  </si>
  <si>
    <t>Ankrd40</t>
  </si>
  <si>
    <t>ankyrin repeat domain 40, transcript variant 2</t>
  </si>
  <si>
    <t>XM_011239769.2</t>
  </si>
  <si>
    <t>Lnp</t>
  </si>
  <si>
    <t>limb and neural patterns, transcript variant X4</t>
  </si>
  <si>
    <t>XM_011246778.1</t>
  </si>
  <si>
    <t>Gm26637</t>
  </si>
  <si>
    <t>predicted gene, 26637, transcript variant X2</t>
  </si>
  <si>
    <t>NM_175340.4</t>
  </si>
  <si>
    <t>Nhlrc1</t>
  </si>
  <si>
    <t>NHL repeat containing 1</t>
  </si>
  <si>
    <t>NR_038009.1</t>
  </si>
  <si>
    <t>2810408I11Rik</t>
  </si>
  <si>
    <t>RIKEN cDNA 2810408I11 gene</t>
  </si>
  <si>
    <t>XM_006524279.3</t>
  </si>
  <si>
    <t>Thada</t>
  </si>
  <si>
    <t>thyroid adenoma associated, transcript variant X7</t>
  </si>
  <si>
    <t>XM_011246995.2</t>
  </si>
  <si>
    <t>Snx24</t>
  </si>
  <si>
    <t>sorting nexing 24, transcript variant X3</t>
  </si>
  <si>
    <t>NM_010271.2</t>
  </si>
  <si>
    <t>Gpd1</t>
  </si>
  <si>
    <t>glycerol-3-phosphate dehydrogenase 1 (soluble)</t>
  </si>
  <si>
    <t>NR_040420.2</t>
  </si>
  <si>
    <t>Gm6568</t>
  </si>
  <si>
    <t>predicted pseudogene 6568</t>
  </si>
  <si>
    <t>NM_178185.2</t>
  </si>
  <si>
    <t>Hist1h2ap</t>
  </si>
  <si>
    <t>histone cluster 1, H2ap</t>
  </si>
  <si>
    <t>XR_001778596.1</t>
  </si>
  <si>
    <t>LOC105243233</t>
  </si>
  <si>
    <t>uncharacterized LOC105243233, transcript variant X1</t>
  </si>
  <si>
    <t>NM_029254.1</t>
  </si>
  <si>
    <t>Spdya</t>
  </si>
  <si>
    <t>speedy/RINGO cell cycle regulator family, member A, transcript variant 1</t>
  </si>
  <si>
    <t>NR_028589.1</t>
  </si>
  <si>
    <t>Gm14005</t>
  </si>
  <si>
    <t>predicted gene 14005, transcript variant 1</t>
  </si>
  <si>
    <t>XM_006520806.2</t>
  </si>
  <si>
    <t>Tmem184b</t>
  </si>
  <si>
    <t>transmembrane protein 184b, transcript variant X3</t>
  </si>
  <si>
    <t>XM_006521508.3</t>
  </si>
  <si>
    <t>Oplah</t>
  </si>
  <si>
    <t>5-oxoprolinase (ATP-hydrolysing), transcript variant X2</t>
  </si>
  <si>
    <t>XM_006534529.2</t>
  </si>
  <si>
    <t>Ghdc</t>
  </si>
  <si>
    <t>GH3 domain containing, transcript variant X1</t>
  </si>
  <si>
    <t>NM_013888.3</t>
  </si>
  <si>
    <t>Dnajc12</t>
  </si>
  <si>
    <t>DnaJ heat shock protein family (Hsp40) member C12, transcript variant 1</t>
  </si>
  <si>
    <t>NM_133983.4</t>
  </si>
  <si>
    <t>Cd276</t>
  </si>
  <si>
    <t>CD276 antigen</t>
  </si>
  <si>
    <t>XR_001778030.1</t>
  </si>
  <si>
    <t>Gm15927</t>
  </si>
  <si>
    <t>predicted gene 15927, transcript variant X6</t>
  </si>
  <si>
    <t>XM_006526830.3</t>
  </si>
  <si>
    <t>Cpeb3</t>
  </si>
  <si>
    <t>cytoplasmic polyadenylation element binding protein 3, transcript variant X2</t>
  </si>
  <si>
    <t>XM_006534896.3</t>
  </si>
  <si>
    <t>Lrrc8d</t>
  </si>
  <si>
    <t>leucine rich repeat containing 8D, transcript variant X5</t>
  </si>
  <si>
    <t>NM_008064.4</t>
  </si>
  <si>
    <t>Gaa</t>
  </si>
  <si>
    <t>glucosidase, alpha, acid, transcript variant 1</t>
  </si>
  <si>
    <t>NM_026050.2</t>
  </si>
  <si>
    <t>Fam220a</t>
  </si>
  <si>
    <t>family with sequence similarity 220, member A</t>
  </si>
  <si>
    <t>NM_178195.2</t>
  </si>
  <si>
    <t>Hist1h2bf</t>
  </si>
  <si>
    <t>histone cluster 1, H2bf</t>
  </si>
  <si>
    <t>XR_868771.1</t>
  </si>
  <si>
    <t>Gm38762</t>
  </si>
  <si>
    <t>predicted gene, 38762</t>
  </si>
  <si>
    <t>NM_029000.3</t>
  </si>
  <si>
    <t>Gvin1</t>
  </si>
  <si>
    <t>GTPase, very large interferon inducible 1, transcript variant 1</t>
  </si>
  <si>
    <t>NM_178201.2</t>
  </si>
  <si>
    <t>Hist1h2bn</t>
  </si>
  <si>
    <t>histone cluster 1, H2bn</t>
  </si>
  <si>
    <t>XR_873936.1</t>
  </si>
  <si>
    <t>Gm41053</t>
  </si>
  <si>
    <t>predicted gene, 41053</t>
  </si>
  <si>
    <t>NM_053082.3</t>
  </si>
  <si>
    <t>Tspan4</t>
  </si>
  <si>
    <t>tetraspanin 4, transcript variant 1</t>
  </si>
  <si>
    <t>NR_045290.1</t>
  </si>
  <si>
    <t>4732491K20Rik</t>
  </si>
  <si>
    <t>RIKEN cDNA 4732491K20 gene</t>
  </si>
  <si>
    <t>NM_001177544.2</t>
  </si>
  <si>
    <t>Hist1h2ao</t>
  </si>
  <si>
    <t>histone cluster 1, H2ao</t>
  </si>
  <si>
    <t>NM_018861.3</t>
  </si>
  <si>
    <t>Slc1a4</t>
  </si>
  <si>
    <t>solute carrier family 1 (glutamate/neutral amino acid transporter), member 4</t>
  </si>
  <si>
    <t>XM_011244079.2</t>
  </si>
  <si>
    <t>Cipc</t>
  </si>
  <si>
    <t>CLOCK interacting protein, circadian, transcript variant X6</t>
  </si>
  <si>
    <t>NM_175664.3</t>
  </si>
  <si>
    <t>Hist1h2bb</t>
  </si>
  <si>
    <t>histone cluster 1, H2bb</t>
  </si>
  <si>
    <t>NM_026445.2</t>
  </si>
  <si>
    <t>Sumf2</t>
  </si>
  <si>
    <t>sulfatase modifying factor 2</t>
  </si>
  <si>
    <t>NM_175750.3</t>
  </si>
  <si>
    <t>Plxna4</t>
  </si>
  <si>
    <t>plexin A4</t>
  </si>
  <si>
    <t>XM_006513247.1</t>
  </si>
  <si>
    <t>Hk1</t>
  </si>
  <si>
    <t>hexokinase 1, transcript variant X6</t>
  </si>
  <si>
    <t>NM_001243039.1</t>
  </si>
  <si>
    <t>Gm4070</t>
  </si>
  <si>
    <t>predicted gene 4070, transcript variant 1</t>
  </si>
  <si>
    <t>NM_174857.3</t>
  </si>
  <si>
    <t>Mamdc2</t>
  </si>
  <si>
    <t>MAM domain containing 2</t>
  </si>
  <si>
    <t>XM_006504415.3</t>
  </si>
  <si>
    <t>huntingtin interacting protein 1, transcript variant X3</t>
  </si>
  <si>
    <t>NM_027455.3</t>
  </si>
  <si>
    <t>Qpct</t>
  </si>
  <si>
    <t>glutaminyl-peptide cyclotransferase (glutaminyl cyclase), transcript variant 1</t>
  </si>
  <si>
    <t>NR_052008.1</t>
  </si>
  <si>
    <t>Rn7s2</t>
  </si>
  <si>
    <t>7S RNA 2</t>
  </si>
  <si>
    <t>NM_027014.1</t>
  </si>
  <si>
    <t>Gins1</t>
  </si>
  <si>
    <t>GINS complex subunit 1 (Psf1 homolog), transcript variant 1</t>
  </si>
  <si>
    <t>NR_052007.1</t>
  </si>
  <si>
    <t>Rn7s1</t>
  </si>
  <si>
    <t>7S RNA 1</t>
  </si>
  <si>
    <t>XM_006502768.3</t>
  </si>
  <si>
    <t>Fhl3</t>
  </si>
  <si>
    <t>four and a half LIM domains 3, transcript variant X2</t>
  </si>
  <si>
    <t>NM_133348.2</t>
  </si>
  <si>
    <t>Acot7</t>
  </si>
  <si>
    <t>acyl-CoA thioesterase 7, transcript variant 2</t>
  </si>
  <si>
    <t>NM_206535.1</t>
  </si>
  <si>
    <t>Cd200r2</t>
  </si>
  <si>
    <t>Cd200 receptor 2</t>
  </si>
  <si>
    <t>XM_006520531.3</t>
  </si>
  <si>
    <t>Oxr1</t>
  </si>
  <si>
    <t>oxidation resistance 1, transcript variant X10</t>
  </si>
  <si>
    <t>XM_006525479.2</t>
  </si>
  <si>
    <t>Tnfaip8</t>
  </si>
  <si>
    <t>tumor necrosis factor, alpha-induced protein 8, transcript variant X3</t>
  </si>
  <si>
    <t>XM_011249187.1</t>
  </si>
  <si>
    <t>Mmd</t>
  </si>
  <si>
    <t>monocyte to macrophage differentiation-associated, transcript variant X2</t>
  </si>
  <si>
    <t>NM_001039244.3</t>
  </si>
  <si>
    <t>Gm7120</t>
  </si>
  <si>
    <t>predicted gene 7120, transcript variant 1</t>
  </si>
  <si>
    <t>NM_007718.3</t>
  </si>
  <si>
    <t>Ccr1l1</t>
  </si>
  <si>
    <t>chemokine (C-C motif) receptor 1-like 1</t>
  </si>
  <si>
    <t>XM_006524004.1</t>
  </si>
  <si>
    <t>Tfeb</t>
  </si>
  <si>
    <t>transcription factor EB, transcript variant X2</t>
  </si>
  <si>
    <t>NM_001127338.1</t>
  </si>
  <si>
    <t>Aldh7a1</t>
  </si>
  <si>
    <t>aldehyde dehydrogenase family 7, member A1, transcript variant 2</t>
  </si>
  <si>
    <t>XR_874691.2</t>
  </si>
  <si>
    <t>Gm36025</t>
  </si>
  <si>
    <t>predicted gene, 36025, transcript variant X1</t>
  </si>
  <si>
    <t>NM_172268.2</t>
  </si>
  <si>
    <t>Nup214</t>
  </si>
  <si>
    <t>nucleoporin 214</t>
  </si>
  <si>
    <t>XR_384789.1</t>
  </si>
  <si>
    <t>Gm32312</t>
  </si>
  <si>
    <t>predicted gene, 32312</t>
  </si>
  <si>
    <t>NM_020509.3</t>
  </si>
  <si>
    <t>Retnla</t>
  </si>
  <si>
    <t>resistin like alpha</t>
  </si>
  <si>
    <t>NM_029281.2</t>
  </si>
  <si>
    <t>Zfp820</t>
  </si>
  <si>
    <t>zinc finger protein 820</t>
  </si>
  <si>
    <t>NM_134152.3</t>
  </si>
  <si>
    <t>Lpxn</t>
  </si>
  <si>
    <t>leupaxin</t>
  </si>
  <si>
    <t>NM_144807.3</t>
  </si>
  <si>
    <t>Chpt1</t>
  </si>
  <si>
    <t>choline phosphotransferase 1, transcript variant 2</t>
  </si>
  <si>
    <t>XM_006513954.1</t>
  </si>
  <si>
    <t>Llph</t>
  </si>
  <si>
    <t>LLP homolog, long-term synaptic facilitation (Aplysia), transcript variant X1</t>
  </si>
  <si>
    <t>XM_006541381.3</t>
  </si>
  <si>
    <t>Slc25a43</t>
  </si>
  <si>
    <t>solute carrier family 25, member 43, transcript variant X5</t>
  </si>
  <si>
    <t>XM_017321124.1</t>
  </si>
  <si>
    <t>Slc35f6</t>
  </si>
  <si>
    <t>solute carrier family 35, member F6, transcript variant X1</t>
  </si>
  <si>
    <t>XR_867412.1</t>
  </si>
  <si>
    <t>Gm40085</t>
  </si>
  <si>
    <t>predicted gene, 40085</t>
  </si>
  <si>
    <t>NM_028420.2</t>
  </si>
  <si>
    <t>Camk2n2</t>
  </si>
  <si>
    <t>calcium/calmodulin-dependent protein kinase II inhibitor 2</t>
  </si>
  <si>
    <t>NM_080643.2</t>
  </si>
  <si>
    <t>Caskin2</t>
  </si>
  <si>
    <t>CASK-interacting protein 2</t>
  </si>
  <si>
    <t>NM_025866.3</t>
  </si>
  <si>
    <t>Cdca7</t>
  </si>
  <si>
    <t>cell division cycle associated 7</t>
  </si>
  <si>
    <t>NM_178204.2</t>
  </si>
  <si>
    <t>Hist1h3d</t>
  </si>
  <si>
    <t>histone cluster 1, H3d</t>
  </si>
  <si>
    <t>XM_011250824.1</t>
  </si>
  <si>
    <t>Pex11a</t>
  </si>
  <si>
    <t>peroxisomal biogenesis factor 11 alpha, transcript variant X1</t>
  </si>
  <si>
    <t>XR_379937.3</t>
  </si>
  <si>
    <t>Gm31292</t>
  </si>
  <si>
    <t>predicted gene, 31292</t>
  </si>
  <si>
    <t>NM_025616.3</t>
  </si>
  <si>
    <t>Timm50</t>
  </si>
  <si>
    <t>translocase of inner mitochondrial membrane 50</t>
  </si>
  <si>
    <t>NM_175507.3</t>
  </si>
  <si>
    <t>Slc35g1</t>
  </si>
  <si>
    <t>solute carrier family 35, member G1</t>
  </si>
  <si>
    <t>NM_176963.4</t>
  </si>
  <si>
    <t>Galm</t>
  </si>
  <si>
    <t>galactose mutarotase</t>
  </si>
  <si>
    <t>XM_006508200.3</t>
  </si>
  <si>
    <t>Ndufab1</t>
  </si>
  <si>
    <t>NADH dehydrogenase (ubiquinone) 1, alpha/beta subcomplex, 1, transcript variant X1</t>
  </si>
  <si>
    <t>XR_876696.2</t>
  </si>
  <si>
    <t>Gm41553</t>
  </si>
  <si>
    <t>predicted gene, 41553</t>
  </si>
  <si>
    <t>NM_172710.3</t>
  </si>
  <si>
    <t>Sel1l3</t>
  </si>
  <si>
    <t>sel-1 suppressor of lin-12-like 3 (C. elegans)</t>
  </si>
  <si>
    <t>XR_001778245.1</t>
  </si>
  <si>
    <t>Gm36430</t>
  </si>
  <si>
    <t>predicted gene, 36430, transcript variant X2</t>
  </si>
  <si>
    <t>NR_015465.2</t>
  </si>
  <si>
    <t>C920009B18Rik</t>
  </si>
  <si>
    <t>RIKEN cDNA C920009B18 gene</t>
  </si>
  <si>
    <t>NR_033521.1</t>
  </si>
  <si>
    <t>Tpsab1</t>
  </si>
  <si>
    <t>tryptase alpha/beta 1, transcript variant 2</t>
  </si>
  <si>
    <t>NM_016878.4</t>
  </si>
  <si>
    <t>Dnpep</t>
  </si>
  <si>
    <t>aspartyl aminopeptidase, transcript variant 2</t>
  </si>
  <si>
    <t>NM_023871.4</t>
  </si>
  <si>
    <t>Set</t>
  </si>
  <si>
    <t>SET nuclear oncogene, transcript variant 1</t>
  </si>
  <si>
    <t>NM_029394.3</t>
  </si>
  <si>
    <t>sorting nexing 24</t>
  </si>
  <si>
    <t>XM_006535833.3</t>
  </si>
  <si>
    <t>Gm29779</t>
  </si>
  <si>
    <t>predicted gene, 29779</t>
  </si>
  <si>
    <t>NM_028712.4</t>
  </si>
  <si>
    <t>Rap2b</t>
  </si>
  <si>
    <t>RAP2B, member of RAS oncogene family</t>
  </si>
  <si>
    <t>NM_172442.3</t>
  </si>
  <si>
    <t>Dtx4</t>
  </si>
  <si>
    <t>deltex 4, E3 ubiquitin ligase</t>
  </si>
  <si>
    <t>XR_867467.1</t>
  </si>
  <si>
    <t>Gm40096</t>
  </si>
  <si>
    <t>predicted gene, 40096</t>
  </si>
  <si>
    <t>NM_001039710.1</t>
  </si>
  <si>
    <t>Coq10b</t>
  </si>
  <si>
    <t>coenzyme Q10B, transcript variant 1</t>
  </si>
  <si>
    <t>NM_007742.4</t>
  </si>
  <si>
    <t>Col1a1</t>
  </si>
  <si>
    <t>collagen, type I, alpha 1</t>
  </si>
  <si>
    <t>NM_008727.5</t>
  </si>
  <si>
    <t>Npr1</t>
  </si>
  <si>
    <t>natriuretic peptide receptor 1</t>
  </si>
  <si>
    <t>NM_027318.4</t>
  </si>
  <si>
    <t>Znhit1</t>
  </si>
  <si>
    <t>zinc finger, HIT domain containing 1, transcript variant 1</t>
  </si>
  <si>
    <t>NM_028263.1</t>
  </si>
  <si>
    <t>Fgfbp3</t>
  </si>
  <si>
    <t>fibroblast growth factor binding protein 3</t>
  </si>
  <si>
    <t>NM_178196.4</t>
  </si>
  <si>
    <t>Hist1h2bg</t>
  </si>
  <si>
    <t>histone cluster 1, H2bg</t>
  </si>
  <si>
    <t>NR_027866.1</t>
  </si>
  <si>
    <t>5730408K05Rik</t>
  </si>
  <si>
    <t>RIKEN cDNA 5730408K05 gene</t>
  </si>
  <si>
    <t>XM_006521932.3</t>
  </si>
  <si>
    <t>Alg3</t>
  </si>
  <si>
    <t>asparagine-linked glycosylation 3 (alpha-1,3-mannosyltransferase), transcript variant X1</t>
  </si>
  <si>
    <t>XM_006538084.3</t>
  </si>
  <si>
    <t>Sdcbp</t>
  </si>
  <si>
    <t>syndecan binding protein, transcript variant X1</t>
  </si>
  <si>
    <t>NM_001080935.1</t>
  </si>
  <si>
    <t>B230217C12Rik</t>
  </si>
  <si>
    <t>RIKEN cDNA B230217C12 gene</t>
  </si>
  <si>
    <t>NM_033523.4</t>
  </si>
  <si>
    <t>Spred2</t>
  </si>
  <si>
    <t>sprouty-related, EVH1 domain containing 2</t>
  </si>
  <si>
    <t>NM_013494.4</t>
  </si>
  <si>
    <t>Cpe</t>
  </si>
  <si>
    <t>carboxypeptidase E</t>
  </si>
  <si>
    <t>NM_133684.3</t>
  </si>
  <si>
    <t>Marc2</t>
  </si>
  <si>
    <t>mitochondrial amidoxime reducing component 2</t>
  </si>
  <si>
    <t>XM_006503390.1</t>
  </si>
  <si>
    <t>Btf3l4</t>
  </si>
  <si>
    <t>basic transcription factor 3-like 4, transcript variant X3</t>
  </si>
  <si>
    <t>XM_006523985.3</t>
  </si>
  <si>
    <t>Ccdc64b</t>
  </si>
  <si>
    <t>coiled-coil domain containing 64B, transcript variant X1</t>
  </si>
  <si>
    <t>XM_011246050.1</t>
  </si>
  <si>
    <t>Glis2</t>
  </si>
  <si>
    <t>GLIS family zinc finger 2, transcript variant X4</t>
  </si>
  <si>
    <t>NM_001166630.1</t>
  </si>
  <si>
    <t>Dynlt1c</t>
  </si>
  <si>
    <t>dynein light chain Tctex-type 1C</t>
  </si>
  <si>
    <t>NM_007838.2</t>
  </si>
  <si>
    <t>Ddost</t>
  </si>
  <si>
    <t>dolichyl-di-phosphooligosaccharide-protein glycotransferase</t>
  </si>
  <si>
    <t>XM_017319778.1</t>
  </si>
  <si>
    <t>Fam63a</t>
  </si>
  <si>
    <t>family with sequence similarity 63, member A, transcript variant X2</t>
  </si>
  <si>
    <t>NM_001039000.4</t>
  </si>
  <si>
    <t>Kif5a</t>
  </si>
  <si>
    <t>kinesin family member 5A, transcript variant 1</t>
  </si>
  <si>
    <t>NM_173011.2</t>
  </si>
  <si>
    <t>Idh2</t>
  </si>
  <si>
    <t>isocitrate dehydrogenase 2 (NADP+), mitochondrial</t>
  </si>
  <si>
    <t>NR_105758.1</t>
  </si>
  <si>
    <t>Mir6340</t>
  </si>
  <si>
    <t>microRNA 6340</t>
  </si>
  <si>
    <t>XM_006504056.2</t>
  </si>
  <si>
    <t>Pgm1</t>
  </si>
  <si>
    <t>phosphoglucomutase 1, transcript variant X1</t>
  </si>
  <si>
    <t>XM_011250928.1</t>
  </si>
  <si>
    <t>LOC105247253</t>
  </si>
  <si>
    <t>peptidyl-prolyl cis-trans isomerase NIMA-interacting 4</t>
  </si>
  <si>
    <t>XR_879111.2</t>
  </si>
  <si>
    <t>Gm38555</t>
  </si>
  <si>
    <t>predicted gene, 38555, transcript variant X3</t>
  </si>
  <si>
    <t>NM_026603.4</t>
  </si>
  <si>
    <t>Denr</t>
  </si>
  <si>
    <t>density-regulated protein</t>
  </si>
  <si>
    <t>XM_485502.8</t>
  </si>
  <si>
    <t>Gm13202</t>
  </si>
  <si>
    <t>predicted gene 13202, transcript variant X1</t>
  </si>
  <si>
    <t>NM_011639.3</t>
  </si>
  <si>
    <t>Trip6</t>
  </si>
  <si>
    <t>thyroid hormone receptor interactor 6</t>
  </si>
  <si>
    <t>NM_025360.2</t>
  </si>
  <si>
    <t>Tmed3</t>
  </si>
  <si>
    <t>transmembrane emp24 domain containing 3</t>
  </si>
  <si>
    <t>NM_025556.3</t>
  </si>
  <si>
    <t>Coprs</t>
  </si>
  <si>
    <t>coordinator of PRMT5, differentiation stimulator</t>
  </si>
  <si>
    <t>NM_025576.2</t>
  </si>
  <si>
    <t>Ptpmt1</t>
  </si>
  <si>
    <t>protein tyrosine phosphatase, mitochondrial 1</t>
  </si>
  <si>
    <t>NM_177733.7</t>
  </si>
  <si>
    <t>E2f2</t>
  </si>
  <si>
    <t>E2F transcription factor 2, transcript variant 1</t>
  </si>
  <si>
    <t>NR_029459.1</t>
  </si>
  <si>
    <t>Sec14l1</t>
  </si>
  <si>
    <t>SEC14-like lipid binding 1, transcript variant 4</t>
  </si>
  <si>
    <t>XM_003084719.3</t>
  </si>
  <si>
    <t>Dnajc19-ps</t>
  </si>
  <si>
    <t>DnaJ heat shock protein family (Hsp40) member C19, pseudogene</t>
  </si>
  <si>
    <t>NM_008176.3</t>
  </si>
  <si>
    <t>Cxcl1</t>
  </si>
  <si>
    <t>chemokine (C-X-C motif) ligand 1</t>
  </si>
  <si>
    <t>NM_013847.4</t>
  </si>
  <si>
    <t>Gcat</t>
  </si>
  <si>
    <t>glycine C-acetyltransferase (2-amino-3-ketobutyrate-coenzyme A ligase), transcript variant 1</t>
  </si>
  <si>
    <t>XM_006518735.1</t>
  </si>
  <si>
    <t>Rps24</t>
  </si>
  <si>
    <t>ribosomal protein S24, transcript variant X6</t>
  </si>
  <si>
    <t>XM_011249133.1</t>
  </si>
  <si>
    <t>Stx8</t>
  </si>
  <si>
    <t>syntaxin 8, transcript variant X1</t>
  </si>
  <si>
    <t>XR_001782490.1</t>
  </si>
  <si>
    <t>Gm10266</t>
  </si>
  <si>
    <t>predicted gene 10266</t>
  </si>
  <si>
    <t>NM_011716.2</t>
  </si>
  <si>
    <t>Wfs1</t>
  </si>
  <si>
    <t>Wolfram syndrome 1 homolog (human)</t>
  </si>
  <si>
    <t>NM_054045.4</t>
  </si>
  <si>
    <t>Hist2h3c2</t>
  </si>
  <si>
    <t>histone cluster 2, H3c2</t>
  </si>
  <si>
    <t>XM_017314482.1</t>
  </si>
  <si>
    <t>Tmem106a</t>
  </si>
  <si>
    <t>transmembrane protein 106A, transcript variant X1</t>
  </si>
  <si>
    <t>XR_380453.1</t>
  </si>
  <si>
    <t>Uhrf1bp1l</t>
  </si>
  <si>
    <t>UHRF1 (ICBP90) binding protein 1-like, transcript variant X3</t>
  </si>
  <si>
    <t>NM_001048061.1</t>
  </si>
  <si>
    <t>Hnrnpab</t>
  </si>
  <si>
    <t>heterogeneous nuclear ribonucleoprotein A/B, transcript variant 1</t>
  </si>
  <si>
    <t>NM_001308498.1</t>
  </si>
  <si>
    <t>Gm11715</t>
  </si>
  <si>
    <t>predicted gene 11715</t>
  </si>
  <si>
    <t>NM_145130.2</t>
  </si>
  <si>
    <t>Lpcat3</t>
  </si>
  <si>
    <t>lysophosphatidylcholine acyltransferase 3</t>
  </si>
  <si>
    <t>XM_001473434.6</t>
  </si>
  <si>
    <t>Gm14680</t>
  </si>
  <si>
    <t>predicted gene 14680</t>
  </si>
  <si>
    <t>XM_011246849.2</t>
  </si>
  <si>
    <t>Impact</t>
  </si>
  <si>
    <t>impact, RWD domain protein, transcript variant X1</t>
  </si>
  <si>
    <t>XR_871946.1</t>
  </si>
  <si>
    <t>Gm31090</t>
  </si>
  <si>
    <t>predicted gene, 31090</t>
  </si>
  <si>
    <t>NM_001033300.2</t>
  </si>
  <si>
    <t>Gmps</t>
  </si>
  <si>
    <t>guanine monophosphate synthetase</t>
  </si>
  <si>
    <t>NM_027491.2</t>
  </si>
  <si>
    <t>Rragd</t>
  </si>
  <si>
    <t>Ras-related GTP binding D</t>
  </si>
  <si>
    <t>NM_029760.2</t>
  </si>
  <si>
    <t>Nubpl</t>
  </si>
  <si>
    <t>nucleotide binding protein-like</t>
  </si>
  <si>
    <t>NM_145610.2</t>
  </si>
  <si>
    <t>Ppan</t>
  </si>
  <si>
    <t>peter pan homolog (Drosophila)</t>
  </si>
  <si>
    <t>NM_028177.3</t>
  </si>
  <si>
    <t>NADH dehydrogenase (ubiquinone) 1, alpha/beta subcomplex, 1</t>
  </si>
  <si>
    <t>NM_176808.5</t>
  </si>
  <si>
    <t>Mcfd2</t>
  </si>
  <si>
    <t>multiple coagulation factor deficiency 2, transcript variant 1</t>
  </si>
  <si>
    <t>NM_177869.4</t>
  </si>
  <si>
    <t>Fam185a</t>
  </si>
  <si>
    <t>family with sequence similarity 185, member A</t>
  </si>
  <si>
    <t>XR_388313.2</t>
  </si>
  <si>
    <t>Gm25432</t>
  </si>
  <si>
    <t>predicted gene, 25432</t>
  </si>
  <si>
    <t>NM_008204.2</t>
  </si>
  <si>
    <t>H2-M2</t>
  </si>
  <si>
    <t>histocompatibility 2, M region locus 2</t>
  </si>
  <si>
    <t>NM_016905.2</t>
  </si>
  <si>
    <t>Galk1</t>
  </si>
  <si>
    <t>galactokinase 1</t>
  </si>
  <si>
    <t>NM_017374.3</t>
  </si>
  <si>
    <t>Ppp2cb</t>
  </si>
  <si>
    <t>protein phosphatase 2 (formerly 2A), catalytic subunit, beta isoform</t>
  </si>
  <si>
    <t>NM_020569.3</t>
  </si>
  <si>
    <t>Park7</t>
  </si>
  <si>
    <t>Parkinson disease (autosomal recessive, early onset) 7</t>
  </si>
  <si>
    <t>NM_027263.2</t>
  </si>
  <si>
    <t>Apitd1</t>
  </si>
  <si>
    <t>apoptosis-inducing, TAF9-like domain 1</t>
  </si>
  <si>
    <t>XM_001474178.5</t>
  </si>
  <si>
    <t>Gm2573</t>
  </si>
  <si>
    <t>predicted gene 2573</t>
  </si>
  <si>
    <t>XM_006504240.1</t>
  </si>
  <si>
    <t>Gm8069</t>
  </si>
  <si>
    <t>predicted pseudogene 8069</t>
  </si>
  <si>
    <t>NM_008287.3</t>
  </si>
  <si>
    <t>Rida</t>
  </si>
  <si>
    <t>reactive intermediate imine deaminase A homolog</t>
  </si>
  <si>
    <t>NM_010415.2</t>
  </si>
  <si>
    <t>Hbegf</t>
  </si>
  <si>
    <t>heparin-binding EGF-like growth factor</t>
  </si>
  <si>
    <t>NM_019564.3</t>
  </si>
  <si>
    <t>Htra1</t>
  </si>
  <si>
    <t>HtrA serine peptidase 1</t>
  </si>
  <si>
    <t>NM_153548.2</t>
  </si>
  <si>
    <t>E430025E21Rik</t>
  </si>
  <si>
    <t>RIKEN cDNA E430025E21 gene</t>
  </si>
  <si>
    <t>XM_011250104.2</t>
  </si>
  <si>
    <t>Fam219a</t>
  </si>
  <si>
    <t>family with sequence similarity 219, member A, transcript variant X3</t>
  </si>
  <si>
    <t>NM_001113248.2</t>
  </si>
  <si>
    <t>Sin3b</t>
  </si>
  <si>
    <t>transcriptional regulator, SIN3B (yeast), transcript variant 2</t>
  </si>
  <si>
    <t>NM_018819.4</t>
  </si>
  <si>
    <t>Mpc1</t>
  </si>
  <si>
    <t>mitochondrial pyruvate carrier 1</t>
  </si>
  <si>
    <t>NM_019922.2</t>
  </si>
  <si>
    <t>Crtap</t>
  </si>
  <si>
    <t>cartilage associated protein</t>
  </si>
  <si>
    <t>NM_026556.4</t>
  </si>
  <si>
    <t>Dynll2</t>
  </si>
  <si>
    <t>dynein light chain LC8-type 2, transcript variant 1</t>
  </si>
  <si>
    <t>NM_027259.1</t>
  </si>
  <si>
    <t>Polr2i</t>
  </si>
  <si>
    <t>polymerase (RNA) II (DNA directed) polypeptide I</t>
  </si>
  <si>
    <t>NM_144898.2</t>
  </si>
  <si>
    <t>Msto1</t>
  </si>
  <si>
    <t>misato 1, mitochondrial distribution and morphology regulator</t>
  </si>
  <si>
    <t>NM_172935.4</t>
  </si>
  <si>
    <t>Amdhd2</t>
  </si>
  <si>
    <t>amidohydrolase domain containing 2</t>
  </si>
  <si>
    <t>NM_178605.4</t>
  </si>
  <si>
    <t>Nop16</t>
  </si>
  <si>
    <t>NOP16 nucleolar protein</t>
  </si>
  <si>
    <t>XR_879913.1</t>
  </si>
  <si>
    <t>Gm39985</t>
  </si>
  <si>
    <t>predicted gene, 39985</t>
  </si>
  <si>
    <t>NM_001177666.1</t>
  </si>
  <si>
    <t>predicted gene 7120, transcript variant 2</t>
  </si>
  <si>
    <t>NM_144897.3</t>
  </si>
  <si>
    <t>Apoa1bp</t>
  </si>
  <si>
    <t>apolipoprotein A-I binding protein</t>
  </si>
  <si>
    <t>NM_153057.4</t>
  </si>
  <si>
    <t>Nomo1</t>
  </si>
  <si>
    <t>nodal modulator 1</t>
  </si>
  <si>
    <t>NR_028421.1</t>
  </si>
  <si>
    <t>D430020J02Rik</t>
  </si>
  <si>
    <t>RIKEN cDNA D430020J02 gene</t>
  </si>
  <si>
    <t>XR_001785585.1</t>
  </si>
  <si>
    <t>Mitd1</t>
  </si>
  <si>
    <t>MIT, microtubule interacting and transport, domain containing 1, transcript variant X3</t>
  </si>
  <si>
    <t>NM_009466.2</t>
  </si>
  <si>
    <t>Ugdh</t>
  </si>
  <si>
    <t>UDP-glucose dehydrogenase</t>
  </si>
  <si>
    <t>NM_009930.2</t>
  </si>
  <si>
    <t>Col3a1</t>
  </si>
  <si>
    <t>collagen, type III, alpha 1</t>
  </si>
  <si>
    <t>NM_019575.4</t>
  </si>
  <si>
    <t>Scamp4</t>
  </si>
  <si>
    <t>secretory carrier membrane protein 4</t>
  </si>
  <si>
    <t>NM_019715.2</t>
  </si>
  <si>
    <t>Kcmf1</t>
  </si>
  <si>
    <t>potassium channel modulatory factor 1</t>
  </si>
  <si>
    <t>NM_174987.4</t>
  </si>
  <si>
    <t>Coa6</t>
  </si>
  <si>
    <t>cytochrome c oxidase assembly factor 6</t>
  </si>
  <si>
    <t>XM_003084522.6</t>
  </si>
  <si>
    <t>Gm38422</t>
  </si>
  <si>
    <t>predicted gene, 38422</t>
  </si>
  <si>
    <t>XM_006532549.3</t>
  </si>
  <si>
    <t>Arhgdia</t>
  </si>
  <si>
    <t>Rho GDP dissociation inhibitor (GDI) alpha, transcript variant X1</t>
  </si>
  <si>
    <t>XR_373388.3</t>
  </si>
  <si>
    <t>LOC102632770</t>
  </si>
  <si>
    <t>ADP-ribosylation factor 1 pseudogene</t>
  </si>
  <si>
    <t>NM_001177844.1</t>
  </si>
  <si>
    <t>Frmd4a</t>
  </si>
  <si>
    <t>FERM domain containing 4A, transcript variant 3</t>
  </si>
  <si>
    <t>NM_009140.2</t>
  </si>
  <si>
    <t>Cxcl2</t>
  </si>
  <si>
    <t>chemokine (C-X-C motif) ligand 2</t>
  </si>
  <si>
    <t>NM_011446.1</t>
  </si>
  <si>
    <t>Sox7</t>
  </si>
  <si>
    <t>SRY (sex determining region Y)-box 7</t>
  </si>
  <si>
    <t>NM_026598.3</t>
  </si>
  <si>
    <t>Ebpl</t>
  </si>
  <si>
    <t>emopamil binding protein-like</t>
  </si>
  <si>
    <t>NM_029711.1</t>
  </si>
  <si>
    <t>Arpc2</t>
  </si>
  <si>
    <t>actin related protein 2/3 complex, subunit 2</t>
  </si>
  <si>
    <t>NR_045065.1</t>
  </si>
  <si>
    <t>4930556M19Rik</t>
  </si>
  <si>
    <t>RIKEN cDNA 4930556M19 gene, transcript variant 3</t>
  </si>
  <si>
    <t>NR_045945.1</t>
  </si>
  <si>
    <t>Tomm6os</t>
  </si>
  <si>
    <t>translocase of outer mitochondrial membrane 6, opposite strand</t>
  </si>
  <si>
    <t>XR_866530.2</t>
  </si>
  <si>
    <t>Gm39876</t>
  </si>
  <si>
    <t>predicted gene, 39876</t>
  </si>
  <si>
    <t>NM_008021.4</t>
  </si>
  <si>
    <t>Foxm1</t>
  </si>
  <si>
    <t>forkhead box M1</t>
  </si>
  <si>
    <t>NM_019722.3</t>
  </si>
  <si>
    <t>Arl2</t>
  </si>
  <si>
    <t>ADP-ribosylation factor-like 2</t>
  </si>
  <si>
    <t>NM_025635.4</t>
  </si>
  <si>
    <t>Zwint</t>
  </si>
  <si>
    <t>ZW10 interactor, transcript variant 1</t>
  </si>
  <si>
    <t>NM_026510.1</t>
  </si>
  <si>
    <t>Mrm2</t>
  </si>
  <si>
    <t>mitochondrial rRNA methyltransferase 2</t>
  </si>
  <si>
    <t>NM_028020.3</t>
  </si>
  <si>
    <t>Cpsf3l</t>
  </si>
  <si>
    <t>cleavage and polyadenylation specific factor 3-like</t>
  </si>
  <si>
    <t>NR_038156.1</t>
  </si>
  <si>
    <t>2610020C07Rik</t>
  </si>
  <si>
    <t>RIKEN cDNA 2610020C07 gene</t>
  </si>
  <si>
    <t>NM_001077713.1</t>
  </si>
  <si>
    <t>Sdhaf3</t>
  </si>
  <si>
    <t>succinate dehydrogenase complex assembly factor 3</t>
  </si>
  <si>
    <t>NM_001166629.2</t>
  </si>
  <si>
    <t>Dynlt1a</t>
  </si>
  <si>
    <t>dynein light chain Tctex-type 1A</t>
  </si>
  <si>
    <t>NM_008992.2</t>
  </si>
  <si>
    <t>Abcd4</t>
  </si>
  <si>
    <t>ATP-binding cassette, sub-family D (ALD), member 4</t>
  </si>
  <si>
    <t>NM_009455.3</t>
  </si>
  <si>
    <t>Ube2e1</t>
  </si>
  <si>
    <t>ubiquitin-conjugating enzyme E2E 1</t>
  </si>
  <si>
    <t>NM_024215.2</t>
  </si>
  <si>
    <t>Zfp593</t>
  </si>
  <si>
    <t>zinc finger protein 593</t>
  </si>
  <si>
    <t>NM_028003.2</t>
  </si>
  <si>
    <t>Rpap3</t>
  </si>
  <si>
    <t>RNA polymerase II associated protein 3</t>
  </si>
  <si>
    <t>NM_178379.3</t>
  </si>
  <si>
    <t>Cox10</t>
  </si>
  <si>
    <t>cytochrome c oxidase assembly protein 10</t>
  </si>
  <si>
    <t>NR_027800.1</t>
  </si>
  <si>
    <t>Map2k3os</t>
  </si>
  <si>
    <t>mitogen-activated protein kinase kinase 3, opposite strand</t>
  </si>
  <si>
    <t>NM_001017429.2</t>
  </si>
  <si>
    <t>Cox17</t>
  </si>
  <si>
    <t>cytochrome c oxidase assembly protein 17</t>
  </si>
  <si>
    <t>NM_009037.2</t>
  </si>
  <si>
    <t>Rcn1</t>
  </si>
  <si>
    <t>reticulocalbin 1</t>
  </si>
  <si>
    <t>NM_011156.2</t>
  </si>
  <si>
    <t>Prep</t>
  </si>
  <si>
    <t>prolyl endopeptidase</t>
  </si>
  <si>
    <t>NM_026664.3</t>
  </si>
  <si>
    <t>Vps53</t>
  </si>
  <si>
    <t>VPS53 GARP complex subunit</t>
  </si>
  <si>
    <t>NM_138302.1</t>
  </si>
  <si>
    <t>Tymp</t>
  </si>
  <si>
    <t>thymidine phosphorylase</t>
  </si>
  <si>
    <t>NM_145500.3</t>
  </si>
  <si>
    <t>Ubtd1</t>
  </si>
  <si>
    <t>ubiquitin domain containing 1</t>
  </si>
  <si>
    <t>NM_146150.2</t>
  </si>
  <si>
    <t>Nrd1</t>
  </si>
  <si>
    <t>nardilysin, N-arginine dibasic convertase, NRD convertase 1</t>
  </si>
  <si>
    <t>NM_175106.3</t>
  </si>
  <si>
    <t>Tmem177</t>
  </si>
  <si>
    <t>transmembrane protein 177</t>
  </si>
  <si>
    <t>NM_178197.2</t>
  </si>
  <si>
    <t>Hist1h2bh</t>
  </si>
  <si>
    <t>histone cluster 1, H2bh</t>
  </si>
  <si>
    <t>XR_001785076.1</t>
  </si>
  <si>
    <t>Wdr91</t>
  </si>
  <si>
    <t>WD repeat domain 91, transcript variant X2</t>
  </si>
  <si>
    <t>XR_865774.2</t>
  </si>
  <si>
    <t>Gm31728</t>
  </si>
  <si>
    <t>predicted gene, 31728, transcript variant X3</t>
  </si>
  <si>
    <t>NM_013625.4</t>
  </si>
  <si>
    <t>Pafah1b1</t>
  </si>
  <si>
    <t>platelet-activating factor acetylhydrolase, isoform 1b, subunit 1, transcript variant 1</t>
  </si>
  <si>
    <t>NM_026012.2</t>
  </si>
  <si>
    <t>Nradd</t>
  </si>
  <si>
    <t>neurotrophin receptor associated death domain</t>
  </si>
  <si>
    <t>NM_027977.2</t>
  </si>
  <si>
    <t>Apmap</t>
  </si>
  <si>
    <t>adipocyte plasma membrane associated protein</t>
  </si>
  <si>
    <t>XM_017314731.1</t>
  </si>
  <si>
    <t>Elac2</t>
  </si>
  <si>
    <t>elaC ribonuclease Z 2, transcript variant X3</t>
  </si>
  <si>
    <t>NM_001039824.2</t>
  </si>
  <si>
    <t>Fdx1l</t>
  </si>
  <si>
    <t>ferredoxin 1-like</t>
  </si>
  <si>
    <t>NM_001190409.1</t>
  </si>
  <si>
    <t>Magt1</t>
  </si>
  <si>
    <t>magnesium transporter 1, transcript variant 1</t>
  </si>
  <si>
    <t>NM_028354.4</t>
  </si>
  <si>
    <t>Tdp1</t>
  </si>
  <si>
    <t>tyrosyl-DNA phosphodiesterase 1</t>
  </si>
  <si>
    <t>NM_145632.2</t>
  </si>
  <si>
    <t>Polr2h</t>
  </si>
  <si>
    <t>polymerase (RNA) II (DNA directed) polypeptide H</t>
  </si>
  <si>
    <t>NM_001110516.1</t>
  </si>
  <si>
    <t>Samd11</t>
  </si>
  <si>
    <t>sterile alpha motif domain containing 11</t>
  </si>
  <si>
    <t>NM_019685.2</t>
  </si>
  <si>
    <t>Ruvbl1</t>
  </si>
  <si>
    <t>RuvB-like protein 1</t>
  </si>
  <si>
    <t>NM_172436.3</t>
  </si>
  <si>
    <t>Slc25a12</t>
  </si>
  <si>
    <t>solute carrier family 25 (mitochondrial carrier, Aralar), member 12</t>
  </si>
  <si>
    <t>NR_110510.1</t>
  </si>
  <si>
    <t>Gm16159</t>
  </si>
  <si>
    <t>predicted gene 16159</t>
  </si>
  <si>
    <t>XR_001778246.1</t>
  </si>
  <si>
    <t>LOC108167453</t>
  </si>
  <si>
    <t>uncharacterized LOC108167453</t>
  </si>
  <si>
    <t>NM_009088.3</t>
  </si>
  <si>
    <t>Polr1a</t>
  </si>
  <si>
    <t>polymerase (RNA) I polypeptide A</t>
  </si>
  <si>
    <t>NM_026247.3</t>
  </si>
  <si>
    <t>Alg13</t>
  </si>
  <si>
    <t>asparagine-linked glycosylation 13, transcript variant 1</t>
  </si>
  <si>
    <t>XM_017321965.1</t>
  </si>
  <si>
    <t>Cpeb1</t>
  </si>
  <si>
    <t>cytoplasmic polyadenylation element binding protein 1, transcript variant X8</t>
  </si>
  <si>
    <t>NM_025650.2</t>
  </si>
  <si>
    <t>Uqcr11</t>
  </si>
  <si>
    <t>ubiquinol-cytochrome c reductase, complex III subunit XI</t>
  </si>
  <si>
    <t>NM_175102.4</t>
  </si>
  <si>
    <t>Sf3b5</t>
  </si>
  <si>
    <t>splicing factor 3b, subunit 5</t>
  </si>
  <si>
    <t>NM_175383.2</t>
  </si>
  <si>
    <t>B4gat1</t>
  </si>
  <si>
    <t>beta-1,4-glucuronyltransferase 1</t>
  </si>
  <si>
    <t>NM_178216.3</t>
  </si>
  <si>
    <t>Hist2h3c1</t>
  </si>
  <si>
    <t>histone cluster 2, H3c1</t>
  </si>
  <si>
    <t>NR_033215.1</t>
  </si>
  <si>
    <t>3000002C10Rik</t>
  </si>
  <si>
    <t>RIKEN cDNA 3000002C10 gene</t>
  </si>
  <si>
    <t>XM_001478443.6</t>
  </si>
  <si>
    <t>Gm3873</t>
  </si>
  <si>
    <t>predicted gene 3873</t>
  </si>
  <si>
    <t>XM_006526406.3</t>
  </si>
  <si>
    <t>LOC102632739</t>
  </si>
  <si>
    <t>dolichyl-diphosphooligosaccharide--protein glycosyltransferase subunit 4-like</t>
  </si>
  <si>
    <t>XM_011248335.1</t>
  </si>
  <si>
    <t>Slc35f3</t>
  </si>
  <si>
    <t>solute carrier family 35, member F3, transcript variant X5</t>
  </si>
  <si>
    <t>XR_382373.1</t>
  </si>
  <si>
    <t>Gm33168</t>
  </si>
  <si>
    <t>predicted gene, 33168, transcript variant X1</t>
  </si>
  <si>
    <t>NM_001001493.2</t>
  </si>
  <si>
    <t>Wdr83os</t>
  </si>
  <si>
    <t>WD repeat domain 83 opposite strand</t>
  </si>
  <si>
    <t>NM_001195244.1</t>
  </si>
  <si>
    <t>Pet100</t>
  </si>
  <si>
    <t>PET100 homolog</t>
  </si>
  <si>
    <t>NM_009739.3</t>
  </si>
  <si>
    <t>Bckdk</t>
  </si>
  <si>
    <t>branched chain ketoacid dehydrogenase kinase</t>
  </si>
  <si>
    <t>NM_029522.2</t>
  </si>
  <si>
    <t>Gpsm2</t>
  </si>
  <si>
    <t>G-protein signalling modulator 2 (AGS3-like, C. elegans)</t>
  </si>
  <si>
    <t>NM_201358.2</t>
  </si>
  <si>
    <t>Lyrm4</t>
  </si>
  <si>
    <t>LYR motif containing 4</t>
  </si>
  <si>
    <t>NM_009976.4</t>
  </si>
  <si>
    <t>Cst3</t>
  </si>
  <si>
    <t>cystatin C</t>
  </si>
  <si>
    <t>NM_010027.1</t>
  </si>
  <si>
    <t>Ddt</t>
  </si>
  <si>
    <t>D-dopachrome tautomerase</t>
  </si>
  <si>
    <t>NM_177260.2</t>
  </si>
  <si>
    <t>Tmem154</t>
  </si>
  <si>
    <t>transmembrane protein 154</t>
  </si>
  <si>
    <t>NR_027875.1</t>
  </si>
  <si>
    <t>1810058I24Rik</t>
  </si>
  <si>
    <t>RIKEN cDNA 1810058I24 gene, transcript variant 1</t>
  </si>
  <si>
    <t>NM_009708.1</t>
  </si>
  <si>
    <t>Rnd2</t>
  </si>
  <si>
    <t>Rho family GTPase 2</t>
  </si>
  <si>
    <t>NM_016763.2</t>
  </si>
  <si>
    <t>Hsd17b10</t>
  </si>
  <si>
    <t>hydroxysteroid (17-beta) dehydrogenase 10</t>
  </si>
  <si>
    <t>NM_022988.2</t>
  </si>
  <si>
    <t>Nif3l1</t>
  </si>
  <si>
    <t>Ngg1 interacting factor 3-like 1 (S. pombe)</t>
  </si>
  <si>
    <t>NM_025359.3</t>
  </si>
  <si>
    <t>Tspan13</t>
  </si>
  <si>
    <t>tetraspanin 13</t>
  </si>
  <si>
    <t>NM_025449.3</t>
  </si>
  <si>
    <t>Nicn1</t>
  </si>
  <si>
    <t>nicolin 1</t>
  </si>
  <si>
    <t>NM_027203.3</t>
  </si>
  <si>
    <t>Leng1</t>
  </si>
  <si>
    <t>leukocyte receptor cluster (LRC) member 1</t>
  </si>
  <si>
    <t>NM_033581.3</t>
  </si>
  <si>
    <t>Pcdhgc3</t>
  </si>
  <si>
    <t>protocadherin gamma subfamily C, 3</t>
  </si>
  <si>
    <t>NM_172871.2</t>
  </si>
  <si>
    <t>Klhl9</t>
  </si>
  <si>
    <t>kelch-like 9</t>
  </si>
  <si>
    <t>XM_006496185.1</t>
  </si>
  <si>
    <t>Ngg1 interacting factor 3-like 1 (S. pombe), transcript variant X1</t>
  </si>
  <si>
    <t>NM_009214.3</t>
  </si>
  <si>
    <t>Sms</t>
  </si>
  <si>
    <t>spermine synthase</t>
  </si>
  <si>
    <t>NM_011155.2</t>
  </si>
  <si>
    <t>Ppp5c</t>
  </si>
  <si>
    <t>protein phosphatase 5, catalytic subunit</t>
  </si>
  <si>
    <t>NM_023136.2</t>
  </si>
  <si>
    <t>Dtymk</t>
  </si>
  <si>
    <t>deoxythymidylate kinase, transcript variant 2</t>
  </si>
  <si>
    <t>NM_027215.2</t>
  </si>
  <si>
    <t>Tmem147</t>
  </si>
  <si>
    <t>transmembrane protein 147</t>
  </si>
  <si>
    <t>NM_133968.1</t>
  </si>
  <si>
    <t>Snapc2</t>
  </si>
  <si>
    <t>small nuclear RNA activating complex, polypeptide 2</t>
  </si>
  <si>
    <t>NM_175088.5</t>
  </si>
  <si>
    <t>Mdfic</t>
  </si>
  <si>
    <t>MyoD family inhibitor domain containing</t>
  </si>
  <si>
    <t>NM_181072.3</t>
  </si>
  <si>
    <t>Myo1e</t>
  </si>
  <si>
    <t>myosin IE</t>
  </si>
  <si>
    <t>NM_183316.2</t>
  </si>
  <si>
    <t>Snapc5</t>
  </si>
  <si>
    <t>small nuclear RNA activating complex, polypeptide 5</t>
  </si>
  <si>
    <t>XM_006538744.3</t>
  </si>
  <si>
    <t>Wdtc1</t>
  </si>
  <si>
    <t>WD and tetratricopeptide repeats 1, transcript variant X2</t>
  </si>
  <si>
    <t>NM_001281830.1</t>
  </si>
  <si>
    <t>Ifi27l2a</t>
  </si>
  <si>
    <t>interferon, alpha-inducible protein 27 like 2A, transcript variant 2</t>
  </si>
  <si>
    <t>NM_008820.2</t>
  </si>
  <si>
    <t>Pepd</t>
  </si>
  <si>
    <t>peptidase D</t>
  </si>
  <si>
    <t>NM_025421.2</t>
  </si>
  <si>
    <t>Acyp1</t>
  </si>
  <si>
    <t>acylphosphatase 1, erythrocyte (common) type</t>
  </si>
  <si>
    <t>NM_026931.2</t>
  </si>
  <si>
    <t>1810011O10Rik</t>
  </si>
  <si>
    <t>RIKEN cDNA 1810011O10 gene</t>
  </si>
  <si>
    <t>NM_178098.2</t>
  </si>
  <si>
    <t>4930486L24Rik</t>
  </si>
  <si>
    <t>RIKEN cDNA 4930486L24 gene</t>
  </si>
  <si>
    <t>NR_015495.2</t>
  </si>
  <si>
    <t>A230056P14Rik</t>
  </si>
  <si>
    <t>RIKEN cDNA A230056P14 gene</t>
  </si>
  <si>
    <t>XR_391236.3</t>
  </si>
  <si>
    <t>Gm6579</t>
  </si>
  <si>
    <t>predicted gene 6579</t>
  </si>
  <si>
    <t>NM_007512.4</t>
  </si>
  <si>
    <t>Atpif1</t>
  </si>
  <si>
    <t>ATPase inhibitory factor 1</t>
  </si>
  <si>
    <t>NM_009437.4</t>
  </si>
  <si>
    <t>Tst</t>
  </si>
  <si>
    <t>thiosulfate sulfurtransferase, mitochondrial</t>
  </si>
  <si>
    <t>NM_019776.2</t>
  </si>
  <si>
    <t>Snd1</t>
  </si>
  <si>
    <t>staphylococcal nuclease and tudor domain containing 1</t>
  </si>
  <si>
    <t>NM_080463.3</t>
  </si>
  <si>
    <t>Pofut1</t>
  </si>
  <si>
    <t>protein O-fucosyltransferase 1</t>
  </si>
  <si>
    <t>NM_177790.4</t>
  </si>
  <si>
    <t>Zfp385c</t>
  </si>
  <si>
    <t>zinc finger protein 385C</t>
  </si>
  <si>
    <t>XM_006501377.1</t>
  </si>
  <si>
    <t>BC028528</t>
  </si>
  <si>
    <t>cDNA sequence BC028528, transcript variant X4</t>
  </si>
  <si>
    <t>XM_006515781.3</t>
  </si>
  <si>
    <t>Rapgef5</t>
  </si>
  <si>
    <t>Rap guanine nucleotide exchange factor (GEF) 5, transcript variant X1</t>
  </si>
  <si>
    <t>XM_011250219.2</t>
  </si>
  <si>
    <t>Pqlc2</t>
  </si>
  <si>
    <t>PQ loop repeat containing 2, transcript variant X1</t>
  </si>
  <si>
    <t>XR_874615.1</t>
  </si>
  <si>
    <t>Gm26782</t>
  </si>
  <si>
    <t>predicted gene, 26782</t>
  </si>
  <si>
    <t>NM_008917.3</t>
  </si>
  <si>
    <t>Ppt1</t>
  </si>
  <si>
    <t>palmitoyl-protein thioesterase 1</t>
  </si>
  <si>
    <t>NM_013737.5</t>
  </si>
  <si>
    <t>Pla2g7</t>
  </si>
  <si>
    <t>phospholipase A2, group VII (platelet-activating factor acetylhydrolase, plasma)</t>
  </si>
  <si>
    <t>NM_023627.1</t>
  </si>
  <si>
    <t>Isyna1</t>
  </si>
  <si>
    <t>myo-inositol 1-phosphate synthase A1</t>
  </si>
  <si>
    <t>NM_025966.3</t>
  </si>
  <si>
    <t>2310039H08Rik</t>
  </si>
  <si>
    <t>RIKEN cDNA 2310039H08 gene</t>
  </si>
  <si>
    <t>NM_029384.1</t>
  </si>
  <si>
    <t>Tmem238</t>
  </si>
  <si>
    <t>transmembrane protein 238</t>
  </si>
  <si>
    <t>NM_126165.1</t>
  </si>
  <si>
    <t>Vps4a</t>
  </si>
  <si>
    <t>vacuolar protein sorting 4A</t>
  </si>
  <si>
    <t>NM_181417.3</t>
  </si>
  <si>
    <t>Csrp2bp</t>
  </si>
  <si>
    <t>cysteine and glycine-rich protein 2 binding protein, transcript variant 1</t>
  </si>
  <si>
    <t>NR_030698.1</t>
  </si>
  <si>
    <t>A630066F11Rik</t>
  </si>
  <si>
    <t>RIKEN cDNA A630066F11 gene</t>
  </si>
  <si>
    <t>XM_011246425.2</t>
  </si>
  <si>
    <t>Zfp52</t>
  </si>
  <si>
    <t>zinc finger protein 52, transcript variant X1</t>
  </si>
  <si>
    <t>XR_001778644.1</t>
  </si>
  <si>
    <t>LOC108167548</t>
  </si>
  <si>
    <t>40S ribosomal protein S2 pseudogene</t>
  </si>
  <si>
    <t>NM_008512.2</t>
  </si>
  <si>
    <t>Lrp1</t>
  </si>
  <si>
    <t>low density lipoprotein receptor-related protein 1</t>
  </si>
  <si>
    <t>NM_016876.3</t>
  </si>
  <si>
    <t>Eif3g</t>
  </si>
  <si>
    <t>eukaryotic translation initiation factor 3, subunit G</t>
  </si>
  <si>
    <t>NM_021430.2</t>
  </si>
  <si>
    <t>Rilpl1</t>
  </si>
  <si>
    <t>Rab interacting lysosomal protein-like 1</t>
  </si>
  <si>
    <t>NR_002898.2</t>
  </si>
  <si>
    <t>Snora65</t>
  </si>
  <si>
    <t>small nucleolar RNA, H/ACA box 65</t>
  </si>
  <si>
    <t>NR_029447.1</t>
  </si>
  <si>
    <t>E130317F20Rik</t>
  </si>
  <si>
    <t>RIKEN cDNA E130317F20 gene</t>
  </si>
  <si>
    <t>XR_001783836.1</t>
  </si>
  <si>
    <t>Gm16206</t>
  </si>
  <si>
    <t>predicted gene 16206</t>
  </si>
  <si>
    <t>XR_001784504.1</t>
  </si>
  <si>
    <t>LOC102635786</t>
  </si>
  <si>
    <t>uncharacterized LOC102635786, transcript variant X2</t>
  </si>
  <si>
    <t>NM_001039231.3</t>
  </si>
  <si>
    <t>Zfp951</t>
  </si>
  <si>
    <t>zinc finger protein 951</t>
  </si>
  <si>
    <t>NM_001199188.1</t>
  </si>
  <si>
    <t>Snx5</t>
  </si>
  <si>
    <t>sorting nexin 5, transcript variant 1</t>
  </si>
  <si>
    <t>NM_009671.5</t>
  </si>
  <si>
    <t>Ankfy1</t>
  </si>
  <si>
    <t>ankyrin repeat and FYVE domain containing 1</t>
  </si>
  <si>
    <t>NM_019553.2</t>
  </si>
  <si>
    <t>Ddx21</t>
  </si>
  <si>
    <t>DEAD (Asp-Glu-Ala-Asp) box polypeptide 21</t>
  </si>
  <si>
    <t>NM_019979.2</t>
  </si>
  <si>
    <t>Selk</t>
  </si>
  <si>
    <t>selenoprotein K</t>
  </si>
  <si>
    <t>NM_029721.2</t>
  </si>
  <si>
    <t>Snx27</t>
  </si>
  <si>
    <t>sorting nexin family member 27, transcript variant 2</t>
  </si>
  <si>
    <t>NM_145362.2</t>
  </si>
  <si>
    <t>Alg1</t>
  </si>
  <si>
    <t>asparagine-linked glycosylation 1 (beta-1,4-mannosyltransferase)</t>
  </si>
  <si>
    <t>NM_178246.3</t>
  </si>
  <si>
    <t>Smg5</t>
  </si>
  <si>
    <t>Smg-5 homolog, nonsense mediated mRNA decay factor (C. elegans)</t>
  </si>
  <si>
    <t>NR_045893.1</t>
  </si>
  <si>
    <t>Snhg15</t>
  </si>
  <si>
    <t>small nucleolar RNA host gene 15</t>
  </si>
  <si>
    <t>XR_867941.1</t>
  </si>
  <si>
    <t>Gm12708</t>
  </si>
  <si>
    <t>predicted gene 12708</t>
  </si>
  <si>
    <t>NM_007853.4</t>
  </si>
  <si>
    <t>Degs1</t>
  </si>
  <si>
    <t>delta(4)-desaturase, sphingolipid 1</t>
  </si>
  <si>
    <t>NM_013536.2</t>
  </si>
  <si>
    <t>Emg1</t>
  </si>
  <si>
    <t>EMG1 N1-specific pseudouridine methyltransferase</t>
  </si>
  <si>
    <t>NM_013859.2</t>
  </si>
  <si>
    <t>Znhit2</t>
  </si>
  <si>
    <t>zinc finger, HIT domain containing 2</t>
  </si>
  <si>
    <t>NM_019760.3</t>
  </si>
  <si>
    <t>Serinc1</t>
  </si>
  <si>
    <t>serine incorporator 1</t>
  </si>
  <si>
    <t>NM_025931.2</t>
  </si>
  <si>
    <t>Ift27</t>
  </si>
  <si>
    <t>intraflagellar transport 27</t>
  </si>
  <si>
    <t>NM_026111.3</t>
  </si>
  <si>
    <t>Qpctl</t>
  </si>
  <si>
    <t>glutaminyl-peptide cyclotransferase-like</t>
  </si>
  <si>
    <t>NM_027192.2</t>
  </si>
  <si>
    <t>Ttl</t>
  </si>
  <si>
    <t>tubulin tyrosine ligase</t>
  </si>
  <si>
    <t>NM_029571.2</t>
  </si>
  <si>
    <t>Kti12</t>
  </si>
  <si>
    <t>KTI12 homolog, chromatin associated</t>
  </si>
  <si>
    <t>NM_053159.3</t>
  </si>
  <si>
    <t>Mrpl3</t>
  </si>
  <si>
    <t>mitochondrial ribosomal protein L3</t>
  </si>
  <si>
    <t>NM_133693.2</t>
  </si>
  <si>
    <t>Rbm42</t>
  </si>
  <si>
    <t>RNA binding motif protein 42</t>
  </si>
  <si>
    <t>NR_027656.1</t>
  </si>
  <si>
    <t>Oaz1-ps</t>
  </si>
  <si>
    <t>ornithine decarboxylase antizyme 1, pseudogene</t>
  </si>
  <si>
    <t>XM_006503423.2</t>
  </si>
  <si>
    <t>Ndc1</t>
  </si>
  <si>
    <t>NDC1 transmembrane nucleoporin, transcript variant X1</t>
  </si>
  <si>
    <t>NM_001018063.1</t>
  </si>
  <si>
    <t>Cxx1b</t>
  </si>
  <si>
    <t>CAAX box 1B</t>
  </si>
  <si>
    <t>NM_025498.2</t>
  </si>
  <si>
    <t>Psenen</t>
  </si>
  <si>
    <t>presenilin enhancer gamma secretase subunit</t>
  </si>
  <si>
    <t>NM_025589.4</t>
  </si>
  <si>
    <t>Rpl36al</t>
  </si>
  <si>
    <t>ribosomal protein L36A-like</t>
  </si>
  <si>
    <t>NM_026068.2</t>
  </si>
  <si>
    <t>Med31</t>
  </si>
  <si>
    <t>mediator complex subunit 31</t>
  </si>
  <si>
    <t>NM_027107.1</t>
  </si>
  <si>
    <t>Ten1</t>
  </si>
  <si>
    <t>TEN1 telomerase capping complex subunit</t>
  </si>
  <si>
    <t>NM_028274.4</t>
  </si>
  <si>
    <t>Exosc6</t>
  </si>
  <si>
    <t>exosome component 6</t>
  </si>
  <si>
    <t>NM_031248.3</t>
  </si>
  <si>
    <t>Lamtor2</t>
  </si>
  <si>
    <t>late endosomal/lysosomal adaptor, MAPK and MTOR activator 2</t>
  </si>
  <si>
    <t>NM_145546.1</t>
  </si>
  <si>
    <t>Gtf2b</t>
  </si>
  <si>
    <t>general transcription factor IIB</t>
  </si>
  <si>
    <t>NR_015515.2</t>
  </si>
  <si>
    <t>6430562O15Rik</t>
  </si>
  <si>
    <t>RIKEN cDNA 6430562O15 gene</t>
  </si>
  <si>
    <t>XM_011240209.2</t>
  </si>
  <si>
    <t>Mcoln2</t>
  </si>
  <si>
    <t>mucolipin 2, transcript variant X2</t>
  </si>
  <si>
    <t>XM_011240687.2</t>
  </si>
  <si>
    <t>Bre</t>
  </si>
  <si>
    <t>brain and reproductive organ-expressed protein, transcript variant X1</t>
  </si>
  <si>
    <t>XM_017317260.1</t>
  </si>
  <si>
    <t>H2-DMa</t>
  </si>
  <si>
    <t>histocompatibility 2, class II, locus DMa, transcript variant X2</t>
  </si>
  <si>
    <t>XR_001784583.1</t>
  </si>
  <si>
    <t>LOC102636313</t>
  </si>
  <si>
    <t>uncharacterized LOC102636313, transcript variant X2</t>
  </si>
  <si>
    <t>NM_011467.2</t>
  </si>
  <si>
    <t>Spr</t>
  </si>
  <si>
    <t>sepiapterin reductase</t>
  </si>
  <si>
    <t>NM_011505.2</t>
  </si>
  <si>
    <t>Stxbp4</t>
  </si>
  <si>
    <t>syntaxin binding protein 4</t>
  </si>
  <si>
    <t>NM_016720.2</t>
  </si>
  <si>
    <t>Neu3</t>
  </si>
  <si>
    <t>neuraminidase 3</t>
  </si>
  <si>
    <t>NM_019694.1</t>
  </si>
  <si>
    <t>Letm1</t>
  </si>
  <si>
    <t>leucine zipper-EF-hand containing transmembrane protein 1</t>
  </si>
  <si>
    <t>NM_025580.2</t>
  </si>
  <si>
    <t>Pnkd</t>
  </si>
  <si>
    <t>paroxysmal nonkinesiogenic dyskinesia, transcript variant 2</t>
  </si>
  <si>
    <t>NM_028151.2</t>
  </si>
  <si>
    <t>Skiv2l2</t>
  </si>
  <si>
    <t>superkiller viralicidic activity 2-like 2 (S. cerevisiae)</t>
  </si>
  <si>
    <t>NM_133346.2</t>
  </si>
  <si>
    <t>Asb6</t>
  </si>
  <si>
    <t>ankyrin repeat and SOCS box-containing 6</t>
  </si>
  <si>
    <t>NM_133740.2</t>
  </si>
  <si>
    <t>Prmt3</t>
  </si>
  <si>
    <t>protein arginine N-methyltransferase 3</t>
  </si>
  <si>
    <t>NM_145822.2</t>
  </si>
  <si>
    <t>Cd3eap</t>
  </si>
  <si>
    <t>CD3E antigen, epsilon polypeptide associated protein</t>
  </si>
  <si>
    <t>NM_146202.1</t>
  </si>
  <si>
    <t>Zfp768</t>
  </si>
  <si>
    <t>zinc finger protein 768</t>
  </si>
  <si>
    <t>NR_027817.1</t>
  </si>
  <si>
    <t>1500011B03Rik</t>
  </si>
  <si>
    <t>RIKEN cDNA 1500011B03 gene, transcript variant 1</t>
  </si>
  <si>
    <t>XM_006504034.3</t>
  </si>
  <si>
    <t>leucine zipper-EF-hand containing transmembrane protein 1, transcript variant X1</t>
  </si>
  <si>
    <t>NM_001005419.2</t>
  </si>
  <si>
    <t>Ado</t>
  </si>
  <si>
    <t>2-aminoethanethiol (cysteamine) dioxygenase</t>
  </si>
  <si>
    <t>NM_001081188.1</t>
  </si>
  <si>
    <t>Exosc7</t>
  </si>
  <si>
    <t>exosome component 7</t>
  </si>
  <si>
    <t>NM_008720.2</t>
  </si>
  <si>
    <t>Npc1</t>
  </si>
  <si>
    <t>Niemann-Pick type C1</t>
  </si>
  <si>
    <t>NM_019835.2</t>
  </si>
  <si>
    <t>B4galt5</t>
  </si>
  <si>
    <t>UDP-Gal:betaGlcNAc beta 1,4-galactosyltransferase, polypeptide 5</t>
  </si>
  <si>
    <t>NM_024170.2</t>
  </si>
  <si>
    <t>Cxx1a</t>
  </si>
  <si>
    <t>CAAX box 1A</t>
  </si>
  <si>
    <t>NM_025554.2</t>
  </si>
  <si>
    <t>Polr2e</t>
  </si>
  <si>
    <t>polymerase (RNA) II (DNA directed) polypeptide E</t>
  </si>
  <si>
    <t>NM_028607.1</t>
  </si>
  <si>
    <t>Bloc1s2</t>
  </si>
  <si>
    <t>biogenesis of lysosomal organelles complex-1, subunit 2</t>
  </si>
  <si>
    <t>NM_030185.3</t>
  </si>
  <si>
    <t>Zcchc4</t>
  </si>
  <si>
    <t>zinc finger, CCHC domain containing 4, transcript variant 1</t>
  </si>
  <si>
    <t>NR_003546.1</t>
  </si>
  <si>
    <t>Trappc13</t>
  </si>
  <si>
    <t>trafficking protein particle complex 13, transcript variant 4</t>
  </si>
  <si>
    <t>NM_001290563.1</t>
  </si>
  <si>
    <t>Ttc16</t>
  </si>
  <si>
    <t>tetratricopeptide repeat domain 16, transcript variant 2</t>
  </si>
  <si>
    <t>NM_008503.5</t>
  </si>
  <si>
    <t>Rps2</t>
  </si>
  <si>
    <t>ribosomal protein S2</t>
  </si>
  <si>
    <t>NM_010023.4</t>
  </si>
  <si>
    <t>Eci1</t>
  </si>
  <si>
    <t>enoyl-Coenzyme A delta isomerase 1</t>
  </si>
  <si>
    <t>NM_011942.1</t>
  </si>
  <si>
    <t>Lypla2</t>
  </si>
  <si>
    <t>lysophospholipase 2</t>
  </si>
  <si>
    <t>NM_030229.4</t>
  </si>
  <si>
    <t>Polr3h</t>
  </si>
  <si>
    <t>polymerase (RNA) III (DNA directed) polypeptide H</t>
  </si>
  <si>
    <t>NM_133666.3</t>
  </si>
  <si>
    <t>Ndufv1</t>
  </si>
  <si>
    <t>NADH dehydrogenase (ubiquinone) flavoprotein 1</t>
  </si>
  <si>
    <t>NR_045851.1</t>
  </si>
  <si>
    <t>4933433G19Rik</t>
  </si>
  <si>
    <t>RIKEN cDNA 4933433G19 gene</t>
  </si>
  <si>
    <t>NM_007781.3</t>
  </si>
  <si>
    <t>Csf2rb2</t>
  </si>
  <si>
    <t>colony stimulating factor 2 receptor, beta 2, low-affinity (granulocyte-macrophage), transcript variant 1</t>
  </si>
  <si>
    <t>NM_010175.5</t>
  </si>
  <si>
    <t>Fadd</t>
  </si>
  <si>
    <t>Fas (TNFRSF6)-associated via death domain</t>
  </si>
  <si>
    <t>NM_011293.2</t>
  </si>
  <si>
    <t>Polr2j</t>
  </si>
  <si>
    <t>polymerase (RNA) II (DNA directed) polypeptide J</t>
  </si>
  <si>
    <t>NM_013924.3</t>
  </si>
  <si>
    <t>Abt1</t>
  </si>
  <si>
    <t>activator of basal transcription 1</t>
  </si>
  <si>
    <t>NM_025915.4</t>
  </si>
  <si>
    <t>Tmem88</t>
  </si>
  <si>
    <t>transmembrane protein 88</t>
  </si>
  <si>
    <t>NM_026277.3</t>
  </si>
  <si>
    <t>Nob1</t>
  </si>
  <si>
    <t>NIN1/RPN12 binding protein 1 homolog</t>
  </si>
  <si>
    <t>NM_026640.2</t>
  </si>
  <si>
    <t>Fam111a</t>
  </si>
  <si>
    <t>family with sequence similarity 111, member A</t>
  </si>
  <si>
    <t>NM_053164.3</t>
  </si>
  <si>
    <t>Mrpl43</t>
  </si>
  <si>
    <t>mitochondrial ribosomal protein L43</t>
  </si>
  <si>
    <t>NM_145542.3</t>
  </si>
  <si>
    <t>Ahcyl1</t>
  </si>
  <si>
    <t>S-adenosylhomocysteine hydrolase-like 1</t>
  </si>
  <si>
    <t>XR_373617.3</t>
  </si>
  <si>
    <t>Nos1ap</t>
  </si>
  <si>
    <t>nitric oxide synthase 1 (neuronal) adaptor protein, transcript variant X1</t>
  </si>
  <si>
    <t>NM_001017966.2</t>
  </si>
  <si>
    <t>Ddi2</t>
  </si>
  <si>
    <t>DNA-damage inducible protein 2</t>
  </si>
  <si>
    <t>NM_001081108.2</t>
  </si>
  <si>
    <t>Lamtor4</t>
  </si>
  <si>
    <t>late endosomal/lysosomal adaptor, MAPK and MTOR activator 4</t>
  </si>
  <si>
    <t>NM_007684.3</t>
  </si>
  <si>
    <t>Cetn3</t>
  </si>
  <si>
    <t>centrin 3</t>
  </si>
  <si>
    <t>NM_009908.2</t>
  </si>
  <si>
    <t>Cmas</t>
  </si>
  <si>
    <t>cytidine monophospho-N-acetylneuraminic acid synthetase</t>
  </si>
  <si>
    <t>NM_013902.4</t>
  </si>
  <si>
    <t>Fkbp3</t>
  </si>
  <si>
    <t>FK506 binding protein 3</t>
  </si>
  <si>
    <t>NM_025597.3</t>
  </si>
  <si>
    <t>Ndufb3</t>
  </si>
  <si>
    <t>NADH dehydrogenase (ubiquinone) 1 beta subcomplex 3</t>
  </si>
  <si>
    <t>NM_027189.2</t>
  </si>
  <si>
    <t>Gemin7</t>
  </si>
  <si>
    <t>gem (nuclear organelle) associated protein 7</t>
  </si>
  <si>
    <t>NM_172468.2</t>
  </si>
  <si>
    <t>Snx30</t>
  </si>
  <si>
    <t>sorting nexin family member 30</t>
  </si>
  <si>
    <t>NM_198425.2</t>
  </si>
  <si>
    <t>Eid2</t>
  </si>
  <si>
    <t>EP300 interacting inhibitor of differentiation 2</t>
  </si>
  <si>
    <t>NR_110477.1</t>
  </si>
  <si>
    <t>Gm12338</t>
  </si>
  <si>
    <t>predicted gene 12338</t>
  </si>
  <si>
    <t>NM_001033161.2</t>
  </si>
  <si>
    <t>Tradd</t>
  </si>
  <si>
    <t>TNFRSF1A-associated via death domain</t>
  </si>
  <si>
    <t>NM_001134717.2</t>
  </si>
  <si>
    <t>2810006K23Rik</t>
  </si>
  <si>
    <t>RIKEN cDNA 2810006K23 gene, transcript variant 1</t>
  </si>
  <si>
    <t>NM_010324.2</t>
  </si>
  <si>
    <t>Got1</t>
  </si>
  <si>
    <t>glutamic-oxaloacetic transaminase 1, soluble</t>
  </si>
  <si>
    <t>NM_012058.3</t>
  </si>
  <si>
    <t>Srp9</t>
  </si>
  <si>
    <t>signal recognition particle 9</t>
  </si>
  <si>
    <t>NM_019752.3</t>
  </si>
  <si>
    <t>Htra2</t>
  </si>
  <si>
    <t>HtrA serine peptidase 2</t>
  </si>
  <si>
    <t>NM_026513.2</t>
  </si>
  <si>
    <t>Pdf</t>
  </si>
  <si>
    <t>peptide deformylase (mitochondrial)</t>
  </si>
  <si>
    <t>NM_031843.2</t>
  </si>
  <si>
    <t>Dpp7</t>
  </si>
  <si>
    <t>dipeptidylpeptidase 7</t>
  </si>
  <si>
    <t>NM_033144.2</t>
  </si>
  <si>
    <t>septin 8, transcript variant 1</t>
  </si>
  <si>
    <t>NM_134058.3</t>
  </si>
  <si>
    <t>Pelo</t>
  </si>
  <si>
    <t>pelota homolog (Drosophila)</t>
  </si>
  <si>
    <t>NM_139272.2</t>
  </si>
  <si>
    <t>Galnt2</t>
  </si>
  <si>
    <t>UDP-N-acetyl-alpha-D-galactosamine:polypeptide N-acetylgalactosaminyltransferase 2</t>
  </si>
  <si>
    <t>NM_144900.2</t>
  </si>
  <si>
    <t>Atp1a1</t>
  </si>
  <si>
    <t>ATPase, Na+/K+ transporting, alpha 1 polypeptide</t>
  </si>
  <si>
    <t>NM_153521.2</t>
  </si>
  <si>
    <t>Lrrc41</t>
  </si>
  <si>
    <t>leucine rich repeat containing 41</t>
  </si>
  <si>
    <t>NM_175158.3</t>
  </si>
  <si>
    <t>Utp20</t>
  </si>
  <si>
    <t>UTP20 small subunit processome component</t>
  </si>
  <si>
    <t>NM_177167.4</t>
  </si>
  <si>
    <t>Ppm1e</t>
  </si>
  <si>
    <t>protein phosphatase 1E (PP2C domain containing)</t>
  </si>
  <si>
    <t>NM_181730.4</t>
  </si>
  <si>
    <t>Polr1d</t>
  </si>
  <si>
    <t>polymerase (RNA) I polypeptide D, transcript variant 2</t>
  </si>
  <si>
    <t>NM_001145209.1</t>
  </si>
  <si>
    <t>Hbs1l</t>
  </si>
  <si>
    <t>Hbs1-like (S. cerevisiae), transcript variant 3</t>
  </si>
  <si>
    <t>NM_007898.3</t>
  </si>
  <si>
    <t>Ebp</t>
  </si>
  <si>
    <t>phenylalkylamine Ca2+ antagonist (emopamil) binding protein</t>
  </si>
  <si>
    <t>NM_008550.2</t>
  </si>
  <si>
    <t>Man2b2</t>
  </si>
  <si>
    <t>mannosidase 2, alpha B2</t>
  </si>
  <si>
    <t>NM_010436.2</t>
  </si>
  <si>
    <t>H2afx</t>
  </si>
  <si>
    <t>H2A histone family, member X</t>
  </si>
  <si>
    <t>NM_021518.3</t>
  </si>
  <si>
    <t>Rab2a</t>
  </si>
  <si>
    <t>RAB2A, member RAS oncogene family</t>
  </si>
  <si>
    <t>NM_026346.3</t>
  </si>
  <si>
    <t>Fbxo32</t>
  </si>
  <si>
    <t>F-box protein 32</t>
  </si>
  <si>
    <t>NM_027346.1</t>
  </si>
  <si>
    <t>Taco1</t>
  </si>
  <si>
    <t>translational activator of mitochondrially encoded cytochrome c oxidase I</t>
  </si>
  <si>
    <t>NM_177601.3</t>
  </si>
  <si>
    <t>Tmem60</t>
  </si>
  <si>
    <t>transmembrane protein 60</t>
  </si>
  <si>
    <t>NM_001101598.1</t>
  </si>
  <si>
    <t>Isoc2a</t>
  </si>
  <si>
    <t>isochorismatase domain containing 2a</t>
  </si>
  <si>
    <t>NM_008799.2</t>
  </si>
  <si>
    <t>Pdcd2</t>
  </si>
  <si>
    <t>programmed cell death 2</t>
  </si>
  <si>
    <t>NM_011879.2</t>
  </si>
  <si>
    <t>Ik</t>
  </si>
  <si>
    <t>IK cytokine</t>
  </si>
  <si>
    <t>NM_026309.2</t>
  </si>
  <si>
    <t>Lsm3</t>
  </si>
  <si>
    <t>LSM3 homolog, U6 small nuclear RNA and mRNA degradation associated</t>
  </si>
  <si>
    <t>NM_028101.4</t>
  </si>
  <si>
    <t>Jmjd8</t>
  </si>
  <si>
    <t>jumonji domain containing 8</t>
  </si>
  <si>
    <t>NM_028211.1</t>
  </si>
  <si>
    <t>2210016L21Rik</t>
  </si>
  <si>
    <t>RIKEN cDNA 2210016L21 gene</t>
  </si>
  <si>
    <t>NM_030083.2</t>
  </si>
  <si>
    <t>Naa38</t>
  </si>
  <si>
    <t>N(alpha)-acetyltransferase 38, NatC auxiliary subunit</t>
  </si>
  <si>
    <t>NM_146035.2</t>
  </si>
  <si>
    <t>Mgat2</t>
  </si>
  <si>
    <t>mannoside acetylglucosaminyltransferase 2</t>
  </si>
  <si>
    <t>NM_175656.3</t>
  </si>
  <si>
    <t>Hist1h4i</t>
  </si>
  <si>
    <t>histone cluster 1, H4i</t>
  </si>
  <si>
    <t>XM_006526341.2</t>
  </si>
  <si>
    <t>3110002H16Rik</t>
  </si>
  <si>
    <t>RIKEN cDNA 3110002H16 gene, transcript variant X1</t>
  </si>
  <si>
    <t>NM_001252480.1</t>
  </si>
  <si>
    <t>March2</t>
  </si>
  <si>
    <t>membrane-associated ring finger (C3HC4) 2, transcript variant 2</t>
  </si>
  <si>
    <t>NM_008014.3</t>
  </si>
  <si>
    <t>Ppm1g</t>
  </si>
  <si>
    <t>protein phosphatase 1G (formerly 2C), magnesium-dependent, gamma isoform</t>
  </si>
  <si>
    <t>NM_009031.3</t>
  </si>
  <si>
    <t>Rbbp7</t>
  </si>
  <si>
    <t>retinoblastoma binding protein 7</t>
  </si>
  <si>
    <t>NM_011962.3</t>
  </si>
  <si>
    <t>Plod3</t>
  </si>
  <si>
    <t>procollagen-lysine, 2-oxoglutarate 5-dioxygenase 3</t>
  </si>
  <si>
    <t>NM_022423.2</t>
  </si>
  <si>
    <t>Rnf187</t>
  </si>
  <si>
    <t>ring finger protein 187</t>
  </si>
  <si>
    <t>NM_023281.1</t>
  </si>
  <si>
    <t>Sdha</t>
  </si>
  <si>
    <t>succinate dehydrogenase complex, subunit A, flavoprotein (Fp)</t>
  </si>
  <si>
    <t>NM_026010.2</t>
  </si>
  <si>
    <t>Lipt2</t>
  </si>
  <si>
    <t>lipoyl(octanoyl) transferase 2 (putative)</t>
  </si>
  <si>
    <t>NM_026982.1</t>
  </si>
  <si>
    <t>Tmem256</t>
  </si>
  <si>
    <t>transmembrane protein 256</t>
  </si>
  <si>
    <t>NM_133167.3</t>
  </si>
  <si>
    <t>Parvb</t>
  </si>
  <si>
    <t>parvin, beta</t>
  </si>
  <si>
    <t>NM_145595.2</t>
  </si>
  <si>
    <t>Cbr4</t>
  </si>
  <si>
    <t>carbonyl reductase 4</t>
  </si>
  <si>
    <t>NM_146104.3</t>
  </si>
  <si>
    <t>Aph1a</t>
  </si>
  <si>
    <t>aph1 homolog A, gamma secretase subunit, transcript variant 1</t>
  </si>
  <si>
    <t>NM_177367.3</t>
  </si>
  <si>
    <t>Gemin4</t>
  </si>
  <si>
    <t>gem (nuclear organelle) associated protein 4</t>
  </si>
  <si>
    <t>NR_002891.1</t>
  </si>
  <si>
    <t>Gm5512</t>
  </si>
  <si>
    <t>predicted gene 5512</t>
  </si>
  <si>
    <t>NR_024067.2</t>
  </si>
  <si>
    <t>Snhg6</t>
  </si>
  <si>
    <t>small nucleolar RNA host gene 6</t>
  </si>
  <si>
    <t>XM_011249800.1</t>
  </si>
  <si>
    <t>Gm42226</t>
  </si>
  <si>
    <t>predicted gene, 42226</t>
  </si>
  <si>
    <t>NM_001033256.3</t>
  </si>
  <si>
    <t>Spata5l1</t>
  </si>
  <si>
    <t>spermatogenesis associated 5-like 1</t>
  </si>
  <si>
    <t>NM_001164791.1</t>
  </si>
  <si>
    <t>Zak</t>
  </si>
  <si>
    <t>sterile alpha motif and leucine zipper containing kinase AZK, transcript variant 3</t>
  </si>
  <si>
    <t>NM_001167908.1</t>
  </si>
  <si>
    <t>Ppp1r3e</t>
  </si>
  <si>
    <t>protein phosphatase 1, regulatory (inhibitor) subunit 3E</t>
  </si>
  <si>
    <t>NM_007637.2</t>
  </si>
  <si>
    <t>Cct5</t>
  </si>
  <si>
    <t>chaperonin containing Tcp1, subunit 5 (epsilon)</t>
  </si>
  <si>
    <t>NM_016978.2</t>
  </si>
  <si>
    <t>Oat</t>
  </si>
  <si>
    <t>ornithine aminotransferase</t>
  </si>
  <si>
    <t>NM_024220.2</t>
  </si>
  <si>
    <t>Ndufc2</t>
  </si>
  <si>
    <t>NADH dehydrogenase (ubiquinone) 1, subcomplex unknown, 2</t>
  </si>
  <si>
    <t>NM_028043.2</t>
  </si>
  <si>
    <t>Cnot11</t>
  </si>
  <si>
    <t>CCR4-NOT transcription complex, subunit 11</t>
  </si>
  <si>
    <t>NM_175935.3</t>
  </si>
  <si>
    <t>G6pc3</t>
  </si>
  <si>
    <t>glucose 6 phosphatase, catalytic, 3</t>
  </si>
  <si>
    <t>XR_001784412.1</t>
  </si>
  <si>
    <t>LOC108168974</t>
  </si>
  <si>
    <t>uncharacterized LOC108168974, transcript variant X1</t>
  </si>
  <si>
    <t>XR_001784838.1</t>
  </si>
  <si>
    <t>LOC108169037</t>
  </si>
  <si>
    <t>uncharacterized LOC108169037</t>
  </si>
  <si>
    <t>NM_008292.4</t>
  </si>
  <si>
    <t>Hsd17b4</t>
  </si>
  <si>
    <t>hydroxysteroid (17-beta) dehydrogenase 4</t>
  </si>
  <si>
    <t>NM_008723.1</t>
  </si>
  <si>
    <t>Npm3</t>
  </si>
  <si>
    <t>nucleoplasmin 3</t>
  </si>
  <si>
    <t>NM_009087.2</t>
  </si>
  <si>
    <t>polymerase (RNA) I polypeptide D, transcript variant 1</t>
  </si>
  <si>
    <t>NM_019719.3</t>
  </si>
  <si>
    <t>Stub1</t>
  </si>
  <si>
    <t>STIP1 homology and U-Box containing protein 1</t>
  </si>
  <si>
    <t>NM_025920.3</t>
  </si>
  <si>
    <t>Thap4</t>
  </si>
  <si>
    <t>THAP domain containing 4, transcript variant 1</t>
  </si>
  <si>
    <t>NM_026181.1</t>
  </si>
  <si>
    <t>Gpatch1</t>
  </si>
  <si>
    <t>G patch domain containing 1</t>
  </si>
  <si>
    <t>NM_027136.3</t>
  </si>
  <si>
    <t>Ovca2</t>
  </si>
  <si>
    <t>candidate tumor suppressor in ovarian cancer 2</t>
  </si>
  <si>
    <t>NM_028749.1</t>
  </si>
  <si>
    <t>Npl</t>
  </si>
  <si>
    <t>N-acetylneuraminate pyruvate lyase</t>
  </si>
  <si>
    <t>NM_130889.2</t>
  </si>
  <si>
    <t>Anp32b</t>
  </si>
  <si>
    <t>acidic (leucine-rich) nuclear phosphoprotein 32 family, member B</t>
  </si>
  <si>
    <t>NM_133779.2</t>
  </si>
  <si>
    <t>Pigt</t>
  </si>
  <si>
    <t>phosphatidylinositol glycan anchor biosynthesis, class T</t>
  </si>
  <si>
    <t>NM_134100.4</t>
  </si>
  <si>
    <t>Mfsd5</t>
  </si>
  <si>
    <t>major facilitator superfamily domain containing 5</t>
  </si>
  <si>
    <t>XR_001782247.1</t>
  </si>
  <si>
    <t>C130040N14Rik</t>
  </si>
  <si>
    <t>RIKEN cDNA C130040N14 gene</t>
  </si>
  <si>
    <t>XR_380610.2</t>
  </si>
  <si>
    <t>Gm30823</t>
  </si>
  <si>
    <t>predicted gene, 30823</t>
  </si>
  <si>
    <t>XR_880610.1</t>
  </si>
  <si>
    <t>Gm42162</t>
  </si>
  <si>
    <t>predicted gene, 42162</t>
  </si>
  <si>
    <t>NM_001200002.1</t>
  </si>
  <si>
    <t>Tmppe</t>
  </si>
  <si>
    <t>transmembrane protein with metallophosphoesterase domain</t>
  </si>
  <si>
    <t>NM_007926.2</t>
  </si>
  <si>
    <t>Aimp1</t>
  </si>
  <si>
    <t>aminoacyl tRNA synthetase complex-interacting multifunctional protein 1</t>
  </si>
  <si>
    <t>NM_022313.2</t>
  </si>
  <si>
    <t>Eral1</t>
  </si>
  <si>
    <t>Era (G-protein)-like 1 (E. coli)</t>
  </si>
  <si>
    <t>XM_011247345.2</t>
  </si>
  <si>
    <t>9130011E15Rik</t>
  </si>
  <si>
    <t>RIKEN cDNA 9130011E15 gene, transcript variant X1</t>
  </si>
  <si>
    <t>XR_001779004.1</t>
  </si>
  <si>
    <t>LOC108167628</t>
  </si>
  <si>
    <t>uncharacterized LOC108167628</t>
  </si>
  <si>
    <t>NM_001098723.1</t>
  </si>
  <si>
    <t>Yy2</t>
  </si>
  <si>
    <t>Yy2 transcription factor</t>
  </si>
  <si>
    <t>NM_009298.3</t>
  </si>
  <si>
    <t>Surf6</t>
  </si>
  <si>
    <t>surfeit gene 6</t>
  </si>
  <si>
    <t>NM_011592.2</t>
  </si>
  <si>
    <t>Timm44</t>
  </si>
  <si>
    <t>translocase of inner mitochondrial membrane 44</t>
  </si>
  <si>
    <t>NM_013586.4</t>
  </si>
  <si>
    <t>Loxl3</t>
  </si>
  <si>
    <t>lysyl oxidase-like 3</t>
  </si>
  <si>
    <t>NM_019745.4</t>
  </si>
  <si>
    <t>Pdcd10</t>
  </si>
  <si>
    <t>programmed cell death 10</t>
  </si>
  <si>
    <t>NM_021299.1</t>
  </si>
  <si>
    <t>Ak3</t>
  </si>
  <si>
    <t>adenylate kinase 3</t>
  </si>
  <si>
    <t>NM_024256.2</t>
  </si>
  <si>
    <t>B3gat3</t>
  </si>
  <si>
    <t>beta-1,3-glucuronyltransferase 3 (glucuronosyltransferase I)</t>
  </si>
  <si>
    <t>NM_025645.2</t>
  </si>
  <si>
    <t>Snrnp40</t>
  </si>
  <si>
    <t>small nuclear ribonucleoprotein 40 (U5)</t>
  </si>
  <si>
    <t>NM_025903.2</t>
  </si>
  <si>
    <t>Ifrd2</t>
  </si>
  <si>
    <t>interferon-related developmental regulator 2</t>
  </si>
  <si>
    <t>NM_026468.2</t>
  </si>
  <si>
    <t>Atp5g2</t>
  </si>
  <si>
    <t>ATP synthase, H+ transporting, mitochondrial F0 complex, subunit C2 (subunit 9)</t>
  </si>
  <si>
    <t>NM_026474.5</t>
  </si>
  <si>
    <t>Sugt1</t>
  </si>
  <si>
    <t>SGT1, suppressor of G2 allele of SKP1 (S. cerevisiae)</t>
  </si>
  <si>
    <t>NM_133883.2</t>
  </si>
  <si>
    <t>Adprhl2</t>
  </si>
  <si>
    <t>ADP-ribosylhydrolase like 2</t>
  </si>
  <si>
    <t>NM_175150.3</t>
  </si>
  <si>
    <t>Txndc15</t>
  </si>
  <si>
    <t>thioredoxin domain containing 15</t>
  </si>
  <si>
    <t>NM_199197.1</t>
  </si>
  <si>
    <t>Rbfa</t>
  </si>
  <si>
    <t>ribosome binding factor A</t>
  </si>
  <si>
    <t>XM_006534144.3</t>
  </si>
  <si>
    <t>Mfsd11</t>
  </si>
  <si>
    <t>major facilitator superfamily domain containing 11, transcript variant X3</t>
  </si>
  <si>
    <t>NM_001033297.2</t>
  </si>
  <si>
    <t>Gm561</t>
  </si>
  <si>
    <t>predicted gene 561</t>
  </si>
  <si>
    <t>NM_007750.2</t>
  </si>
  <si>
    <t>Cox8a</t>
  </si>
  <si>
    <t>cytochrome c oxidase subunit VIIIa</t>
  </si>
  <si>
    <t>NM_009402.2</t>
  </si>
  <si>
    <t>Pglyrp1</t>
  </si>
  <si>
    <t>peptidoglycan recognition protein 1</t>
  </si>
  <si>
    <t>NM_010261.2</t>
  </si>
  <si>
    <t>Rabac1</t>
  </si>
  <si>
    <t>Rab acceptor 1 (prenylated)</t>
  </si>
  <si>
    <t>NM_013876.3</t>
  </si>
  <si>
    <t>Rnf11</t>
  </si>
  <si>
    <t>ring finger protein 11</t>
  </si>
  <si>
    <t>NM_016966.3</t>
  </si>
  <si>
    <t>Phgdh</t>
  </si>
  <si>
    <t>3-phosphoglycerate dehydrogenase</t>
  </si>
  <si>
    <t>NM_018860.4</t>
  </si>
  <si>
    <t>Rpl41</t>
  </si>
  <si>
    <t>ribosomal protein L41</t>
  </si>
  <si>
    <t>NM_019704.2</t>
  </si>
  <si>
    <t>Tmem115</t>
  </si>
  <si>
    <t>transmembrane protein 115</t>
  </si>
  <si>
    <t>NM_025649.3</t>
  </si>
  <si>
    <t>Mad2l1bp</t>
  </si>
  <si>
    <t>MAD2L1 binding protein</t>
  </si>
  <si>
    <t>NM_026423.4</t>
  </si>
  <si>
    <t>Mri1</t>
  </si>
  <si>
    <t>methylthioribose-1-phosphate isomerase 1</t>
  </si>
  <si>
    <t>NM_026725.2</t>
  </si>
  <si>
    <t>Dusp23</t>
  </si>
  <si>
    <t>dual specificity phosphatase 23</t>
  </si>
  <si>
    <t>NM_027432.3</t>
  </si>
  <si>
    <t>Wdr77</t>
  </si>
  <si>
    <t>WD repeat domain 77</t>
  </si>
  <si>
    <t>NM_027558.1</t>
  </si>
  <si>
    <t>Pgrmc2</t>
  </si>
  <si>
    <t>progesterone receptor membrane component 2</t>
  </si>
  <si>
    <t>NM_028233.2</t>
  </si>
  <si>
    <t>Lrpprc</t>
  </si>
  <si>
    <t>leucine-rich PPR-motif containing</t>
  </si>
  <si>
    <t>NM_028782.2</t>
  </si>
  <si>
    <t>Lonp1</t>
  </si>
  <si>
    <t>lon peptidase 1, mitochondrial</t>
  </si>
  <si>
    <t>NM_033477.2</t>
  </si>
  <si>
    <t>D17H6S53E</t>
  </si>
  <si>
    <t>DNA segment, Chr 17, human D6S53E</t>
  </si>
  <si>
    <t>NM_145926.3</t>
  </si>
  <si>
    <t>Mgat4b</t>
  </si>
  <si>
    <t>mannoside acetylglucosaminyltransferase 4, isoenzyme B</t>
  </si>
  <si>
    <t>NM_178619.4</t>
  </si>
  <si>
    <t>1810026J23Rik</t>
  </si>
  <si>
    <t>RIKEN cDNA 1810026J23 gene</t>
  </si>
  <si>
    <t>NM_178919.4</t>
  </si>
  <si>
    <t>Lmf2</t>
  </si>
  <si>
    <t>lipase maturation factor 2</t>
  </si>
  <si>
    <t>XR_001784839.1</t>
  </si>
  <si>
    <t>LOC108169038</t>
  </si>
  <si>
    <t>uncharacterized LOC108169038</t>
  </si>
  <si>
    <t>NM_001007581.1</t>
  </si>
  <si>
    <t>Trp53rka</t>
  </si>
  <si>
    <t>transformation related protein 53 regulating kinase A</t>
  </si>
  <si>
    <t>NM_008136.2</t>
  </si>
  <si>
    <t>Gnl1</t>
  </si>
  <si>
    <t>guanine nucleotide binding protein-like 1</t>
  </si>
  <si>
    <t>NM_009672.3</t>
  </si>
  <si>
    <t>Anp32a</t>
  </si>
  <si>
    <t>acidic (leucine-rich) nuclear phosphoprotein 32 family, member A</t>
  </si>
  <si>
    <t>NM_011914.2</t>
  </si>
  <si>
    <t>Nelfa</t>
  </si>
  <si>
    <t>negative elongation factor complex member A, Whsc2</t>
  </si>
  <si>
    <t>NM_013515.2</t>
  </si>
  <si>
    <t>Stom</t>
  </si>
  <si>
    <t>stomatin</t>
  </si>
  <si>
    <t>NM_025864.3</t>
  </si>
  <si>
    <t>Tmem206</t>
  </si>
  <si>
    <t>transmembrane protein 206</t>
  </si>
  <si>
    <t>NM_026483.2</t>
  </si>
  <si>
    <t>Mphosph10</t>
  </si>
  <si>
    <t>M-phase phosphoprotein 10 (U3 small nucleolar ribonucleoprotein)</t>
  </si>
  <si>
    <t>NM_027198.1</t>
  </si>
  <si>
    <t>Zswim7</t>
  </si>
  <si>
    <t>zinc finger SWIM-type containing 7</t>
  </si>
  <si>
    <t>NM_027873.2</t>
  </si>
  <si>
    <t>Ubiad1</t>
  </si>
  <si>
    <t>UbiA prenyltransferase domain containing 1</t>
  </si>
  <si>
    <t>NM_138603.3</t>
  </si>
  <si>
    <t>Ccdc22</t>
  </si>
  <si>
    <t>coiled-coil domain containing 22</t>
  </si>
  <si>
    <t>NM_145925.2</t>
  </si>
  <si>
    <t>Pttg1ip</t>
  </si>
  <si>
    <t>pituitary tumor-transforming 1 interacting protein</t>
  </si>
  <si>
    <t>NM_172501.2</t>
  </si>
  <si>
    <t>Nhlrc3</t>
  </si>
  <si>
    <t>NHL repeat containing 3</t>
  </si>
  <si>
    <t>NR_038091.1</t>
  </si>
  <si>
    <t>Morf4l1-ps1</t>
  </si>
  <si>
    <t>mortality factor 4 like 1, pseudogene 1</t>
  </si>
  <si>
    <t>XM_006502863.3</t>
  </si>
  <si>
    <t>Ptp4a2</t>
  </si>
  <si>
    <t>protein tyrosine phosphatase 4a2, transcript variant X2</t>
  </si>
  <si>
    <t>XM_006527003.3</t>
  </si>
  <si>
    <t>Peo1</t>
  </si>
  <si>
    <t>progressive external ophthalmoplegia 1 (human), transcript variant X1</t>
  </si>
  <si>
    <t>NM_001082532.1</t>
  </si>
  <si>
    <t>Pigyl</t>
  </si>
  <si>
    <t>phosphatidylinositol glycan anchor biosynthesis, class Y-like</t>
  </si>
  <si>
    <t>NM_008750.5</t>
  </si>
  <si>
    <t>Nxn</t>
  </si>
  <si>
    <t>nucleoredoxin</t>
  </si>
  <si>
    <t>NM_011609.4</t>
  </si>
  <si>
    <t>Tnfrsf1a</t>
  </si>
  <si>
    <t>tumor necrosis factor receptor superfamily, member 1a</t>
  </si>
  <si>
    <t>NM_011865.3</t>
  </si>
  <si>
    <t>Pcbp1</t>
  </si>
  <si>
    <t>poly(rC) binding protein 1</t>
  </si>
  <si>
    <t>NM_011899.4</t>
  </si>
  <si>
    <t>Srp54a</t>
  </si>
  <si>
    <t>signal recognition particle 54A</t>
  </si>
  <si>
    <t>NM_011936.2</t>
  </si>
  <si>
    <t>Fto</t>
  </si>
  <si>
    <t>fat mass and obesity associated</t>
  </si>
  <si>
    <t>NM_019912.2</t>
  </si>
  <si>
    <t>Ube2d2a</t>
  </si>
  <si>
    <t>ubiquitin-conjugating enzyme E2D 2A</t>
  </si>
  <si>
    <t>NM_023651.4</t>
  </si>
  <si>
    <t>Pex13</t>
  </si>
  <si>
    <t>peroxisomal biogenesis factor 13</t>
  </si>
  <si>
    <t>NM_025409.3</t>
  </si>
  <si>
    <t>Ier3ip1</t>
  </si>
  <si>
    <t>immediate early response 3 interacting protein 1</t>
  </si>
  <si>
    <t>NM_026760.2</t>
  </si>
  <si>
    <t>2310036O22Rik</t>
  </si>
  <si>
    <t>RIKEN cDNA 2310036O22 gene</t>
  </si>
  <si>
    <t>NM_031165.4</t>
  </si>
  <si>
    <t>Hspa8</t>
  </si>
  <si>
    <t>heat shock protein 8</t>
  </si>
  <si>
    <t>NM_133939.1</t>
  </si>
  <si>
    <t>Lsm8</t>
  </si>
  <si>
    <t>LSM8 homolog, U6 small nuclear RNA associated</t>
  </si>
  <si>
    <t>NM_152812.3</t>
  </si>
  <si>
    <t>Otud6b</t>
  </si>
  <si>
    <t>OTU domain containing 6B</t>
  </si>
  <si>
    <t>NM_177876.4</t>
  </si>
  <si>
    <t>Vps37b</t>
  </si>
  <si>
    <t>vacuolar protein sorting 37B</t>
  </si>
  <si>
    <t>NR_033224.1</t>
  </si>
  <si>
    <t>D330050I16Rik</t>
  </si>
  <si>
    <t>RIKEN cDNA D330050I16 gene</t>
  </si>
  <si>
    <t>NM_008364.2</t>
  </si>
  <si>
    <t>Il1rap</t>
  </si>
  <si>
    <t>interleukin 1 receptor accessory protein, transcript variant 1</t>
  </si>
  <si>
    <t>NM_011787.2</t>
  </si>
  <si>
    <t>Amfr</t>
  </si>
  <si>
    <t>autocrine motility factor receptor</t>
  </si>
  <si>
    <t>NM_016783.4</t>
  </si>
  <si>
    <t>Pgrmc1</t>
  </si>
  <si>
    <t>progesterone receptor membrane component 1</t>
  </si>
  <si>
    <t>NM_018765.3</t>
  </si>
  <si>
    <t>Wbp4</t>
  </si>
  <si>
    <t>WW domain binding protein 4</t>
  </si>
  <si>
    <t>NM_025424.2</t>
  </si>
  <si>
    <t>Nenf</t>
  </si>
  <si>
    <t>neuron derived neurotrophic factor</t>
  </si>
  <si>
    <t>NM_026892.3</t>
  </si>
  <si>
    <t>Eif1b</t>
  </si>
  <si>
    <t>eukaryotic translation initiation factor 1B</t>
  </si>
  <si>
    <t>NM_028197.2</t>
  </si>
  <si>
    <t>Kif1bp</t>
  </si>
  <si>
    <t>KIF1 binding protein</t>
  </si>
  <si>
    <t>NM_176843.3</t>
  </si>
  <si>
    <t>Ints5</t>
  </si>
  <si>
    <t>integrator complex subunit 5</t>
  </si>
  <si>
    <t>NR_027897.1</t>
  </si>
  <si>
    <t>0610012G03Rik</t>
  </si>
  <si>
    <t>RIKEN cDNA 0610012G03 gene</t>
  </si>
  <si>
    <t>XR_001784702.1</t>
  </si>
  <si>
    <t>Wdr86</t>
  </si>
  <si>
    <t>WD repeat domain 86, transcript variant X5</t>
  </si>
  <si>
    <t>XR_865896.2</t>
  </si>
  <si>
    <t>Gm3934</t>
  </si>
  <si>
    <t>predicted gene 3934</t>
  </si>
  <si>
    <t>NM_001326287.1</t>
  </si>
  <si>
    <t>Morf4l1b</t>
  </si>
  <si>
    <t>mortality factor 4 like 1B</t>
  </si>
  <si>
    <t>NM_007596.2</t>
  </si>
  <si>
    <t>Caml</t>
  </si>
  <si>
    <t>calcium modulating ligand</t>
  </si>
  <si>
    <t>NM_007927.3</t>
  </si>
  <si>
    <t>Emd</t>
  </si>
  <si>
    <t>emerin</t>
  </si>
  <si>
    <t>NM_011289.3</t>
  </si>
  <si>
    <t>Rpl27</t>
  </si>
  <si>
    <t>ribosomal protein L27</t>
  </si>
  <si>
    <t>NM_013541.1</t>
  </si>
  <si>
    <t>Gstp1</t>
  </si>
  <si>
    <t>glutathione S-transferase, pi 1</t>
  </si>
  <si>
    <t>NM_023554.2</t>
  </si>
  <si>
    <t>Nol7</t>
  </si>
  <si>
    <t>nucleolar protein 7</t>
  </si>
  <si>
    <t>NM_023645.3</t>
  </si>
  <si>
    <t>Kdelc1</t>
  </si>
  <si>
    <t>KDEL (Lys-Asp-Glu-Leu) containing 1</t>
  </si>
  <si>
    <t>NM_024262.1</t>
  </si>
  <si>
    <t>Smg8</t>
  </si>
  <si>
    <t>smg-8 homolog, nonsense mediated mRNA decay factor (C. elegans)</t>
  </si>
  <si>
    <t>NM_026032.1</t>
  </si>
  <si>
    <t>Lsm1</t>
  </si>
  <si>
    <t>LSM1 homolog, mRNA degradation associated</t>
  </si>
  <si>
    <t>NM_028976.2</t>
  </si>
  <si>
    <t>Gorasp1</t>
  </si>
  <si>
    <t>golgi reassembly stacking protein 1</t>
  </si>
  <si>
    <t>NM_133937.1</t>
  </si>
  <si>
    <t>Brk1</t>
  </si>
  <si>
    <t>BRICK1, SCAR/WAVE actin-nucleating complex subunit</t>
  </si>
  <si>
    <t>NM_153064.5</t>
  </si>
  <si>
    <t>Ndufs2</t>
  </si>
  <si>
    <t>NADH dehydrogenase (ubiquinone) Fe-S protein 2</t>
  </si>
  <si>
    <t>NM_172747.2</t>
  </si>
  <si>
    <t>Kctd13</t>
  </si>
  <si>
    <t>potassium channel tetramerisation domain containing 13</t>
  </si>
  <si>
    <t>NM_007480.1</t>
  </si>
  <si>
    <t>Arf5</t>
  </si>
  <si>
    <t>ADP-ribosylation factor 5</t>
  </si>
  <si>
    <t>NM_007918.3</t>
  </si>
  <si>
    <t>Eif4ebp1</t>
  </si>
  <si>
    <t>eukaryotic translation initiation factor 4E binding protein 1</t>
  </si>
  <si>
    <t>NM_013711.3</t>
  </si>
  <si>
    <t>Txnrd2</t>
  </si>
  <si>
    <t>thioredoxin reductase 2</t>
  </si>
  <si>
    <t>NM_013867.2</t>
  </si>
  <si>
    <t>Bcar3</t>
  </si>
  <si>
    <t>breast cancer anti-estrogen resistance 3</t>
  </si>
  <si>
    <t>NM_026029.3</t>
  </si>
  <si>
    <t>Glod4</t>
  </si>
  <si>
    <t>glyoxalase domain containing 4</t>
  </si>
  <si>
    <t>NM_026520.3</t>
  </si>
  <si>
    <t>Fam122a</t>
  </si>
  <si>
    <t>family with sequence similarity 122, member A</t>
  </si>
  <si>
    <t>NM_134021.2</t>
  </si>
  <si>
    <t>Pnpo</t>
  </si>
  <si>
    <t>pyridoxine 5'-phosphate oxidase</t>
  </si>
  <si>
    <t>NM_178375.2</t>
  </si>
  <si>
    <t>Zswim3</t>
  </si>
  <si>
    <t>zinc finger SWIM-type containing 3</t>
  </si>
  <si>
    <t>NR_037996.1</t>
  </si>
  <si>
    <t>Hmga2-ps1</t>
  </si>
  <si>
    <t>high mobility group AT-hook 2, pseudogene 1</t>
  </si>
  <si>
    <t>NR_045726.1</t>
  </si>
  <si>
    <t>Fam219aos</t>
  </si>
  <si>
    <t>family with sequence similarity 219, member A, opposite strand</t>
  </si>
  <si>
    <t>XM_006530771.3</t>
  </si>
  <si>
    <t>Ptger1</t>
  </si>
  <si>
    <t>prostaglandin E receptor 1 (subtype EP1), transcript variant X1</t>
  </si>
  <si>
    <t>XM_017314896.1</t>
  </si>
  <si>
    <t>LOC108167922</t>
  </si>
  <si>
    <t>60S ribosomal protein L27</t>
  </si>
  <si>
    <t>NM_008138.4</t>
  </si>
  <si>
    <t>Gnai2</t>
  </si>
  <si>
    <t>guanine nucleotide binding protein (G protein), alpha inhibiting 2</t>
  </si>
  <si>
    <t>NM_008810.3</t>
  </si>
  <si>
    <t>Pdha1</t>
  </si>
  <si>
    <t>pyruvate dehydrogenase E1 alpha 1</t>
  </si>
  <si>
    <t>NM_024236.2</t>
  </si>
  <si>
    <t>Qdpr</t>
  </si>
  <si>
    <t>quinoid dihydropteridine reductase</t>
  </si>
  <si>
    <t>NM_026198.2</t>
  </si>
  <si>
    <t>Tmem167b</t>
  </si>
  <si>
    <t>transmembrane protein 167B</t>
  </si>
  <si>
    <t>NM_026452.2</t>
  </si>
  <si>
    <t>Coq9</t>
  </si>
  <si>
    <t>coenzyme Q9</t>
  </si>
  <si>
    <t>NM_026954.1</t>
  </si>
  <si>
    <t>Tusc1</t>
  </si>
  <si>
    <t>tumor suppressor candidate 1</t>
  </si>
  <si>
    <t>NM_027134.3</t>
  </si>
  <si>
    <t>Mtfmt</t>
  </si>
  <si>
    <t>mitochondrial methionyl-tRNA formyltransferase</t>
  </si>
  <si>
    <t>NM_139154.2</t>
  </si>
  <si>
    <t>Rab40c</t>
  </si>
  <si>
    <t>Rab40C, member RAS oncogene family</t>
  </si>
  <si>
    <t>NM_009068.3</t>
  </si>
  <si>
    <t>Ripk1</t>
  </si>
  <si>
    <t>receptor (TNFRSF)-interacting serine-threonine kinase 1</t>
  </si>
  <si>
    <t>NM_011989.4</t>
  </si>
  <si>
    <t>Slc27a4</t>
  </si>
  <si>
    <t>solute carrier family 27 (fatty acid transporter), member 4</t>
  </si>
  <si>
    <t>NM_018854.4</t>
  </si>
  <si>
    <t>Ift20</t>
  </si>
  <si>
    <t>intraflagellar transport 20</t>
  </si>
  <si>
    <t>NM_019869.3</t>
  </si>
  <si>
    <t>Rbm14</t>
  </si>
  <si>
    <t>RNA binding motif protein 14</t>
  </si>
  <si>
    <t>NM_023290.2</t>
  </si>
  <si>
    <t>Mkrn2</t>
  </si>
  <si>
    <t>makorin, ring finger protein, 2</t>
  </si>
  <si>
    <t>NM_025691.1</t>
  </si>
  <si>
    <t>Srp72</t>
  </si>
  <si>
    <t>signal recognition particle 72</t>
  </si>
  <si>
    <t>NM_026455.4</t>
  </si>
  <si>
    <t>Fam32a</t>
  </si>
  <si>
    <t>family with sequence similarity 32, member A</t>
  </si>
  <si>
    <t>NM_027423.1</t>
  </si>
  <si>
    <t>Polr3b</t>
  </si>
  <si>
    <t>polymerase (RNA) III (DNA directed) polypeptide B</t>
  </si>
  <si>
    <t>NM_145393.4</t>
  </si>
  <si>
    <t>Ythdf2</t>
  </si>
  <si>
    <t>YTH domain family 2</t>
  </si>
  <si>
    <t>NM_153416.2</t>
  </si>
  <si>
    <t>Aaas</t>
  </si>
  <si>
    <t>achalasia, adrenocortical insufficiency, alacrimia</t>
  </si>
  <si>
    <t>NM_181796.2</t>
  </si>
  <si>
    <t>Gstp2</t>
  </si>
  <si>
    <t>glutathione S-transferase, pi 2</t>
  </si>
  <si>
    <t>NR_131039.1</t>
  </si>
  <si>
    <t>LOC105246506</t>
  </si>
  <si>
    <t>uncharacterized LOC105246506</t>
  </si>
  <si>
    <t>XM_006530503.3</t>
  </si>
  <si>
    <t>Vps33a</t>
  </si>
  <si>
    <t>VPS33A CORVET/HOPS core subunit, transcript variant X1</t>
  </si>
  <si>
    <t>NM_011814.2</t>
  </si>
  <si>
    <t>Fxr2</t>
  </si>
  <si>
    <t>fragile X mental retardation, autosomal homolog 2</t>
  </si>
  <si>
    <t>NM_021463.4</t>
  </si>
  <si>
    <t>Prps1</t>
  </si>
  <si>
    <t>phosphoribosyl pyrophosphate synthetase 1</t>
  </si>
  <si>
    <t>NM_025887.4</t>
  </si>
  <si>
    <t>Rab5a</t>
  </si>
  <si>
    <t>RAB5A, member RAS oncogene family</t>
  </si>
  <si>
    <t>NM_026159.4</t>
  </si>
  <si>
    <t>Retsat</t>
  </si>
  <si>
    <t>retinol saturase (all trans retinol 13,14 reductase)</t>
  </si>
  <si>
    <t>NM_030109.2</t>
  </si>
  <si>
    <t>Sf3b2</t>
  </si>
  <si>
    <t>splicing factor 3b, subunit 2</t>
  </si>
  <si>
    <t>NM_053163.1</t>
  </si>
  <si>
    <t>Mrpl36</t>
  </si>
  <si>
    <t>mitochondrial ribosomal protein L36</t>
  </si>
  <si>
    <t>NM_133911.1</t>
  </si>
  <si>
    <t>Adgra3</t>
  </si>
  <si>
    <t>adhesion G protein-coupled receptor A3</t>
  </si>
  <si>
    <t>NM_134054.2</t>
  </si>
  <si>
    <t>Sptssa</t>
  </si>
  <si>
    <t>serine palmitoyltransferase, small subunit A</t>
  </si>
  <si>
    <t>NM_172288.2</t>
  </si>
  <si>
    <t>Nup133</t>
  </si>
  <si>
    <t>nucleoporin 133</t>
  </si>
  <si>
    <t>NM_172738.3</t>
  </si>
  <si>
    <t>Zfp954</t>
  </si>
  <si>
    <t>zinc finger protein 954</t>
  </si>
  <si>
    <t>NM_178684.5</t>
  </si>
  <si>
    <t>Mapk1ip1l</t>
  </si>
  <si>
    <t>mitogen-activated protein kinase 1 interacting protein 1-like</t>
  </si>
  <si>
    <t>NR_137282.1</t>
  </si>
  <si>
    <t>Erdr1</t>
  </si>
  <si>
    <t>erythroid differentiation regulator 1, transcript variant 1, non-coding</t>
  </si>
  <si>
    <t>NM_001033525.3</t>
  </si>
  <si>
    <t>Kcnk6</t>
  </si>
  <si>
    <t>potassium inwardly-rectifying channel, subfamily K, member 6</t>
  </si>
  <si>
    <t>NM_001163741.2</t>
  </si>
  <si>
    <t>Ccdc167</t>
  </si>
  <si>
    <t>coiled-coil domain containing 167, transcript variant 1</t>
  </si>
  <si>
    <t>NM_019965.2</t>
  </si>
  <si>
    <t>Dnajb12</t>
  </si>
  <si>
    <t>DnaJ heat shock protein family (Hsp40) member B12</t>
  </si>
  <si>
    <t>NM_020048.3</t>
  </si>
  <si>
    <t>Med20</t>
  </si>
  <si>
    <t>mediator complex subunit 20</t>
  </si>
  <si>
    <t>NM_026119.3</t>
  </si>
  <si>
    <t>Med4</t>
  </si>
  <si>
    <t>mediator complex subunit 4</t>
  </si>
  <si>
    <t>NM_028117.3</t>
  </si>
  <si>
    <t>Chst14</t>
  </si>
  <si>
    <t>carbohydrate (N-acetylgalactosamine 4-0) sulfotransferase 14</t>
  </si>
  <si>
    <t>NM_028150.2</t>
  </si>
  <si>
    <t>Supt7l</t>
  </si>
  <si>
    <t>suppressor of Ty 7-like</t>
  </si>
  <si>
    <t>NM_130884.4</t>
  </si>
  <si>
    <t>Idh3b</t>
  </si>
  <si>
    <t>isocitrate dehydrogenase 3 (NAD+) beta</t>
  </si>
  <si>
    <t>NM_145139.2</t>
  </si>
  <si>
    <t>Eif3l</t>
  </si>
  <si>
    <t>eukaryotic translation initiation factor 3, subunit L</t>
  </si>
  <si>
    <t>NR_040339.1</t>
  </si>
  <si>
    <t>Gm19897</t>
  </si>
  <si>
    <t>predicted gene, 19897</t>
  </si>
  <si>
    <t>NM_001146349.1</t>
  </si>
  <si>
    <t>Rnf217</t>
  </si>
  <si>
    <t>ring finger protein 217</t>
  </si>
  <si>
    <t>NM_008823.4</t>
  </si>
  <si>
    <t>Cfp</t>
  </si>
  <si>
    <t>complement factor properdin</t>
  </si>
  <si>
    <t>NM_009085.2</t>
  </si>
  <si>
    <t>Polr1c</t>
  </si>
  <si>
    <t>polymerase (RNA) I polypeptide C</t>
  </si>
  <si>
    <t>NM_011313.2</t>
  </si>
  <si>
    <t>S100a6</t>
  </si>
  <si>
    <t>S100 calcium binding protein A6 (calcyclin)</t>
  </si>
  <si>
    <t>NM_011588.3</t>
  </si>
  <si>
    <t>Trim28</t>
  </si>
  <si>
    <t>tripartite motif-containing 28</t>
  </si>
  <si>
    <t>NM_011894.2</t>
  </si>
  <si>
    <t>Sh3bp5</t>
  </si>
  <si>
    <t>SH3-domain binding protein 5 (BTK-associated)</t>
  </si>
  <si>
    <t>NM_019405.6</t>
  </si>
  <si>
    <t>Cetn2</t>
  </si>
  <si>
    <t>centrin 2</t>
  </si>
  <si>
    <t>NM_019924.2</t>
  </si>
  <si>
    <t>Rps6ka4</t>
  </si>
  <si>
    <t>ribosomal protein S6 kinase, polypeptide 4</t>
  </si>
  <si>
    <t>NM_025710.2</t>
  </si>
  <si>
    <t>Uqcrfs1</t>
  </si>
  <si>
    <t>ubiquinol-cytochrome c reductase, Rieske iron-sulfur polypeptide 1</t>
  </si>
  <si>
    <t>NM_026298.5</t>
  </si>
  <si>
    <t>Ift172</t>
  </si>
  <si>
    <t>intraflagellar transport 172</t>
  </si>
  <si>
    <t>NM_028312.3</t>
  </si>
  <si>
    <t>Ccdc12</t>
  </si>
  <si>
    <t>coiled-coil domain containing 12</t>
  </si>
  <si>
    <t>NM_029565.3</t>
  </si>
  <si>
    <t>Tmem59</t>
  </si>
  <si>
    <t>transmembrane protein 59</t>
  </si>
  <si>
    <t>NM_133705.2</t>
  </si>
  <si>
    <t>Pycr2</t>
  </si>
  <si>
    <t>pyrroline-5-carboxylate reductase family, member 2</t>
  </si>
  <si>
    <t>NM_145943.1</t>
  </si>
  <si>
    <t>Sde2</t>
  </si>
  <si>
    <t>SDE2 telomere maintenance homolog (S. pombe)</t>
  </si>
  <si>
    <t>NM_176785.3</t>
  </si>
  <si>
    <t>Hps6</t>
  </si>
  <si>
    <t>Hermansky-Pudlak syndrome 6</t>
  </si>
  <si>
    <t>NM_197993.2</t>
  </si>
  <si>
    <t>Tut1</t>
  </si>
  <si>
    <t>terminal uridylyl transferase 1, U6 snRNA-specific</t>
  </si>
  <si>
    <t>XM_006519755.3</t>
  </si>
  <si>
    <t>Gm2260</t>
  </si>
  <si>
    <t>predicted gene 2260</t>
  </si>
  <si>
    <t>NM_001033306.1</t>
  </si>
  <si>
    <t>Shb</t>
  </si>
  <si>
    <t>src homology 2 domain-containing transforming protein B</t>
  </si>
  <si>
    <t>NM_010560.3</t>
  </si>
  <si>
    <t>Il6st</t>
  </si>
  <si>
    <t>interleukin 6 signal transducer</t>
  </si>
  <si>
    <t>NM_011317.4</t>
  </si>
  <si>
    <t>Khdrbs1</t>
  </si>
  <si>
    <t>KH domain containing, RNA binding, signal transduction associated 1, transcript variant 1</t>
  </si>
  <si>
    <t>NM_013556.2</t>
  </si>
  <si>
    <t>Hprt</t>
  </si>
  <si>
    <t>hypoxanthine guanine phosphoribosyl transferase</t>
  </si>
  <si>
    <t>NM_019420.2</t>
  </si>
  <si>
    <t>B3galt4</t>
  </si>
  <si>
    <t>UDP-Gal:betaGlcNAc beta 1,3-galactosyltransferase, polypeptide 4</t>
  </si>
  <si>
    <t>NM_019651.2</t>
  </si>
  <si>
    <t>Ptpn9</t>
  </si>
  <si>
    <t>protein tyrosine phosphatase, non-receptor type 9</t>
  </si>
  <si>
    <t>NM_024270.3</t>
  </si>
  <si>
    <t>Stard3nl</t>
  </si>
  <si>
    <t>STARD3 N-terminal like</t>
  </si>
  <si>
    <t>NM_027994.1</t>
  </si>
  <si>
    <t>Cand1</t>
  </si>
  <si>
    <t>cullin associated and neddylation disassociated 1</t>
  </si>
  <si>
    <t>NM_133227.3</t>
  </si>
  <si>
    <t>Nup155</t>
  </si>
  <si>
    <t>nucleoporin 155</t>
  </si>
  <si>
    <t>NM_134097.3</t>
  </si>
  <si>
    <t>Topors</t>
  </si>
  <si>
    <t>topoisomerase I binding, arginine/serine-rich</t>
  </si>
  <si>
    <t>NM_144835.4</t>
  </si>
  <si>
    <t>Heatr1</t>
  </si>
  <si>
    <t>HEAT repeat containing 1</t>
  </si>
  <si>
    <t>NM_152824.1</t>
  </si>
  <si>
    <t>Rbm17</t>
  </si>
  <si>
    <t>RNA binding motif protein 17</t>
  </si>
  <si>
    <t>NM_153104.3</t>
  </si>
  <si>
    <t>Phospho1</t>
  </si>
  <si>
    <t>phosphatase, orphan 1</t>
  </si>
  <si>
    <t>NM_175324.3</t>
  </si>
  <si>
    <t>Acad11</t>
  </si>
  <si>
    <t>acyl-Coenzyme A dehydrogenase family, member 11</t>
  </si>
  <si>
    <t>NM_178911.4</t>
  </si>
  <si>
    <t>Pld4</t>
  </si>
  <si>
    <t>phospholipase D family, member 4</t>
  </si>
  <si>
    <t>NM_001081211.2</t>
  </si>
  <si>
    <t>Ptafr</t>
  </si>
  <si>
    <t>platelet-activating factor receptor</t>
  </si>
  <si>
    <t>NM_008155.4</t>
  </si>
  <si>
    <t>Gpi1</t>
  </si>
  <si>
    <t>glucose phosphate isomerase 1</t>
  </si>
  <si>
    <t>NM_008538.2</t>
  </si>
  <si>
    <t>Marcks</t>
  </si>
  <si>
    <t>myristoylated alanine rich protein kinase C substrate</t>
  </si>
  <si>
    <t>NM_008972.2</t>
  </si>
  <si>
    <t>Ptma</t>
  </si>
  <si>
    <t>prothymosin alpha</t>
  </si>
  <si>
    <t>NM_009837.1</t>
  </si>
  <si>
    <t>Cct4</t>
  </si>
  <si>
    <t>chaperonin containing Tcp1, subunit 4 (delta)</t>
  </si>
  <si>
    <t>NM_011131.3</t>
  </si>
  <si>
    <t>Pold1</t>
  </si>
  <si>
    <t>polymerase (DNA directed), delta 1, catalytic subunit</t>
  </si>
  <si>
    <t>NM_024459.2</t>
  </si>
  <si>
    <t>Ppp3r1</t>
  </si>
  <si>
    <t>protein phosphatase 3, regulatory subunit B, alpha isoform (calcineurin B, type I)</t>
  </si>
  <si>
    <t>NM_025529.3</t>
  </si>
  <si>
    <t>Nudt8</t>
  </si>
  <si>
    <t>nudix (nucleoside diphosphate linked moiety X)-type motif 8</t>
  </si>
  <si>
    <t>NM_025582.3</t>
  </si>
  <si>
    <t>Fam213b</t>
  </si>
  <si>
    <t>family with sequence similarity 213, member B</t>
  </si>
  <si>
    <t>NM_025666.2</t>
  </si>
  <si>
    <t>Ubr7</t>
  </si>
  <si>
    <t>ubiquitin protein ligase E3 component n-recognin 7 (putative)</t>
  </si>
  <si>
    <t>NM_026225.3</t>
  </si>
  <si>
    <t>Cog6</t>
  </si>
  <si>
    <t>component of oligomeric golgi complex 6</t>
  </si>
  <si>
    <t>NM_026879.2</t>
  </si>
  <si>
    <t>Chmp2b</t>
  </si>
  <si>
    <t>charged multivesicular body protein 2B</t>
  </si>
  <si>
    <t>NM_028038.3</t>
  </si>
  <si>
    <t>Ddx28</t>
  </si>
  <si>
    <t>DEAD (Asp-Glu-Ala-Asp) box polypeptide 28</t>
  </si>
  <si>
    <t>NM_029936.2</t>
  </si>
  <si>
    <t>Ddx10</t>
  </si>
  <si>
    <t>DEAD (Asp-Glu-Ala-Asp) box polypeptide 10</t>
  </si>
  <si>
    <t>NM_145529.3</t>
  </si>
  <si>
    <t>Cstf3</t>
  </si>
  <si>
    <t>cleavage stimulation factor, 3' pre-RNA, subunit 3, transcript variant 1</t>
  </si>
  <si>
    <t>NR_046001.1</t>
  </si>
  <si>
    <t>9130221H12Rik</t>
  </si>
  <si>
    <t>RIKEN cDNA 9130221H12 gene</t>
  </si>
  <si>
    <t>XM_006519756.3</t>
  </si>
  <si>
    <t>Gm2274</t>
  </si>
  <si>
    <t>predicted gene 2274</t>
  </si>
  <si>
    <t>NM_001042501.1</t>
  </si>
  <si>
    <t>Fam133b</t>
  </si>
  <si>
    <t>family with sequence similarity 133, member B</t>
  </si>
  <si>
    <t>NM_008112.4</t>
  </si>
  <si>
    <t>Gdi2</t>
  </si>
  <si>
    <t>guanosine diphosphate (GDP) dissociation inhibitor 2</t>
  </si>
  <si>
    <t>NM_009818.1</t>
  </si>
  <si>
    <t>Ctnna1</t>
  </si>
  <si>
    <t>catenin (cadherin associated protein), alpha 1</t>
  </si>
  <si>
    <t>NM_011937.2</t>
  </si>
  <si>
    <t>Gnpda1</t>
  </si>
  <si>
    <t>glucosamine-6-phosphate deaminase 1</t>
  </si>
  <si>
    <t>NM_019767.2</t>
  </si>
  <si>
    <t>Arpc1a</t>
  </si>
  <si>
    <t>actin related protein 2/3 complex, subunit 1A</t>
  </si>
  <si>
    <t>NM_021325.3</t>
  </si>
  <si>
    <t>Cd200r1</t>
  </si>
  <si>
    <t>CD200 receptor 1</t>
  </si>
  <si>
    <t>NM_023434.3</t>
  </si>
  <si>
    <t>Tox4</t>
  </si>
  <si>
    <t>TOX high mobility group box family member 4</t>
  </si>
  <si>
    <t>NM_025362.3</t>
  </si>
  <si>
    <t>Dnajc30</t>
  </si>
  <si>
    <t>DnaJ heat shock protein family (Hsp40) member C30</t>
  </si>
  <si>
    <t>NM_025820.3</t>
  </si>
  <si>
    <t>Crnkl1</t>
  </si>
  <si>
    <t>Crn, crooked neck-like 1 (Drosophila)</t>
  </si>
  <si>
    <t>NM_025827.3</t>
  </si>
  <si>
    <t>Lonp2</t>
  </si>
  <si>
    <t>lon peptidase 2, peroxisomal, transcript variant 1</t>
  </si>
  <si>
    <t>NM_026079.3</t>
  </si>
  <si>
    <t>Ikbkap</t>
  </si>
  <si>
    <t>inhibitor of kappa light polypeptide enhancer in B cells, kinase complex-associated protein</t>
  </si>
  <si>
    <t>NM_030685.3</t>
  </si>
  <si>
    <t>Serp1</t>
  </si>
  <si>
    <t>stress-associated endoplasmic reticulum protein 1</t>
  </si>
  <si>
    <t>NM_133701.2</t>
  </si>
  <si>
    <t>Prpf6</t>
  </si>
  <si>
    <t>pre-mRNA splicing factor 6</t>
  </si>
  <si>
    <t>NM_134116.5</t>
  </si>
  <si>
    <t>Gpsm3</t>
  </si>
  <si>
    <t>G-protein signalling modulator 3 (AGS3-like, C. elegans)</t>
  </si>
  <si>
    <t>NM_145416.3</t>
  </si>
  <si>
    <t>Kri1</t>
  </si>
  <si>
    <t>KRI1 homolog</t>
  </si>
  <si>
    <t>NM_153563.2</t>
  </si>
  <si>
    <t>Strip1</t>
  </si>
  <si>
    <t>striatin interacting protein 1</t>
  </si>
  <si>
    <t>NM_178397.3</t>
  </si>
  <si>
    <t>Faf2</t>
  </si>
  <si>
    <t>Fas associated factor family member 2</t>
  </si>
  <si>
    <t>XR_001783169.1</t>
  </si>
  <si>
    <t>Tbc1d20</t>
  </si>
  <si>
    <t>TBC1 domain family, member 20, transcript variant X1</t>
  </si>
  <si>
    <t>NM_009211.2</t>
  </si>
  <si>
    <t>Smarcc1</t>
  </si>
  <si>
    <t>SWI/SNF related, matrix associated, actin dependent regulator of chromatin, subfamily c, member 1</t>
  </si>
  <si>
    <t>NM_009564.2</t>
  </si>
  <si>
    <t>Zfp64</t>
  </si>
  <si>
    <t>zinc finger protein 64</t>
  </si>
  <si>
    <t>NM_010192.4</t>
  </si>
  <si>
    <t>Fem1a</t>
  </si>
  <si>
    <t>feminization 1 homolog a (C. elegans)</t>
  </si>
  <si>
    <t>NM_011796.2</t>
  </si>
  <si>
    <t>Capn10</t>
  </si>
  <si>
    <t>calpain 10</t>
  </si>
  <si>
    <t>NM_013812.2</t>
  </si>
  <si>
    <t>Cdk2ap1</t>
  </si>
  <si>
    <t>CDK2 (cyclin-dependent kinase 2)-associated protein 1</t>
  </si>
  <si>
    <t>NM_018729.2</t>
  </si>
  <si>
    <t>Cd244</t>
  </si>
  <si>
    <t>CD244 natural killer cell receptor 2B4</t>
  </si>
  <si>
    <t>NM_023054.1</t>
  </si>
  <si>
    <t>Utp3</t>
  </si>
  <si>
    <t>UTP3 small subunit processome component</t>
  </si>
  <si>
    <t>NM_025395.3</t>
  </si>
  <si>
    <t>Chchd5</t>
  </si>
  <si>
    <t>coiled-coil-helix-coiled-coil-helix domain containing 5</t>
  </si>
  <si>
    <t>NM_025698.1</t>
  </si>
  <si>
    <t>Tmed7</t>
  </si>
  <si>
    <t>transmembrane emp24 protein transport domain containing 7</t>
  </si>
  <si>
    <t>NM_026067.3</t>
  </si>
  <si>
    <t>Eri1</t>
  </si>
  <si>
    <t>exoribonuclease 1</t>
  </si>
  <si>
    <t>NM_027081.3</t>
  </si>
  <si>
    <t>Dennd6b</t>
  </si>
  <si>
    <t>DENN/MADD domain containing 6B</t>
  </si>
  <si>
    <t>NM_027911.3</t>
  </si>
  <si>
    <t>Raver1</t>
  </si>
  <si>
    <t>ribonucleoprotein, PTB-binding 1</t>
  </si>
  <si>
    <t>NM_145955.3</t>
  </si>
  <si>
    <t>Mcmbp</t>
  </si>
  <si>
    <t>minichromosome maintenance complex binding protein</t>
  </si>
  <si>
    <t>NM_008929.3</t>
  </si>
  <si>
    <t>Dnajc3</t>
  </si>
  <si>
    <t>DnaJ heat shock protein family (Hsp40) member C3</t>
  </si>
  <si>
    <t>NM_021557.5</t>
  </si>
  <si>
    <t>Rdh11</t>
  </si>
  <si>
    <t>retinol dehydrogenase 11</t>
  </si>
  <si>
    <t>NM_021713.2</t>
  </si>
  <si>
    <t>Myg1</t>
  </si>
  <si>
    <t>melanocyte proliferating gene 1</t>
  </si>
  <si>
    <t>NM_023142.2</t>
  </si>
  <si>
    <t>Arpc1b</t>
  </si>
  <si>
    <t>actin related protein 2/3 complex, subunit 1B</t>
  </si>
  <si>
    <t>NM_025829.4</t>
  </si>
  <si>
    <t>Eif4e3</t>
  </si>
  <si>
    <t>eukaryotic translation initiation factor 4E member 3</t>
  </si>
  <si>
    <t>NM_026667.3</t>
  </si>
  <si>
    <t>Fam114a1</t>
  </si>
  <si>
    <t>family with sequence similarity 114, member A1</t>
  </si>
  <si>
    <t>NM_033573.2</t>
  </si>
  <si>
    <t>Prcc</t>
  </si>
  <si>
    <t>papillary renal cell carcinoma (translocation-associated)</t>
  </si>
  <si>
    <t>NM_053068.3</t>
  </si>
  <si>
    <t>Chrac1</t>
  </si>
  <si>
    <t>chromatin accessibility complex 1</t>
  </si>
  <si>
    <t>NM_145923.4</t>
  </si>
  <si>
    <t>Rell1</t>
  </si>
  <si>
    <t>RELT-like 1</t>
  </si>
  <si>
    <t>NM_197989.1</t>
  </si>
  <si>
    <t>Fam58b</t>
  </si>
  <si>
    <t>family with sequence similarity 58, member B</t>
  </si>
  <si>
    <t>XM_006515760.3</t>
  </si>
  <si>
    <t>Rcor1</t>
  </si>
  <si>
    <t>REST corepressor 1, transcript variant X1</t>
  </si>
  <si>
    <t>XM_011249869.1</t>
  </si>
  <si>
    <t>Gm39469</t>
  </si>
  <si>
    <t>predicted gene, 39469</t>
  </si>
  <si>
    <t>NM_009431.2</t>
  </si>
  <si>
    <t>Ctr9</t>
  </si>
  <si>
    <t>CTR9 homolog, Paf1/RNA polymerase II complex component</t>
  </si>
  <si>
    <t>NM_011053.2</t>
  </si>
  <si>
    <t>Pdcd11</t>
  </si>
  <si>
    <t>programmed cell death 11</t>
  </si>
  <si>
    <t>NM_013770.2</t>
  </si>
  <si>
    <t>Slc25a10</t>
  </si>
  <si>
    <t>solute carrier family 25 (mitochondrial carrier, dicarboxylate transporter), member 10</t>
  </si>
  <si>
    <t>NM_016909.2</t>
  </si>
  <si>
    <t>Tsnax</t>
  </si>
  <si>
    <t>translin-associated factor X</t>
  </si>
  <si>
    <t>NM_019403.3</t>
  </si>
  <si>
    <t>Rnf5</t>
  </si>
  <si>
    <t>ring finger protein 5</t>
  </si>
  <si>
    <t>NM_022993.3</t>
  </si>
  <si>
    <t>Lrp10</t>
  </si>
  <si>
    <t>low-density lipoprotein receptor-related protein 10</t>
  </si>
  <si>
    <t>NM_053119.2</t>
  </si>
  <si>
    <t>Echs1</t>
  </si>
  <si>
    <t>enoyl Coenzyme A hydratase, short chain, 1, mitochondrial</t>
  </si>
  <si>
    <t>NM_138606.2</t>
  </si>
  <si>
    <t>Pim2</t>
  </si>
  <si>
    <t>proviral integration site 2</t>
  </si>
  <si>
    <t>NM_145359.2</t>
  </si>
  <si>
    <t>Ubald1</t>
  </si>
  <si>
    <t>UBA-like domain containing 1</t>
  </si>
  <si>
    <t>NM_172146.2</t>
  </si>
  <si>
    <t>Ppat</t>
  </si>
  <si>
    <t>phosphoribosyl pyrophosphate amidotransferase</t>
  </si>
  <si>
    <t>NM_177240.3</t>
  </si>
  <si>
    <t>Trappc11</t>
  </si>
  <si>
    <t>trafficking protein particle complex 11</t>
  </si>
  <si>
    <t>NM_001311144.1</t>
  </si>
  <si>
    <t>1110051M20Rik</t>
  </si>
  <si>
    <t>RIKEN cDNA 1110051M20 gene, transcript variant 1</t>
  </si>
  <si>
    <t>NM_009460.2</t>
  </si>
  <si>
    <t>Sumo1</t>
  </si>
  <si>
    <t>small ubiquitin-like modifier 1</t>
  </si>
  <si>
    <t>NM_026275.4</t>
  </si>
  <si>
    <t>Ube2r2</t>
  </si>
  <si>
    <t>ubiquitin-conjugating enzyme E2R 2</t>
  </si>
  <si>
    <t>NM_138593.2</t>
  </si>
  <si>
    <t>Larp7</t>
  </si>
  <si>
    <t>La ribonucleoprotein domain family, member 7</t>
  </si>
  <si>
    <t>NM_010301.3</t>
  </si>
  <si>
    <t>Gna11</t>
  </si>
  <si>
    <t>guanine nucleotide binding protein, alpha 11</t>
  </si>
  <si>
    <t>NM_020625.3</t>
  </si>
  <si>
    <t>Zbtb22</t>
  </si>
  <si>
    <t>zinc finger and BTB domain containing 22</t>
  </si>
  <si>
    <t>NM_024179.5</t>
  </si>
  <si>
    <t>0610009O20Rik</t>
  </si>
  <si>
    <t>RIKEN cDNA 0610009O20 gene</t>
  </si>
  <si>
    <t>NM_146211.3</t>
  </si>
  <si>
    <t>Colgalt1</t>
  </si>
  <si>
    <t>collagen beta(1-O)galactosyltransferase 1</t>
  </si>
  <si>
    <t>NM_178645.4</t>
  </si>
  <si>
    <t>Blmh</t>
  </si>
  <si>
    <t>bleomycin hydrolase</t>
  </si>
  <si>
    <t>XR_001783556.1</t>
  </si>
  <si>
    <t>Zfas1</t>
  </si>
  <si>
    <t>zinc finger, NFX1-type containing 1, antisense RNA 1</t>
  </si>
  <si>
    <t>NM_009351.2</t>
  </si>
  <si>
    <t>Tep1</t>
  </si>
  <si>
    <t>telomerase associated protein 1</t>
  </si>
  <si>
    <t>NM_010696.3</t>
  </si>
  <si>
    <t>Lcp2</t>
  </si>
  <si>
    <t>lymphocyte cytosolic protein 2</t>
  </si>
  <si>
    <t>NM_011309.3</t>
  </si>
  <si>
    <t>S100a1</t>
  </si>
  <si>
    <t>S100 calcium binding protein A1</t>
  </si>
  <si>
    <t>NM_011508.2</t>
  </si>
  <si>
    <t>Eif1</t>
  </si>
  <si>
    <t>eukaryotic translation initiation factor 1</t>
  </si>
  <si>
    <t>NM_011952.2</t>
  </si>
  <si>
    <t>Mapk3</t>
  </si>
  <si>
    <t>mitogen-activated protein kinase 3</t>
  </si>
  <si>
    <t>NM_026017.2</t>
  </si>
  <si>
    <t>Ctdnep1</t>
  </si>
  <si>
    <t>CTD nuclear envelope phosphatase 1</t>
  </si>
  <si>
    <t>NM_145478.2</t>
  </si>
  <si>
    <t>Pim3</t>
  </si>
  <si>
    <t>proviral integration site 3</t>
  </si>
  <si>
    <t>NM_153552.3</t>
  </si>
  <si>
    <t>Thoc1</t>
  </si>
  <si>
    <t>THO complex 1</t>
  </si>
  <si>
    <t>NM_172396.3</t>
  </si>
  <si>
    <t>Smim7</t>
  </si>
  <si>
    <t>small integral membrane protein 7</t>
  </si>
  <si>
    <t>NM_172713.2</t>
  </si>
  <si>
    <t>Sdad1</t>
  </si>
  <si>
    <t>SDA1 domain containing 1</t>
  </si>
  <si>
    <t>NM_207239.1</t>
  </si>
  <si>
    <t>Gtf3c1</t>
  </si>
  <si>
    <t>general transcription factor III C 1</t>
  </si>
  <si>
    <t>NM_001081179.1</t>
  </si>
  <si>
    <t>Heatr5b</t>
  </si>
  <si>
    <t>HEAT repeat containing 5B</t>
  </si>
  <si>
    <t>NM_007949.4</t>
  </si>
  <si>
    <t>Ercc2</t>
  </si>
  <si>
    <t>excision repair cross-complementing rodent repair deficiency, complementation group 2</t>
  </si>
  <si>
    <t>NM_008033.3</t>
  </si>
  <si>
    <t>Fnta</t>
  </si>
  <si>
    <t>farnesyltransferase, CAAX box, alpha</t>
  </si>
  <si>
    <t>NM_009304.2</t>
  </si>
  <si>
    <t>Syngr2</t>
  </si>
  <si>
    <t>synaptogyrin 2</t>
  </si>
  <si>
    <t>NM_010123.3</t>
  </si>
  <si>
    <t>Eif3a</t>
  </si>
  <si>
    <t>eukaryotic translation initiation factor 3, subunit A</t>
  </si>
  <si>
    <t>NM_024218.4</t>
  </si>
  <si>
    <t>Rpl24</t>
  </si>
  <si>
    <t>ribosomal protein L24</t>
  </si>
  <si>
    <t>NM_026144.4</t>
  </si>
  <si>
    <t>Dhdds</t>
  </si>
  <si>
    <t>dehydrodolichyl diphosphate synthase</t>
  </si>
  <si>
    <t>NM_027159.2</t>
  </si>
  <si>
    <t>Ccdc115</t>
  </si>
  <si>
    <t>coiled-coil domain containing 115</t>
  </si>
  <si>
    <t>NM_028758.2</t>
  </si>
  <si>
    <t>Gga2</t>
  </si>
  <si>
    <t>golgi associated, gamma adaptin ear containing, ARF binding protein 2</t>
  </si>
  <si>
    <t>NM_053009.3</t>
  </si>
  <si>
    <t>Zfp91</t>
  </si>
  <si>
    <t>zinc finger protein 91</t>
  </si>
  <si>
    <t>NM_133950.2</t>
  </si>
  <si>
    <t>Kdelr1</t>
  </si>
  <si>
    <t>KDEL (Lys-Asp-Glu-Leu) endoplasmic reticulum protein retention receptor 1</t>
  </si>
  <si>
    <t>NM_138659.2</t>
  </si>
  <si>
    <t>Prpf8</t>
  </si>
  <si>
    <t>pre-mRNA processing factor 8</t>
  </si>
  <si>
    <t>NM_172253.2</t>
  </si>
  <si>
    <t>Twistnb</t>
  </si>
  <si>
    <t>twist basic helix-loop-helix transcription factor 1 neighbor</t>
  </si>
  <si>
    <t>NM_175021.3</t>
  </si>
  <si>
    <t>Samd4b</t>
  </si>
  <si>
    <t>sterile alpha motif domain containing 4B</t>
  </si>
  <si>
    <t>XM_006531966.3</t>
  </si>
  <si>
    <t>Baiap2</t>
  </si>
  <si>
    <t>brain-specific angiogenesis inhibitor 1-associated protein 2, transcript variant X1</t>
  </si>
  <si>
    <t>XM_017317612.1</t>
  </si>
  <si>
    <t>Snx9</t>
  </si>
  <si>
    <t>sorting nexin 9, transcript variant X1</t>
  </si>
  <si>
    <t>NM_009745.2</t>
  </si>
  <si>
    <t>Bcl7b</t>
  </si>
  <si>
    <t>B cell CLL/lymphoma 7B</t>
  </si>
  <si>
    <t>NM_025921.3</t>
  </si>
  <si>
    <t>2610002M06Rik</t>
  </si>
  <si>
    <t>RIKEN cDNA 2610002M06 gene</t>
  </si>
  <si>
    <t>NM_028923.3</t>
  </si>
  <si>
    <t>Gle1</t>
  </si>
  <si>
    <t>GLE1 RNA export mediator (yeast)</t>
  </si>
  <si>
    <t>NM_080556.3</t>
  </si>
  <si>
    <t>Tm9sf2</t>
  </si>
  <si>
    <t>transmembrane 9 superfamily member 2</t>
  </si>
  <si>
    <t>NM_001081041.1</t>
  </si>
  <si>
    <t>Vps51</t>
  </si>
  <si>
    <t>VPS51 GARP complex subunit</t>
  </si>
  <si>
    <t>NM_008654.2</t>
  </si>
  <si>
    <t>Ppp1r15a</t>
  </si>
  <si>
    <t>protein phosphatase 1, regulatory (inhibitor) subunit 15A</t>
  </si>
  <si>
    <t>NM_145999.2</t>
  </si>
  <si>
    <t>Rhot2</t>
  </si>
  <si>
    <t>ras homolog family member T2</t>
  </si>
  <si>
    <t>NM_010851.2</t>
  </si>
  <si>
    <t>Myd88</t>
  </si>
  <si>
    <t>myeloid differentiation primary response gene 88</t>
  </si>
  <si>
    <t>NM_025994.3</t>
  </si>
  <si>
    <t>Efhd2</t>
  </si>
  <si>
    <t>EF hand domain containing 2</t>
  </si>
  <si>
    <t>NM_026574.3</t>
  </si>
  <si>
    <t>Ino80</t>
  </si>
  <si>
    <t>INO80 complex subunit</t>
  </si>
  <si>
    <t>NM_027154.5</t>
  </si>
  <si>
    <t>Tmbim1</t>
  </si>
  <si>
    <t>transmembrane BAX inhibitor motif containing 1</t>
  </si>
  <si>
    <t>NM_133999.1</t>
  </si>
  <si>
    <t>Fig4</t>
  </si>
  <si>
    <t>FIG4 phosphoinositide 5-phosphatase</t>
  </si>
  <si>
    <t>NM_017406.4</t>
  </si>
  <si>
    <t>Atf6b</t>
  </si>
  <si>
    <t>activating transcription factor 6 beta</t>
  </si>
  <si>
    <t>NM_026697.3</t>
  </si>
  <si>
    <t>Rab14</t>
  </si>
  <si>
    <t>RAB14, member RAS oncogene family</t>
  </si>
  <si>
    <t>NM_027946.3</t>
  </si>
  <si>
    <t>Dcaf7</t>
  </si>
  <si>
    <t>DDB1 and CUL4 associated factor 7</t>
  </si>
  <si>
    <t>XR_001778448.1</t>
  </si>
  <si>
    <t>Pkn1</t>
  </si>
  <si>
    <t>protein kinase N1, transcript variant X2</t>
  </si>
  <si>
    <t>NM_175300.4</t>
  </si>
  <si>
    <t>Anapc2</t>
  </si>
  <si>
    <t>anaphase promoting complex subunit 2</t>
  </si>
  <si>
    <t>NM_026147.6</t>
  </si>
  <si>
    <t>Rps20</t>
  </si>
  <si>
    <t>ribosomal protein S20</t>
  </si>
  <si>
    <t>NM_175403.3</t>
  </si>
  <si>
    <t>Mlec</t>
  </si>
  <si>
    <t>malectin</t>
  </si>
  <si>
    <t>NM_007475.5</t>
  </si>
  <si>
    <t>Rplp0</t>
  </si>
  <si>
    <t>ribosomal protein, large, P0</t>
  </si>
  <si>
    <t>NM_010273.4</t>
  </si>
  <si>
    <t>Gdi1</t>
  </si>
  <si>
    <t>guanosine diphosphate (GDP) dissociation inhibitor 1</t>
  </si>
  <si>
    <t>NM_001033474.2</t>
  </si>
  <si>
    <t>Atxn7l3b</t>
  </si>
  <si>
    <t>ataxin 7-like 3B</t>
  </si>
  <si>
    <t>NM_020267.2</t>
  </si>
  <si>
    <t>Trim44</t>
  </si>
  <si>
    <t>tripartite motif-containing 44</t>
  </si>
  <si>
    <t>NM_025346.1</t>
  </si>
  <si>
    <t>Rmnd5b</t>
  </si>
  <si>
    <t>required for meiotic nuclear division 5 homolog B</t>
  </si>
  <si>
    <t>NM_008825.4</t>
  </si>
  <si>
    <t>Pfkfb2</t>
  </si>
  <si>
    <t>6-phosphofructo-2-kinase/fructose-2,6-biphosphatase 2, transcript variant 1</t>
  </si>
  <si>
    <t>NM_145997.2</t>
  </si>
  <si>
    <t>Kdm5a</t>
  </si>
  <si>
    <t>lysine (K)-specific demethylase 5A</t>
  </si>
  <si>
    <t>XM_006505969.3</t>
  </si>
  <si>
    <t>Mob1a</t>
  </si>
  <si>
    <t>MOB kinase activator 1A, transcript variant X1</t>
  </si>
  <si>
    <t>NM_001081750.1</t>
  </si>
  <si>
    <t>Zfp664</t>
  </si>
  <si>
    <t>zinc finger protein 664</t>
  </si>
  <si>
    <t>NM_001304266.1</t>
  </si>
  <si>
    <t>Srcap</t>
  </si>
  <si>
    <t>Snf2-related CREBBP activator protein</t>
  </si>
  <si>
    <t>NM_001081029.1</t>
  </si>
  <si>
    <t>Tmem243</t>
  </si>
  <si>
    <t>transmembrane protein 243, mitochondrial</t>
  </si>
  <si>
    <t>NM_001081098.1</t>
  </si>
  <si>
    <t>Zfp362</t>
  </si>
  <si>
    <t>zinc finger protein 362</t>
  </si>
  <si>
    <t>NM_001081473.1</t>
  </si>
  <si>
    <t>Zxdb</t>
  </si>
  <si>
    <t>zinc finger, X-linked, duplicated B</t>
  </si>
  <si>
    <t>NM_009266.3</t>
  </si>
  <si>
    <t>Sephs2</t>
  </si>
  <si>
    <t>selenophosphate synthetase 2</t>
  </si>
  <si>
    <t>NM_013647.2</t>
  </si>
  <si>
    <t>Rps16</t>
  </si>
  <si>
    <t>ribosomal protein S16</t>
  </si>
  <si>
    <t>NM_015737.4</t>
  </si>
  <si>
    <t>Galnt4</t>
  </si>
  <si>
    <t>UDP-N-acetyl-alpha-D-galactosamine:polypeptide N-acetylgalactosaminyltransferase 4</t>
  </si>
  <si>
    <t>NM_029926.5</t>
  </si>
  <si>
    <t>Irak4</t>
  </si>
  <si>
    <t>interleukin-1 receptor-associated kinase 4</t>
  </si>
  <si>
    <t>NM_008388.2</t>
  </si>
  <si>
    <t>Eif3e</t>
  </si>
  <si>
    <t>eukaryotic translation initiation factor 3, subunit E</t>
  </si>
  <si>
    <t>NM_028243.3</t>
  </si>
  <si>
    <t>Prcp</t>
  </si>
  <si>
    <t>prolylcarboxypeptidase (angiotensinase C)</t>
  </si>
  <si>
    <t>NM_029148.1</t>
  </si>
  <si>
    <t>Tmx4</t>
  </si>
  <si>
    <t>thioredoxin-related transmembrane protein 4</t>
  </si>
  <si>
    <t>NM_133821.3</t>
  </si>
  <si>
    <t>Phlpp1</t>
  </si>
  <si>
    <t>PH domain and leucine rich repeat protein phosphatase 1</t>
  </si>
  <si>
    <t>NM_153159.2</t>
  </si>
  <si>
    <t>Zc3h12a</t>
  </si>
  <si>
    <t>zinc finger CCCH type containing 12A</t>
  </si>
  <si>
    <t>NM_016959.4</t>
  </si>
  <si>
    <t>Rps3a1</t>
  </si>
  <si>
    <t>ribosomal protein S3A1</t>
  </si>
  <si>
    <t>NM_027185.3</t>
  </si>
  <si>
    <t>Def6</t>
  </si>
  <si>
    <t>differentially expressed in FDCP 6</t>
  </si>
  <si>
    <t>NM_175022.2</t>
  </si>
  <si>
    <t>Prr12</t>
  </si>
  <si>
    <t>proline rich 12</t>
  </si>
  <si>
    <t>NM_175375.3</t>
  </si>
  <si>
    <t>Ankhd1</t>
  </si>
  <si>
    <t>ankyrin repeat and KH domain containing 1</t>
  </si>
  <si>
    <t>NR_002840.2</t>
  </si>
  <si>
    <t>Gas5</t>
  </si>
  <si>
    <t>growth arrest specific 5</t>
  </si>
  <si>
    <t>NM_009029.2</t>
  </si>
  <si>
    <t>Rb1</t>
  </si>
  <si>
    <t>retinoblastoma 1</t>
  </si>
  <si>
    <t>NM_011945.2</t>
  </si>
  <si>
    <t>Map3k1</t>
  </si>
  <si>
    <t>mitogen-activated protein kinase kinase kinase 1</t>
  </si>
  <si>
    <t>NM_020600.4</t>
  </si>
  <si>
    <t>Rps14</t>
  </si>
  <si>
    <t>ribosomal protein S14</t>
  </si>
  <si>
    <t>NM_025525.2</t>
  </si>
  <si>
    <t>Rnf113a2</t>
  </si>
  <si>
    <t>ring finger protein 113A2</t>
  </si>
  <si>
    <t>NM_175352.4</t>
  </si>
  <si>
    <t>Unc119b</t>
  </si>
  <si>
    <t>unc-119 lipid binding chaperone B</t>
  </si>
  <si>
    <t>NR_037569.1</t>
  </si>
  <si>
    <t>1810026B05Rik</t>
  </si>
  <si>
    <t>RIKEN cDNA 1810026B05 gene</t>
  </si>
  <si>
    <t>NM_172601.3</t>
  </si>
  <si>
    <t>Rab2b</t>
  </si>
  <si>
    <t>RAB2B, member RAS oncogene family</t>
  </si>
  <si>
    <t>NR_003292.1</t>
  </si>
  <si>
    <t>Zxda</t>
  </si>
  <si>
    <t>zinc finger, X-linked, duplicated A</t>
  </si>
  <si>
    <t>XM_017319408.1</t>
  </si>
  <si>
    <t>LOC102639505</t>
  </si>
  <si>
    <t>zinc finger protein 431-like</t>
  </si>
  <si>
    <t>NM_177721.4</t>
  </si>
  <si>
    <t>Ranbp6</t>
  </si>
  <si>
    <t>RAN binding protein 6</t>
  </si>
  <si>
    <t>NM_001301269.1</t>
  </si>
  <si>
    <t>Inafm2</t>
  </si>
  <si>
    <t>InaF motif containing 2</t>
  </si>
  <si>
    <t>NM_172672.2</t>
  </si>
  <si>
    <t>Ganc</t>
  </si>
  <si>
    <t>glucosidase, alpha; neutral C</t>
  </si>
  <si>
    <t>NM_001039472.1</t>
  </si>
  <si>
    <t>Kif21b</t>
  </si>
  <si>
    <t>kinesin family member 21B</t>
  </si>
  <si>
    <t>NM_001127177.1</t>
  </si>
  <si>
    <t>Ptpn2</t>
  </si>
  <si>
    <t>protein tyrosine phosphatase, non-receptor type 2, transcript variant 2</t>
  </si>
  <si>
    <t>NM_001033164.2</t>
  </si>
  <si>
    <t>2510002D24Rik</t>
  </si>
  <si>
    <t>RIKEN cDNA 2510002D24 gene</t>
  </si>
  <si>
    <t>NM_009592.1</t>
  </si>
  <si>
    <t>Abcb7</t>
  </si>
  <si>
    <t>ATP-binding cassette, sub-family B (MDR/TAP), member 7</t>
  </si>
  <si>
    <t>NM_011633.2</t>
  </si>
  <si>
    <t>Traf5</t>
  </si>
  <si>
    <t>TNF receptor-associated factor 5</t>
  </si>
  <si>
    <t>NM_029752.2</t>
  </si>
  <si>
    <t>Bri3bp</t>
  </si>
  <si>
    <t>Bri3 binding protein</t>
  </si>
  <si>
    <t>NM_133818.1</t>
  </si>
  <si>
    <t>AI597479</t>
  </si>
  <si>
    <t>expressed sequence AI597479</t>
  </si>
  <si>
    <t>XR_386557.3</t>
  </si>
  <si>
    <t>BE692007</t>
  </si>
  <si>
    <t>expressed sequence BE692007</t>
  </si>
  <si>
    <t>NM_001114597.1</t>
  </si>
  <si>
    <t>Ehbp1l1</t>
  </si>
  <si>
    <t>EH domain binding protein 1-like 1, transcript variant A</t>
  </si>
  <si>
    <t>NM_008152.3</t>
  </si>
  <si>
    <t>Gpr65</t>
  </si>
  <si>
    <t>G-protein coupled receptor 65</t>
  </si>
  <si>
    <t>NM_010276.4</t>
  </si>
  <si>
    <t>Gem</t>
  </si>
  <si>
    <t>GTP binding protein (gene overexpressed in skeletal muscle)</t>
  </si>
  <si>
    <t>NM_026184.2</t>
  </si>
  <si>
    <t>Ero1lb</t>
  </si>
  <si>
    <t>ERO1-like beta (S. cerevisiae)</t>
  </si>
  <si>
    <t>NM_080575.2</t>
  </si>
  <si>
    <t>Acss1</t>
  </si>
  <si>
    <t>acyl-CoA synthetase short-chain family member 1</t>
  </si>
  <si>
    <t>XM_017316857.1</t>
  </si>
  <si>
    <t>Cd80</t>
  </si>
  <si>
    <t>CD80 antigen, transcript variant X2</t>
  </si>
  <si>
    <t>NM_022989.4</t>
  </si>
  <si>
    <t>Arl6ip6</t>
  </si>
  <si>
    <t>ADP-ribosylation factor-like 6 interacting protein 6</t>
  </si>
  <si>
    <t>NM_027879.2</t>
  </si>
  <si>
    <t>Cdc40</t>
  </si>
  <si>
    <t>cell division cycle 40</t>
  </si>
  <si>
    <t>NM_175242.1</t>
  </si>
  <si>
    <t>Ppp1r18</t>
  </si>
  <si>
    <t>protein phosphatase 1, regulatory subunit 18, transcript variant 1</t>
  </si>
  <si>
    <t>XM_011248564.2</t>
  </si>
  <si>
    <t>Gm42035</t>
  </si>
  <si>
    <t>predicted gene, 42035</t>
  </si>
  <si>
    <t>XR_391416.3</t>
  </si>
  <si>
    <t>Gm15396</t>
  </si>
  <si>
    <t>predicted gene 15396</t>
  </si>
  <si>
    <t>NM_001080931.1</t>
  </si>
  <si>
    <t>Med13</t>
  </si>
  <si>
    <t>mediator complex subunit 13</t>
  </si>
  <si>
    <t>NM_008628.2</t>
  </si>
  <si>
    <t>Msh2</t>
  </si>
  <si>
    <t>mutS homolog 2</t>
  </si>
  <si>
    <t>NM_013545.3</t>
  </si>
  <si>
    <t>Ptpn6</t>
  </si>
  <si>
    <t>protein tyrosine phosphatase, non-receptor type 6, transcript variant 1</t>
  </si>
  <si>
    <t>NM_133990.5</t>
  </si>
  <si>
    <t>Il13ra1</t>
  </si>
  <si>
    <t>interleukin 13 receptor, alpha 1</t>
  </si>
  <si>
    <t>NM_173028.4</t>
  </si>
  <si>
    <t>Vps13a</t>
  </si>
  <si>
    <t>vacuolar protein sorting 13A</t>
  </si>
  <si>
    <t>NM_175362.2</t>
  </si>
  <si>
    <t>Card11</t>
  </si>
  <si>
    <t>caspase recruitment domain family, member 11</t>
  </si>
  <si>
    <t>NR_033554.1</t>
  </si>
  <si>
    <t>D330041H03Rik</t>
  </si>
  <si>
    <t>RIKEN cDNA D330041H03 gene</t>
  </si>
  <si>
    <t>XR_001782741.1</t>
  </si>
  <si>
    <t>Flna</t>
  </si>
  <si>
    <t>filamin, alpha, transcript variant X4</t>
  </si>
  <si>
    <t>XR_382731.3</t>
  </si>
  <si>
    <t>Srek1</t>
  </si>
  <si>
    <t>splicing regulatory glutamine/lysine-rich protein 1, transcript variant X6</t>
  </si>
  <si>
    <t>NM_001283063.1</t>
  </si>
  <si>
    <t>Ewsr1</t>
  </si>
  <si>
    <t>Ewing sarcoma breakpoint region 1, transcript variant 4</t>
  </si>
  <si>
    <t>NM_080560.3</t>
  </si>
  <si>
    <t>Ube2n</t>
  </si>
  <si>
    <t>ubiquitin-conjugating enzyme E2N</t>
  </si>
  <si>
    <t>NM_001199308.1</t>
  </si>
  <si>
    <t>Gm14440</t>
  </si>
  <si>
    <t>predicted gene 14440</t>
  </si>
  <si>
    <t>NM_010830.2</t>
  </si>
  <si>
    <t>Msh6</t>
  </si>
  <si>
    <t>mutS homolog 6</t>
  </si>
  <si>
    <t>NM_011663.3</t>
  </si>
  <si>
    <t>Zrsr1</t>
  </si>
  <si>
    <t>zinc finger (CCCH type), RNA binding motif and serine/arginine rich 1</t>
  </si>
  <si>
    <t>NM_022409.2</t>
  </si>
  <si>
    <t>Zfp296</t>
  </si>
  <si>
    <t>zinc finger protein 296</t>
  </si>
  <si>
    <t>NM_172865.2</t>
  </si>
  <si>
    <t>Manea</t>
  </si>
  <si>
    <t>mannosidase, endo-alpha</t>
  </si>
  <si>
    <t>NR_036613.1</t>
  </si>
  <si>
    <t>Srsf3</t>
  </si>
  <si>
    <t>serine/arginine-rich splicing factor 3, transcript variant 2</t>
  </si>
  <si>
    <t>NM_001039373.5</t>
  </si>
  <si>
    <t>Mtcp1</t>
  </si>
  <si>
    <t>mature T cell proliferation 1</t>
  </si>
  <si>
    <t>NM_001114332.1</t>
  </si>
  <si>
    <t>Slc16a10</t>
  </si>
  <si>
    <t>solute carrier family 16 (monocarboxylic acid transporters), member 10, transcript variant 1</t>
  </si>
  <si>
    <t>NM_008437.1</t>
  </si>
  <si>
    <t>Napsa</t>
  </si>
  <si>
    <t>napsin A aspartic peptidase</t>
  </si>
  <si>
    <t>XM_006534517.2</t>
  </si>
  <si>
    <t>Wsb1</t>
  </si>
  <si>
    <t>WD repeat and SOCS box-containing 1, transcript variant X1</t>
  </si>
  <si>
    <t>XR_001783149.1</t>
  </si>
  <si>
    <t>Fnbp4</t>
  </si>
  <si>
    <t>formin binding protein 4, transcript variant X4</t>
  </si>
  <si>
    <t>NM_001081049.1</t>
  </si>
  <si>
    <t>Kmt2a</t>
  </si>
  <si>
    <t>lysine (K)-specific methyltransferase 2A</t>
  </si>
  <si>
    <t>NM_001177568.1</t>
  </si>
  <si>
    <t>Zfp970</t>
  </si>
  <si>
    <t>zinc finger protein 970</t>
  </si>
  <si>
    <t>NM_028721.3</t>
  </si>
  <si>
    <t>Nphp3</t>
  </si>
  <si>
    <t>nephronophthisis 3 (adolescent), transcript variant 1</t>
  </si>
  <si>
    <t>NM_052993.3</t>
  </si>
  <si>
    <t>C1galt1</t>
  </si>
  <si>
    <t>core 1 synthase, glycoprotein-N-acetylgalactosamine 3-beta-galactosyltransferase, 1</t>
  </si>
  <si>
    <t>NM_001162922.1</t>
  </si>
  <si>
    <t>Zfp931</t>
  </si>
  <si>
    <t>zinc finger protein 931</t>
  </si>
  <si>
    <t>NM_172262.3</t>
  </si>
  <si>
    <t>Kdm1b</t>
  </si>
  <si>
    <t>lysine (K)-specific demethylase 1B</t>
  </si>
  <si>
    <t>NM_175523.4</t>
  </si>
  <si>
    <t>Ppm1k</t>
  </si>
  <si>
    <t>protein phosphatase 1K (PP2C domain containing)</t>
  </si>
  <si>
    <t>NM_177725.4</t>
  </si>
  <si>
    <t>Lrrc8a</t>
  </si>
  <si>
    <t>leucine rich repeat containing 8A</t>
  </si>
  <si>
    <t>NR_027957.1</t>
  </si>
  <si>
    <t>Ppp4r1l-ps</t>
  </si>
  <si>
    <t>protein phosphatase 4, regulatory subunit 1-like, pseudogene</t>
  </si>
  <si>
    <t>XM_017315373.1</t>
  </si>
  <si>
    <t>Auh</t>
  </si>
  <si>
    <t>AU RNA binding protein/enoyl-coenzyme A hydratase, transcript variant X4</t>
  </si>
  <si>
    <t>NM_001038651.3</t>
  </si>
  <si>
    <t>Zfp953</t>
  </si>
  <si>
    <t>zinc finger protein 953</t>
  </si>
  <si>
    <t>NM_011743.2</t>
  </si>
  <si>
    <t>Zfp106</t>
  </si>
  <si>
    <t>zinc finger protein 106</t>
  </si>
  <si>
    <t>NR_015523.2</t>
  </si>
  <si>
    <t>A730017L22Rik</t>
  </si>
  <si>
    <t>RIKEN cDNA A730017L22 gene</t>
  </si>
  <si>
    <t>NR_028429.1</t>
  </si>
  <si>
    <t>Thap6</t>
  </si>
  <si>
    <t>THAP domain containing 6</t>
  </si>
  <si>
    <t>XM_006509799.3</t>
  </si>
  <si>
    <t>Gmip</t>
  </si>
  <si>
    <t>Gem-interacting protein, transcript variant X4</t>
  </si>
  <si>
    <t>NM_008055.4</t>
  </si>
  <si>
    <t>Fzd4</t>
  </si>
  <si>
    <t>frizzled class receptor 4</t>
  </si>
  <si>
    <t>NM_011221.3</t>
  </si>
  <si>
    <t>Purb</t>
  </si>
  <si>
    <t>purine rich element binding protein B</t>
  </si>
  <si>
    <t>NM_198421.1</t>
  </si>
  <si>
    <t>Usp49</t>
  </si>
  <si>
    <t>ubiquitin specific peptidase 49</t>
  </si>
  <si>
    <t>XM_011245387.2</t>
  </si>
  <si>
    <t>Gm41291</t>
  </si>
  <si>
    <t>predicted gene, 41291</t>
  </si>
  <si>
    <t>XR_001780745.1</t>
  </si>
  <si>
    <t>Slc35b3</t>
  </si>
  <si>
    <t>solute carrier family 35, member B3, transcript variant X6</t>
  </si>
  <si>
    <t>NM_009963.4</t>
  </si>
  <si>
    <t>Cry2</t>
  </si>
  <si>
    <t>cryptochrome 2 (photolyase-like)</t>
  </si>
  <si>
    <t>XM_006503233.2</t>
  </si>
  <si>
    <t>Elovl1</t>
  </si>
  <si>
    <t>elongation of very long chain fatty acids (FEN1/Elo2, SUR4/Elo3, yeast)-like 1, transcript variant X1</t>
  </si>
  <si>
    <t>XM_992714.7</t>
  </si>
  <si>
    <t>Trim5</t>
  </si>
  <si>
    <t>tripartite motif-containing 5, transcript variant X1</t>
  </si>
  <si>
    <t>XR_001778181.1</t>
  </si>
  <si>
    <t>LOC108167440</t>
  </si>
  <si>
    <t>uncharacterized LOC108167440, transcript variant X4</t>
  </si>
  <si>
    <t>XR_001784569.1</t>
  </si>
  <si>
    <t>Gm12977</t>
  </si>
  <si>
    <t>predicted gene 12977, transcript variant X1</t>
  </si>
  <si>
    <t>NM_031178.2</t>
  </si>
  <si>
    <t>Tlr9</t>
  </si>
  <si>
    <t>toll-like receptor 9</t>
  </si>
  <si>
    <t>NM_133948.5</t>
  </si>
  <si>
    <t>Psip1</t>
  </si>
  <si>
    <t>PC4 and SFRS1 interacting protein 1, transcript variant 1</t>
  </si>
  <si>
    <t>NM_175092.3</t>
  </si>
  <si>
    <t>Rhof</t>
  </si>
  <si>
    <t>ras homolog family member F (in filopodia)</t>
  </si>
  <si>
    <t>NM_178898.4</t>
  </si>
  <si>
    <t>Zfp956</t>
  </si>
  <si>
    <t>zinc finger protein 956</t>
  </si>
  <si>
    <t>NM_201369.3</t>
  </si>
  <si>
    <t>N4bp2l2</t>
  </si>
  <si>
    <t>NEDD4 binding protein 2-like 2</t>
  </si>
  <si>
    <t>NR_001461.5</t>
  </si>
  <si>
    <t>Kcnq1ot1</t>
  </si>
  <si>
    <t>KCNQ1 overlapping transcript 1</t>
  </si>
  <si>
    <t>XM_017313711.1</t>
  </si>
  <si>
    <t>Gm40514</t>
  </si>
  <si>
    <t>predicted gene, 40514</t>
  </si>
  <si>
    <t>XM_017319179.1</t>
  </si>
  <si>
    <t>Gm14326</t>
  </si>
  <si>
    <t>predicted gene 14326, transcript variant X1</t>
  </si>
  <si>
    <t>NM_001081267.2</t>
  </si>
  <si>
    <t>Rsf1</t>
  </si>
  <si>
    <t>remodeling and spacing factor 1</t>
  </si>
  <si>
    <t>NM_010074.3</t>
  </si>
  <si>
    <t>Dpp4</t>
  </si>
  <si>
    <t>dipeptidylpeptidase 4, transcript variant 1</t>
  </si>
  <si>
    <t>NM_011136.2</t>
  </si>
  <si>
    <t>Pou2af1</t>
  </si>
  <si>
    <t>POU domain, class 2, associating factor 1</t>
  </si>
  <si>
    <t>NM_013650.2</t>
  </si>
  <si>
    <t>S100a8</t>
  </si>
  <si>
    <t>S100 calcium binding protein A8 (calgranulin A)</t>
  </si>
  <si>
    <t>NR_036602.1</t>
  </si>
  <si>
    <t>4933421O10Rik</t>
  </si>
  <si>
    <t>RIKEN cDNA 4933421O10 gene</t>
  </si>
  <si>
    <t>XM_006501767.3</t>
  </si>
  <si>
    <t>Ccnl1</t>
  </si>
  <si>
    <t>cyclin L1, transcript variant X2</t>
  </si>
  <si>
    <t>XM_006524764.2</t>
  </si>
  <si>
    <t>Taf8</t>
  </si>
  <si>
    <t>TATA-box binding protein associated factor 8, transcript variant X1</t>
  </si>
  <si>
    <t>XR_001778380.1</t>
  </si>
  <si>
    <t>LOC108167514</t>
  </si>
  <si>
    <t>uncharacterized LOC108167514, transcript variant X1</t>
  </si>
  <si>
    <t>NM_008445.2</t>
  </si>
  <si>
    <t>Kif3c</t>
  </si>
  <si>
    <t>kinesin family member 3C</t>
  </si>
  <si>
    <t>NM_019710.2</t>
  </si>
  <si>
    <t>Smc1a</t>
  </si>
  <si>
    <t>structural maintenance of chromosomes 1A</t>
  </si>
  <si>
    <t>NM_028538.1</t>
  </si>
  <si>
    <t>1700049G17Rik</t>
  </si>
  <si>
    <t>RIKEN cDNA 1700049G17 gene</t>
  </si>
  <si>
    <t>NM_030244.3</t>
  </si>
  <si>
    <t>Ier5l</t>
  </si>
  <si>
    <t>immediate early response 5-like</t>
  </si>
  <si>
    <t>NM_031247.3</t>
  </si>
  <si>
    <t>Gimap3</t>
  </si>
  <si>
    <t>GTPase, IMAP family member 3</t>
  </si>
  <si>
    <t>NM_009044.2</t>
  </si>
  <si>
    <t>Rel</t>
  </si>
  <si>
    <t>reticuloendotheliosis oncogene</t>
  </si>
  <si>
    <t>NM_010734.2</t>
  </si>
  <si>
    <t>Lst1</t>
  </si>
  <si>
    <t>leukocyte specific transcript 1</t>
  </si>
  <si>
    <t>NR_015524.1</t>
  </si>
  <si>
    <t>Cep83os</t>
  </si>
  <si>
    <t>centrosomal protein 83, opposite strand</t>
  </si>
  <si>
    <t>XM_017319409.1</t>
  </si>
  <si>
    <t>Zfp968</t>
  </si>
  <si>
    <t>zinc finger protein 968</t>
  </si>
  <si>
    <t>XR_872234.2</t>
  </si>
  <si>
    <t>Gm40812</t>
  </si>
  <si>
    <t>predicted gene, 40812, transcript variant X1</t>
  </si>
  <si>
    <t>NM_001001130.2</t>
  </si>
  <si>
    <t>Zfp85</t>
  </si>
  <si>
    <t>zinc finger protein 85</t>
  </si>
  <si>
    <t>NM_009645.2</t>
  </si>
  <si>
    <t>Aicda</t>
  </si>
  <si>
    <t>activation-induced cytidine deaminase</t>
  </si>
  <si>
    <t>NM_011610.3</t>
  </si>
  <si>
    <t>Tnfrsf1b</t>
  </si>
  <si>
    <t>tumor necrosis factor receptor superfamily, member 1b</t>
  </si>
  <si>
    <t>NM_019739.3</t>
  </si>
  <si>
    <t>Foxo1</t>
  </si>
  <si>
    <t>forkhead box O1</t>
  </si>
  <si>
    <t>NM_175529.3</t>
  </si>
  <si>
    <t>Leng9</t>
  </si>
  <si>
    <t>leukocyte receptor cluster (LRC) member 9</t>
  </si>
  <si>
    <t>XM_006496816.3</t>
  </si>
  <si>
    <t>Wdr26</t>
  </si>
  <si>
    <t>WD repeat domain 26, transcript variant X2</t>
  </si>
  <si>
    <t>XM_017319189.1</t>
  </si>
  <si>
    <t>Metap1d</t>
  </si>
  <si>
    <t>methionyl aminopeptidase type 1D (mitochondrial), transcript variant X7</t>
  </si>
  <si>
    <t>NM_025806.2</t>
  </si>
  <si>
    <t>Plbd1</t>
  </si>
  <si>
    <t>phospholipase B domain containing 1</t>
  </si>
  <si>
    <t>NR_040708.1</t>
  </si>
  <si>
    <t>E130102H24Rik</t>
  </si>
  <si>
    <t>RIKEN cDNA E130102H24 gene</t>
  </si>
  <si>
    <t>XR_001780008.1</t>
  </si>
  <si>
    <t>Cops3</t>
  </si>
  <si>
    <t>COP9 signalosome subunit 3, transcript variant X1</t>
  </si>
  <si>
    <t>XR_872235.2</t>
  </si>
  <si>
    <t>predicted gene, 40812, transcript variant X2</t>
  </si>
  <si>
    <t>NM_175179.4</t>
  </si>
  <si>
    <t>Amer1</t>
  </si>
  <si>
    <t>APC membrane recruitment 1</t>
  </si>
  <si>
    <t>NM_198322.3</t>
  </si>
  <si>
    <t>Zfp273</t>
  </si>
  <si>
    <t>zinc finger protein 273</t>
  </si>
  <si>
    <t>NR_045269.2</t>
  </si>
  <si>
    <t>Sp3os</t>
  </si>
  <si>
    <t>trans-acting transcription factor 3, opposite strand</t>
  </si>
  <si>
    <t>XM_006528114.3</t>
  </si>
  <si>
    <t>Brwd3</t>
  </si>
  <si>
    <t>bromodomain and WD repeat domain containing 3, transcript variant X1</t>
  </si>
  <si>
    <t>XM_017313700.1</t>
  </si>
  <si>
    <t>Bcl9l</t>
  </si>
  <si>
    <t>B cell CLL/lymphoma 9-like, transcript variant X1</t>
  </si>
  <si>
    <t>XM_017319995.1</t>
  </si>
  <si>
    <t>BC026585</t>
  </si>
  <si>
    <t>cDNA sequence BC026585, transcript variant X1</t>
  </si>
  <si>
    <t>XR_001779921.1</t>
  </si>
  <si>
    <t>Cyth1</t>
  </si>
  <si>
    <t>cytohesin 1, transcript variant X5</t>
  </si>
  <si>
    <t>XR_381990.2</t>
  </si>
  <si>
    <t>Gm30238</t>
  </si>
  <si>
    <t>predicted gene, 30238</t>
  </si>
  <si>
    <t>XR_873093.2</t>
  </si>
  <si>
    <t>Gm32220</t>
  </si>
  <si>
    <t>predicted gene, 32220</t>
  </si>
  <si>
    <t>NM_010388.4</t>
  </si>
  <si>
    <t>H2-DMb2</t>
  </si>
  <si>
    <t>histocompatibility 2, class II, locus Mb2</t>
  </si>
  <si>
    <t>NR_045032.1</t>
  </si>
  <si>
    <t>Gdap10</t>
  </si>
  <si>
    <t>ganglioside-induced differentiation-associated-protein 10</t>
  </si>
  <si>
    <t>NM_026900.1</t>
  </si>
  <si>
    <t>Zfp580</t>
  </si>
  <si>
    <t>zinc finger protein 580</t>
  </si>
  <si>
    <t>NM_026976.2</t>
  </si>
  <si>
    <t>Fcmr</t>
  </si>
  <si>
    <t>Fc fragment of IgM receptor</t>
  </si>
  <si>
    <t>NM_030261.4</t>
  </si>
  <si>
    <t>Sesn3</t>
  </si>
  <si>
    <t>sestrin 3</t>
  </si>
  <si>
    <t>NM_153121.2</t>
  </si>
  <si>
    <t>Lysmd1</t>
  </si>
  <si>
    <t>LysM, putative peptidoglycan-binding, domain containing 1</t>
  </si>
  <si>
    <t>XM_006527381.3</t>
  </si>
  <si>
    <t>Ms4a6c</t>
  </si>
  <si>
    <t>membrane-spanning 4-domains, subfamily A, member 6C, transcript variant X1</t>
  </si>
  <si>
    <t>XR_001783734.1</t>
  </si>
  <si>
    <t>Chtop</t>
  </si>
  <si>
    <t>chromatin target of PRMT1, transcript variant X2</t>
  </si>
  <si>
    <t>NM_001037717.3</t>
  </si>
  <si>
    <t>Slc38a6</t>
  </si>
  <si>
    <t>solute carrier family 38, member 6</t>
  </si>
  <si>
    <t>NM_001291865.1</t>
  </si>
  <si>
    <t>Sat1</t>
  </si>
  <si>
    <t>spermidine/spermine N1-acetyl transferase 1, transcript variant 2</t>
  </si>
  <si>
    <t>NM_020028.3</t>
  </si>
  <si>
    <t>Lpar2</t>
  </si>
  <si>
    <t>lysophosphatidic acid receptor 2</t>
  </si>
  <si>
    <t>NM_172694.2</t>
  </si>
  <si>
    <t>Megf9</t>
  </si>
  <si>
    <t>multiple EGF-like-domains 9</t>
  </si>
  <si>
    <t>XM_006495902.3</t>
  </si>
  <si>
    <t>Kansl3</t>
  </si>
  <si>
    <t>KAT8 regulatory NSL complex subunit 3, transcript variant X1</t>
  </si>
  <si>
    <t>XM_006516266.2</t>
  </si>
  <si>
    <t>Brf1</t>
  </si>
  <si>
    <t>BRF1, RNA polymerase III transcription initiation factor 90 kDa subunit, transcript variant X5</t>
  </si>
  <si>
    <t>XR_001782759.1</t>
  </si>
  <si>
    <t>Upf3b</t>
  </si>
  <si>
    <t>UPF3 regulator of nonsense transcripts homolog B (yeast), transcript variant X2</t>
  </si>
  <si>
    <t>XR_001785326.1</t>
  </si>
  <si>
    <t>LOC108169155</t>
  </si>
  <si>
    <t>uncharacterized LOC108169155</t>
  </si>
  <si>
    <t>NM_001302505.1</t>
  </si>
  <si>
    <t>Tmub2</t>
  </si>
  <si>
    <t>transmembrane and ubiquitin-like domain containing 2, transcript variant 1</t>
  </si>
  <si>
    <t>NM_011263.2</t>
  </si>
  <si>
    <t>Rest</t>
  </si>
  <si>
    <t>RE1-silencing transcription factor</t>
  </si>
  <si>
    <t>XM_017314926.1</t>
  </si>
  <si>
    <t>phospholipase D family, member 4, transcript variant X1</t>
  </si>
  <si>
    <t>XR_873158.2</t>
  </si>
  <si>
    <t>LOC105245359</t>
  </si>
  <si>
    <t>uncharacterized LOC105245359</t>
  </si>
  <si>
    <t>XR_882029.2</t>
  </si>
  <si>
    <t>Tubgcp5</t>
  </si>
  <si>
    <t>tubulin, gamma complex associated protein 5, transcript variant X1</t>
  </si>
  <si>
    <t>NM_007551.2</t>
  </si>
  <si>
    <t>Cxcr5</t>
  </si>
  <si>
    <t>chemokine (C-X-C motif) receptor 5</t>
  </si>
  <si>
    <t>NM_007913.5</t>
  </si>
  <si>
    <t>Egr1</t>
  </si>
  <si>
    <t>early growth response 1</t>
  </si>
  <si>
    <t>NM_009910.3</t>
  </si>
  <si>
    <t>Cxcr3</t>
  </si>
  <si>
    <t>chemokine (C-X-C motif) receptor 3</t>
  </si>
  <si>
    <t>NM_025853.3</t>
  </si>
  <si>
    <t>Dsn1</t>
  </si>
  <si>
    <t>DSN1 homolog, MIS12 kinetochore complex component</t>
  </si>
  <si>
    <t>NM_172126.2</t>
  </si>
  <si>
    <t>Adam1a</t>
  </si>
  <si>
    <t>a disintegrin and metallopeptidase domain 1a</t>
  </si>
  <si>
    <t>NR_024328.1</t>
  </si>
  <si>
    <t>9230116N13Rik</t>
  </si>
  <si>
    <t>RIKEN cDNA 9230116N13 gene</t>
  </si>
  <si>
    <t>NR_045346.1</t>
  </si>
  <si>
    <t>Arhgap27os3</t>
  </si>
  <si>
    <t>Rho GTPase activating protein 27, opposite strand 3</t>
  </si>
  <si>
    <t>XM_006499342.3</t>
  </si>
  <si>
    <t>Dlgap4</t>
  </si>
  <si>
    <t>discs, large homolog-associated protein 4 (Drosophila), transcript variant X7</t>
  </si>
  <si>
    <t>XM_006523510.2</t>
  </si>
  <si>
    <t>Mta3</t>
  </si>
  <si>
    <t>metastasis associated 3, transcript variant X7</t>
  </si>
  <si>
    <t>XR_001781869.1</t>
  </si>
  <si>
    <t>Anks3</t>
  </si>
  <si>
    <t>ankyrin repeat and sterile alpha motif domain containing 3, transcript variant X9</t>
  </si>
  <si>
    <t>XR_379878.3</t>
  </si>
  <si>
    <t>Fbxl2</t>
  </si>
  <si>
    <t>F-box and leucine-rich repeat protein 2, transcript variant X1</t>
  </si>
  <si>
    <t>XR_876087.2</t>
  </si>
  <si>
    <t>LOC105246114</t>
  </si>
  <si>
    <t>uncharacterized LOC105246114</t>
  </si>
  <si>
    <t>NM_001081189.1</t>
  </si>
  <si>
    <t>Uprt</t>
  </si>
  <si>
    <t>uracil phosphoribosyltransferase</t>
  </si>
  <si>
    <t>NM_001316755.1</t>
  </si>
  <si>
    <t>Cnbd2</t>
  </si>
  <si>
    <t>cyclic nucleotide binding domain containing 2, transcript variant 2</t>
  </si>
  <si>
    <t>NM_013564.7</t>
  </si>
  <si>
    <t>Insl3</t>
  </si>
  <si>
    <t>insulin-like 3</t>
  </si>
  <si>
    <t>NM_153175.3</t>
  </si>
  <si>
    <t>Gimap6</t>
  </si>
  <si>
    <t>GTPase, IMAP family member 6</t>
  </si>
  <si>
    <t>XM_006526273.3</t>
  </si>
  <si>
    <t>Gypc</t>
  </si>
  <si>
    <t>glycophorin C, transcript variant X1</t>
  </si>
  <si>
    <t>XM_011241573.1</t>
  </si>
  <si>
    <t>Recql</t>
  </si>
  <si>
    <t>RecQ protein-like, transcript variant X3</t>
  </si>
  <si>
    <t>XM_017312962.1</t>
  </si>
  <si>
    <t>Zdhhc1</t>
  </si>
  <si>
    <t>zinc finger, DHHC domain containing 1, transcript variant X9</t>
  </si>
  <si>
    <t>XM_017322235.1</t>
  </si>
  <si>
    <t>Mill2</t>
  </si>
  <si>
    <t>MHC I like leukocyte 2, transcript variant X5</t>
  </si>
  <si>
    <t>XR_387167.3</t>
  </si>
  <si>
    <t>Usp40</t>
  </si>
  <si>
    <t>ubiquitin specific peptidase 40, transcript variant X5</t>
  </si>
  <si>
    <t>NM_001002896.2</t>
  </si>
  <si>
    <t>Bfsp2</t>
  </si>
  <si>
    <t>beaded filament structural protein 2, phakinin</t>
  </si>
  <si>
    <t>NM_007655.3</t>
  </si>
  <si>
    <t>Cd79a</t>
  </si>
  <si>
    <t>CD79A antigen (immunoglobulin-associated alpha)</t>
  </si>
  <si>
    <t>NM_021424.2</t>
  </si>
  <si>
    <t>Nectin1</t>
  </si>
  <si>
    <t>nectin cell adhesion molecule 1</t>
  </si>
  <si>
    <t>NM_026272.3</t>
  </si>
  <si>
    <t>Narf</t>
  </si>
  <si>
    <t>nuclear prelamin A recognition factor</t>
  </si>
  <si>
    <t>NR_045056.1</t>
  </si>
  <si>
    <t>3110056K07Rik</t>
  </si>
  <si>
    <t>RIKEN cDNA 3110056K07 gene, transcript variant 2</t>
  </si>
  <si>
    <t>NR_130997.1</t>
  </si>
  <si>
    <t>4930557K07Rik</t>
  </si>
  <si>
    <t>RIKEN cDNA 4930557K07 gene</t>
  </si>
  <si>
    <t>XM_006500616.3</t>
  </si>
  <si>
    <t>Dido1</t>
  </si>
  <si>
    <t>death inducer-obliterator 1, transcript variant X6</t>
  </si>
  <si>
    <t>XM_017315325.1</t>
  </si>
  <si>
    <t>LOC108168003</t>
  </si>
  <si>
    <t>uncharacterized LOC108168003</t>
  </si>
  <si>
    <t>XR_001784178.1</t>
  </si>
  <si>
    <t>Necap2</t>
  </si>
  <si>
    <t>NECAP endocytosis associated 2, transcript variant X3</t>
  </si>
  <si>
    <t>XR_871991.1</t>
  </si>
  <si>
    <t>Gm34346</t>
  </si>
  <si>
    <t>predicted gene, 34346</t>
  </si>
  <si>
    <t>NM_001037741.3</t>
  </si>
  <si>
    <t>Gpx4</t>
  </si>
  <si>
    <t>glutathione peroxidase 4, transcript variant 1</t>
  </si>
  <si>
    <t>NM_023500.2</t>
  </si>
  <si>
    <t>Xk</t>
  </si>
  <si>
    <t>X-linked Kx blood group</t>
  </si>
  <si>
    <t>NM_027834.3</t>
  </si>
  <si>
    <t>9130008F23Rik</t>
  </si>
  <si>
    <t>RIKEN cDNA 9130008F23 gene</t>
  </si>
  <si>
    <t>NM_028680.3</t>
  </si>
  <si>
    <t>Ift57</t>
  </si>
  <si>
    <t>intraflagellar transport 57</t>
  </si>
  <si>
    <t>NR_106176.1</t>
  </si>
  <si>
    <t>Mir142b</t>
  </si>
  <si>
    <t>microRNA 142b</t>
  </si>
  <si>
    <t>XM_011245204.2</t>
  </si>
  <si>
    <t>Cdadc1</t>
  </si>
  <si>
    <t>cytidine and dCMP deaminase domain containing 1, transcript variant X2</t>
  </si>
  <si>
    <t>XM_017315404.1</t>
  </si>
  <si>
    <t>Gm14288</t>
  </si>
  <si>
    <t>predicted gene 14288, transcript variant X1</t>
  </si>
  <si>
    <t>XM_017315674.1</t>
  </si>
  <si>
    <t>LOC108167344</t>
  </si>
  <si>
    <t>zinc finger protein 431-like, transcript variant X1</t>
  </si>
  <si>
    <t>NM_011161.5</t>
  </si>
  <si>
    <t>Mapk11</t>
  </si>
  <si>
    <t>mitogen-activated protein kinase 11</t>
  </si>
  <si>
    <t>NM_020047.3</t>
  </si>
  <si>
    <t>Tacstd2</t>
  </si>
  <si>
    <t>tumor-associated calcium signal transducer 2</t>
  </si>
  <si>
    <t>NR_015566.2</t>
  </si>
  <si>
    <t>A330023F24Rik</t>
  </si>
  <si>
    <t>RIKEN cDNA A330023F24 gene</t>
  </si>
  <si>
    <t>NR_040401.1</t>
  </si>
  <si>
    <t>C920006O11Rik</t>
  </si>
  <si>
    <t>RIKEN cDNA C920006O11 gene</t>
  </si>
  <si>
    <t>XM_011249943.2</t>
  </si>
  <si>
    <t>Nsmaf</t>
  </si>
  <si>
    <t>neutral sphingomyelinase (N-SMase) activation associated factor, transcript variant X4</t>
  </si>
  <si>
    <t>XM_017321762.1</t>
  </si>
  <si>
    <t>Rhno1</t>
  </si>
  <si>
    <t>RAD9-HUS1-RAD1 interacting nuclear orphan 1, transcript variant X1</t>
  </si>
  <si>
    <t>XR_381325.3</t>
  </si>
  <si>
    <t>F630048H11Rik</t>
  </si>
  <si>
    <t>RIKEN cDNA F630048H11 gene</t>
  </si>
  <si>
    <t>XR_874004.2</t>
  </si>
  <si>
    <t>Gm41077</t>
  </si>
  <si>
    <t>predicted gene, 41077</t>
  </si>
  <si>
    <t>NM_016803.3</t>
  </si>
  <si>
    <t>Chst3</t>
  </si>
  <si>
    <t>carbohydrate (chondroitin 6/keratan) sulfotransferase 3</t>
  </si>
  <si>
    <t>NM_183031.2</t>
  </si>
  <si>
    <t>Gpr183</t>
  </si>
  <si>
    <t>G protein-coupled receptor 183</t>
  </si>
  <si>
    <t>XM_006497200.2</t>
  </si>
  <si>
    <t>Gpatch2</t>
  </si>
  <si>
    <t>G patch domain containing 2, transcript variant X6</t>
  </si>
  <si>
    <t>XM_006499707.3</t>
  </si>
  <si>
    <t>Pced1a</t>
  </si>
  <si>
    <t>PC-esterase domain containing 1A, transcript variant X3</t>
  </si>
  <si>
    <t>XM_006520999.3</t>
  </si>
  <si>
    <t>Csad</t>
  </si>
  <si>
    <t>cysteine sulfinic acid decarboxylase, transcript variant X10</t>
  </si>
  <si>
    <t>XM_006534579.2</t>
  </si>
  <si>
    <t>Trim11</t>
  </si>
  <si>
    <t>tripartite motif-containing 11, transcript variant X2</t>
  </si>
  <si>
    <t>XM_011238892.2</t>
  </si>
  <si>
    <t>Gm39701</t>
  </si>
  <si>
    <t>predicted gene, 39701</t>
  </si>
  <si>
    <t>XM_011248708.2</t>
  </si>
  <si>
    <t>Clk4</t>
  </si>
  <si>
    <t>CDC like kinase 4, transcript variant X2</t>
  </si>
  <si>
    <t>XM_017315686.1</t>
  </si>
  <si>
    <t>Gm40991</t>
  </si>
  <si>
    <t>predicted gene, 40991</t>
  </si>
  <si>
    <t>XR_001779505.1</t>
  </si>
  <si>
    <t>Zfc3h1</t>
  </si>
  <si>
    <t>zinc finger, C3H1-type containing, transcript variant X4</t>
  </si>
  <si>
    <t>NM_027007.2</t>
  </si>
  <si>
    <t>Zfp397</t>
  </si>
  <si>
    <t>zinc finger protein 397</t>
  </si>
  <si>
    <t>NR_028380.1</t>
  </si>
  <si>
    <t>Ftx</t>
  </si>
  <si>
    <t>Ftx transcript, Xist regulator (non-protein coding), transcript variant 1</t>
  </si>
  <si>
    <t>XM_006515176.3</t>
  </si>
  <si>
    <t>Iah1</t>
  </si>
  <si>
    <t>isoamyl acetate-hydrolyzing esterase 1 homolog, transcript variant X2</t>
  </si>
  <si>
    <t>XM_006521053.3</t>
  </si>
  <si>
    <t>Zfp385a</t>
  </si>
  <si>
    <t>zinc finger protein 385A, transcript variant X1</t>
  </si>
  <si>
    <t>XM_006533206.3</t>
  </si>
  <si>
    <t>Ikzf3</t>
  </si>
  <si>
    <t>IKAROS family zinc finger 3, transcript variant X3</t>
  </si>
  <si>
    <t>XM_011242660.1</t>
  </si>
  <si>
    <t>Ctsh</t>
  </si>
  <si>
    <t>cathepsin H, transcript variant X1</t>
  </si>
  <si>
    <t>NM_013671.3</t>
  </si>
  <si>
    <t>Sod2</t>
  </si>
  <si>
    <t>superoxide dismutase 2, mitochondrial</t>
  </si>
  <si>
    <t>NM_029584.1</t>
  </si>
  <si>
    <t>Zfp773</t>
  </si>
  <si>
    <t>zinc finger protein 773</t>
  </si>
  <si>
    <t>NR_126495.1</t>
  </si>
  <si>
    <t>Iffo1</t>
  </si>
  <si>
    <t>intermediate filament family orphan 1, transcript variant 5</t>
  </si>
  <si>
    <t>XM_011238584.2</t>
  </si>
  <si>
    <t>Kansl1l</t>
  </si>
  <si>
    <t>KAT8 regulatory NSL complex subunit 1-like, transcript variant X22</t>
  </si>
  <si>
    <t>NM_001166553.1</t>
  </si>
  <si>
    <t>Rnf145</t>
  </si>
  <si>
    <t>ring finger protein 145, transcript variant 2</t>
  </si>
  <si>
    <t>NM_007646.5</t>
  </si>
  <si>
    <t>Cd38</t>
  </si>
  <si>
    <t>CD38 antigen</t>
  </si>
  <si>
    <t>NM_011158.3</t>
  </si>
  <si>
    <t>Prkar2b</t>
  </si>
  <si>
    <t>protein kinase, cAMP dependent regulatory, type II beta</t>
  </si>
  <si>
    <t>NM_146094.2</t>
  </si>
  <si>
    <t>Fads1</t>
  </si>
  <si>
    <t>fatty acid desaturase 1</t>
  </si>
  <si>
    <t>NM_177586.5</t>
  </si>
  <si>
    <t>Eif5a2</t>
  </si>
  <si>
    <t>eukaryotic translation initiation factor 5A2</t>
  </si>
  <si>
    <t>NR_045820.1</t>
  </si>
  <si>
    <t>A930024E05Rik</t>
  </si>
  <si>
    <t>RIKEN cDNA A930024E05 gene</t>
  </si>
  <si>
    <t>XM_017314893.1</t>
  </si>
  <si>
    <t>LOC108167918</t>
  </si>
  <si>
    <t>uncharacterized LOC108167918</t>
  </si>
  <si>
    <t>XR_001779587.1</t>
  </si>
  <si>
    <t>Atp2b1</t>
  </si>
  <si>
    <t>ATPase, Ca++ transporting, plasma membrane 1, transcript variant X6</t>
  </si>
  <si>
    <t>XR_376887.2</t>
  </si>
  <si>
    <t>Gm32528</t>
  </si>
  <si>
    <t>predicted gene, 32528</t>
  </si>
  <si>
    <t>XR_866115.1</t>
  </si>
  <si>
    <t>Gm39785</t>
  </si>
  <si>
    <t>predicted gene, 39785</t>
  </si>
  <si>
    <t>XR_873570.1</t>
  </si>
  <si>
    <t>Gm38639</t>
  </si>
  <si>
    <t>predicted gene, 38639, transcript variant X1</t>
  </si>
  <si>
    <t>NM_001018042.3</t>
  </si>
  <si>
    <t>Sp3</t>
  </si>
  <si>
    <t>trans-acting transcription factor 3, transcript variant 1</t>
  </si>
  <si>
    <t>NM_009201.2</t>
  </si>
  <si>
    <t>Slc1a5</t>
  </si>
  <si>
    <t>solute carrier family 1 (neutral amino acid transporter), member 5</t>
  </si>
  <si>
    <t>NM_175035.5</t>
  </si>
  <si>
    <t>Gimap5</t>
  </si>
  <si>
    <t>GTPase, IMAP family member 5</t>
  </si>
  <si>
    <t>NM_199025.2</t>
  </si>
  <si>
    <t>Zbtb26</t>
  </si>
  <si>
    <t>zinc finger and BTB domain containing 26</t>
  </si>
  <si>
    <t>NR_132727.1</t>
  </si>
  <si>
    <t>Nfe2l2</t>
  </si>
  <si>
    <t>nuclear factor, erythroid derived 2, like 2, transcript variant 2</t>
  </si>
  <si>
    <t>XM_006497505.3</t>
  </si>
  <si>
    <t>Fbxo18</t>
  </si>
  <si>
    <t>F-box protein 18, transcript variant X1</t>
  </si>
  <si>
    <t>XM_011249334.2</t>
  </si>
  <si>
    <t>tripartite motif-containing 11, transcript variant X1</t>
  </si>
  <si>
    <t>XM_017313765.1</t>
  </si>
  <si>
    <t>LOC108167725</t>
  </si>
  <si>
    <t>uncharacterized LOC108167725</t>
  </si>
  <si>
    <t>XM_017319711.1</t>
  </si>
  <si>
    <t>Srsf11</t>
  </si>
  <si>
    <t>serine/arginine-rich splicing factor 11, transcript variant X13</t>
  </si>
  <si>
    <t>NM_001177406.1</t>
  </si>
  <si>
    <t>Zfp967</t>
  </si>
  <si>
    <t>zinc finger protein 967, transcript variant 1</t>
  </si>
  <si>
    <t>NM_010102.2</t>
  </si>
  <si>
    <t>S1pr4</t>
  </si>
  <si>
    <t>sphingosine-1-phosphate receptor 4</t>
  </si>
  <si>
    <t>NM_020260.2</t>
  </si>
  <si>
    <t>Arhgap31</t>
  </si>
  <si>
    <t>Rho GTPase activating protein 31</t>
  </si>
  <si>
    <t>XR_001783683.1</t>
  </si>
  <si>
    <t>Pias3</t>
  </si>
  <si>
    <t>protein inhibitor of activated STAT 3, transcript variant X2</t>
  </si>
  <si>
    <t>XR_001784121.1</t>
  </si>
  <si>
    <t>nardilysin, N-arginine dibasic convertase, NRD convertase 1, transcript variant X6</t>
  </si>
  <si>
    <t>XR_383232.3</t>
  </si>
  <si>
    <t>Gm30054</t>
  </si>
  <si>
    <t>predicted gene, 30054</t>
  </si>
  <si>
    <t>NM_001311094.2</t>
  </si>
  <si>
    <t>Rassf5</t>
  </si>
  <si>
    <t>Ras association (RalGDS/AF-6) domain family member 5, transcript variant 2</t>
  </si>
  <si>
    <t>NM_025401.3</t>
  </si>
  <si>
    <t>Ubl5</t>
  </si>
  <si>
    <t>ubiquitin-like 5, transcript variant 2</t>
  </si>
  <si>
    <t>XM_011241765.1</t>
  </si>
  <si>
    <t>Tnrc6a</t>
  </si>
  <si>
    <t>trinucleotide repeat containing 6a, transcript variant X15</t>
  </si>
  <si>
    <t>XM_011247897.1</t>
  </si>
  <si>
    <t>Sp110</t>
  </si>
  <si>
    <t>Sp110 nuclear body protein, transcript variant X3</t>
  </si>
  <si>
    <t>XR_001778378.1</t>
  </si>
  <si>
    <t>B430319F04Rik</t>
  </si>
  <si>
    <t>RIKEN cDNA B430319F04 gene, transcript variant X1</t>
  </si>
  <si>
    <t>XR_141234.3</t>
  </si>
  <si>
    <t>2410022M11Rik</t>
  </si>
  <si>
    <t>RIKEN cDNA 2410022M11 gene</t>
  </si>
  <si>
    <t>NM_007799.3</t>
  </si>
  <si>
    <t>Ctse</t>
  </si>
  <si>
    <t>cathepsin E</t>
  </si>
  <si>
    <t>NM_024450.2</t>
  </si>
  <si>
    <t>Scd3</t>
  </si>
  <si>
    <t>stearoyl-coenzyme A desaturase 3</t>
  </si>
  <si>
    <t>NR_035441.1</t>
  </si>
  <si>
    <t>Mir1896</t>
  </si>
  <si>
    <t>microRNA 1896</t>
  </si>
  <si>
    <t>XM_006524652.3</t>
  </si>
  <si>
    <t>Gtpbp2</t>
  </si>
  <si>
    <t>GTP binding protein 2, transcript variant X3</t>
  </si>
  <si>
    <t>XM_011248848.1</t>
  </si>
  <si>
    <t>Stra13</t>
  </si>
  <si>
    <t>stimulated by retinoic acid 13, transcript variant X1</t>
  </si>
  <si>
    <t>XM_011250139.2</t>
  </si>
  <si>
    <t>Gm42267</t>
  </si>
  <si>
    <t>predicted gene, 42267</t>
  </si>
  <si>
    <t>XM_017316243.1</t>
  </si>
  <si>
    <t>Dnah12</t>
  </si>
  <si>
    <t>dynein, axonemal, heavy chain 12, transcript variant X4</t>
  </si>
  <si>
    <t>XM_017322124.1</t>
  </si>
  <si>
    <t>U2af2</t>
  </si>
  <si>
    <t>U2 small nuclear ribonucleoprotein auxiliary factor (U2AF) 2, transcript variant X3</t>
  </si>
  <si>
    <t>XR_001779074.1</t>
  </si>
  <si>
    <t>Ncapd3</t>
  </si>
  <si>
    <t>non-SMC condensin II complex, subunit D3, transcript variant X4</t>
  </si>
  <si>
    <t>XR_001781006.1</t>
  </si>
  <si>
    <t>LOC108168101</t>
  </si>
  <si>
    <t>zinc finger protein 431-like, transcript variant X8</t>
  </si>
  <si>
    <t>XR_001781563.1</t>
  </si>
  <si>
    <t>Ddx17</t>
  </si>
  <si>
    <t>DEAD (Asp-Glu-Ala-Asp) box polypeptide 17, transcript variant X3</t>
  </si>
  <si>
    <t>XR_389269.3</t>
  </si>
  <si>
    <t>Ythdc1</t>
  </si>
  <si>
    <t>YTH domain containing 1, transcript variant X9</t>
  </si>
  <si>
    <t>XR_872182.2</t>
  </si>
  <si>
    <t>LOC105245328</t>
  </si>
  <si>
    <t>uncharacterized LOC105245328</t>
  </si>
  <si>
    <t>NM_001042592.2</t>
  </si>
  <si>
    <t>Arrdc4</t>
  </si>
  <si>
    <t>arrestin domain containing 4, transcript variant 1</t>
  </si>
  <si>
    <t>NR_045448.1</t>
  </si>
  <si>
    <t>B630019K06Rik</t>
  </si>
  <si>
    <t>RIKEN cDNA B630019K06 gene</t>
  </si>
  <si>
    <t>NR_073429.1</t>
  </si>
  <si>
    <t>4930577N17Rik</t>
  </si>
  <si>
    <t>RIKEN cDNA 4930577N17 gene</t>
  </si>
  <si>
    <t>XR_001783636.1</t>
  </si>
  <si>
    <t>LOC108168846</t>
  </si>
  <si>
    <t>uncharacterized LOC108168846</t>
  </si>
  <si>
    <t>XM_006522486.2</t>
  </si>
  <si>
    <t>Tbc1d23</t>
  </si>
  <si>
    <t>TBC1 domain family, member 23, transcript variant X3</t>
  </si>
  <si>
    <t>XM_011248283.2</t>
  </si>
  <si>
    <t>Adcy7</t>
  </si>
  <si>
    <t>adenylate cyclase 7, transcript variant X9</t>
  </si>
  <si>
    <t>XR_001780656.1</t>
  </si>
  <si>
    <t>LOC108168019</t>
  </si>
  <si>
    <t>uncharacterized LOC108168019</t>
  </si>
  <si>
    <t>XR_001782234.1</t>
  </si>
  <si>
    <t>LOC108168353</t>
  </si>
  <si>
    <t>uncharacterized LOC108168353</t>
  </si>
  <si>
    <t>XR_376293.2</t>
  </si>
  <si>
    <t>Ak2</t>
  </si>
  <si>
    <t>adenylate kinase 2, transcript variant X1</t>
  </si>
  <si>
    <t>XR_869948.2</t>
  </si>
  <si>
    <t>B130055M24Rik</t>
  </si>
  <si>
    <t>RIKEN cDNA B130055M24 gene, transcript variant X1</t>
  </si>
  <si>
    <t>NM_001081237.1</t>
  </si>
  <si>
    <t>Klhl42</t>
  </si>
  <si>
    <t>kelch-like 42</t>
  </si>
  <si>
    <t>NM_020011.5</t>
  </si>
  <si>
    <t>Sphk2</t>
  </si>
  <si>
    <t>sphingosine kinase 2, transcript variant 2</t>
  </si>
  <si>
    <t>XM_017312445.1</t>
  </si>
  <si>
    <t>LOC108167434</t>
  </si>
  <si>
    <t>uncharacterized LOC108167434</t>
  </si>
  <si>
    <t>XM_017318949.1</t>
  </si>
  <si>
    <t>Trp53i11</t>
  </si>
  <si>
    <t>transformation related protein 53 inducible protein 11, transcript variant X4</t>
  </si>
  <si>
    <t>XM_017319677.1</t>
  </si>
  <si>
    <t>Tpm3</t>
  </si>
  <si>
    <t>tropomyosin 3, gamma, transcript variant X5</t>
  </si>
  <si>
    <t>XM_006539147.3</t>
  </si>
  <si>
    <t>Rere</t>
  </si>
  <si>
    <t>arginine glutamic acid dipeptide (RE) repeats, transcript variant X11</t>
  </si>
  <si>
    <t>XM_011248792.1</t>
  </si>
  <si>
    <t>Pecam1</t>
  </si>
  <si>
    <t>platelet/endothelial cell adhesion molecule 1, transcript variant X1</t>
  </si>
  <si>
    <t>XM_017317261.1</t>
  </si>
  <si>
    <t>H2-Ob</t>
  </si>
  <si>
    <t>histocompatibility 2, O region beta locus, transcript variant X2</t>
  </si>
  <si>
    <t>XR_106226.2</t>
  </si>
  <si>
    <t>A430108G06Rik</t>
  </si>
  <si>
    <t>RIKEN cDNA A430108G06 gene</t>
  </si>
  <si>
    <t>NM_013486.2</t>
  </si>
  <si>
    <t>Cd2</t>
  </si>
  <si>
    <t>CD2 antigen</t>
  </si>
  <si>
    <t>NM_019917.2</t>
  </si>
  <si>
    <t>Vmn2r26</t>
  </si>
  <si>
    <t>vomeronasal 2, receptor 26</t>
  </si>
  <si>
    <t>NM_029999.4</t>
  </si>
  <si>
    <t>Lbh</t>
  </si>
  <si>
    <t>limb-bud and heart</t>
  </si>
  <si>
    <t>NM_182806.1</t>
  </si>
  <si>
    <t>Gpr18</t>
  </si>
  <si>
    <t>G protein-coupled receptor 18</t>
  </si>
  <si>
    <t>XM_006525081.3</t>
  </si>
  <si>
    <t>Rftn1</t>
  </si>
  <si>
    <t>raftlin lipid raft linker 1, transcript variant X1</t>
  </si>
  <si>
    <t>XR_001778393.1</t>
  </si>
  <si>
    <t>Prosc</t>
  </si>
  <si>
    <t>proline synthetase co-transcribed, transcript variant X8</t>
  </si>
  <si>
    <t>XR_375712.3</t>
  </si>
  <si>
    <t>Gm38503</t>
  </si>
  <si>
    <t>predicted gene, 38503</t>
  </si>
  <si>
    <t>NM_019649.2</t>
  </si>
  <si>
    <t>Clptm1</t>
  </si>
  <si>
    <t>cleft lip and palate associated transmembrane protein 1</t>
  </si>
  <si>
    <t>XM_006537892.3</t>
  </si>
  <si>
    <t>Slc35a1</t>
  </si>
  <si>
    <t>solute carrier family 35 (CMP-sialic acid transporter), member 1, transcript variant X2</t>
  </si>
  <si>
    <t>XM_017319389.1</t>
  </si>
  <si>
    <t>Gm39972</t>
  </si>
  <si>
    <t>predicted gene, 39972, transcript variant X1</t>
  </si>
  <si>
    <t>NM_028149.1</t>
  </si>
  <si>
    <t>Fbxl20</t>
  </si>
  <si>
    <t>F-box and leucine-rich repeat protein 20</t>
  </si>
  <si>
    <t>NM_172125.2</t>
  </si>
  <si>
    <t>Adam1b</t>
  </si>
  <si>
    <t>a disintegrin and metallopeptidase domain 1b</t>
  </si>
  <si>
    <t>NM_172938.3</t>
  </si>
  <si>
    <t>Scml4</t>
  </si>
  <si>
    <t>sex comb on midleg-like 4 (Drosophila)</t>
  </si>
  <si>
    <t>NM_177387.3</t>
  </si>
  <si>
    <t>Ust</t>
  </si>
  <si>
    <t>uronyl-2-sulfotransferase</t>
  </si>
  <si>
    <t>XR_383395.2</t>
  </si>
  <si>
    <t>Gm34360</t>
  </si>
  <si>
    <t>predicted gene, 34360</t>
  </si>
  <si>
    <t>XR_865812.2</t>
  </si>
  <si>
    <t>Ints7</t>
  </si>
  <si>
    <t>integrator complex subunit 7, transcript variant X1</t>
  </si>
  <si>
    <t>NM_001190830.1</t>
  </si>
  <si>
    <t>Jak3</t>
  </si>
  <si>
    <t>Janus kinase 3, transcript variant 2</t>
  </si>
  <si>
    <t>NM_001302393.1</t>
  </si>
  <si>
    <t>Ppt2</t>
  </si>
  <si>
    <t>palmitoyl-protein thioesterase 2, transcript variant 1</t>
  </si>
  <si>
    <t>NM_010917.2</t>
  </si>
  <si>
    <t>Nid1</t>
  </si>
  <si>
    <t>nidogen 1</t>
  </si>
  <si>
    <t>NM_025451.2</t>
  </si>
  <si>
    <t>Camk2n1</t>
  </si>
  <si>
    <t>calcium/calmodulin-dependent protein kinase II inhibitor 1</t>
  </si>
  <si>
    <t>NR_045306.1</t>
  </si>
  <si>
    <t>4931403E22Rik</t>
  </si>
  <si>
    <t>RIKEN cDNA 4931403E22 gene</t>
  </si>
  <si>
    <t>XM_011238560.2</t>
  </si>
  <si>
    <t>Tbc1d8</t>
  </si>
  <si>
    <t>TBC1 domain family, member 8, transcript variant X5</t>
  </si>
  <si>
    <t>XM_017319424.1</t>
  </si>
  <si>
    <t>Ampd2</t>
  </si>
  <si>
    <t>adenosine monophosphate deaminase 2, transcript variant X4</t>
  </si>
  <si>
    <t>XR_001778477.1</t>
  </si>
  <si>
    <t>Vps9d1</t>
  </si>
  <si>
    <t>VPS9 domain containing 1, transcript variant X5</t>
  </si>
  <si>
    <t>XR_389389.3</t>
  </si>
  <si>
    <t>Gm35314</t>
  </si>
  <si>
    <t>predicted gene, 35314, transcript variant X2</t>
  </si>
  <si>
    <t>XM_006510634.3</t>
  </si>
  <si>
    <t>Ubash3b</t>
  </si>
  <si>
    <t>ubiquitin associated and SH3 domain containing, B, transcript variant X2</t>
  </si>
  <si>
    <t>XM_017317177.1</t>
  </si>
  <si>
    <t>Dclre1c</t>
  </si>
  <si>
    <t>DNA cross-link repair 1C, transcript variant X15</t>
  </si>
  <si>
    <t>XM_017321193.1</t>
  </si>
  <si>
    <t>LOC108169023</t>
  </si>
  <si>
    <t>translation initiation factor IF-2-like</t>
  </si>
  <si>
    <t>XR_881143.1</t>
  </si>
  <si>
    <t>Gm42259</t>
  </si>
  <si>
    <t>predicted gene, 42259</t>
  </si>
  <si>
    <t>NM_173398.3</t>
  </si>
  <si>
    <t>Gpr171</t>
  </si>
  <si>
    <t>G protein-coupled receptor 171</t>
  </si>
  <si>
    <t>NR_040331.1</t>
  </si>
  <si>
    <t>E130215H24Rik</t>
  </si>
  <si>
    <t>RIKEN cDNA E130215H24 gene</t>
  </si>
  <si>
    <t>XM_006517671.3</t>
  </si>
  <si>
    <t>Slc38a9</t>
  </si>
  <si>
    <t>solute carrier family 38, member 9, transcript variant X5</t>
  </si>
  <si>
    <t>XM_011240199.2</t>
  </si>
  <si>
    <t>Prpf38b</t>
  </si>
  <si>
    <t>PRP38 pre-mRNA processing factor 38 (yeast) domain containing B, transcript variant X4</t>
  </si>
  <si>
    <t>XM_017316534.1</t>
  </si>
  <si>
    <t>Tmem71</t>
  </si>
  <si>
    <t>transmembrane protein 71, transcript variant X1</t>
  </si>
  <si>
    <t>XM_017322219.1</t>
  </si>
  <si>
    <t>Armc5</t>
  </si>
  <si>
    <t>armadillo repeat containing 5, transcript variant X1</t>
  </si>
  <si>
    <t>XR_001778902.1</t>
  </si>
  <si>
    <t>Snx14</t>
  </si>
  <si>
    <t>sorting nexin 14, transcript variant X1</t>
  </si>
  <si>
    <t>NM_001001495.2</t>
  </si>
  <si>
    <t>Tnip3</t>
  </si>
  <si>
    <t>TNFAIP3 interacting protein 3</t>
  </si>
  <si>
    <t>NM_001039115.2</t>
  </si>
  <si>
    <t>Zkscan4</t>
  </si>
  <si>
    <t>zinc finger with KRAB and SCAN domains 4</t>
  </si>
  <si>
    <t>NM_007792.4</t>
  </si>
  <si>
    <t>Csrp2</t>
  </si>
  <si>
    <t>cysteine and glycine-rich protein 2</t>
  </si>
  <si>
    <t>NM_029843.2</t>
  </si>
  <si>
    <t>1700109H08Rik</t>
  </si>
  <si>
    <t>RIKEN cDNA 1700109H08 gene</t>
  </si>
  <si>
    <t>XM_006501236.3</t>
  </si>
  <si>
    <t>Tifa</t>
  </si>
  <si>
    <t>TRAF-interacting protein with forkhead-associated domain, transcript variant X1</t>
  </si>
  <si>
    <t>XM_006533157.3</t>
  </si>
  <si>
    <t>Trp53</t>
  </si>
  <si>
    <t>transformation related protein 53, transcript variant X1</t>
  </si>
  <si>
    <t>XM_017318305.1</t>
  </si>
  <si>
    <t>Mgea5</t>
  </si>
  <si>
    <t>meningioma expressed antigen 5 (hyaluronidase), transcript variant X1</t>
  </si>
  <si>
    <t>NM_001302471.1</t>
  </si>
  <si>
    <t>Itga10</t>
  </si>
  <si>
    <t>integrin, alpha 10</t>
  </si>
  <si>
    <t>NM_026046.3</t>
  </si>
  <si>
    <t>Zfp329</t>
  </si>
  <si>
    <t>zinc finger protein 329</t>
  </si>
  <si>
    <t>NR_030675.1</t>
  </si>
  <si>
    <t>D730005E14Rik</t>
  </si>
  <si>
    <t>RIKEN cDNA D730005E14 gene</t>
  </si>
  <si>
    <t>NR_045009.2</t>
  </si>
  <si>
    <t>Gm15987</t>
  </si>
  <si>
    <t>predicted gene 15987</t>
  </si>
  <si>
    <t>XM_006497397.3</t>
  </si>
  <si>
    <t>Pip4k2a</t>
  </si>
  <si>
    <t>phosphatidylinositol-5-phosphate 4-kinase, type II, alpha, transcript variant X4</t>
  </si>
  <si>
    <t>XM_006509749.3</t>
  </si>
  <si>
    <t>Cyp4f18</t>
  </si>
  <si>
    <t>cytochrome P450, family 4, subfamily f, polypeptide 18, transcript variant X3</t>
  </si>
  <si>
    <t>XM_006515399.2</t>
  </si>
  <si>
    <t>Zbtb25</t>
  </si>
  <si>
    <t>zinc finger and BTB domain containing 25, transcript variant X7</t>
  </si>
  <si>
    <t>XM_011241014.2</t>
  </si>
  <si>
    <t>Pan3</t>
  </si>
  <si>
    <t>PAN3 poly(A) specific ribonuclease subunit, transcript variant X7</t>
  </si>
  <si>
    <t>XR_872928.2</t>
  </si>
  <si>
    <t>LOC105245440</t>
  </si>
  <si>
    <t>uncharacterized LOC105245440</t>
  </si>
  <si>
    <t>XR_876752.1</t>
  </si>
  <si>
    <t>Gm41569</t>
  </si>
  <si>
    <t>predicted gene, 41569</t>
  </si>
  <si>
    <t>NM_145587.2</t>
  </si>
  <si>
    <t>Sbk1</t>
  </si>
  <si>
    <t>SH3-binding kinase 1</t>
  </si>
  <si>
    <t>NM_152839.3</t>
  </si>
  <si>
    <t>Jchain</t>
  </si>
  <si>
    <t>immunoglobulin joining chain</t>
  </si>
  <si>
    <t>XM_006526715.3</t>
  </si>
  <si>
    <t>Jak2</t>
  </si>
  <si>
    <t>Janus kinase 2, transcript variant X5</t>
  </si>
  <si>
    <t>XM_011243722.2</t>
  </si>
  <si>
    <t>Ahsa2</t>
  </si>
  <si>
    <t>AHA1, activator of heat shock protein ATPase 2, transcript variant X2</t>
  </si>
  <si>
    <t>XR_001782178.1</t>
  </si>
  <si>
    <t>LOC108167375</t>
  </si>
  <si>
    <t>uncharacterized LOC108167375</t>
  </si>
  <si>
    <t>XR_001783760.1</t>
  </si>
  <si>
    <t>2810403A07Rik</t>
  </si>
  <si>
    <t>RIKEN cDNA 2810403A07 gene, transcript variant X4</t>
  </si>
  <si>
    <t>NM_001177399.1</t>
  </si>
  <si>
    <t>Zfp971</t>
  </si>
  <si>
    <t>zinc finger protein 971, transcript variant 1</t>
  </si>
  <si>
    <t>NM_033578.3</t>
  </si>
  <si>
    <t>Pcdhgb6</t>
  </si>
  <si>
    <t>protocadherin gamma subfamily B, 6</t>
  </si>
  <si>
    <t>NM_178778.3</t>
  </si>
  <si>
    <t>Scai</t>
  </si>
  <si>
    <t>suppressor of cancer cell invasion</t>
  </si>
  <si>
    <t>NR_045500.1</t>
  </si>
  <si>
    <t>5730480H06Rik</t>
  </si>
  <si>
    <t>RIKEN cDNA 5730480H06 gene</t>
  </si>
  <si>
    <t>XM_006510779.3</t>
  </si>
  <si>
    <t>acidic (leucine-rich) nuclear phosphoprotein 32 family, member A, transcript variant X2</t>
  </si>
  <si>
    <t>NM_009620.2</t>
  </si>
  <si>
    <t>Adam4</t>
  </si>
  <si>
    <t>a disintegrin and metallopeptidase domain 4</t>
  </si>
  <si>
    <t>XM_006500627.3</t>
  </si>
  <si>
    <t>Pcmtd2</t>
  </si>
  <si>
    <t>protein-L-isoaspartate (D-aspartate) O-methyltransferase domain containing 2, transcript variant X5</t>
  </si>
  <si>
    <t>XM_006508624.3</t>
  </si>
  <si>
    <t>Tspan32</t>
  </si>
  <si>
    <t>tetraspanin 32, transcript variant X6</t>
  </si>
  <si>
    <t>XM_006511292.3</t>
  </si>
  <si>
    <t>Arid3b</t>
  </si>
  <si>
    <t>AT rich interactive domain 3B (BRIGHT-like), transcript variant X2</t>
  </si>
  <si>
    <t>XM_006534778.3</t>
  </si>
  <si>
    <t>Evi5</t>
  </si>
  <si>
    <t>ecotropic viral integration site 5, transcript variant X3</t>
  </si>
  <si>
    <t>XM_011247094.2</t>
  </si>
  <si>
    <t>Timm21</t>
  </si>
  <si>
    <t>tranlocase of inner mitochondrial membrane 21, transcript variant X1</t>
  </si>
  <si>
    <t>XM_017316522.1</t>
  </si>
  <si>
    <t>Sla</t>
  </si>
  <si>
    <t>src-like adaptor, transcript variant X1</t>
  </si>
  <si>
    <t>XR_382663.2</t>
  </si>
  <si>
    <t>Gm31161</t>
  </si>
  <si>
    <t>predicted gene, 31161</t>
  </si>
  <si>
    <t>XR_390303.2</t>
  </si>
  <si>
    <t>Gm36391</t>
  </si>
  <si>
    <t>predicted gene, 36391</t>
  </si>
  <si>
    <t>XR_866644.2</t>
  </si>
  <si>
    <t>Gm39908</t>
  </si>
  <si>
    <t>predicted gene, 39908</t>
  </si>
  <si>
    <t>NM_001037294.1</t>
  </si>
  <si>
    <t>Alpk2</t>
  </si>
  <si>
    <t>alpha-kinase 2</t>
  </si>
  <si>
    <t>NM_028815.4</t>
  </si>
  <si>
    <t>Cep97</t>
  </si>
  <si>
    <t>centrosomal protein 97, transcript variant 1</t>
  </si>
  <si>
    <t>XM_006497040.3</t>
  </si>
  <si>
    <t>Uck2</t>
  </si>
  <si>
    <t>uridine-cytidine kinase 2, transcript variant X1</t>
  </si>
  <si>
    <t>XM_017313110.1</t>
  </si>
  <si>
    <t>Birc2</t>
  </si>
  <si>
    <t>baculoviral IAP repeat-containing 2, transcript variant X1</t>
  </si>
  <si>
    <t>XR_001784043.1</t>
  </si>
  <si>
    <t>LOC108168911</t>
  </si>
  <si>
    <t>uncharacterized LOC108168911</t>
  </si>
  <si>
    <t>NM_028542.1</t>
  </si>
  <si>
    <t>Wdr13</t>
  </si>
  <si>
    <t>WD repeat domain 13, transcript variant 2</t>
  </si>
  <si>
    <t>NM_033218.1</t>
  </si>
  <si>
    <t>Srebf2</t>
  </si>
  <si>
    <t>sterol regulatory element binding factor 2</t>
  </si>
  <si>
    <t>NR_015543.2</t>
  </si>
  <si>
    <t>Mir99ahg</t>
  </si>
  <si>
    <t>Mir99a and Mirlet7c-1 host gene (non-protein coding)</t>
  </si>
  <si>
    <t>NR_103491.1</t>
  </si>
  <si>
    <t>Gm38426</t>
  </si>
  <si>
    <t>predicted gene, 38426</t>
  </si>
  <si>
    <t>XM_006509025.3</t>
  </si>
  <si>
    <t>Fut10</t>
  </si>
  <si>
    <t>fucosyltransferase 10, transcript variant X1</t>
  </si>
  <si>
    <t>XM_006530673.3</t>
  </si>
  <si>
    <t>Aktip</t>
  </si>
  <si>
    <t>thymoma viral proto-oncogene 1 interacting protein, transcript variant X12</t>
  </si>
  <si>
    <t>XM_011247135.2</t>
  </si>
  <si>
    <t>Csf2ra</t>
  </si>
  <si>
    <t>colony stimulating factor 2 receptor, alpha, low-affinity (granulocyte-macrophage), transcript variant X9</t>
  </si>
  <si>
    <t>XM_017315978.1</t>
  </si>
  <si>
    <t>Rbm39</t>
  </si>
  <si>
    <t>RNA binding motif protein 39, transcript variant X7</t>
  </si>
  <si>
    <t>XM_017316015.1</t>
  </si>
  <si>
    <t>Zfhx2</t>
  </si>
  <si>
    <t>zinc finger homeobox 2, transcript variant X2</t>
  </si>
  <si>
    <t>XR_389060.3</t>
  </si>
  <si>
    <t>Gm20511</t>
  </si>
  <si>
    <t>predicted gene 20511</t>
  </si>
  <si>
    <t>NM_001078167.2</t>
  </si>
  <si>
    <t>Srsf1</t>
  </si>
  <si>
    <t>serine/arginine-rich splicing factor 1, transcript variant 2</t>
  </si>
  <si>
    <t>NM_001177973.1</t>
  </si>
  <si>
    <t>Irak1</t>
  </si>
  <si>
    <t>interleukin-1 receptor-associated kinase 1, transcript variant 1</t>
  </si>
  <si>
    <t>NR_027810.1</t>
  </si>
  <si>
    <t>1110006O24Rik</t>
  </si>
  <si>
    <t>RIKEN cDNA 1110006O24 gene</t>
  </si>
  <si>
    <t>NR_040452.1</t>
  </si>
  <si>
    <t>A430035B10Rik</t>
  </si>
  <si>
    <t>RIKEN cDNA A430035B10 gene</t>
  </si>
  <si>
    <t>XM_006501583.3</t>
  </si>
  <si>
    <t>Lrif1</t>
  </si>
  <si>
    <t>ligand dependent nuclear receptor interacting factor 1, transcript variant X4</t>
  </si>
  <si>
    <t>XM_006514748.2</t>
  </si>
  <si>
    <t>Zmiz2</t>
  </si>
  <si>
    <t>zinc finger, MIZ-type containing 2, transcript variant X2</t>
  </si>
  <si>
    <t>XM_006533943.3</t>
  </si>
  <si>
    <t>Smim5</t>
  </si>
  <si>
    <t>small integral membrane protein 5, transcript variant X2</t>
  </si>
  <si>
    <t>XR_391291.3</t>
  </si>
  <si>
    <t>Gm30771</t>
  </si>
  <si>
    <t>predicted gene, 30771, transcript variant X3</t>
  </si>
  <si>
    <t>NM_011101.3</t>
  </si>
  <si>
    <t>Prkca</t>
  </si>
  <si>
    <t>protein kinase C, alpha</t>
  </si>
  <si>
    <t>NM_145459.3</t>
  </si>
  <si>
    <t>Zfp503</t>
  </si>
  <si>
    <t>zinc finger protein 503</t>
  </si>
  <si>
    <t>NR_045187.1</t>
  </si>
  <si>
    <t>4833417C18Rik</t>
  </si>
  <si>
    <t>RIKEN cDNA 4833417C18 gene</t>
  </si>
  <si>
    <t>XM_017315471.1</t>
  </si>
  <si>
    <t>Syk</t>
  </si>
  <si>
    <t>spleen tyrosine kinase, transcript variant X5</t>
  </si>
  <si>
    <t>XR_380545.3</t>
  </si>
  <si>
    <t>A930033H14Rik</t>
  </si>
  <si>
    <t>RIKEN cDNA A930033H14 gene</t>
  </si>
  <si>
    <t>XR_385245.3</t>
  </si>
  <si>
    <t>Gm36684</t>
  </si>
  <si>
    <t>predicted gene, 36684</t>
  </si>
  <si>
    <t>XM_006503349.3</t>
  </si>
  <si>
    <t>Spata6</t>
  </si>
  <si>
    <t>spermatogenesis associated 6, transcript variant X4</t>
  </si>
  <si>
    <t>XM_006503569.2</t>
  </si>
  <si>
    <t>Mterf1b</t>
  </si>
  <si>
    <t>mitochondrial transcription termination factor 1b, transcript variant X1</t>
  </si>
  <si>
    <t>XM_011241370.2</t>
  </si>
  <si>
    <t>Dguok</t>
  </si>
  <si>
    <t>deoxyguanosine kinase, transcript variant X4</t>
  </si>
  <si>
    <t>XM_017315697.1</t>
  </si>
  <si>
    <t>Gm41035</t>
  </si>
  <si>
    <t>predicted gene, 41035</t>
  </si>
  <si>
    <t>XR_001782153.1</t>
  </si>
  <si>
    <t>Gm20506</t>
  </si>
  <si>
    <t>predicted gene 20506</t>
  </si>
  <si>
    <t>XR_880482.1</t>
  </si>
  <si>
    <t>Gm36851</t>
  </si>
  <si>
    <t>predicted gene, 36851, transcript variant X3</t>
  </si>
  <si>
    <t>NM_001003893.2</t>
  </si>
  <si>
    <t>Masp2</t>
  </si>
  <si>
    <t>mannan-binding lectin serine peptidase 2, transcript variant 1</t>
  </si>
  <si>
    <t>NM_001004139.2</t>
  </si>
  <si>
    <t>Zfp619</t>
  </si>
  <si>
    <t>zinc finger protein 619</t>
  </si>
  <si>
    <t>NM_001039511.1</t>
  </si>
  <si>
    <t>Ivns1abp</t>
  </si>
  <si>
    <t>influenza virus NS1A binding protein, transcript variant 1</t>
  </si>
  <si>
    <t>NM_001289687.1</t>
  </si>
  <si>
    <t>Arhgef3</t>
  </si>
  <si>
    <t>Rho guanine nucleotide exchange factor (GEF) 3, transcript variant 3</t>
  </si>
  <si>
    <t>NM_001301374.1</t>
  </si>
  <si>
    <t>Coro1a</t>
  </si>
  <si>
    <t>coronin, actin binding protein 1A, transcript variant 1</t>
  </si>
  <si>
    <t>NM_007689.4</t>
  </si>
  <si>
    <t>Chad</t>
  </si>
  <si>
    <t>chondroadherin</t>
  </si>
  <si>
    <t>NM_008580.4</t>
  </si>
  <si>
    <t>Map3k5</t>
  </si>
  <si>
    <t>mitogen-activated protein kinase kinase kinase 5</t>
  </si>
  <si>
    <t>XR_379366.3</t>
  </si>
  <si>
    <t>Gm32131</t>
  </si>
  <si>
    <t>predicted gene, 32131</t>
  </si>
  <si>
    <t>NM_001033148.3</t>
  </si>
  <si>
    <t>1700029J07Rik</t>
  </si>
  <si>
    <t>RIKEN cDNA 1700029J07 gene</t>
  </si>
  <si>
    <t>NM_008782.2</t>
  </si>
  <si>
    <t>Pax5</t>
  </si>
  <si>
    <t>paired box 5</t>
  </si>
  <si>
    <t>NM_028387.1</t>
  </si>
  <si>
    <t>Macrod2</t>
  </si>
  <si>
    <t>MACRO domain containing 2, transcript variant 2</t>
  </si>
  <si>
    <t>NR_027886.1</t>
  </si>
  <si>
    <t>A930013F10Rik</t>
  </si>
  <si>
    <t>RIKEN cDNA A930013F10 gene</t>
  </si>
  <si>
    <t>XM_006516792.2</t>
  </si>
  <si>
    <t>Zkscan3</t>
  </si>
  <si>
    <t>zinc finger with KRAB and SCAN domains 3, transcript variant X4</t>
  </si>
  <si>
    <t>XM_006518769.3</t>
  </si>
  <si>
    <t>Lacc1</t>
  </si>
  <si>
    <t>laccase (multicopper oxidoreductase) domain containing 1, transcript variant X1</t>
  </si>
  <si>
    <t>XM_011246186.2</t>
  </si>
  <si>
    <t>Ccr6</t>
  </si>
  <si>
    <t>chemokine (C-C motif) receptor 6, transcript variant X1</t>
  </si>
  <si>
    <t>XM_011249624.2</t>
  </si>
  <si>
    <t>4930522L14Rik</t>
  </si>
  <si>
    <t>RIKEN cDNA 4930522L14 gene, transcript variant X4</t>
  </si>
  <si>
    <t>XM_017313854.1</t>
  </si>
  <si>
    <t>Rev3l</t>
  </si>
  <si>
    <t>REV3 like, DNA directed polymerase zeta catalytic subunit, transcript variant X4</t>
  </si>
  <si>
    <t>XR_001782753.1</t>
  </si>
  <si>
    <t>A830080D01Rik</t>
  </si>
  <si>
    <t>RIKEN cDNA A830080D01 gene, transcript variant X5</t>
  </si>
  <si>
    <t>XR_001783633.1</t>
  </si>
  <si>
    <t>LOC108168843</t>
  </si>
  <si>
    <t>uncharacterized LOC108168843</t>
  </si>
  <si>
    <t>NM_001285904.1</t>
  </si>
  <si>
    <t>Pih1d1</t>
  </si>
  <si>
    <t>PIH1 domain containing 1, transcript variant 3</t>
  </si>
  <si>
    <t>NM_025566.3</t>
  </si>
  <si>
    <t>Tnfaip8l1</t>
  </si>
  <si>
    <t>tumor necrosis factor, alpha-induced protein 8-like 1</t>
  </si>
  <si>
    <t>NM_133809.1</t>
  </si>
  <si>
    <t>Kmo</t>
  </si>
  <si>
    <t>kynurenine 3-monooxygenase (kynurenine 3-hydroxylase)</t>
  </si>
  <si>
    <t>XM_011243892.2</t>
  </si>
  <si>
    <t>Smc6</t>
  </si>
  <si>
    <t>structural maintenance of chromosomes 6, transcript variant X2</t>
  </si>
  <si>
    <t>XM_017312491.1</t>
  </si>
  <si>
    <t>Fam129c</t>
  </si>
  <si>
    <t>family with sequence similarity 129, member C, transcript variant X3</t>
  </si>
  <si>
    <t>XR_168585.3</t>
  </si>
  <si>
    <t>LOC73899</t>
  </si>
  <si>
    <t>uncharacterized LOC73899</t>
  </si>
  <si>
    <t>NM_001081163.1</t>
  </si>
  <si>
    <t>Chsy1</t>
  </si>
  <si>
    <t>chondroitin sulfate synthase 1</t>
  </si>
  <si>
    <t>NM_010909.4</t>
  </si>
  <si>
    <t>Nfkbil1</t>
  </si>
  <si>
    <t>nuclear factor of kappa light polypeptide gene enhancer in B cells inhibitor like 1</t>
  </si>
  <si>
    <t>NR_038188.1</t>
  </si>
  <si>
    <t>Cd1d2</t>
  </si>
  <si>
    <t>CD1d2 antigen, transcript variant 3</t>
  </si>
  <si>
    <t>NR_040343.1</t>
  </si>
  <si>
    <t>Gm15880</t>
  </si>
  <si>
    <t>predicted gene 15880</t>
  </si>
  <si>
    <t>XM_017314178.1</t>
  </si>
  <si>
    <t>LOC108167809</t>
  </si>
  <si>
    <t>uncharacterized LOC108167809</t>
  </si>
  <si>
    <t>XM_017319106.1</t>
  </si>
  <si>
    <t>Baz2b</t>
  </si>
  <si>
    <t>bromodomain adjacent to zinc finger domain, 2B, transcript variant X31</t>
  </si>
  <si>
    <t>XM_017320235.1</t>
  </si>
  <si>
    <t>KAT8 regulatory NSL complex subunit 3, transcript variant X3</t>
  </si>
  <si>
    <t>XR_387811.1</t>
  </si>
  <si>
    <t>Gm31105</t>
  </si>
  <si>
    <t>predicted gene, 31105</t>
  </si>
  <si>
    <t>XR_873437.2</t>
  </si>
  <si>
    <t>Ddx46</t>
  </si>
  <si>
    <t>DEAD (Asp-Glu-Ala-Asp) box polypeptide 46, transcript variant X2</t>
  </si>
  <si>
    <t>NM_181748.2</t>
  </si>
  <si>
    <t>Ffar4</t>
  </si>
  <si>
    <t>free fatty acid receptor 4</t>
  </si>
  <si>
    <t>NR_015493.2</t>
  </si>
  <si>
    <t>2810403D21Rik</t>
  </si>
  <si>
    <t>RIKEN cDNA 2810403D21 gene</t>
  </si>
  <si>
    <t>XM_006538568.3</t>
  </si>
  <si>
    <t>Hp1bp3</t>
  </si>
  <si>
    <t>heterochromatin protein 1, binding protein 3, transcript variant X4</t>
  </si>
  <si>
    <t>XR_001780796.1</t>
  </si>
  <si>
    <t>Zmynd11</t>
  </si>
  <si>
    <t>zinc finger, MYND domain containing 11, transcript variant X22</t>
  </si>
  <si>
    <t>XR_381542.3</t>
  </si>
  <si>
    <t>Ccdc88c</t>
  </si>
  <si>
    <t>coiled-coil domain containing 88C, transcript variant X4</t>
  </si>
  <si>
    <t>NM_001024848.2</t>
  </si>
  <si>
    <t>Apol7b</t>
  </si>
  <si>
    <t>apolipoprotein L 7b</t>
  </si>
  <si>
    <t>NM_021882.4</t>
  </si>
  <si>
    <t>Pmel</t>
  </si>
  <si>
    <t>premelanosome protein</t>
  </si>
  <si>
    <t>NM_183319.2</t>
  </si>
  <si>
    <t>Xkrx</t>
  </si>
  <si>
    <t>X-linked Kx blood group related, X-linked</t>
  </si>
  <si>
    <t>XM_017318148.1</t>
  </si>
  <si>
    <t>Cyb561a3</t>
  </si>
  <si>
    <t>cytochrome b561 family, member A3, transcript variant X3</t>
  </si>
  <si>
    <t>XR_381688.3</t>
  </si>
  <si>
    <t>Gm34189</t>
  </si>
  <si>
    <t>predicted gene, 34189</t>
  </si>
  <si>
    <t>NM_001167775.1</t>
  </si>
  <si>
    <t>Rbm10</t>
  </si>
  <si>
    <t>RNA binding motif protein 10, transcript variant 2</t>
  </si>
  <si>
    <t>NR_040429.1</t>
  </si>
  <si>
    <t>Gm15408</t>
  </si>
  <si>
    <t>predicted gene 15408</t>
  </si>
  <si>
    <t>XM_006520671.3</t>
  </si>
  <si>
    <t>Sntb1</t>
  </si>
  <si>
    <t>syntrophin, basic 1, transcript variant X1</t>
  </si>
  <si>
    <t>XM_011240779.2</t>
  </si>
  <si>
    <t>Rhoh</t>
  </si>
  <si>
    <t>ras homolog family member H, transcript variant X1</t>
  </si>
  <si>
    <t>XM_017312991.1</t>
  </si>
  <si>
    <t>4931428F04Rik</t>
  </si>
  <si>
    <t>RIKEN cDNA 4931428F04 gene, transcript variant X1</t>
  </si>
  <si>
    <t>NM_001001737.2</t>
  </si>
  <si>
    <t>Zfp950</t>
  </si>
  <si>
    <t>zinc finger protein 950, transcript variant 3</t>
  </si>
  <si>
    <t>NM_177056.4</t>
  </si>
  <si>
    <t>Tmem198</t>
  </si>
  <si>
    <t>transmembrane protein 198</t>
  </si>
  <si>
    <t>XM_006519698.2</t>
  </si>
  <si>
    <t>Rnase6</t>
  </si>
  <si>
    <t>ribonuclease, RNase A family, 6, transcript variant X1</t>
  </si>
  <si>
    <t>XM_006539566.3</t>
  </si>
  <si>
    <t>Lgals4</t>
  </si>
  <si>
    <t>lectin, galactose binding, soluble 4, transcript variant X1</t>
  </si>
  <si>
    <t>XM_017319715.1</t>
  </si>
  <si>
    <t>Scnm1</t>
  </si>
  <si>
    <t>sodium channel modifier 1, transcript variant X1</t>
  </si>
  <si>
    <t>XM_006526939.3</t>
  </si>
  <si>
    <t>cytochrome b561 family, member A3, transcript variant X7</t>
  </si>
  <si>
    <t>XR_385990.3</t>
  </si>
  <si>
    <t>Ythdc2</t>
  </si>
  <si>
    <t>YTH domain containing 2, transcript variant X1</t>
  </si>
  <si>
    <t>XR_867037.1</t>
  </si>
  <si>
    <t>Gm34403</t>
  </si>
  <si>
    <t>predicted gene, 34403, transcript variant X2</t>
  </si>
  <si>
    <t>XR_880559.2</t>
  </si>
  <si>
    <t>Gm34319</t>
  </si>
  <si>
    <t>predicted gene, 34319, transcript variant X1</t>
  </si>
  <si>
    <t>XM_006507047.3</t>
  </si>
  <si>
    <t>Amn1</t>
  </si>
  <si>
    <t>antagonist of mitotic exit network 1, transcript variant X3</t>
  </si>
  <si>
    <t>XM_006508884.3</t>
  </si>
  <si>
    <t>Cdc16</t>
  </si>
  <si>
    <t>CDC16 cell division cycle 16, transcript variant X3</t>
  </si>
  <si>
    <t>XM_006523445.2</t>
  </si>
  <si>
    <t>Ttbk1</t>
  </si>
  <si>
    <t>tau tubulin kinase 1, transcript variant X1</t>
  </si>
  <si>
    <t>XM_017313789.1</t>
  </si>
  <si>
    <t>Dgka</t>
  </si>
  <si>
    <t>diacylglycerol kinase, alpha, transcript variant X13</t>
  </si>
  <si>
    <t>NM_016980.2</t>
  </si>
  <si>
    <t>Rpl5</t>
  </si>
  <si>
    <t>ribosomal protein L5</t>
  </si>
  <si>
    <t>NM_022004.6</t>
  </si>
  <si>
    <t>Fxyd6</t>
  </si>
  <si>
    <t>FXYD domain-containing ion transport regulator 6</t>
  </si>
  <si>
    <t>NR_027895.1</t>
  </si>
  <si>
    <t>A930005H10Rik</t>
  </si>
  <si>
    <t>RIKEN cDNA A930005H10 gene, transcript variant 3</t>
  </si>
  <si>
    <t>XM_006498255.1</t>
  </si>
  <si>
    <t>Gpsm1</t>
  </si>
  <si>
    <t>G-protein signalling modulator 1 (AGS3-like, C. elegans), transcript variant X3</t>
  </si>
  <si>
    <t>XM_011250898.2</t>
  </si>
  <si>
    <t>Nmb</t>
  </si>
  <si>
    <t>neuromedin B, transcript variant X1</t>
  </si>
  <si>
    <t>XM_017312490.1</t>
  </si>
  <si>
    <t>family with sequence similarity 129, member C, transcript variant X2</t>
  </si>
  <si>
    <t>XM_017322003.1</t>
  </si>
  <si>
    <t>Arhgef1</t>
  </si>
  <si>
    <t>Rho guanine nucleotide exchange factor (GEF) 1, transcript variant X2</t>
  </si>
  <si>
    <t>XM_017322145.1</t>
  </si>
  <si>
    <t>Cnot3</t>
  </si>
  <si>
    <t>CCR4-NOT transcription complex, subunit 3, transcript variant X4</t>
  </si>
  <si>
    <t>XR_865897.2</t>
  </si>
  <si>
    <t>Gm30956</t>
  </si>
  <si>
    <t>predicted gene, 30956</t>
  </si>
  <si>
    <t>XR_878352.2</t>
  </si>
  <si>
    <t>Gm38609</t>
  </si>
  <si>
    <t>predicted gene, 38609</t>
  </si>
  <si>
    <t>NM_019436.3</t>
  </si>
  <si>
    <t>Sit1</t>
  </si>
  <si>
    <t>suppression inducing transmembrane adaptor 1</t>
  </si>
  <si>
    <t>NM_023179.3</t>
  </si>
  <si>
    <t>Atp6v1g2</t>
  </si>
  <si>
    <t>ATPase, H+ transporting, lysosomal V1 subunit G2</t>
  </si>
  <si>
    <t>NM_175692.3</t>
  </si>
  <si>
    <t>Snhg11</t>
  </si>
  <si>
    <t>small nucleolar RNA host gene 11</t>
  </si>
  <si>
    <t>NM_001077189.1</t>
  </si>
  <si>
    <t>Fcgr2b</t>
  </si>
  <si>
    <t>Fc receptor, IgG, low affinity IIb, transcript variant 1</t>
  </si>
  <si>
    <t>NM_172510.4</t>
  </si>
  <si>
    <t>Mfsd4a</t>
  </si>
  <si>
    <t>major facilitator superfamily domain containing 4A, transcript variant a</t>
  </si>
  <si>
    <t>NM_205823.2</t>
  </si>
  <si>
    <t>Tlr12</t>
  </si>
  <si>
    <t>toll-like receptor 12</t>
  </si>
  <si>
    <t>NR_029473.1</t>
  </si>
  <si>
    <t>Ppp1r3fos</t>
  </si>
  <si>
    <t>protein phosphatase 1, regulatory subunit 3F, opposite strand</t>
  </si>
  <si>
    <t>XM_006496882.3</t>
  </si>
  <si>
    <t>Rabgap1l</t>
  </si>
  <si>
    <t>RAB GTPase activating protein 1-like, transcript variant X7</t>
  </si>
  <si>
    <t>XM_017320141.1</t>
  </si>
  <si>
    <t>Zcchc11</t>
  </si>
  <si>
    <t>zinc finger, CCHC domain containing 11, transcript variant X7</t>
  </si>
  <si>
    <t>XM_017320560.1</t>
  </si>
  <si>
    <t>LOC108169013</t>
  </si>
  <si>
    <t>pollen-specific leucine-rich repeat extensin-like protein 2, transcript variant X2</t>
  </si>
  <si>
    <t>XR_001779751.1</t>
  </si>
  <si>
    <t>LOC108167802</t>
  </si>
  <si>
    <t>uncharacterized LOC108167802</t>
  </si>
  <si>
    <t>XR_001780752.1</t>
  </si>
  <si>
    <t>Fancc</t>
  </si>
  <si>
    <t>Fanconi anemia, complementation group C, transcript variant X21</t>
  </si>
  <si>
    <t>NM_025852.3</t>
  </si>
  <si>
    <t>Rexo1</t>
  </si>
  <si>
    <t>REX1, RNA exonuclease 1</t>
  </si>
  <si>
    <t>NR_015545.2</t>
  </si>
  <si>
    <t>4930481A15Rik</t>
  </si>
  <si>
    <t>RIKEN cDNA 4930481A15 gene, transcript variant 1</t>
  </si>
  <si>
    <t>XM_006516123.3</t>
  </si>
  <si>
    <t>solute carrier family 38, member 6, transcript variant X11</t>
  </si>
  <si>
    <t>XM_006534026.1</t>
  </si>
  <si>
    <t>Slc25a11</t>
  </si>
  <si>
    <t>solute carrier family 25 (mitochondrial carrier oxoglutarate carrier), member 11, transcript variant X1</t>
  </si>
  <si>
    <t>XM_011243513.2</t>
  </si>
  <si>
    <t>carbohydrate (chondroitin 6/keratan) sulfotransferase 3, transcript variant X4</t>
  </si>
  <si>
    <t>NM_001162864.1</t>
  </si>
  <si>
    <t>tau tubulin kinase 1</t>
  </si>
  <si>
    <t>NM_011521.2</t>
  </si>
  <si>
    <t>Sdc4</t>
  </si>
  <si>
    <t>syndecan 4</t>
  </si>
  <si>
    <t>NR_028384.1</t>
  </si>
  <si>
    <t>4930528A17Rik</t>
  </si>
  <si>
    <t>RIKEN cDNA 4930528A17 gene</t>
  </si>
  <si>
    <t>XM_006538653.1</t>
  </si>
  <si>
    <t>Pik3cd</t>
  </si>
  <si>
    <t>phosphatidylinositol 3-kinase catalytic delta polypeptide, transcript variant X15</t>
  </si>
  <si>
    <t>XM_017313043.1</t>
  </si>
  <si>
    <t>LOC108167549</t>
  </si>
  <si>
    <t>uncharacterized LOC108167549</t>
  </si>
  <si>
    <t>XM_017313340.1</t>
  </si>
  <si>
    <t>Usp3</t>
  </si>
  <si>
    <t>ubiquitin specific peptidase 3, transcript variant X3</t>
  </si>
  <si>
    <t>XM_017313741.1</t>
  </si>
  <si>
    <t>LOC108167700</t>
  </si>
  <si>
    <t>synapsin-1-like</t>
  </si>
  <si>
    <t>NM_001146324.1</t>
  </si>
  <si>
    <t>Hps3</t>
  </si>
  <si>
    <t>Hermansky-Pudlak syndrome 3, transcript variant 3</t>
  </si>
  <si>
    <t>NM_173416.3</t>
  </si>
  <si>
    <t>BC068281</t>
  </si>
  <si>
    <t>cDNA sequence BC068281, transcript variant 2</t>
  </si>
  <si>
    <t>XM_017319174.1</t>
  </si>
  <si>
    <t>Gm14391</t>
  </si>
  <si>
    <t>predicted gene 14391, transcript variant X5</t>
  </si>
  <si>
    <t>XM_017319840.1</t>
  </si>
  <si>
    <t>Cept1</t>
  </si>
  <si>
    <t>choline/ethanolaminephosphotransferase 1, transcript variant X3</t>
  </si>
  <si>
    <t>XR_001783634.1</t>
  </si>
  <si>
    <t>LOC108168844</t>
  </si>
  <si>
    <t>uncharacterized LOC108168844</t>
  </si>
  <si>
    <t>NM_001080971.2</t>
  </si>
  <si>
    <t>Tubb1</t>
  </si>
  <si>
    <t>tubulin, beta 1 class VI</t>
  </si>
  <si>
    <t>NM_207243.2</t>
  </si>
  <si>
    <t>Muc19</t>
  </si>
  <si>
    <t>mucin 19</t>
  </si>
  <si>
    <t>NR_038060.1</t>
  </si>
  <si>
    <t>5830428M24Rik</t>
  </si>
  <si>
    <t>RIKEN cDNA 5830428M24 gene</t>
  </si>
  <si>
    <t>XM_006510399.2</t>
  </si>
  <si>
    <t>Fbxl12</t>
  </si>
  <si>
    <t>F-box and leucine-rich repeat protein 12, transcript variant X3</t>
  </si>
  <si>
    <t>XM_006525940.3</t>
  </si>
  <si>
    <t>Malt1</t>
  </si>
  <si>
    <t>MALT1 paracaspase, transcript variant X3</t>
  </si>
  <si>
    <t>XM_006527116.3</t>
  </si>
  <si>
    <t>Cpsf7</t>
  </si>
  <si>
    <t>cleavage and polyadenylation specific factor 7, transcript variant X1</t>
  </si>
  <si>
    <t>XR_377466.3</t>
  </si>
  <si>
    <t>intermediate filament family orphan 1, transcript variant X7</t>
  </si>
  <si>
    <t>NM_001034895.3</t>
  </si>
  <si>
    <t>Zfr2</t>
  </si>
  <si>
    <t>zinc finger RNA binding protein 2</t>
  </si>
  <si>
    <t>NM_027552.2</t>
  </si>
  <si>
    <t>Kynu</t>
  </si>
  <si>
    <t>kynureninase (L-kynurenine hydrolase), transcript variant 1</t>
  </si>
  <si>
    <t>NM_029850.3</t>
  </si>
  <si>
    <t>Bcl7a</t>
  </si>
  <si>
    <t>B cell CLL/lymphoma 7A</t>
  </si>
  <si>
    <t>XM_006522095.3</t>
  </si>
  <si>
    <t>Crybg3</t>
  </si>
  <si>
    <t>beta-gamma crystallin domain containing 3, transcript variant X1</t>
  </si>
  <si>
    <t>XM_017320353.1</t>
  </si>
  <si>
    <t>Pnisr</t>
  </si>
  <si>
    <t>PNN interacting serine/arginine-rich, transcript variant X5</t>
  </si>
  <si>
    <t>XM_017322352.1</t>
  </si>
  <si>
    <t>Ppp2r2d</t>
  </si>
  <si>
    <t>protein phosphatase 2, regulatory subunit B, delta, transcript variant X5</t>
  </si>
  <si>
    <t>XR_001779476.1</t>
  </si>
  <si>
    <t>LOC108167732</t>
  </si>
  <si>
    <t>uncharacterized LOC108167732, transcript variant X1</t>
  </si>
  <si>
    <t>XR_872445.1</t>
  </si>
  <si>
    <t>Gm26520</t>
  </si>
  <si>
    <t>predicted gene, 26520</t>
  </si>
  <si>
    <t>NM_001166375.1</t>
  </si>
  <si>
    <t>March1</t>
  </si>
  <si>
    <t>membrane-associated ring finger (C3HC4) 1, transcript variant 2</t>
  </si>
  <si>
    <t>NM_009850.2</t>
  </si>
  <si>
    <t>Cd3g</t>
  </si>
  <si>
    <t>CD3 antigen, gamma polypeptide</t>
  </si>
  <si>
    <t>NM_130450.2</t>
  </si>
  <si>
    <t>Elovl6</t>
  </si>
  <si>
    <t>ELOVL family member 6, elongation of long chain fatty acids (yeast)</t>
  </si>
  <si>
    <t>XM_006510397.2</t>
  </si>
  <si>
    <t>F-box and leucine-rich repeat protein 12, transcript variant X1</t>
  </si>
  <si>
    <t>XM_011238889.2</t>
  </si>
  <si>
    <t>Dcaf8</t>
  </si>
  <si>
    <t>DDB1 and CUL4 associated factor 8, transcript variant X2</t>
  </si>
  <si>
    <t>XM_011244154.2</t>
  </si>
  <si>
    <t>solute carrier family 38, member 6, transcript variant X1</t>
  </si>
  <si>
    <t>XM_011246033.1</t>
  </si>
  <si>
    <t>Cd200r3</t>
  </si>
  <si>
    <t>CD200 receptor 3, transcript variant X7</t>
  </si>
  <si>
    <t>XM_011247993.2</t>
  </si>
  <si>
    <t>Rnasel</t>
  </si>
  <si>
    <t>ribonuclease L (2', 5'-oligoisoadenylate synthetase-dependent), transcript variant X1</t>
  </si>
  <si>
    <t>XM_017316773.1</t>
  </si>
  <si>
    <t>Lmbr1l</t>
  </si>
  <si>
    <t>limb region 1 like, transcript variant X2</t>
  </si>
  <si>
    <t>XM_017320559.1</t>
  </si>
  <si>
    <t>pollen-specific leucine-rich repeat extensin-like protein 2, transcript variant X1</t>
  </si>
  <si>
    <t>XR_387861.1</t>
  </si>
  <si>
    <t>Gm33877</t>
  </si>
  <si>
    <t>predicted gene, 33877</t>
  </si>
  <si>
    <t>NM_009520.3</t>
  </si>
  <si>
    <t>Wnt2b</t>
  </si>
  <si>
    <t>wingless-type MMTV integration site family, member 2B</t>
  </si>
  <si>
    <t>XM_006503610.3</t>
  </si>
  <si>
    <t>Crot</t>
  </si>
  <si>
    <t>carnitine O-octanoyltransferase, transcript variant X1</t>
  </si>
  <si>
    <t>XM_006533421.2</t>
  </si>
  <si>
    <t>Slc26a11</t>
  </si>
  <si>
    <t>solute carrier family 26, member 11, transcript variant X4</t>
  </si>
  <si>
    <t>XM_006540860.3</t>
  </si>
  <si>
    <t>Siglecg</t>
  </si>
  <si>
    <t>sialic acid binding Ig-like lectin G, transcript variant X1</t>
  </si>
  <si>
    <t>XR_385074.3</t>
  </si>
  <si>
    <t>LOC102633190</t>
  </si>
  <si>
    <t>uncharacterized LOC102633190</t>
  </si>
  <si>
    <t>NM_007575.4</t>
  </si>
  <si>
    <t>Ciita</t>
  </si>
  <si>
    <t>class II transactivator, transcript variant 2</t>
  </si>
  <si>
    <t>NM_177359.5</t>
  </si>
  <si>
    <t>Zfp799</t>
  </si>
  <si>
    <t>zinc finger protein 799, transcript variant 1</t>
  </si>
  <si>
    <t>XM_006504624.1</t>
  </si>
  <si>
    <t>Gpc2</t>
  </si>
  <si>
    <t>glypican 2 (cerebroglycan), transcript variant X4</t>
  </si>
  <si>
    <t>XM_011239810.2</t>
  </si>
  <si>
    <t>Gpcpd1</t>
  </si>
  <si>
    <t>glycerophosphocholine phosphodiesterase 1, transcript variant X11</t>
  </si>
  <si>
    <t>XM_011242940.2</t>
  </si>
  <si>
    <t>Nktr</t>
  </si>
  <si>
    <t>natural killer tumor recognition sequence, transcript variant X8</t>
  </si>
  <si>
    <t>NM_001146318.1</t>
  </si>
  <si>
    <t>Cnp</t>
  </si>
  <si>
    <t>2',3'-cyclic nucleotide 3' phosphodiesterase, transcript variant 1</t>
  </si>
  <si>
    <t>NM_008939.2</t>
  </si>
  <si>
    <t>Prss12</t>
  </si>
  <si>
    <t>protease, serine 12 neurotrypsin (motopsin)</t>
  </si>
  <si>
    <t>NR_040423.1</t>
  </si>
  <si>
    <t>2610037D02Rik</t>
  </si>
  <si>
    <t>RIKEN cDNA 2610037D02 gene</t>
  </si>
  <si>
    <t>XM_006514441.2</t>
  </si>
  <si>
    <t>Tbc1d10a</t>
  </si>
  <si>
    <t>TBC1 domain family, member 10a, transcript variant X1</t>
  </si>
  <si>
    <t>XM_006520758.2</t>
  </si>
  <si>
    <t>Eny2</t>
  </si>
  <si>
    <t>enhancer of yellow 2 homolog (Drosophila), transcript variant X1</t>
  </si>
  <si>
    <t>XR_001781127.1</t>
  </si>
  <si>
    <t>Dhrs4</t>
  </si>
  <si>
    <t>dehydrogenase/reductase (SDR family) member 4, transcript variant X1</t>
  </si>
  <si>
    <t>NM_001029877.3</t>
  </si>
  <si>
    <t>Nova2</t>
  </si>
  <si>
    <t>neuro-oncological ventral antigen 2</t>
  </si>
  <si>
    <t>NM_207223.1</t>
  </si>
  <si>
    <t>Acap3</t>
  </si>
  <si>
    <t>ArfGAP with coiled-coil, ankyrin repeat and PH domains 3</t>
  </si>
  <si>
    <t>NR_015526.2</t>
  </si>
  <si>
    <t>A830082N09Rik</t>
  </si>
  <si>
    <t>RIKEN cDNA A830082N09 gene</t>
  </si>
  <si>
    <t>NR_028416.1</t>
  </si>
  <si>
    <t>D630041G03Rik</t>
  </si>
  <si>
    <t>RIKEN cDNA D630041G03 gene</t>
  </si>
  <si>
    <t>XM_006528599.3</t>
  </si>
  <si>
    <t>Slc25a53</t>
  </si>
  <si>
    <t>solute carrier family 25, member 53, transcript variant X2</t>
  </si>
  <si>
    <t>XM_006529345.3</t>
  </si>
  <si>
    <t>major facilitator superfamily domain containing 4A, transcript variant X4</t>
  </si>
  <si>
    <t>XM_006530784.3</t>
  </si>
  <si>
    <t>Siah1a</t>
  </si>
  <si>
    <t>seven in absentia 1A, transcript variant X1</t>
  </si>
  <si>
    <t>XR_880101.2</t>
  </si>
  <si>
    <t>Gm42085</t>
  </si>
  <si>
    <t>predicted gene, 42085, transcript variant X2</t>
  </si>
  <si>
    <t>NR_028427.1</t>
  </si>
  <si>
    <t>Mirt1</t>
  </si>
  <si>
    <t>myocardial infarction associated transcript 1</t>
  </si>
  <si>
    <t>XM_006505539.3</t>
  </si>
  <si>
    <t>Gata2</t>
  </si>
  <si>
    <t>GATA binding protein 2, transcript variant X1</t>
  </si>
  <si>
    <t>XM_006521837.1</t>
  </si>
  <si>
    <t>Mgrn1</t>
  </si>
  <si>
    <t>mahogunin, ring finger 1, transcript variant X4</t>
  </si>
  <si>
    <t>XM_017319390.1</t>
  </si>
  <si>
    <t>predicted gene, 39972, transcript variant X2</t>
  </si>
  <si>
    <t>XM_006534852.2</t>
  </si>
  <si>
    <t>Ulk1</t>
  </si>
  <si>
    <t>unc-51 like kinase 1, transcript variant X4</t>
  </si>
  <si>
    <t>XR_388984.2</t>
  </si>
  <si>
    <t>Gm30134</t>
  </si>
  <si>
    <t>predicted gene, 30134, transcript variant X3</t>
  </si>
  <si>
    <t>NM_008423.2</t>
  </si>
  <si>
    <t>Kcnd1</t>
  </si>
  <si>
    <t>potassium voltage-gated channel, Shal-related family, member 1</t>
  </si>
  <si>
    <t>XM_017322388.1</t>
  </si>
  <si>
    <t>Kcne3</t>
  </si>
  <si>
    <t>potassium voltage-gated channel, Isk-related subfamily, gene 3, transcript variant X4</t>
  </si>
  <si>
    <t>XR_380932.2</t>
  </si>
  <si>
    <t>Gm20492</t>
  </si>
  <si>
    <t>predicted gene 20492</t>
  </si>
  <si>
    <t>NR_015556.1</t>
  </si>
  <si>
    <t>2610035D17Rik</t>
  </si>
  <si>
    <t>RIKEN cDNA 2610035D17 gene</t>
  </si>
  <si>
    <t>NR_033498.1</t>
  </si>
  <si>
    <t>AI504432</t>
  </si>
  <si>
    <t>expressed sequence AI504432</t>
  </si>
  <si>
    <t>NR_033626.1</t>
  </si>
  <si>
    <t>1810010D01Rik</t>
  </si>
  <si>
    <t>RIKEN cDNA 1810010D01 gene</t>
  </si>
  <si>
    <t>NR_039567.1</t>
  </si>
  <si>
    <t>Mir5107</t>
  </si>
  <si>
    <t>microRNA 5107</t>
  </si>
  <si>
    <t>XM_011246162.2</t>
  </si>
  <si>
    <t>Gm41476</t>
  </si>
  <si>
    <t>predicted gene, 41476</t>
  </si>
  <si>
    <t>XM_017318021.1</t>
  </si>
  <si>
    <t>LOC108168376</t>
  </si>
  <si>
    <t>protein NYNRIN-like, transcript variant X2</t>
  </si>
  <si>
    <t>NM_181321.3</t>
  </si>
  <si>
    <t>Tmc6</t>
  </si>
  <si>
    <t>transmembrane channel-like gene family 6, transcript variant 2</t>
  </si>
  <si>
    <t>NM_207668.2</t>
  </si>
  <si>
    <t>Acpp</t>
  </si>
  <si>
    <t>acid phosphatase, prostate, transcript variant 1</t>
  </si>
  <si>
    <t>XM_006509307.3</t>
  </si>
  <si>
    <t>Cnot7</t>
  </si>
  <si>
    <t>CCR4-NOT transcription complex, subunit 7, transcript variant X7</t>
  </si>
  <si>
    <t>XM_006539565.3</t>
  </si>
  <si>
    <t>Rho guanine nucleotide exchange factor (GEF) 1, transcript variant X1</t>
  </si>
  <si>
    <t>NM_001145162.1</t>
  </si>
  <si>
    <t>Ube2ql1</t>
  </si>
  <si>
    <t>ubiquitin-conjugating enzyme E2Q family-like 1</t>
  </si>
  <si>
    <t>NM_007556.3</t>
  </si>
  <si>
    <t>Bmp6</t>
  </si>
  <si>
    <t>bone morphogenetic protein 6</t>
  </si>
  <si>
    <t>NM_145986.2</t>
  </si>
  <si>
    <t>Fam83f</t>
  </si>
  <si>
    <t>family with sequence similarity 83, member F</t>
  </si>
  <si>
    <t>NR_106017.1</t>
  </si>
  <si>
    <t>Mir7050</t>
  </si>
  <si>
    <t>microRNA 7050</t>
  </si>
  <si>
    <t>XM_006504584.3</t>
  </si>
  <si>
    <t>Zcwpw1</t>
  </si>
  <si>
    <t>zinc finger, CW type with PWWP domain 1, transcript variant X1</t>
  </si>
  <si>
    <t>XM_006505191.3</t>
  </si>
  <si>
    <t>Ankrd7</t>
  </si>
  <si>
    <t>ankyrin repeat domain 7, transcript variant X1</t>
  </si>
  <si>
    <t>XR_001779734.1</t>
  </si>
  <si>
    <t>Gm26740</t>
  </si>
  <si>
    <t>predicted gene, 26740, transcript variant X3</t>
  </si>
  <si>
    <t>XR_872284.1</t>
  </si>
  <si>
    <t>Gm39606</t>
  </si>
  <si>
    <t>predicted gene, 39606</t>
  </si>
  <si>
    <t>NR_033305.1</t>
  </si>
  <si>
    <t>AA388235</t>
  </si>
  <si>
    <t>expressed sequence AA388235</t>
  </si>
  <si>
    <t>XM_006514781.2</t>
  </si>
  <si>
    <t>Erlec1</t>
  </si>
  <si>
    <t>endoplasmic reticulum lectin 1, transcript variant X3</t>
  </si>
  <si>
    <t>XM_017321218.1</t>
  </si>
  <si>
    <t>Gm42102</t>
  </si>
  <si>
    <t>predicted gene, 42102, transcript variant X2</t>
  </si>
  <si>
    <t>XR_001779735.1</t>
  </si>
  <si>
    <t>LOC108167355</t>
  </si>
  <si>
    <t>uncharacterized LOC108167355</t>
  </si>
  <si>
    <t>NM_019454.3</t>
  </si>
  <si>
    <t>Dll4</t>
  </si>
  <si>
    <t>delta-like 4 (Drosophila)</t>
  </si>
  <si>
    <t>NM_033594.2</t>
  </si>
  <si>
    <t>Pcdhga11</t>
  </si>
  <si>
    <t>protocadherin gamma subfamily A, 11</t>
  </si>
  <si>
    <t>XM_017317442.1</t>
  </si>
  <si>
    <t>Abcc10</t>
  </si>
  <si>
    <t>ATP-binding cassette, sub-family C (CFTR/MRP), member 10, transcript variant X6</t>
  </si>
  <si>
    <t>NM_011436.3</t>
  </si>
  <si>
    <t>Sorl1</t>
  </si>
  <si>
    <t>sortilin-related receptor, LDLR class A repeats-containing</t>
  </si>
  <si>
    <t>NM_027562.4</t>
  </si>
  <si>
    <t>Clec2g</t>
  </si>
  <si>
    <t>C-type lectin domain family 2, member g, transcript variant 1</t>
  </si>
  <si>
    <t>XM_006531200.3</t>
  </si>
  <si>
    <t>Adgrg3</t>
  </si>
  <si>
    <t>adhesion G protein-coupled receptor G3, transcript variant X4</t>
  </si>
  <si>
    <t>NM_008418.2</t>
  </si>
  <si>
    <t>Kcna3</t>
  </si>
  <si>
    <t>potassium voltage-gated channel, shaker-related subfamily, member 3</t>
  </si>
  <si>
    <t>NM_175495.2</t>
  </si>
  <si>
    <t>Gpr150</t>
  </si>
  <si>
    <t>G protein-coupled receptor 150</t>
  </si>
  <si>
    <t>XM_011238825.2</t>
  </si>
  <si>
    <t>Slamf6</t>
  </si>
  <si>
    <t>SLAM family member 6, transcript variant X7</t>
  </si>
  <si>
    <t>XM_017312867.1</t>
  </si>
  <si>
    <t>Cacna1e</t>
  </si>
  <si>
    <t>calcium channel, voltage-dependent, R type, alpha 1E subunit, transcript variant X19</t>
  </si>
  <si>
    <t>NR_045100.1</t>
  </si>
  <si>
    <t>Gm12159</t>
  </si>
  <si>
    <t>predicted gene 12159</t>
  </si>
  <si>
    <t>XM_006529764.3</t>
  </si>
  <si>
    <t>Ikbke</t>
  </si>
  <si>
    <t>inhibitor of kappaB kinase epsilon, transcript variant X5</t>
  </si>
  <si>
    <t>XM_011245692.2</t>
  </si>
  <si>
    <t>Cbx7</t>
  </si>
  <si>
    <t>chromobox 7, transcript variant X5</t>
  </si>
  <si>
    <t>XM_011246689.1</t>
  </si>
  <si>
    <t>Klc4</t>
  </si>
  <si>
    <t>kinesin light chain 4, transcript variant X2</t>
  </si>
  <si>
    <t>XM_011248615.1</t>
  </si>
  <si>
    <t>Rasgrp2</t>
  </si>
  <si>
    <t>RAS, guanyl releasing protein 2, transcript variant X11</t>
  </si>
  <si>
    <t>XM_011249764.2</t>
  </si>
  <si>
    <t>Galnt11</t>
  </si>
  <si>
    <t>UDP-N-acetyl-alpha-D-galactosamine:polypeptide N-acetylgalactosaminyltransferase 11, transcript variant X1</t>
  </si>
  <si>
    <t>XM_017313254.1</t>
  </si>
  <si>
    <t>LOC108167614</t>
  </si>
  <si>
    <t>uncharacterized LOC108167614</t>
  </si>
  <si>
    <t>XR_382293.1</t>
  </si>
  <si>
    <t>Gm34084</t>
  </si>
  <si>
    <t>predicted gene, 34084, transcript variant X6</t>
  </si>
  <si>
    <t>XR_388287.3</t>
  </si>
  <si>
    <t>LOC102631780</t>
  </si>
  <si>
    <t>uncharacterized LOC102631780</t>
  </si>
  <si>
    <t>NM_001013390.2</t>
  </si>
  <si>
    <t>Scn4b</t>
  </si>
  <si>
    <t>sodium channel, type IV, beta</t>
  </si>
  <si>
    <t>NM_001177480.1</t>
  </si>
  <si>
    <t>predicted gene 14391, transcript variant 2</t>
  </si>
  <si>
    <t>NM_033075.3</t>
  </si>
  <si>
    <t>D17H6S56E-5</t>
  </si>
  <si>
    <t>DNA segment, Chr 17, human D6S56E 5</t>
  </si>
  <si>
    <t>XM_006534054.2</t>
  </si>
  <si>
    <t>Tlcd1</t>
  </si>
  <si>
    <t>TLC domain containing 1, transcript variant X1</t>
  </si>
  <si>
    <t>XM_017317528.1</t>
  </si>
  <si>
    <t>Ermard</t>
  </si>
  <si>
    <t>ER membrane associated RNA degradation, transcript variant X24</t>
  </si>
  <si>
    <t>NM_008909.2</t>
  </si>
  <si>
    <t>Ppl</t>
  </si>
  <si>
    <t>periplakin</t>
  </si>
  <si>
    <t>XM_011243178.2</t>
  </si>
  <si>
    <t>Raet1e</t>
  </si>
  <si>
    <t>retinoic acid early transcript 1E, transcript variant X1</t>
  </si>
  <si>
    <t>XR_001778999.1</t>
  </si>
  <si>
    <t>Cep70</t>
  </si>
  <si>
    <t>centrosomal protein 70, transcript variant X4</t>
  </si>
  <si>
    <t>XR_879807.2</t>
  </si>
  <si>
    <t>Gm5782</t>
  </si>
  <si>
    <t>predicted gene 5782</t>
  </si>
  <si>
    <t>NM_001327821.1</t>
  </si>
  <si>
    <t>Creb5</t>
  </si>
  <si>
    <t>cAMP responsive element binding protein 5, transcript variant 1</t>
  </si>
  <si>
    <t>XM_006521486.3</t>
  </si>
  <si>
    <t>Nfam1</t>
  </si>
  <si>
    <t>Nfat activating molecule with ITAM motif 1, transcript variant X1</t>
  </si>
  <si>
    <t>XM_006533920.1</t>
  </si>
  <si>
    <t>Cxcl16</t>
  </si>
  <si>
    <t>chemokine (C-X-C motif) ligand 16, transcript variant X2</t>
  </si>
  <si>
    <t>XM_011246461.2</t>
  </si>
  <si>
    <t>Emilin2</t>
  </si>
  <si>
    <t>elastin microfibril interfacer 2, transcript variant X3</t>
  </si>
  <si>
    <t>XM_011250435.1</t>
  </si>
  <si>
    <t>Gapdhs</t>
  </si>
  <si>
    <t>glyceraldehyde-3-phosphate dehydrogenase, spermatogenic, transcript variant X2</t>
  </si>
  <si>
    <t>XM_017313511.1</t>
  </si>
  <si>
    <t>Ccdc82</t>
  </si>
  <si>
    <t>coiled-coil domain containing 82, transcript variant X1</t>
  </si>
  <si>
    <t>XR_382000.1</t>
  </si>
  <si>
    <t>Gm30948</t>
  </si>
  <si>
    <t>predicted gene, 30948</t>
  </si>
  <si>
    <t>NR_110354.1</t>
  </si>
  <si>
    <t>R74862</t>
  </si>
  <si>
    <t>expressed sequence R74862, transcript variant 1</t>
  </si>
  <si>
    <t>XM_017315469.1</t>
  </si>
  <si>
    <t>Spin1</t>
  </si>
  <si>
    <t>spindlin 1, transcript variant X2</t>
  </si>
  <si>
    <t>XR_001785276.1</t>
  </si>
  <si>
    <t>Gm30211</t>
  </si>
  <si>
    <t>predicted gene, 30211, transcript variant X2</t>
  </si>
  <si>
    <t>NM_021890.3</t>
  </si>
  <si>
    <t>Fads3</t>
  </si>
  <si>
    <t>fatty acid desaturase 3</t>
  </si>
  <si>
    <t>NM_172382.2</t>
  </si>
  <si>
    <t>Kdm4a</t>
  </si>
  <si>
    <t>lysine (K)-specific demethylase 4A, transcript variant 2</t>
  </si>
  <si>
    <t>XM_006529763.3</t>
  </si>
  <si>
    <t>inhibitor of kappaB kinase epsilon, transcript variant X4</t>
  </si>
  <si>
    <t>XM_006533150.3</t>
  </si>
  <si>
    <t>Tk1</t>
  </si>
  <si>
    <t>thymidine kinase 1, transcript variant X2</t>
  </si>
  <si>
    <t>XM_006538562.3</t>
  </si>
  <si>
    <t>Hes5</t>
  </si>
  <si>
    <t>hairy and enhancer of split 5 (Drosophila), transcript variant X1</t>
  </si>
  <si>
    <t>XM_011249683.1</t>
  </si>
  <si>
    <t>Bbs12</t>
  </si>
  <si>
    <t>Bardet-Biedl syndrome 12 (human), transcript variant X3</t>
  </si>
  <si>
    <t>XM_017312289.1</t>
  </si>
  <si>
    <t>Mapk1ip1</t>
  </si>
  <si>
    <t>mitogen-activated protein kinase 1 interacting protein 1, transcript variant X1</t>
  </si>
  <si>
    <t>XR_001781135.1</t>
  </si>
  <si>
    <t>Mettl3</t>
  </si>
  <si>
    <t>methyltransferase like 3, transcript variant X4</t>
  </si>
  <si>
    <t>XR_384622.3</t>
  </si>
  <si>
    <t>Gm36195</t>
  </si>
  <si>
    <t>predicted gene, 36195</t>
  </si>
  <si>
    <t>NM_011489.3</t>
  </si>
  <si>
    <t>Stat5b</t>
  </si>
  <si>
    <t>signal transducer and activator of transcription 5B, transcript variant 1</t>
  </si>
  <si>
    <t>XM_006534205.3</t>
  </si>
  <si>
    <t>Pwwp2a</t>
  </si>
  <si>
    <t>PWWP domain containing 2A, transcript variant X7</t>
  </si>
  <si>
    <t>XM_017314206.1</t>
  </si>
  <si>
    <t>Mbtd1</t>
  </si>
  <si>
    <t>mbt domain containing 1, transcript variant X31</t>
  </si>
  <si>
    <t>XM_017317579.1</t>
  </si>
  <si>
    <t>Btnl2</t>
  </si>
  <si>
    <t>butyrophilin-like 2, transcript variant X1</t>
  </si>
  <si>
    <t>XR_001778474.1</t>
  </si>
  <si>
    <t>Sf3b1</t>
  </si>
  <si>
    <t>splicing factor 3b, subunit 1, transcript variant X3</t>
  </si>
  <si>
    <t>XR_376574.2</t>
  </si>
  <si>
    <t>Gm34746</t>
  </si>
  <si>
    <t>predicted gene, 34746</t>
  </si>
  <si>
    <t>XR_377955.2</t>
  </si>
  <si>
    <t>Gm35359</t>
  </si>
  <si>
    <t>predicted gene, 35359</t>
  </si>
  <si>
    <t>XM_006504004.3</t>
  </si>
  <si>
    <t>N4bp2</t>
  </si>
  <si>
    <t>NEDD4 binding protein 2, transcript variant X2</t>
  </si>
  <si>
    <t>XM_006539738.3</t>
  </si>
  <si>
    <t>Xrcc1</t>
  </si>
  <si>
    <t>X-ray repair complementing defective repair in Chinese hamster cells 1, transcript variant X2</t>
  </si>
  <si>
    <t>XR_001779733.1</t>
  </si>
  <si>
    <t>predicted gene, 26740, transcript variant X1</t>
  </si>
  <si>
    <t>XM_006523069.3</t>
  </si>
  <si>
    <t>Donson</t>
  </si>
  <si>
    <t>downstream neighbor of SON, transcript variant X1</t>
  </si>
  <si>
    <t>XM_006512789.1</t>
  </si>
  <si>
    <t>Akap7</t>
  </si>
  <si>
    <t>A kinase (PRKA) anchor protein 7, transcript variant X9</t>
  </si>
  <si>
    <t>XM_006521333.3</t>
  </si>
  <si>
    <t>Zfp740</t>
  </si>
  <si>
    <t>zinc finger protein 740, transcript variant X4</t>
  </si>
  <si>
    <t>XM_017314569.1</t>
  </si>
  <si>
    <t>Srr</t>
  </si>
  <si>
    <t>serine racemase, transcript variant X1</t>
  </si>
  <si>
    <t>XM_017320496.1</t>
  </si>
  <si>
    <t>LOC108168959</t>
  </si>
  <si>
    <t>spidroin-2-like</t>
  </si>
  <si>
    <t>XR_383758.2</t>
  </si>
  <si>
    <t>Gm31633</t>
  </si>
  <si>
    <t>predicted gene, 31633</t>
  </si>
  <si>
    <t>NM_145532.3</t>
  </si>
  <si>
    <t>Mall</t>
  </si>
  <si>
    <t>mal, T cell differentiation protein-like</t>
  </si>
  <si>
    <t>NR_046046.1</t>
  </si>
  <si>
    <t>Gm13710</t>
  </si>
  <si>
    <t>predicted gene 13710</t>
  </si>
  <si>
    <t>XM_006524460.3</t>
  </si>
  <si>
    <t>ER membrane associated RNA degradation, transcript variant X3</t>
  </si>
  <si>
    <t>XM_011249316.2</t>
  </si>
  <si>
    <t>Ypel2</t>
  </si>
  <si>
    <t>yippee-like 2 (Drosophila), transcript variant X1</t>
  </si>
  <si>
    <t>XM_017320626.1</t>
  </si>
  <si>
    <t>Atp8a1</t>
  </si>
  <si>
    <t>ATPase, aminophospholipid transporter (APLT), class I, type 8A, member 1, transcript variant X8</t>
  </si>
  <si>
    <t>XR_001779822.1</t>
  </si>
  <si>
    <t>Gm40715</t>
  </si>
  <si>
    <t>predicted gene, 40715</t>
  </si>
  <si>
    <t>XR_866527.2</t>
  </si>
  <si>
    <t>Gm39874</t>
  </si>
  <si>
    <t>predicted gene, 39874</t>
  </si>
  <si>
    <t>NM_001310070.1</t>
  </si>
  <si>
    <t>Atf7</t>
  </si>
  <si>
    <t>activating transcription factor 7, transcript variant 3</t>
  </si>
  <si>
    <t>XM_006502524.3</t>
  </si>
  <si>
    <t>Chil5</t>
  </si>
  <si>
    <t>chitinase-like 5, transcript variant X4</t>
  </si>
  <si>
    <t>XM_006503011.3</t>
  </si>
  <si>
    <t>lysine (K)-specific demethylase 4A, transcript variant X2</t>
  </si>
  <si>
    <t>XM_011248388.2</t>
  </si>
  <si>
    <t>Disc1</t>
  </si>
  <si>
    <t>disrupted in schizophrenia 1, transcript variant X2</t>
  </si>
  <si>
    <t>XR_869413.2</t>
  </si>
  <si>
    <t>Gm38651</t>
  </si>
  <si>
    <t>predicted gene, 38651</t>
  </si>
  <si>
    <t>NM_019453.2</t>
  </si>
  <si>
    <t>Mefv</t>
  </si>
  <si>
    <t>Mediterranean fever, transcript variant 3</t>
  </si>
  <si>
    <t>XR_872666.2</t>
  </si>
  <si>
    <t>Gm40376</t>
  </si>
  <si>
    <t>predicted gene, 40376</t>
  </si>
  <si>
    <t>XR_880009.2</t>
  </si>
  <si>
    <t>4931413K12Rik</t>
  </si>
  <si>
    <t>RIKEN cDNA 4931413K12 gene</t>
  </si>
  <si>
    <t>NM_178870.5</t>
  </si>
  <si>
    <t>Hs3st3a1</t>
  </si>
  <si>
    <t>heparan sulfate (glucosamine) 3-O-sulfotransferase 3A1</t>
  </si>
  <si>
    <t>NR_131013.1</t>
  </si>
  <si>
    <t>9530062K07Rik</t>
  </si>
  <si>
    <t>RIKEN cDNA 9530062K07 gene</t>
  </si>
  <si>
    <t>XM_011250460.2</t>
  </si>
  <si>
    <t>Relb</t>
  </si>
  <si>
    <t>avian reticuloendotheliosis viral (v-rel) oncogene related B, transcript variant X3</t>
  </si>
  <si>
    <t>XM_017314800.1</t>
  </si>
  <si>
    <t>Arsg</t>
  </si>
  <si>
    <t>arylsulfatase G, transcript variant X2</t>
  </si>
  <si>
    <t>XR_001778112.1</t>
  </si>
  <si>
    <t>LOC108167422</t>
  </si>
  <si>
    <t>uncharacterized LOC108167422</t>
  </si>
  <si>
    <t>NM_009778.3</t>
  </si>
  <si>
    <t>C3</t>
  </si>
  <si>
    <t>complement component 3</t>
  </si>
  <si>
    <t>XM_017318020.1</t>
  </si>
  <si>
    <t>protein NYNRIN-like, transcript variant X1</t>
  </si>
  <si>
    <t>NM_029007.2</t>
  </si>
  <si>
    <t>Fam84a</t>
  </si>
  <si>
    <t>family with sequence similarity 84, member A</t>
  </si>
  <si>
    <t>XM_006507575.3</t>
  </si>
  <si>
    <t>Tial1</t>
  </si>
  <si>
    <t>Tia1 cytotoxic granule-associated RNA binding protein-like 1, transcript variant X7</t>
  </si>
  <si>
    <t>XM_006509228.3</t>
  </si>
  <si>
    <t>Plekha2</t>
  </si>
  <si>
    <t>pleckstrin homology domain-containing, family A (phosphoinositide binding specific) member 2, transcript variant X2</t>
  </si>
  <si>
    <t>XM_006521427.1</t>
  </si>
  <si>
    <t>Slc39a4</t>
  </si>
  <si>
    <t>solute carrier family 39 (zinc transporter), member 4, transcript variant X1</t>
  </si>
  <si>
    <t>XM_006527617.3</t>
  </si>
  <si>
    <t>Slc9a7</t>
  </si>
  <si>
    <t>solute carrier family 9 (sodium/hydrogen exchanger), member 7, transcript variant X2</t>
  </si>
  <si>
    <t>XR_380265.2</t>
  </si>
  <si>
    <t>Gm33058</t>
  </si>
  <si>
    <t>predicted gene, 33058, transcript variant X1</t>
  </si>
  <si>
    <t>NM_133236.3</t>
  </si>
  <si>
    <t>Glcci1</t>
  </si>
  <si>
    <t>glucocorticoid induced transcript 1, transcript variant 1</t>
  </si>
  <si>
    <t>NR_037283.1</t>
  </si>
  <si>
    <t>Mir3101</t>
  </si>
  <si>
    <t>microRNA 3101</t>
  </si>
  <si>
    <t>NR_103550.1</t>
  </si>
  <si>
    <t>5430425K12Rik</t>
  </si>
  <si>
    <t>RIKEN cDNA 5430425K12 gene</t>
  </si>
  <si>
    <t>XM_017317208.1</t>
  </si>
  <si>
    <t>DNA segment, Chr 17, human D6S56E 5, transcript variant X1</t>
  </si>
  <si>
    <t>XR_384581.3</t>
  </si>
  <si>
    <t>Slc15a2</t>
  </si>
  <si>
    <t>solute carrier family 15 (H+/peptide transporter), member 2, transcript variant X1</t>
  </si>
  <si>
    <t>NM_001142732.1</t>
  </si>
  <si>
    <t>Ttll3</t>
  </si>
  <si>
    <t>tubulin tyrosine ligase-like family, member 3, transcript variant 2</t>
  </si>
  <si>
    <t>XM_006507538.3</t>
  </si>
  <si>
    <t>Sult1a1</t>
  </si>
  <si>
    <t>sulfotransferase family 1A, phenol-preferring, member 1, transcript variant X1</t>
  </si>
  <si>
    <t>XM_017314883.1</t>
  </si>
  <si>
    <t>Gm40814</t>
  </si>
  <si>
    <t>predicted gene, 40814, transcript variant X2</t>
  </si>
  <si>
    <t>XR_001778235.1</t>
  </si>
  <si>
    <t>LOC108167450</t>
  </si>
  <si>
    <t>uncharacterized LOC108167450</t>
  </si>
  <si>
    <t>XR_001781208.1</t>
  </si>
  <si>
    <t>LOC108168144</t>
  </si>
  <si>
    <t>uncharacterized LOC108168144</t>
  </si>
  <si>
    <t>XR_379717.3</t>
  </si>
  <si>
    <t>Gm32133</t>
  </si>
  <si>
    <t>predicted gene, 32133, transcript variant X1</t>
  </si>
  <si>
    <t>NR_028580.1</t>
  </si>
  <si>
    <t>Gm10825</t>
  </si>
  <si>
    <t>predicted gene 10825</t>
  </si>
  <si>
    <t>XM_006518564.3</t>
  </si>
  <si>
    <t>Gnrh1</t>
  </si>
  <si>
    <t>gonadotropin releasing hormone 1, transcript variant X1</t>
  </si>
  <si>
    <t>NM_008421.3</t>
  </si>
  <si>
    <t>Kcnc1</t>
  </si>
  <si>
    <t>potassium voltage gated channel, Shaw-related subfamily, member 1, transcript variant 2</t>
  </si>
  <si>
    <t>XR_879471.2</t>
  </si>
  <si>
    <t>Gm42063</t>
  </si>
  <si>
    <t>predicted gene, 42063</t>
  </si>
  <si>
    <t>NR_045059.1</t>
  </si>
  <si>
    <t>4930431P03Rik</t>
  </si>
  <si>
    <t>RIKEN cDNA 4930431P03 gene</t>
  </si>
  <si>
    <t>NR_104354.1</t>
  </si>
  <si>
    <t>Chchd7</t>
  </si>
  <si>
    <t>coiled-coil-helix-coiled-coil-helix domain containing 7, transcript variant 6</t>
  </si>
  <si>
    <t>XM_017313090.1</t>
  </si>
  <si>
    <t>Phldb1</t>
  </si>
  <si>
    <t>pleckstrin homology like domain, family B, member 1, transcript variant X25</t>
  </si>
  <si>
    <t>XR_001785081.1</t>
  </si>
  <si>
    <t>Olr1</t>
  </si>
  <si>
    <t>oxidized low density lipoprotein (lectin-like) receptor 1, transcript variant X1</t>
  </si>
  <si>
    <t>XM_017321843.1</t>
  </si>
  <si>
    <t>inhibitor of kappaB kinase epsilon, transcript variant X3</t>
  </si>
  <si>
    <t>NM_001290518.1</t>
  </si>
  <si>
    <t>Slc31a2</t>
  </si>
  <si>
    <t>solute carrier family 31, member 2, transcript variant 2</t>
  </si>
  <si>
    <t>NM_018764.3</t>
  </si>
  <si>
    <t>Pcdh7</t>
  </si>
  <si>
    <t>protocadherin 7, transcript variant 2</t>
  </si>
  <si>
    <t>NM_019948.2</t>
  </si>
  <si>
    <t>Clec4e</t>
  </si>
  <si>
    <t>C-type lectin domain family 4, member e</t>
  </si>
  <si>
    <t>NM_008090.5</t>
  </si>
  <si>
    <t>GATA binding protein 2</t>
  </si>
  <si>
    <t>NM_146578.2</t>
  </si>
  <si>
    <t>Olfr1033</t>
  </si>
  <si>
    <t>olfactory receptor 1033</t>
  </si>
  <si>
    <t>XR_391560.3</t>
  </si>
  <si>
    <t>Gm33926</t>
  </si>
  <si>
    <t>predicted gene, 33926, transcript variant X1</t>
  </si>
  <si>
    <t>XM_011250820.2</t>
  </si>
  <si>
    <t>Furin</t>
  </si>
  <si>
    <t>furin (paired basic amino acid cleaving enzyme), transcript variant X3</t>
  </si>
  <si>
    <t>XM_006512841.1</t>
  </si>
  <si>
    <t>Sash1</t>
  </si>
  <si>
    <t>SAM and SH3 domain containing 1, transcript variant X6</t>
  </si>
  <si>
    <t>NM_008848.1</t>
  </si>
  <si>
    <t>Pira6</t>
  </si>
  <si>
    <t>paired-Ig-like receptor A6, transcript variant 1</t>
  </si>
  <si>
    <t>XM_017321126.1</t>
  </si>
  <si>
    <t>Ccdc146</t>
  </si>
  <si>
    <t>coiled-coil domain containing 146, transcript variant X1</t>
  </si>
  <si>
    <t>XM_006515898.1</t>
  </si>
  <si>
    <t>Zbtb1</t>
  </si>
  <si>
    <t>zinc finger and BTB domain containing 1, transcript variant X4</t>
  </si>
  <si>
    <t>XR_390809.3</t>
  </si>
  <si>
    <t>Gm28874</t>
  </si>
  <si>
    <t>predicted gene 28874</t>
  </si>
  <si>
    <t>XM_006540325.3</t>
  </si>
  <si>
    <t>Eps8l1</t>
  </si>
  <si>
    <t>EPS8-like 1, transcript variant X3</t>
  </si>
  <si>
    <t>XM_011240056.2</t>
  </si>
  <si>
    <t>Mgst2</t>
  </si>
  <si>
    <t>microsomal glutathione S-transferase 2, transcript variant X1</t>
  </si>
  <si>
    <t>XR_001784559.1</t>
  </si>
  <si>
    <t>Gm2163</t>
  </si>
  <si>
    <t>predicted gene 2163</t>
  </si>
  <si>
    <t>NM_001029842.1</t>
  </si>
  <si>
    <t>Slc16a6</t>
  </si>
  <si>
    <t>solute carrier family 16 (monocarboxylic acid transporters), member 6, transcript variant 1</t>
  </si>
  <si>
    <t>XM_011242352.2</t>
  </si>
  <si>
    <t>Birc3</t>
  </si>
  <si>
    <t>baculoviral IAP repeat-containing 3, transcript variant X4</t>
  </si>
  <si>
    <t>XR_877854.1</t>
  </si>
  <si>
    <t>Gm41846</t>
  </si>
  <si>
    <t>predicted gene, 41846</t>
  </si>
  <si>
    <t>XM_006512790.1</t>
  </si>
  <si>
    <t>A kinase (PRKA) anchor protein 7, transcript variant X10</t>
  </si>
  <si>
    <t>XR_868783.1</t>
  </si>
  <si>
    <t>Gm34749</t>
  </si>
  <si>
    <t>predicted gene, 34749</t>
  </si>
  <si>
    <t>XM_011249655.2</t>
  </si>
  <si>
    <t>Cp</t>
  </si>
  <si>
    <t>ceruloplasmin, transcript variant X2</t>
  </si>
  <si>
    <t>XM_017319170.1</t>
  </si>
  <si>
    <t>predicted gene 14391, transcript variant X1</t>
  </si>
  <si>
    <t>NR_040476.1</t>
  </si>
  <si>
    <t>4930565N06Rik</t>
  </si>
  <si>
    <t>RIKEN cDNA 4930565N06 gene</t>
  </si>
  <si>
    <t>XR_001782149.1</t>
  </si>
  <si>
    <t>Gm41609</t>
  </si>
  <si>
    <t>predicted gene, 41609, transcript variant X2</t>
  </si>
  <si>
    <t>XR_383150.3</t>
  </si>
  <si>
    <t>retinoblastoma 1, transcript variant X1</t>
  </si>
  <si>
    <t>XR_387481.2</t>
  </si>
  <si>
    <t>Gm38440</t>
  </si>
  <si>
    <t>predicted gene, 38440</t>
  </si>
  <si>
    <t>NM_022007.1</t>
  </si>
  <si>
    <t>Fxyd7</t>
  </si>
  <si>
    <t>FXYD domain-containing ion transport regulator 7</t>
  </si>
  <si>
    <t>XM_011242353.2</t>
  </si>
  <si>
    <t>baculoviral IAP repeat-containing 3, transcript variant X6</t>
  </si>
  <si>
    <t>NM_009453.3</t>
  </si>
  <si>
    <t>Zrsr2</t>
  </si>
  <si>
    <t>zinc finger (CCCH type), RNA binding motif and serine/arginine rich 2, transcript variant 1</t>
  </si>
  <si>
    <t>NR_045171.1</t>
  </si>
  <si>
    <t>1700012D01Rik</t>
  </si>
  <si>
    <t>RIKEN cDNA 1700012D01 gene</t>
  </si>
  <si>
    <t>XR_001785147.1</t>
  </si>
  <si>
    <t>Cracr2a</t>
  </si>
  <si>
    <t>calcium release activated channel regulator 2A, transcript variant X10</t>
  </si>
  <si>
    <t>NM_010170.4</t>
  </si>
  <si>
    <t>F2rl2</t>
  </si>
  <si>
    <t>coagulation factor II (thrombin) receptor-like 2</t>
  </si>
  <si>
    <t>XM_011240013.2</t>
  </si>
  <si>
    <t>Fmo5</t>
  </si>
  <si>
    <t>flavin containing monooxygenase 5, transcript variant X4</t>
  </si>
  <si>
    <t>NR_037221.1</t>
  </si>
  <si>
    <t>Mir3061</t>
  </si>
  <si>
    <t>microRNA 3061</t>
  </si>
  <si>
    <t>NR_045708.1</t>
  </si>
  <si>
    <t>Gm11944</t>
  </si>
  <si>
    <t>predicted gene 11944</t>
  </si>
  <si>
    <t>XM_006533836.2</t>
  </si>
  <si>
    <t>Zmynd15</t>
  </si>
  <si>
    <t>zinc finger, MYND-type containing 15, transcript variant X9</t>
  </si>
  <si>
    <t>NM_183249.2</t>
  </si>
  <si>
    <t>Wfdc21</t>
  </si>
  <si>
    <t>WAP four-disulfide core domain 21</t>
  </si>
  <si>
    <t>XR_872169.2</t>
  </si>
  <si>
    <t>Gm40798</t>
  </si>
  <si>
    <t>predicted gene, 40798</t>
  </si>
  <si>
    <t>XM_011239326.2</t>
  </si>
  <si>
    <t>RNA binding motif protein 39, transcript variant X21</t>
  </si>
  <si>
    <t>XR_388627.1</t>
  </si>
  <si>
    <t>Gm30058</t>
  </si>
  <si>
    <t>predicted gene, 30058</t>
  </si>
  <si>
    <t>XM_006540721.2</t>
  </si>
  <si>
    <t>Rras</t>
  </si>
  <si>
    <t>related RAS viral (r-ras) oncogene, transcript variant X1</t>
  </si>
  <si>
    <t>XR_001783925.1</t>
  </si>
  <si>
    <t>LOC108168883</t>
  </si>
  <si>
    <t>uncharacterized LOC108168883</t>
  </si>
  <si>
    <t>NM_001011872.2</t>
  </si>
  <si>
    <t>Olfr1034</t>
  </si>
  <si>
    <t>olfactory receptor 1034</t>
  </si>
  <si>
    <t>NM_181328.3</t>
  </si>
  <si>
    <t>Slc25a29</t>
  </si>
  <si>
    <t>solute carrier family 25 (mitochondrial carrier, palmitoylcarnitine transporter), member 29</t>
  </si>
  <si>
    <t>XM_017317165.1</t>
  </si>
  <si>
    <t>Car15</t>
  </si>
  <si>
    <t>carbonic anhydrase 15, transcript variant X1</t>
  </si>
  <si>
    <t>NM_001135657.1</t>
  </si>
  <si>
    <t>Ptprj</t>
  </si>
  <si>
    <t>protein tyrosine phosphatase, receptor type, J, transcript variant 2</t>
  </si>
  <si>
    <t>NR_015497.2</t>
  </si>
  <si>
    <t>Gm20735</t>
  </si>
  <si>
    <t>predicted gene, 20735</t>
  </si>
  <si>
    <t>XM_011246704.2</t>
  </si>
  <si>
    <t>Srrm2</t>
  </si>
  <si>
    <t>serine/arginine repetitive matrix 2, transcript variant X14</t>
  </si>
  <si>
    <t>XM_017314996.1</t>
  </si>
  <si>
    <t>Psma3</t>
  </si>
  <si>
    <t>proteasome (prosome, macropain) subunit, alpha type 3, transcript variant X1</t>
  </si>
  <si>
    <t>NM_007974.4</t>
  </si>
  <si>
    <t>F2rl1</t>
  </si>
  <si>
    <t>coagulation factor II (thrombin) receptor-like 1</t>
  </si>
  <si>
    <t>XR_001783382.1</t>
  </si>
  <si>
    <t>Gm13657</t>
  </si>
  <si>
    <t>predicted gene 13657, transcript variant X4</t>
  </si>
  <si>
    <t>XR_382479.2</t>
  </si>
  <si>
    <t>Gm31657</t>
  </si>
  <si>
    <t>predicted gene, 31657, transcript variant X8</t>
  </si>
  <si>
    <t>XR_871502.1</t>
  </si>
  <si>
    <t>Gm34607</t>
  </si>
  <si>
    <t>predicted gene, 34607, transcript variant X2</t>
  </si>
  <si>
    <t>XR_001780246.1</t>
  </si>
  <si>
    <t>Gm12315</t>
  </si>
  <si>
    <t>predicted gene 12315, transcript variant X3</t>
  </si>
  <si>
    <t>NR_040284.1</t>
  </si>
  <si>
    <t>Lyrm7os</t>
  </si>
  <si>
    <t>LYR motif containing 7, opposite strand</t>
  </si>
  <si>
    <t>XR_001782499.1</t>
  </si>
  <si>
    <t>LOC108168392</t>
  </si>
  <si>
    <t>uncharacterized LOC108168392</t>
  </si>
  <si>
    <t>XR_387542.2</t>
  </si>
  <si>
    <t>Gm33273</t>
  </si>
  <si>
    <t>predicted gene, 33273</t>
  </si>
  <si>
    <t>NM_177723.4</t>
  </si>
  <si>
    <t>Vsig8</t>
  </si>
  <si>
    <t>V-set and immunoglobulin domain containing 8, transcript variant 1</t>
  </si>
  <si>
    <t>NR_015500.3</t>
  </si>
  <si>
    <t>A530013C23Rik</t>
  </si>
  <si>
    <t>RIKEN cDNA A530013C23 gene, transcript variant 1</t>
  </si>
  <si>
    <t>XM_006523532.3</t>
  </si>
  <si>
    <t>C4b</t>
  </si>
  <si>
    <t>complement component 4B (Chido blood group), transcript variant X2</t>
  </si>
  <si>
    <t>XR_874599.2</t>
  </si>
  <si>
    <t>4930572G02Rik</t>
  </si>
  <si>
    <t>RIKEN cDNA 4930572G02 gene, transcript variant X2</t>
  </si>
  <si>
    <t>XM_011247014.2</t>
  </si>
  <si>
    <t>4930426D05Rik</t>
  </si>
  <si>
    <t>RIKEN cDNA 4930426D05 gene, transcript variant X1</t>
  </si>
  <si>
    <t>XM_011247200.2</t>
  </si>
  <si>
    <t>Slit1</t>
  </si>
  <si>
    <t>slit homolog 1 (Drosophila), transcript variant X1</t>
  </si>
  <si>
    <t>XR_001784998.1</t>
  </si>
  <si>
    <t>Gm36551</t>
  </si>
  <si>
    <t>predicted gene, 36551</t>
  </si>
  <si>
    <t>XM_006498795.3</t>
  </si>
  <si>
    <t>Il1b</t>
  </si>
  <si>
    <t>interleukin 1 beta, transcript variant X1</t>
  </si>
  <si>
    <t>NM_007807.5</t>
  </si>
  <si>
    <t>Cybb</t>
  </si>
  <si>
    <t>cytochrome b-245, beta polypeptide</t>
  </si>
  <si>
    <t>XM_006525822.2</t>
  </si>
  <si>
    <t>Klhl14</t>
  </si>
  <si>
    <t>kelch-like 14, transcript variant X1</t>
  </si>
  <si>
    <t>XM_006515152.3</t>
  </si>
  <si>
    <t>Cenpo</t>
  </si>
  <si>
    <t>centromere protein O, transcript variant X6</t>
  </si>
  <si>
    <t>XR_001780167.1</t>
  </si>
  <si>
    <t>LOC108167889</t>
  </si>
  <si>
    <t>uncharacterized LOC108167889</t>
  </si>
  <si>
    <t>XM_017316806.1</t>
  </si>
  <si>
    <t>Apobec3</t>
  </si>
  <si>
    <t>apolipoprotein B mRNA editing enzyme, catalytic polypeptide 3, transcript variant X1</t>
  </si>
  <si>
    <t>XR_871283.1</t>
  </si>
  <si>
    <t>Gm39430</t>
  </si>
  <si>
    <t>predicted gene, 39430</t>
  </si>
  <si>
    <t>NM_001170855.1</t>
  </si>
  <si>
    <t>Trim36</t>
  </si>
  <si>
    <t>tripartite motif-containing 36, transcript variant 2</t>
  </si>
  <si>
    <t>NM_011560.3</t>
  </si>
  <si>
    <t>Tcte3</t>
  </si>
  <si>
    <t>t-complex-associated testis expressed 3, transcript variant 1</t>
  </si>
  <si>
    <t>XM_006523070.2</t>
  </si>
  <si>
    <t>downstream neighbor of SON, transcript variant X2</t>
  </si>
  <si>
    <t>XM_006531947.2</t>
  </si>
  <si>
    <t>solute carrier family 16 (monocarboxylic acid transporters), member 6, transcript variant X3</t>
  </si>
  <si>
    <t>XM_017317070.1</t>
  </si>
  <si>
    <t>Mediterranean fever, transcript variant X3</t>
  </si>
  <si>
    <t>NM_194057.2</t>
  </si>
  <si>
    <t>Ffar1</t>
  </si>
  <si>
    <t>free fatty acid receptor 1</t>
  </si>
  <si>
    <t>XR_873173.1</t>
  </si>
  <si>
    <t>Gm33387</t>
  </si>
  <si>
    <t>predicted gene, 33387, transcript variant X3</t>
  </si>
  <si>
    <t>XM_011243603.2</t>
  </si>
  <si>
    <t>Nuak1</t>
  </si>
  <si>
    <t>NUAK family, SNF1-like kinase, 1, transcript variant X1</t>
  </si>
  <si>
    <t>XR_380176.2</t>
  </si>
  <si>
    <t>Gm34656</t>
  </si>
  <si>
    <t>predicted gene, 34656</t>
  </si>
  <si>
    <t>XM_006513092.2</t>
  </si>
  <si>
    <t>Adora2a</t>
  </si>
  <si>
    <t>adenosine A2a receptor, transcript variant X1</t>
  </si>
  <si>
    <t>XM_011243911.2</t>
  </si>
  <si>
    <t>Hdac9</t>
  </si>
  <si>
    <t>histone deacetylase 9, transcript variant X12</t>
  </si>
  <si>
    <t>XR_383545.1</t>
  </si>
  <si>
    <t>Gm32162</t>
  </si>
  <si>
    <t>predicted gene, 32162</t>
  </si>
  <si>
    <t>XR_389503.3</t>
  </si>
  <si>
    <t>predicted gene, 34319, transcript variant X2</t>
  </si>
  <si>
    <t>XM_006519291.3</t>
  </si>
  <si>
    <t>Klhl33</t>
  </si>
  <si>
    <t>kelch-like 33, transcript variant X1</t>
  </si>
  <si>
    <t>XR_378542.2</t>
  </si>
  <si>
    <t>Gm34908</t>
  </si>
  <si>
    <t>predicted gene, 34908, transcript variant X9</t>
  </si>
  <si>
    <t>NM_023186.3</t>
  </si>
  <si>
    <t>Chia1</t>
  </si>
  <si>
    <t>chitinase, acidic 1</t>
  </si>
  <si>
    <t>XM_011239565.2</t>
  </si>
  <si>
    <t>olfactory receptor 1033, transcript variant X1</t>
  </si>
  <si>
    <t>XR_869515.1</t>
  </si>
  <si>
    <t>Gm40409</t>
  </si>
  <si>
    <t>predicted gene, 40409</t>
  </si>
  <si>
    <t>XM_006522071.1</t>
  </si>
  <si>
    <t>Tmem44</t>
  </si>
  <si>
    <t>transmembrane protein 44, transcript variant X12</t>
  </si>
  <si>
    <t>XR_880359.1</t>
  </si>
  <si>
    <t>Gm11770</t>
  </si>
  <si>
    <t>predicted gene 11770</t>
  </si>
  <si>
    <t>NM_001024474.2</t>
  </si>
  <si>
    <t>Diras2</t>
  </si>
  <si>
    <t>DIRAS family, GTP-binding RAS-like 2</t>
  </si>
  <si>
    <t>NM_001033633.3</t>
  </si>
  <si>
    <t>Slc2a13</t>
  </si>
  <si>
    <t>solute carrier family 2 (facilitated glucose transporter), member 13</t>
  </si>
  <si>
    <t>XR_879977.1</t>
  </si>
  <si>
    <t>Gm32946</t>
  </si>
  <si>
    <t>predicted gene, 32946, transcript variant X2</t>
  </si>
  <si>
    <t>NM_001142698.1</t>
  </si>
  <si>
    <t>Tpgs2</t>
  </si>
  <si>
    <t>tubulin polyglutamylase complex subunit 2, transcript variant 3</t>
  </si>
  <si>
    <t>XR_001783222.1</t>
  </si>
  <si>
    <t>LOC108168736</t>
  </si>
  <si>
    <t>uncharacterized LOC108168736</t>
  </si>
  <si>
    <t>XM_011241415.2</t>
  </si>
  <si>
    <t>C-type lectin domain family 4, member e, transcript variant X1</t>
  </si>
  <si>
    <t>NM_144783.2</t>
  </si>
  <si>
    <t>Wt1</t>
  </si>
  <si>
    <t>Wilms tumor 1 homolog</t>
  </si>
  <si>
    <t>XR_870948.1</t>
  </si>
  <si>
    <t>Gm38553</t>
  </si>
  <si>
    <t>predicted gene, 38553</t>
  </si>
  <si>
    <t>NR_027858.1</t>
  </si>
  <si>
    <t>Nlrp1c-ps</t>
  </si>
  <si>
    <t>NLR family, pyrin domain containing 1C, pseudogene</t>
  </si>
  <si>
    <t>XR_378506.2</t>
  </si>
  <si>
    <t>Gm32707</t>
  </si>
  <si>
    <t>predicted gene, 32707</t>
  </si>
  <si>
    <t>NM_001002786.2</t>
  </si>
  <si>
    <t>Rab44</t>
  </si>
  <si>
    <t>RAB44, member RAS oncogene family</t>
  </si>
  <si>
    <t>NM_138628.3</t>
  </si>
  <si>
    <t>Txlnb</t>
  </si>
  <si>
    <t>taxilin beta</t>
  </si>
  <si>
    <t>XM_017320035.1</t>
  </si>
  <si>
    <t>Per3</t>
  </si>
  <si>
    <t>period circadian clock 3, transcript variant X6</t>
  </si>
  <si>
    <t>NM_198962.3</t>
  </si>
  <si>
    <t>Hcrtr2</t>
  </si>
  <si>
    <t>hypocretin (orexin) receptor 2</t>
  </si>
  <si>
    <t>XR_873248.2</t>
  </si>
  <si>
    <t>Gm40913</t>
  </si>
  <si>
    <t>predicted gene, 40913</t>
  </si>
  <si>
    <t>NM_054041.2</t>
  </si>
  <si>
    <t>Antxr1</t>
  </si>
  <si>
    <t>anthrax toxin receptor 1</t>
  </si>
  <si>
    <t>NR_104123.1</t>
  </si>
  <si>
    <t>Tmevpg1</t>
  </si>
  <si>
    <t>Theiler's murine encephalomyelitis virus persistence candidate gene 1</t>
  </si>
  <si>
    <t>XM_006531326.1</t>
  </si>
  <si>
    <t>Cmtm3</t>
  </si>
  <si>
    <t>CKLF-like MARVEL transmembrane domain containing 3, transcript variant X1</t>
  </si>
  <si>
    <t>NR_110517.1</t>
  </si>
  <si>
    <t>Gm32511</t>
  </si>
  <si>
    <t>predicted gene, 32511</t>
  </si>
  <si>
    <t>NM_146410.1</t>
  </si>
  <si>
    <t>Olfr1420</t>
  </si>
  <si>
    <t>olfactory receptor 1420</t>
  </si>
  <si>
    <t>XR_872935.1</t>
  </si>
  <si>
    <t>Gm36572</t>
  </si>
  <si>
    <t>predicted gene, 36572, transcript variant X2</t>
  </si>
  <si>
    <t>NM_133237.3</t>
  </si>
  <si>
    <t>Apcdd1</t>
  </si>
  <si>
    <t>adenomatosis polyposis coli down-regulated 1</t>
  </si>
  <si>
    <t>NM_025326.4</t>
  </si>
  <si>
    <t>Tmem176a</t>
  </si>
  <si>
    <t>transmembrane protein 176A, transcript variant 1</t>
  </si>
  <si>
    <t>XR_001779065.1</t>
  </si>
  <si>
    <t>Gm29371</t>
  </si>
  <si>
    <t>predicted gene 29371, transcript variant X7</t>
  </si>
  <si>
    <t>XR_385236.3</t>
  </si>
  <si>
    <t>Gm36226</t>
  </si>
  <si>
    <t>predicted gene, 36226</t>
  </si>
  <si>
    <t>NM_198967.5</t>
  </si>
  <si>
    <t>Tmtc1</t>
  </si>
  <si>
    <t>transmembrane and tetratricopeptide repeat containing 1</t>
  </si>
  <si>
    <t>XM_006538545.3</t>
  </si>
  <si>
    <t>Fgr</t>
  </si>
  <si>
    <t>FGR proto-oncogene, Src family tyrosine kinase, transcript variant X2</t>
  </si>
  <si>
    <t>XR_001780577.1</t>
  </si>
  <si>
    <t>LOC328066</t>
  </si>
  <si>
    <t>uncharacterized LOC328066</t>
  </si>
  <si>
    <t>XM_006511110.3</t>
  </si>
  <si>
    <t>ubiquitin specific peptidase 3, transcript variant X1</t>
  </si>
  <si>
    <t>XR_377143.2</t>
  </si>
  <si>
    <t>Pilrb1</t>
  </si>
  <si>
    <t>paired immunoglobin-like type 2 receptor beta 1, transcript variant X3</t>
  </si>
  <si>
    <t>XR_876914.2</t>
  </si>
  <si>
    <t>Gm41608</t>
  </si>
  <si>
    <t>predicted gene, 41608</t>
  </si>
  <si>
    <t>NM_029639.2</t>
  </si>
  <si>
    <t>Plet1</t>
  </si>
  <si>
    <t>placenta expressed transcript 1</t>
  </si>
  <si>
    <t>XM_006511334.3</t>
  </si>
  <si>
    <t>Clstn2</t>
  </si>
  <si>
    <t>calsyntenin 2, transcript variant X1</t>
  </si>
  <si>
    <t>NM_181390.3</t>
  </si>
  <si>
    <t>Mustn1</t>
  </si>
  <si>
    <t>musculoskeletal, embryonic nuclear protein 1</t>
  </si>
  <si>
    <t>XR_383965.1</t>
  </si>
  <si>
    <t>Dennd3</t>
  </si>
  <si>
    <t>DENN/MADD domain containing 3, transcript variant X1</t>
  </si>
  <si>
    <t>NM_177371.3</t>
  </si>
  <si>
    <t>Tnfsf15</t>
  </si>
  <si>
    <t>tumor necrosis factor (ligand) superfamily, member 15</t>
  </si>
  <si>
    <t>NM_009189.3</t>
  </si>
  <si>
    <t>Six1</t>
  </si>
  <si>
    <t>sine oculis-related homeobox 1</t>
  </si>
  <si>
    <t>XM_006506720.3</t>
  </si>
  <si>
    <t>Nat8f4</t>
  </si>
  <si>
    <t>N-acetyltransferase 8 (GCN5-related) family member 4, transcript variant X2</t>
  </si>
  <si>
    <t>NM_009644.3</t>
  </si>
  <si>
    <t>Ahrr</t>
  </si>
  <si>
    <t>aryl-hydrocarbon receptor repressor, transcript variant 1</t>
  </si>
  <si>
    <t>XM_011242782.2</t>
  </si>
  <si>
    <t>Aqp9</t>
  </si>
  <si>
    <t>aquaporin 9, transcript variant X2</t>
  </si>
  <si>
    <t>XM_011250927.1</t>
  </si>
  <si>
    <t>Gm33989</t>
  </si>
  <si>
    <t>predicted gene, 33989, transcript variant X4</t>
  </si>
  <si>
    <t>NM_001289428.1</t>
  </si>
  <si>
    <t>paired-Ig-like receptor A6, transcript variant 3</t>
  </si>
  <si>
    <t>XM_011247141.1</t>
  </si>
  <si>
    <t>Fas</t>
  </si>
  <si>
    <t>Fas (TNF receptor superfamily member 6), transcript variant X1</t>
  </si>
  <si>
    <t>XR_868694.1</t>
  </si>
  <si>
    <t>Gm38745</t>
  </si>
  <si>
    <t>predicted gene, 38745</t>
  </si>
  <si>
    <t>XR_876673.2</t>
  </si>
  <si>
    <t>4833447I15Rik</t>
  </si>
  <si>
    <t>RIKEN cDNA 4833447I15 gene, transcript variant X1</t>
  </si>
  <si>
    <t>NM_033217.3</t>
  </si>
  <si>
    <t>Ngfr</t>
  </si>
  <si>
    <t>nerve growth factor receptor (TNFR superfamily, member 16)</t>
  </si>
  <si>
    <t>NM_016854.2</t>
  </si>
  <si>
    <t>Ppp1r3c</t>
  </si>
  <si>
    <t>protein phosphatase 1, regulatory (inhibitor) subunit 3C</t>
  </si>
  <si>
    <t>NM_172143.2</t>
  </si>
  <si>
    <t>Ofcc1</t>
  </si>
  <si>
    <t>orofacial cleft 1 candidate 1</t>
  </si>
  <si>
    <t>XM_006503035.3</t>
  </si>
  <si>
    <t>Oscp1</t>
  </si>
  <si>
    <t>organic solute carrier partner 1, transcript variant X2</t>
  </si>
  <si>
    <t>XM_006538544.3</t>
  </si>
  <si>
    <t>FGR proto-oncogene, Src family tyrosine kinase, transcript variant X1</t>
  </si>
  <si>
    <t>XR_001778167.1</t>
  </si>
  <si>
    <t>predicted gene, 33926, transcript variant X2</t>
  </si>
  <si>
    <t>XM_011240568.2</t>
  </si>
  <si>
    <t>Zfp69</t>
  </si>
  <si>
    <t>zinc finger protein 69, transcript variant X1</t>
  </si>
  <si>
    <t>NR_130994.1</t>
  </si>
  <si>
    <t>8430430B14Rik</t>
  </si>
  <si>
    <t>RIKEN cDNA 8430430B14 gene</t>
  </si>
  <si>
    <t>XR_001781017.1</t>
  </si>
  <si>
    <t>LOC108168106</t>
  </si>
  <si>
    <t>uncharacterized LOC108168106</t>
  </si>
  <si>
    <t>NR_002843.2</t>
  </si>
  <si>
    <t>Rnu3b4</t>
  </si>
  <si>
    <t>U3B small nuclear RNA 4</t>
  </si>
  <si>
    <t>XM_006533559.2</t>
  </si>
  <si>
    <t>Dnah2</t>
  </si>
  <si>
    <t>dynein, axonemal, heavy chain 2, transcript variant X11</t>
  </si>
  <si>
    <t>XM_006499495.1</t>
  </si>
  <si>
    <t>Atp8b4</t>
  </si>
  <si>
    <t>ATPase, class I, type 8B, member 4, transcript variant X1</t>
  </si>
  <si>
    <t>XR_001780378.1</t>
  </si>
  <si>
    <t>Gm11725</t>
  </si>
  <si>
    <t>predicted gene 11725, transcript variant X1</t>
  </si>
  <si>
    <t>NM_023056.4</t>
  </si>
  <si>
    <t>Tmem176b</t>
  </si>
  <si>
    <t>transmembrane protein 176B, transcript variant 1</t>
  </si>
  <si>
    <t>XM_006524294.1</t>
  </si>
  <si>
    <t>Prrt1</t>
  </si>
  <si>
    <t>proline-rich transmembrane protein 1, transcript variant X2</t>
  </si>
  <si>
    <t>NM_008987.3</t>
  </si>
  <si>
    <t>Ptx3</t>
  </si>
  <si>
    <t>pentraxin related gene</t>
  </si>
  <si>
    <t>NR_015474.1</t>
  </si>
  <si>
    <t>Il1bos</t>
  </si>
  <si>
    <t>interleukin 1 beta, opposite strand</t>
  </si>
  <si>
    <t>NM_001302339.1</t>
  </si>
  <si>
    <t>Nfe2</t>
  </si>
  <si>
    <t>nuclear factor, erythroid derived 2, transcript variant 3</t>
  </si>
  <si>
    <t>NM_011616.2</t>
  </si>
  <si>
    <t>Cd40lg</t>
  </si>
  <si>
    <t>CD40 ligand</t>
  </si>
  <si>
    <t>XR_386286.2</t>
  </si>
  <si>
    <t>Gm36598</t>
  </si>
  <si>
    <t>predicted gene, 36598</t>
  </si>
  <si>
    <t>NM_031181.2</t>
  </si>
  <si>
    <t>Siglece</t>
  </si>
  <si>
    <t>sialic acid binding Ig-like lectin E</t>
  </si>
  <si>
    <t>XR_001782501.1</t>
  </si>
  <si>
    <t>Gm32339</t>
  </si>
  <si>
    <t>predicted gene, 32339</t>
  </si>
  <si>
    <t>NR_037979.1</t>
  </si>
  <si>
    <t>Platr26</t>
  </si>
  <si>
    <t>pluripotency associated transcript 26</t>
  </si>
  <si>
    <t>NM_011913.2</t>
  </si>
  <si>
    <t>Best1</t>
  </si>
  <si>
    <t>bestrophin 1</t>
  </si>
  <si>
    <t>NM_001001488.3</t>
  </si>
  <si>
    <t>Atp8b1</t>
  </si>
  <si>
    <t>ATPase, class I, type 8B, member 1</t>
  </si>
  <si>
    <t>XM_017315418.1</t>
  </si>
  <si>
    <t>Nfil3</t>
  </si>
  <si>
    <t>nuclear factor, interleukin 3, regulated, transcript variant X1</t>
  </si>
  <si>
    <t>XR_001782119.1</t>
  </si>
  <si>
    <t>Pot1b</t>
  </si>
  <si>
    <t>protection of telomeres 1B, transcript variant X8</t>
  </si>
  <si>
    <t>NM_009921.2</t>
  </si>
  <si>
    <t>Camp</t>
  </si>
  <si>
    <t>cathelicidin antimicrobial peptide</t>
  </si>
  <si>
    <t>NM_177271.3</t>
  </si>
  <si>
    <t>Samd5</t>
  </si>
  <si>
    <t>sterile alpha motif domain containing 5</t>
  </si>
  <si>
    <t>XR_382519.3</t>
  </si>
  <si>
    <t>Gm34058</t>
  </si>
  <si>
    <t>predicted gene, 34058</t>
  </si>
  <si>
    <t>NR_027863.1</t>
  </si>
  <si>
    <t>Rnu3b2</t>
  </si>
  <si>
    <t>U3B small nuclear RNA 2</t>
  </si>
  <si>
    <t>NM_009808.4</t>
  </si>
  <si>
    <t>Casp12</t>
  </si>
  <si>
    <t>caspase 12</t>
  </si>
  <si>
    <t>XM_006524200.3</t>
  </si>
  <si>
    <t>Kcng3</t>
  </si>
  <si>
    <t>potassium voltage-gated channel, subfamily G, member 3, transcript variant X1</t>
  </si>
  <si>
    <t>NM_001030296.4</t>
  </si>
  <si>
    <t>Prr7</t>
  </si>
  <si>
    <t>proline rich 7 (synaptic)</t>
  </si>
  <si>
    <t>NM_009610.2</t>
  </si>
  <si>
    <t>Actg2</t>
  </si>
  <si>
    <t>actin, gamma 2, smooth muscle, enteric</t>
  </si>
  <si>
    <t>NM_138671.2</t>
  </si>
  <si>
    <t>Nadk</t>
  </si>
  <si>
    <t>NAD kinase, transcript variant 2</t>
  </si>
  <si>
    <t>XM_017316953.1</t>
  </si>
  <si>
    <t>Cyp2ab1</t>
  </si>
  <si>
    <t>cytochrome P450, family 2, subfamily ab, polypeptide 1, transcript variant X2</t>
  </si>
  <si>
    <t>Counts (Control)</t>
  </si>
  <si>
    <t>Counts (Infected)</t>
  </si>
  <si>
    <t>0,0,0</t>
  </si>
  <si>
    <t>11,7,9</t>
  </si>
  <si>
    <t>5,9,10</t>
  </si>
  <si>
    <t>9,7,2</t>
  </si>
  <si>
    <t>6,2,0</t>
  </si>
  <si>
    <t>66,31,42</t>
  </si>
  <si>
    <t>6,2,6</t>
  </si>
  <si>
    <t>74,65,70</t>
  </si>
  <si>
    <t>2,0,0</t>
  </si>
  <si>
    <t>16,10,14</t>
  </si>
  <si>
    <t>16,10,10</t>
  </si>
  <si>
    <t>166,127,140</t>
  </si>
  <si>
    <t>2,0,1</t>
  </si>
  <si>
    <t>20,9,17</t>
  </si>
  <si>
    <t>0,2,2</t>
  </si>
  <si>
    <t>22,16,19</t>
  </si>
  <si>
    <t>145,119,115</t>
  </si>
  <si>
    <t>1473,944,997</t>
  </si>
  <si>
    <t>19,12,11</t>
  </si>
  <si>
    <t>158,125,30</t>
  </si>
  <si>
    <t>4,2,1</t>
  </si>
  <si>
    <t>24,12,21</t>
  </si>
  <si>
    <t>3,0,0</t>
  </si>
  <si>
    <t>20,8,4</t>
  </si>
  <si>
    <t>6,3,4</t>
  </si>
  <si>
    <t>35,20,32</t>
  </si>
  <si>
    <t>11,6,6</t>
  </si>
  <si>
    <t>18,13,13</t>
  </si>
  <si>
    <t>128,66,73</t>
  </si>
  <si>
    <t>3,0,5</t>
  </si>
  <si>
    <t>32,23,7</t>
  </si>
  <si>
    <t>31,14,16</t>
  </si>
  <si>
    <t>154,93,100</t>
  </si>
  <si>
    <t>0,0,1</t>
  </si>
  <si>
    <t>6,6,5</t>
  </si>
  <si>
    <t>5,2,2</t>
  </si>
  <si>
    <t>26,19,11</t>
  </si>
  <si>
    <t>3,0,1</t>
  </si>
  <si>
    <t>15,6,10</t>
  </si>
  <si>
    <t>1,2,0</t>
  </si>
  <si>
    <t>12,4,10</t>
  </si>
  <si>
    <t>2,4,4</t>
  </si>
  <si>
    <t>22,15,20</t>
  </si>
  <si>
    <t>2,3,0</t>
  </si>
  <si>
    <t>15,7,12</t>
  </si>
  <si>
    <t>10,1,0</t>
  </si>
  <si>
    <t>28,14,15</t>
  </si>
  <si>
    <t>2,2,4</t>
  </si>
  <si>
    <t>11,15,19</t>
  </si>
  <si>
    <t>2,1,1</t>
  </si>
  <si>
    <t>12,3,14</t>
  </si>
  <si>
    <t>11,5,3</t>
  </si>
  <si>
    <t>46,23,21</t>
  </si>
  <si>
    <t>7,4,5</t>
  </si>
  <si>
    <t>36,19,23</t>
  </si>
  <si>
    <t>2,2,0</t>
  </si>
  <si>
    <t>11,8,7</t>
  </si>
  <si>
    <t>7,5,4</t>
  </si>
  <si>
    <t>40,17,15</t>
  </si>
  <si>
    <t>9,7,13</t>
  </si>
  <si>
    <t>56,29,35</t>
  </si>
  <si>
    <t>3,3,1</t>
  </si>
  <si>
    <t>19,8,10</t>
  </si>
  <si>
    <t>1,3,0</t>
  </si>
  <si>
    <t>16,7,5</t>
  </si>
  <si>
    <t>3,1,4</t>
  </si>
  <si>
    <t>13,9,16</t>
  </si>
  <si>
    <t>0,2,0</t>
  </si>
  <si>
    <t>14,2,6</t>
  </si>
  <si>
    <t>4,8,9</t>
  </si>
  <si>
    <t>34,28,21</t>
  </si>
  <si>
    <t>7,8,5</t>
  </si>
  <si>
    <t>29,26,20</t>
  </si>
  <si>
    <t>3141,2168,2045</t>
  </si>
  <si>
    <t>9540,6435,6856</t>
  </si>
  <si>
    <t>8,4,3</t>
  </si>
  <si>
    <t>26,16,16</t>
  </si>
  <si>
    <t>0,2,1</t>
  </si>
  <si>
    <t>9,6,7</t>
  </si>
  <si>
    <t>3,2,0</t>
  </si>
  <si>
    <t>10,9,7</t>
  </si>
  <si>
    <t>13,5,8</t>
  </si>
  <si>
    <t>40,30,18</t>
  </si>
  <si>
    <t>4,0,0</t>
  </si>
  <si>
    <t>13,6,5</t>
  </si>
  <si>
    <t>4,1,0</t>
  </si>
  <si>
    <t>8,6,11</t>
  </si>
  <si>
    <t>5,1,1</t>
  </si>
  <si>
    <t>13,7,11</t>
  </si>
  <si>
    <t>9,6,5</t>
  </si>
  <si>
    <t>5,3,4</t>
  </si>
  <si>
    <t>26,9,13</t>
  </si>
  <si>
    <t>20,6,8</t>
  </si>
  <si>
    <t>8,8,5</t>
  </si>
  <si>
    <t>10,14,9</t>
  </si>
  <si>
    <t>46,32,28</t>
  </si>
  <si>
    <t>11,4,7</t>
  </si>
  <si>
    <t>30,21,19</t>
  </si>
  <si>
    <t>5,0,1</t>
  </si>
  <si>
    <t>21,5,5</t>
  </si>
  <si>
    <t>0,6,2</t>
  </si>
  <si>
    <t>11,12,14</t>
  </si>
  <si>
    <t>49,37,43</t>
  </si>
  <si>
    <t>135,113,106</t>
  </si>
  <si>
    <t>43,17,8</t>
  </si>
  <si>
    <t>141,35,33</t>
  </si>
  <si>
    <t>8,5,8</t>
  </si>
  <si>
    <t>25,18,24</t>
  </si>
  <si>
    <t>3,1,2</t>
  </si>
  <si>
    <t>6,13,7</t>
  </si>
  <si>
    <t>29,27,33</t>
  </si>
  <si>
    <t>114,71,63</t>
  </si>
  <si>
    <t>7,1,3</t>
  </si>
  <si>
    <t>17,12,10</t>
  </si>
  <si>
    <t>97,68,61</t>
  </si>
  <si>
    <t>224,174,175</t>
  </si>
  <si>
    <t>6,2,3</t>
  </si>
  <si>
    <t>20,8,12</t>
  </si>
  <si>
    <t>5,8,5</t>
  </si>
  <si>
    <t>29,11,21</t>
  </si>
  <si>
    <t>15,11,16</t>
  </si>
  <si>
    <t>32,45,35</t>
  </si>
  <si>
    <t>3,1,1</t>
  </si>
  <si>
    <t>8,10,5</t>
  </si>
  <si>
    <t>239,117,112</t>
  </si>
  <si>
    <t>538,330,254</t>
  </si>
  <si>
    <t>11,7,8</t>
  </si>
  <si>
    <t>28,23,22</t>
  </si>
  <si>
    <t>5,4,0</t>
  </si>
  <si>
    <t>12,11,10</t>
  </si>
  <si>
    <t>13,11,15</t>
  </si>
  <si>
    <t>52,23,34</t>
  </si>
  <si>
    <t>8,6,8</t>
  </si>
  <si>
    <t>30,13,23</t>
  </si>
  <si>
    <t>2,1,4</t>
  </si>
  <si>
    <t>17,6,8</t>
  </si>
  <si>
    <t>27,25,13</t>
  </si>
  <si>
    <t>15,6,7</t>
  </si>
  <si>
    <t>37,18,22</t>
  </si>
  <si>
    <t>16,6,5</t>
  </si>
  <si>
    <t>35,21,18</t>
  </si>
  <si>
    <t>31,25,16</t>
  </si>
  <si>
    <t>96,48,40</t>
  </si>
  <si>
    <t>25,22,15</t>
  </si>
  <si>
    <t>56,57,39</t>
  </si>
  <si>
    <t>49,27,37</t>
  </si>
  <si>
    <t>122,79,70</t>
  </si>
  <si>
    <t>2778,1931,2057</t>
  </si>
  <si>
    <t>6421,4607,4300</t>
  </si>
  <si>
    <t>6069,3891,4139</t>
  </si>
  <si>
    <t>12723,9263,9308</t>
  </si>
  <si>
    <t>6,5,4</t>
  </si>
  <si>
    <t>10,15,19</t>
  </si>
  <si>
    <t>14,4,6</t>
  </si>
  <si>
    <t>32,16,17</t>
  </si>
  <si>
    <t>22,29,25</t>
  </si>
  <si>
    <t>60,50,74</t>
  </si>
  <si>
    <t>48,25,31</t>
  </si>
  <si>
    <t>99,61,74</t>
  </si>
  <si>
    <t>5,5,1</t>
  </si>
  <si>
    <t>18,11,8</t>
  </si>
  <si>
    <t>138,70,89</t>
  </si>
  <si>
    <t>284,182,179</t>
  </si>
  <si>
    <t>47,33,43</t>
  </si>
  <si>
    <t>113,81,84</t>
  </si>
  <si>
    <t>3,3,0</t>
  </si>
  <si>
    <t>13,9,4</t>
  </si>
  <si>
    <t>39,36,24</t>
  </si>
  <si>
    <t>93,62,67</t>
  </si>
  <si>
    <t>6,3,8</t>
  </si>
  <si>
    <t>15,22,11</t>
  </si>
  <si>
    <t>13,10,3</t>
  </si>
  <si>
    <t>31,20,16</t>
  </si>
  <si>
    <t>37,23,29</t>
  </si>
  <si>
    <t>79,53,64</t>
  </si>
  <si>
    <t>29,14,24</t>
  </si>
  <si>
    <t>72,32,49</t>
  </si>
  <si>
    <t>23,18,19</t>
  </si>
  <si>
    <t>52,50,34</t>
  </si>
  <si>
    <t>21,17,18</t>
  </si>
  <si>
    <t>47,42,38</t>
  </si>
  <si>
    <t>8,12,10</t>
  </si>
  <si>
    <t>42,26,13</t>
  </si>
  <si>
    <t>10,10,4</t>
  </si>
  <si>
    <t>34,9,22</t>
  </si>
  <si>
    <t>4,2,2</t>
  </si>
  <si>
    <t>9,7,11</t>
  </si>
  <si>
    <t>449365,322588,316839</t>
  </si>
  <si>
    <t>914683,644248,612628</t>
  </si>
  <si>
    <t>15,9,7</t>
  </si>
  <si>
    <t>11,1,1</t>
  </si>
  <si>
    <t>25,5,11</t>
  </si>
  <si>
    <t>15,6,8</t>
  </si>
  <si>
    <t>27,18,23</t>
  </si>
  <si>
    <t>59,43,38</t>
  </si>
  <si>
    <t>128,75,85</t>
  </si>
  <si>
    <t>7,4,11</t>
  </si>
  <si>
    <t>18,17,21</t>
  </si>
  <si>
    <t>7,7,0</t>
  </si>
  <si>
    <t>18,7,17</t>
  </si>
  <si>
    <t>4,5,4</t>
  </si>
  <si>
    <t>15,10,13</t>
  </si>
  <si>
    <t>114,87,72</t>
  </si>
  <si>
    <t>227,149,167</t>
  </si>
  <si>
    <t>12,3,3</t>
  </si>
  <si>
    <t>12,19,13</t>
  </si>
  <si>
    <t>9,10,11</t>
  </si>
  <si>
    <t>28,25,19</t>
  </si>
  <si>
    <t>5,3,6</t>
  </si>
  <si>
    <t>21,11,9</t>
  </si>
  <si>
    <t>18,8,0</t>
  </si>
  <si>
    <t>16,22,22</t>
  </si>
  <si>
    <t>8,10,11</t>
  </si>
  <si>
    <t>30,22,18</t>
  </si>
  <si>
    <t>20,13,17</t>
  </si>
  <si>
    <t>54,29,27</t>
  </si>
  <si>
    <t>5,8,7</t>
  </si>
  <si>
    <t>24,17,12</t>
  </si>
  <si>
    <t>59,24,26</t>
  </si>
  <si>
    <t>118,52,51</t>
  </si>
  <si>
    <t>8,12,5</t>
  </si>
  <si>
    <t>16,18,25</t>
  </si>
  <si>
    <t>77,53,48</t>
  </si>
  <si>
    <t>176,81,91</t>
  </si>
  <si>
    <t>81,59,66</t>
  </si>
  <si>
    <t>164,104,123</t>
  </si>
  <si>
    <t>18,3,11</t>
  </si>
  <si>
    <t>37,19,16</t>
  </si>
  <si>
    <t>22,9,10</t>
  </si>
  <si>
    <t>39,17,30</t>
  </si>
  <si>
    <t>47,37,30</t>
  </si>
  <si>
    <t>101,58,62</t>
  </si>
  <si>
    <t>13,13,6</t>
  </si>
  <si>
    <t>24,23,22</t>
  </si>
  <si>
    <t>47,34,30</t>
  </si>
  <si>
    <t>79,69,61</t>
  </si>
  <si>
    <t>44,23,31</t>
  </si>
  <si>
    <t>79,50,57</t>
  </si>
  <si>
    <t>9,10,5</t>
  </si>
  <si>
    <t>32,9,18</t>
  </si>
  <si>
    <t>83,44,39</t>
  </si>
  <si>
    <t>130,101,71</t>
  </si>
  <si>
    <t>8,9,12</t>
  </si>
  <si>
    <t>20,26,19</t>
  </si>
  <si>
    <t>20,21,21</t>
  </si>
  <si>
    <t>58,39,30</t>
  </si>
  <si>
    <t>26,12,16</t>
  </si>
  <si>
    <t>30,38,35</t>
  </si>
  <si>
    <t>8,5,10</t>
  </si>
  <si>
    <t>27,16,12</t>
  </si>
  <si>
    <t>15,8,13</t>
  </si>
  <si>
    <t>18,29,26</t>
  </si>
  <si>
    <t>25,25,38</t>
  </si>
  <si>
    <t>79,46,52</t>
  </si>
  <si>
    <t>33,18,18</t>
  </si>
  <si>
    <t>40,52,35</t>
  </si>
  <si>
    <t>67,49,39</t>
  </si>
  <si>
    <t>124,87,70</t>
  </si>
  <si>
    <t>293,172,180</t>
  </si>
  <si>
    <t>539,269,330</t>
  </si>
  <si>
    <t>8,11,7</t>
  </si>
  <si>
    <t>21,17,20</t>
  </si>
  <si>
    <t>28,9,18</t>
  </si>
  <si>
    <t>142,72,47</t>
  </si>
  <si>
    <t>196,141,110</t>
  </si>
  <si>
    <t>32,8,7</t>
  </si>
  <si>
    <t>50,23,20</t>
  </si>
  <si>
    <t>17,9,13</t>
  </si>
  <si>
    <t>44,21,17</t>
  </si>
  <si>
    <t>90,20,17</t>
  </si>
  <si>
    <t>147,43,48</t>
  </si>
  <si>
    <t>36,42,39</t>
  </si>
  <si>
    <t>77,58,81</t>
  </si>
  <si>
    <t>94,20,16</t>
  </si>
  <si>
    <t>146,47,47</t>
  </si>
  <si>
    <t>175,108,100</t>
  </si>
  <si>
    <t>295,176,187</t>
  </si>
  <si>
    <t>17,12,13</t>
  </si>
  <si>
    <t>39,22,23</t>
  </si>
  <si>
    <t>16,11,9</t>
  </si>
  <si>
    <t>26,22,23</t>
  </si>
  <si>
    <t>24,6,5</t>
  </si>
  <si>
    <t>24,13,31</t>
  </si>
  <si>
    <t>48,31,41</t>
  </si>
  <si>
    <t>85,66,63</t>
  </si>
  <si>
    <t>40,37,22</t>
  </si>
  <si>
    <t>70,48,61</t>
  </si>
  <si>
    <t>141,104,86</t>
  </si>
  <si>
    <t>213,177,167</t>
  </si>
  <si>
    <t>12,9,12</t>
  </si>
  <si>
    <t>34,15,21</t>
  </si>
  <si>
    <t>9,5,9</t>
  </si>
  <si>
    <t>26,13,13</t>
  </si>
  <si>
    <t>17,15,8</t>
  </si>
  <si>
    <t>36,25,18</t>
  </si>
  <si>
    <t>14,5,9</t>
  </si>
  <si>
    <t>19,19,18</t>
  </si>
  <si>
    <t>69,50,42</t>
  </si>
  <si>
    <t>102,91,78</t>
  </si>
  <si>
    <t>21,9,7</t>
  </si>
  <si>
    <t>45,18,13</t>
  </si>
  <si>
    <t>6685,4932,4757</t>
  </si>
  <si>
    <t>10555,8066,7894</t>
  </si>
  <si>
    <t>61,47,59</t>
  </si>
  <si>
    <t>99,81,104</t>
  </si>
  <si>
    <t>9,14,16</t>
  </si>
  <si>
    <t>28,26,25</t>
  </si>
  <si>
    <t>253,128,132</t>
  </si>
  <si>
    <t>302,247,262</t>
  </si>
  <si>
    <t>19,13,12</t>
  </si>
  <si>
    <t>45,28,14</t>
  </si>
  <si>
    <t>18,8,6</t>
  </si>
  <si>
    <t>21,20,20</t>
  </si>
  <si>
    <t>95,66,46</t>
  </si>
  <si>
    <t>167,83,102</t>
  </si>
  <si>
    <t>24,13,12</t>
  </si>
  <si>
    <t>39,27,24</t>
  </si>
  <si>
    <t>23,18,22</t>
  </si>
  <si>
    <t>51,35,30</t>
  </si>
  <si>
    <t>55,27,24</t>
  </si>
  <si>
    <t>23,23,12</t>
  </si>
  <si>
    <t>47,24,36</t>
  </si>
  <si>
    <t>8,11,8</t>
  </si>
  <si>
    <t>24,18,15</t>
  </si>
  <si>
    <t>50,26,25</t>
  </si>
  <si>
    <t>78,39,56</t>
  </si>
  <si>
    <t>13,16,12</t>
  </si>
  <si>
    <t>31,18,31</t>
  </si>
  <si>
    <t>19,12,16</t>
  </si>
  <si>
    <t>39,30,19</t>
  </si>
  <si>
    <t>146,83,88</t>
  </si>
  <si>
    <t>219,158,133</t>
  </si>
  <si>
    <t>565,344,347</t>
  </si>
  <si>
    <t>803,562,612</t>
  </si>
  <si>
    <t>28,18,25</t>
  </si>
  <si>
    <t>57,38,32</t>
  </si>
  <si>
    <t>77,26,24</t>
  </si>
  <si>
    <t>121,51,45</t>
  </si>
  <si>
    <t>36,21,21</t>
  </si>
  <si>
    <t>87,27,31</t>
  </si>
  <si>
    <t>17,10,13</t>
  </si>
  <si>
    <t>19,34,20</t>
  </si>
  <si>
    <t>708,432,406</t>
  </si>
  <si>
    <t>1047,638,725</t>
  </si>
  <si>
    <t>697,620,704</t>
  </si>
  <si>
    <t>1701,876,835</t>
  </si>
  <si>
    <t>15,14,16</t>
  </si>
  <si>
    <t>35,28,21</t>
  </si>
  <si>
    <t>112,71,78</t>
  </si>
  <si>
    <t>190,121,109</t>
  </si>
  <si>
    <t>405,312,301</t>
  </si>
  <si>
    <t>646,467,490</t>
  </si>
  <si>
    <t>1994,1413,1418</t>
  </si>
  <si>
    <t>3396,2045,2165</t>
  </si>
  <si>
    <t>6152,4090,4014</t>
  </si>
  <si>
    <t>9115,6205,6455</t>
  </si>
  <si>
    <t>246,108,130</t>
  </si>
  <si>
    <t>407,175,187</t>
  </si>
  <si>
    <t>35,16,26</t>
  </si>
  <si>
    <t>55,32,43</t>
  </si>
  <si>
    <t>22,14,11</t>
  </si>
  <si>
    <t>37,21,25</t>
  </si>
  <si>
    <t>79,62,101</t>
  </si>
  <si>
    <t>288,85,77</t>
  </si>
  <si>
    <t>21,24,9</t>
  </si>
  <si>
    <t>42,37,19</t>
  </si>
  <si>
    <t>413,268,256</t>
  </si>
  <si>
    <t>702,372,389</t>
  </si>
  <si>
    <t>64,52,41</t>
  </si>
  <si>
    <t>112,60,83</t>
  </si>
  <si>
    <t>470,294,269</t>
  </si>
  <si>
    <t>688,480,410</t>
  </si>
  <si>
    <t>20,7,16</t>
  </si>
  <si>
    <t>32,25,20</t>
  </si>
  <si>
    <t>80,42,38</t>
  </si>
  <si>
    <t>132,64,63</t>
  </si>
  <si>
    <t>50,38,47</t>
  </si>
  <si>
    <t>105,53,67</t>
  </si>
  <si>
    <t>23,21,19</t>
  </si>
  <si>
    <t>43,32,33</t>
  </si>
  <si>
    <t>47,40,27</t>
  </si>
  <si>
    <t>92,39,59</t>
  </si>
  <si>
    <t>46,18,27</t>
  </si>
  <si>
    <t>82,43,28</t>
  </si>
  <si>
    <t>254,193,174</t>
  </si>
  <si>
    <t>409,289,254</t>
  </si>
  <si>
    <t>31,15,12</t>
  </si>
  <si>
    <t>42,24,31</t>
  </si>
  <si>
    <t>52,24,18</t>
  </si>
  <si>
    <t>65,47,37</t>
  </si>
  <si>
    <t>64,38,43</t>
  </si>
  <si>
    <t>121,50,66</t>
  </si>
  <si>
    <t>3362,2336,2348</t>
  </si>
  <si>
    <t>5164,3643,3274</t>
  </si>
  <si>
    <t>9210,6407,6324</t>
  </si>
  <si>
    <t>14277,9603,9048</t>
  </si>
  <si>
    <t>40,24,18</t>
  </si>
  <si>
    <t>72,32,33</t>
  </si>
  <si>
    <t>29,15,17</t>
  </si>
  <si>
    <t>34,29,36</t>
  </si>
  <si>
    <t>1074,712,821</t>
  </si>
  <si>
    <t>1631,1212,1054</t>
  </si>
  <si>
    <t>82,45,42</t>
  </si>
  <si>
    <t>112,66,81</t>
  </si>
  <si>
    <t>59,34,28</t>
  </si>
  <si>
    <t>95,52,46</t>
  </si>
  <si>
    <t>29,25,24</t>
  </si>
  <si>
    <t>44,32,52</t>
  </si>
  <si>
    <t>19,25,31</t>
  </si>
  <si>
    <t>69,40,27</t>
  </si>
  <si>
    <t>189,104,95</t>
  </si>
  <si>
    <t>226,174,167</t>
  </si>
  <si>
    <t>45,42,23</t>
  </si>
  <si>
    <t>59,53,60</t>
  </si>
  <si>
    <t>36,18,25</t>
  </si>
  <si>
    <t>56,42,29</t>
  </si>
  <si>
    <t>2963,2283,2199</t>
  </si>
  <si>
    <t>4285,3296,3298</t>
  </si>
  <si>
    <t>88,49,62</t>
  </si>
  <si>
    <t>133,95,74</t>
  </si>
  <si>
    <t>1340,936,860</t>
  </si>
  <si>
    <t>1988,1356,1251</t>
  </si>
  <si>
    <t>49,21,37</t>
  </si>
  <si>
    <t>83,47,41</t>
  </si>
  <si>
    <t>33,16,19</t>
  </si>
  <si>
    <t>45,29,35</t>
  </si>
  <si>
    <t>67,70,68</t>
  </si>
  <si>
    <t>91,113,110</t>
  </si>
  <si>
    <t>46,42,25</t>
  </si>
  <si>
    <t>91,40,52</t>
  </si>
  <si>
    <t>31,18,24</t>
  </si>
  <si>
    <t>48,35,34</t>
  </si>
  <si>
    <t>21,13,15</t>
  </si>
  <si>
    <t>36,29,18</t>
  </si>
  <si>
    <t>58,32,30</t>
  </si>
  <si>
    <t>73,55,53</t>
  </si>
  <si>
    <t>39,31,27</t>
  </si>
  <si>
    <t>51,55,44</t>
  </si>
  <si>
    <t>1886,1234,1264</t>
  </si>
  <si>
    <t>3027,1655,1747</t>
  </si>
  <si>
    <t>53,61,47</t>
  </si>
  <si>
    <t>130,63,67</t>
  </si>
  <si>
    <t>102,52,60</t>
  </si>
  <si>
    <t>135,94,86</t>
  </si>
  <si>
    <t>50,23,29</t>
  </si>
  <si>
    <t>56,51,46</t>
  </si>
  <si>
    <t>94,71,68</t>
  </si>
  <si>
    <t>171,96,87</t>
  </si>
  <si>
    <t>45,30,34</t>
  </si>
  <si>
    <t>58,51,56</t>
  </si>
  <si>
    <t>285,162,174</t>
  </si>
  <si>
    <t>346,289,246</t>
  </si>
  <si>
    <t>294,222,154</t>
  </si>
  <si>
    <t>374,309,273</t>
  </si>
  <si>
    <t>22,19,16</t>
  </si>
  <si>
    <t>46,25,25</t>
  </si>
  <si>
    <t>49,13,33</t>
  </si>
  <si>
    <t>82,33,38</t>
  </si>
  <si>
    <t>33,30,26</t>
  </si>
  <si>
    <t>71,41,32</t>
  </si>
  <si>
    <t>843,513,594</t>
  </si>
  <si>
    <t>1176,805,801</t>
  </si>
  <si>
    <t>65,49,39</t>
  </si>
  <si>
    <t>104,71,56</t>
  </si>
  <si>
    <t>1113,785,705</t>
  </si>
  <si>
    <t>1678,1053,1003</t>
  </si>
  <si>
    <t>35,18,21</t>
  </si>
  <si>
    <t>42,35,36</t>
  </si>
  <si>
    <t>26,18,19</t>
  </si>
  <si>
    <t>43,25,33</t>
  </si>
  <si>
    <t>101,80,77</t>
  </si>
  <si>
    <t>157,98,123</t>
  </si>
  <si>
    <t>139,106,100</t>
  </si>
  <si>
    <t>168,172,152</t>
  </si>
  <si>
    <t>44,16,16</t>
  </si>
  <si>
    <t>63,28,28</t>
  </si>
  <si>
    <t>949,675,675</t>
  </si>
  <si>
    <t>1446,981,854</t>
  </si>
  <si>
    <t>168,100,116</t>
  </si>
  <si>
    <t>275,170,119</t>
  </si>
  <si>
    <t>2496,1992,1811</t>
  </si>
  <si>
    <t>3796,2602,2557</t>
  </si>
  <si>
    <t>57,54,56</t>
  </si>
  <si>
    <t>105,73,74</t>
  </si>
  <si>
    <t>48,19,19</t>
  </si>
  <si>
    <t>57,42,30</t>
  </si>
  <si>
    <t>177,133,109</t>
  </si>
  <si>
    <t>213,183,192</t>
  </si>
  <si>
    <t>295,228,221</t>
  </si>
  <si>
    <t>380,320,338</t>
  </si>
  <si>
    <t>108,73,65</t>
  </si>
  <si>
    <t>177,79,105</t>
  </si>
  <si>
    <t>72,43,59</t>
  </si>
  <si>
    <t>117,72,68</t>
  </si>
  <si>
    <t>48,24,26</t>
  </si>
  <si>
    <t>64,37,45</t>
  </si>
  <si>
    <t>103,49,57</t>
  </si>
  <si>
    <t>166,69,75</t>
  </si>
  <si>
    <t>153,96,80</t>
  </si>
  <si>
    <t>189,146,125</t>
  </si>
  <si>
    <t>210,165,220</t>
  </si>
  <si>
    <t>328,284,241</t>
  </si>
  <si>
    <t>6049,4443,4214</t>
  </si>
  <si>
    <t>8459,6055,5889</t>
  </si>
  <si>
    <t>302,220,247</t>
  </si>
  <si>
    <t>562,291,271</t>
  </si>
  <si>
    <t>504,351,329</t>
  </si>
  <si>
    <t>692,500,454</t>
  </si>
  <si>
    <t>743,512,469</t>
  </si>
  <si>
    <t>1062,683,653</t>
  </si>
  <si>
    <t>3695,2763,2600</t>
  </si>
  <si>
    <t>5281,3812,3548</t>
  </si>
  <si>
    <t>851,636,613</t>
  </si>
  <si>
    <t>1278,828,833</t>
  </si>
  <si>
    <t>33,22,23</t>
  </si>
  <si>
    <t>56,38,27</t>
  </si>
  <si>
    <t>76,47,28</t>
  </si>
  <si>
    <t>90,60,65</t>
  </si>
  <si>
    <t>261,159,191</t>
  </si>
  <si>
    <t>341,273,230</t>
  </si>
  <si>
    <t>3915,2678,2678</t>
  </si>
  <si>
    <t>5983,3565,3391</t>
  </si>
  <si>
    <t>60,37,26</t>
  </si>
  <si>
    <t>83,61,36</t>
  </si>
  <si>
    <t>37,19,19</t>
  </si>
  <si>
    <t>42,32,37</t>
  </si>
  <si>
    <t>119,61,71</t>
  </si>
  <si>
    <t>214,66,93</t>
  </si>
  <si>
    <t>46,36,48</t>
  </si>
  <si>
    <t>92,68,38</t>
  </si>
  <si>
    <t>2626,1659,1651</t>
  </si>
  <si>
    <t>3651,2287,2181</t>
  </si>
  <si>
    <t>71,28,36</t>
  </si>
  <si>
    <t>88,58,47</t>
  </si>
  <si>
    <t>415,299,318</t>
  </si>
  <si>
    <t>587,377,460</t>
  </si>
  <si>
    <t>46,36,29</t>
  </si>
  <si>
    <t>69,53,41</t>
  </si>
  <si>
    <t>52,43,33</t>
  </si>
  <si>
    <t>85,54,49</t>
  </si>
  <si>
    <t>56,29,41</t>
  </si>
  <si>
    <t>79,54,50</t>
  </si>
  <si>
    <t>116,66,57</t>
  </si>
  <si>
    <t>160,81,94</t>
  </si>
  <si>
    <t>2458,1572,1296</t>
  </si>
  <si>
    <t>3301,1946,1978</t>
  </si>
  <si>
    <t>359,213,211</t>
  </si>
  <si>
    <t>430,266,359</t>
  </si>
  <si>
    <t>371,258,250</t>
  </si>
  <si>
    <t>486,372,335</t>
  </si>
  <si>
    <t>482,226,221</t>
  </si>
  <si>
    <t>720,309,272</t>
  </si>
  <si>
    <t>77,51,48</t>
  </si>
  <si>
    <t>92,91,62</t>
  </si>
  <si>
    <t>542,288,264</t>
  </si>
  <si>
    <t>614,468,376</t>
  </si>
  <si>
    <t>335,211,202</t>
  </si>
  <si>
    <t>382,326,295</t>
  </si>
  <si>
    <t>211,114,138</t>
  </si>
  <si>
    <t>307,159,175</t>
  </si>
  <si>
    <t>798,525,488</t>
  </si>
  <si>
    <t>1080,755,612</t>
  </si>
  <si>
    <t>62,42,44</t>
  </si>
  <si>
    <t>102,51,61</t>
  </si>
  <si>
    <t>280,170,202</t>
  </si>
  <si>
    <t>361,260,261</t>
  </si>
  <si>
    <t>41,28,22</t>
  </si>
  <si>
    <t>55,36,41</t>
  </si>
  <si>
    <t>291,171,197</t>
  </si>
  <si>
    <t>349,275,258</t>
  </si>
  <si>
    <t>110,94,65</t>
  </si>
  <si>
    <t>167,92,117</t>
  </si>
  <si>
    <t>2601,1937,2012</t>
  </si>
  <si>
    <t>3366,2679,2733</t>
  </si>
  <si>
    <t>164,99,102</t>
  </si>
  <si>
    <t>190,156,143</t>
  </si>
  <si>
    <t>161,98,114</t>
  </si>
  <si>
    <t>218,152,139</t>
  </si>
  <si>
    <t>297,211,194</t>
  </si>
  <si>
    <t>393,263,290</t>
  </si>
  <si>
    <t>71,75,77</t>
  </si>
  <si>
    <t>143,103,78</t>
  </si>
  <si>
    <t>96,63,81</t>
  </si>
  <si>
    <t>135,104,94</t>
  </si>
  <si>
    <t>54,43,56</t>
  </si>
  <si>
    <t>99,56,68</t>
  </si>
  <si>
    <t>58,24,25</t>
  </si>
  <si>
    <t>54,46,46</t>
  </si>
  <si>
    <t>909,646,674</t>
  </si>
  <si>
    <t>1275,853,866</t>
  </si>
  <si>
    <t>530,327,348</t>
  </si>
  <si>
    <t>773,415,442</t>
  </si>
  <si>
    <t>116,85,85</t>
  </si>
  <si>
    <t>173,100,122</t>
  </si>
  <si>
    <t>42,25,26</t>
  </si>
  <si>
    <t>49,39,43</t>
  </si>
  <si>
    <t>308,182,203</t>
  </si>
  <si>
    <t>436,265,237</t>
  </si>
  <si>
    <t>65,20,30</t>
  </si>
  <si>
    <t>53,42,60</t>
  </si>
  <si>
    <t>320,228,214</t>
  </si>
  <si>
    <t>429,308,287</t>
  </si>
  <si>
    <t>73,46,48</t>
  </si>
  <si>
    <t>103,75,55</t>
  </si>
  <si>
    <t>241,126,144</t>
  </si>
  <si>
    <t>287,186,204</t>
  </si>
  <si>
    <t>55,21,43</t>
  </si>
  <si>
    <t>82,39,51</t>
  </si>
  <si>
    <t>196,127,94</t>
  </si>
  <si>
    <t>271,158,135</t>
  </si>
  <si>
    <t>182,97,107</t>
  </si>
  <si>
    <t>249,142,129</t>
  </si>
  <si>
    <t>300,205,217</t>
  </si>
  <si>
    <t>344,322,281</t>
  </si>
  <si>
    <t>125,107,87</t>
  </si>
  <si>
    <t>183,127,125</t>
  </si>
  <si>
    <t>53,54,52</t>
  </si>
  <si>
    <t>84,77,63</t>
  </si>
  <si>
    <t>136,77,77</t>
  </si>
  <si>
    <t>184,96,111</t>
  </si>
  <si>
    <t>67,31,63</t>
  </si>
  <si>
    <t>100,63,63</t>
  </si>
  <si>
    <t>58,25,24</t>
  </si>
  <si>
    <t>75,38,37</t>
  </si>
  <si>
    <t>157,119,107</t>
  </si>
  <si>
    <t>188,149,165</t>
  </si>
  <si>
    <t>1011,921,742</t>
  </si>
  <si>
    <t>1538,1008,1024</t>
  </si>
  <si>
    <t>121,76,75</t>
  </si>
  <si>
    <t>171,95,101</t>
  </si>
  <si>
    <t>145,93,55</t>
  </si>
  <si>
    <t>192,96,106</t>
  </si>
  <si>
    <t>68,42,39</t>
  </si>
  <si>
    <t>99,47,60</t>
  </si>
  <si>
    <t>433,189,208</t>
  </si>
  <si>
    <t>565,247,281</t>
  </si>
  <si>
    <t>78,44,44</t>
  </si>
  <si>
    <t>76,72,69</t>
  </si>
  <si>
    <t>55,43,39</t>
  </si>
  <si>
    <t>86,45,60</t>
  </si>
  <si>
    <t>1529,992,1005</t>
  </si>
  <si>
    <t>2028,1376,1145</t>
  </si>
  <si>
    <t>2050,1375,1339</t>
  </si>
  <si>
    <t>2616,1845,1659</t>
  </si>
  <si>
    <t>1032,713,663</t>
  </si>
  <si>
    <t>1278,924,873</t>
  </si>
  <si>
    <t>67,88,58</t>
  </si>
  <si>
    <t>149,78,78</t>
  </si>
  <si>
    <t>64,41,55</t>
  </si>
  <si>
    <t>89,72,56</t>
  </si>
  <si>
    <t>441,279,276</t>
  </si>
  <si>
    <t>517,409,342</t>
  </si>
  <si>
    <t>94,109,73</t>
  </si>
  <si>
    <t>111,139,118</t>
  </si>
  <si>
    <t>164,163,128</t>
  </si>
  <si>
    <t>236,188,181</t>
  </si>
  <si>
    <t>78,31,53</t>
  </si>
  <si>
    <t>95,53,69</t>
  </si>
  <si>
    <t>1737,1256,1217</t>
  </si>
  <si>
    <t>2311,1612,1482</t>
  </si>
  <si>
    <t>751,548,529</t>
  </si>
  <si>
    <t>826,771,702</t>
  </si>
  <si>
    <t>2028,1298,1241</t>
  </si>
  <si>
    <t>2531,1684,1568</t>
  </si>
  <si>
    <t>73,65,61</t>
  </si>
  <si>
    <t>112,73,84</t>
  </si>
  <si>
    <t>316,211,230</t>
  </si>
  <si>
    <t>406,281,286</t>
  </si>
  <si>
    <t>41103,30450,28153</t>
  </si>
  <si>
    <t>52343,38209,35362</t>
  </si>
  <si>
    <t>862,599,667</t>
  </si>
  <si>
    <t>1122,829,768</t>
  </si>
  <si>
    <t>1855,1377,1326</t>
  </si>
  <si>
    <t>2522,1603,1700</t>
  </si>
  <si>
    <t>106,50,51</t>
  </si>
  <si>
    <t>123,74,72</t>
  </si>
  <si>
    <t>168,106,118</t>
  </si>
  <si>
    <t>210,148,142</t>
  </si>
  <si>
    <t>1353,934,974</t>
  </si>
  <si>
    <t>1727,1266,1131</t>
  </si>
  <si>
    <t>78,75,68</t>
  </si>
  <si>
    <t>137,83,78</t>
  </si>
  <si>
    <t>2246,1528,1566</t>
  </si>
  <si>
    <t>2745,1931,1993</t>
  </si>
  <si>
    <t>315,213,203</t>
  </si>
  <si>
    <t>391,273,258</t>
  </si>
  <si>
    <t>620,424,420</t>
  </si>
  <si>
    <t>711,539,572</t>
  </si>
  <si>
    <t>143,85,105</t>
  </si>
  <si>
    <t>220,102,119</t>
  </si>
  <si>
    <t>7274,4498,4574</t>
  </si>
  <si>
    <t>8405,5777,6068</t>
  </si>
  <si>
    <t>69,46,39</t>
  </si>
  <si>
    <t>95,47,63</t>
  </si>
  <si>
    <t>59,28,46</t>
  </si>
  <si>
    <t>90,42,49</t>
  </si>
  <si>
    <t>91,76,55</t>
  </si>
  <si>
    <t>123,88,77</t>
  </si>
  <si>
    <t>155,53,69</t>
  </si>
  <si>
    <t>148,85,112</t>
  </si>
  <si>
    <t>1852,1250,1169</t>
  </si>
  <si>
    <t>2281,1606,1434</t>
  </si>
  <si>
    <t>69,67,44</t>
  </si>
  <si>
    <t>113,69,60</t>
  </si>
  <si>
    <t>1947,1430,1440</t>
  </si>
  <si>
    <t>2269,1848,1868</t>
  </si>
  <si>
    <t>502,279,246</t>
  </si>
  <si>
    <t>655,290,356</t>
  </si>
  <si>
    <t>1288,872,828</t>
  </si>
  <si>
    <t>1526,1070,1100</t>
  </si>
  <si>
    <t>88,57,51</t>
  </si>
  <si>
    <t>134,64,63</t>
  </si>
  <si>
    <t>71,69,58</t>
  </si>
  <si>
    <t>104,73,83</t>
  </si>
  <si>
    <t>458,283,270</t>
  </si>
  <si>
    <t>593,360,313</t>
  </si>
  <si>
    <t>116,76,56</t>
  </si>
  <si>
    <t>105,96,106</t>
  </si>
  <si>
    <t>274,174,175</t>
  </si>
  <si>
    <t>324,215,237</t>
  </si>
  <si>
    <t>78,62,72</t>
  </si>
  <si>
    <t>106,100,70</t>
  </si>
  <si>
    <t>112,89,59</t>
  </si>
  <si>
    <t>153,100,83</t>
  </si>
  <si>
    <t>58,52,45</t>
  </si>
  <si>
    <t>65,67,68</t>
  </si>
  <si>
    <t>2679,1950,1852</t>
  </si>
  <si>
    <t>3228,2506,2212</t>
  </si>
  <si>
    <t>736,491,529</t>
  </si>
  <si>
    <t>938,639,598</t>
  </si>
  <si>
    <t>3517,2496,2393</t>
  </si>
  <si>
    <t>4297,3150,2914</t>
  </si>
  <si>
    <t>79,44,50</t>
  </si>
  <si>
    <t>104,62,57</t>
  </si>
  <si>
    <t>1758,1178,1154</t>
  </si>
  <si>
    <t>2366,1376,1369</t>
  </si>
  <si>
    <t>70,58,49</t>
  </si>
  <si>
    <t>69,90,65</t>
  </si>
  <si>
    <t>319,192,171</t>
  </si>
  <si>
    <t>369,224,246</t>
  </si>
  <si>
    <t>76,61,63</t>
  </si>
  <si>
    <t>136,53,80</t>
  </si>
  <si>
    <t>264,159,174</t>
  </si>
  <si>
    <t>371,179,208</t>
  </si>
  <si>
    <t>151,94,99</t>
  </si>
  <si>
    <t>118,135,162</t>
  </si>
  <si>
    <t>525,326,325</t>
  </si>
  <si>
    <t>699,410,355</t>
  </si>
  <si>
    <t>3894,2666,2613</t>
  </si>
  <si>
    <t>4817,3424,3016</t>
  </si>
  <si>
    <t>250,132,142</t>
  </si>
  <si>
    <t>324,191,141</t>
  </si>
  <si>
    <t>152,105,101</t>
  </si>
  <si>
    <t>221,135,100</t>
  </si>
  <si>
    <t>2312,1603,1559</t>
  </si>
  <si>
    <t>2844,1948,1920</t>
  </si>
  <si>
    <t>242,158,184</t>
  </si>
  <si>
    <t>368,179,197</t>
  </si>
  <si>
    <t>80,62,58</t>
  </si>
  <si>
    <t>84,82,84</t>
  </si>
  <si>
    <t>84,48,58</t>
  </si>
  <si>
    <t>84,77,75</t>
  </si>
  <si>
    <t>2016,1452,1309</t>
  </si>
  <si>
    <t>2272,1897,1606</t>
  </si>
  <si>
    <t>77792,46931,46935</t>
  </si>
  <si>
    <t>104985,53873,55437</t>
  </si>
  <si>
    <t>2904,2041,2076</t>
  </si>
  <si>
    <t>3629,2552,2376</t>
  </si>
  <si>
    <t>149,124,126</t>
  </si>
  <si>
    <t>201,140,159</t>
  </si>
  <si>
    <t>120,92,69</t>
  </si>
  <si>
    <t>147,105,97</t>
  </si>
  <si>
    <t>243,163,159</t>
  </si>
  <si>
    <t>324,184,192</t>
  </si>
  <si>
    <t>142,82,69</t>
  </si>
  <si>
    <t>149,96,112</t>
  </si>
  <si>
    <t>88,42,49</t>
  </si>
  <si>
    <t>94,58,71</t>
  </si>
  <si>
    <t>92,58,69</t>
  </si>
  <si>
    <t>99,74,97</t>
  </si>
  <si>
    <t>73,45,40</t>
  </si>
  <si>
    <t>77,63,56</t>
  </si>
  <si>
    <t>316,141,195</t>
  </si>
  <si>
    <t>426,167,220</t>
  </si>
  <si>
    <t>74,59,48</t>
  </si>
  <si>
    <t>110,58,64</t>
  </si>
  <si>
    <t>3701,2265,2117</t>
  </si>
  <si>
    <t>4012,2798,2799</t>
  </si>
  <si>
    <t>535,262,303</t>
  </si>
  <si>
    <t>600,346,377</t>
  </si>
  <si>
    <t>135,82,77</t>
  </si>
  <si>
    <t>150,108,101</t>
  </si>
  <si>
    <t>210,149,129</t>
  </si>
  <si>
    <t>208,186,191</t>
  </si>
  <si>
    <t>220,170,181</t>
  </si>
  <si>
    <t>276,202,221</t>
  </si>
  <si>
    <t>79,75,54</t>
  </si>
  <si>
    <t>99,77,85</t>
  </si>
  <si>
    <t>2174,1524,1403</t>
  </si>
  <si>
    <t>2229,1881,1877</t>
  </si>
  <si>
    <t>1945,1349,1264</t>
  </si>
  <si>
    <t>2328,1669,1453</t>
  </si>
  <si>
    <t>955,621,591</t>
  </si>
  <si>
    <t>1080,796,702</t>
  </si>
  <si>
    <t>11379,7524,7169</t>
  </si>
  <si>
    <t>12630,8917,9269</t>
  </si>
  <si>
    <t>585,347,374</t>
  </si>
  <si>
    <t>632,475,437</t>
  </si>
  <si>
    <t>804,563,544</t>
  </si>
  <si>
    <t>973,672,655</t>
  </si>
  <si>
    <t>804,559,516</t>
  </si>
  <si>
    <t>1020,627,618</t>
  </si>
  <si>
    <t>842,571,529</t>
  </si>
  <si>
    <t>1042,688,607</t>
  </si>
  <si>
    <t>1827,1102,1188</t>
  </si>
  <si>
    <t>2014,1407,1454</t>
  </si>
  <si>
    <t>4101,2811,2767</t>
  </si>
  <si>
    <t>4735,3454,3358</t>
  </si>
  <si>
    <t>4992,3666,3533</t>
  </si>
  <si>
    <t>5315,4947,4153</t>
  </si>
  <si>
    <t>265,176,165</t>
  </si>
  <si>
    <t>306,235,187</t>
  </si>
  <si>
    <t>1138,824,825</t>
  </si>
  <si>
    <t>1403,984,955</t>
  </si>
  <si>
    <t>2855,1770,1573</t>
  </si>
  <si>
    <t>2993,2209,2038</t>
  </si>
  <si>
    <t>6063,4662,4517</t>
  </si>
  <si>
    <t>7259,5613,5323</t>
  </si>
  <si>
    <t>180,131,137</t>
  </si>
  <si>
    <t>205,161,174</t>
  </si>
  <si>
    <t>1266,948,844</t>
  </si>
  <si>
    <t>1480,1112,1037</t>
  </si>
  <si>
    <t>580,349,360</t>
  </si>
  <si>
    <t>650,439,440</t>
  </si>
  <si>
    <t>2184,1626,1738</t>
  </si>
  <si>
    <t>2879,2085,1751</t>
  </si>
  <si>
    <t>2032,1365,1373</t>
  </si>
  <si>
    <t>2455,1615,1604</t>
  </si>
  <si>
    <t>84,67,52</t>
  </si>
  <si>
    <t>114,68,72</t>
  </si>
  <si>
    <t>114,55,54</t>
  </si>
  <si>
    <t>125,67,79</t>
  </si>
  <si>
    <t>145,100,109</t>
  </si>
  <si>
    <t>181,126,123</t>
  </si>
  <si>
    <t>134,65,78</t>
  </si>
  <si>
    <t>135,99,96</t>
  </si>
  <si>
    <t>424,334,294</t>
  </si>
  <si>
    <t>504,391,364</t>
  </si>
  <si>
    <t>1440,978,1032</t>
  </si>
  <si>
    <t>1731,1187,1157</t>
  </si>
  <si>
    <t>88,70,87</t>
  </si>
  <si>
    <t>111,94,96</t>
  </si>
  <si>
    <t>110,95,80</t>
  </si>
  <si>
    <t>144,99,107</t>
  </si>
  <si>
    <t>173,108,99</t>
  </si>
  <si>
    <t>203,136,117</t>
  </si>
  <si>
    <t>295,211,196</t>
  </si>
  <si>
    <t>362,260,218</t>
  </si>
  <si>
    <t>2591,1737,1793</t>
  </si>
  <si>
    <t>3054,2030,2130</t>
  </si>
  <si>
    <t>1625,1074,1035</t>
  </si>
  <si>
    <t>1986,1221,1224</t>
  </si>
  <si>
    <t>639,374,357</t>
  </si>
  <si>
    <t>650,482,462</t>
  </si>
  <si>
    <t>689,401,425</t>
  </si>
  <si>
    <t>800,483,509</t>
  </si>
  <si>
    <t>860,545,601</t>
  </si>
  <si>
    <t>1063,651,675</t>
  </si>
  <si>
    <t>298,197,187</t>
  </si>
  <si>
    <t>360,252,203</t>
  </si>
  <si>
    <t>82,54,72</t>
  </si>
  <si>
    <t>109,61,88</t>
  </si>
  <si>
    <t>1848,1170,1127</t>
  </si>
  <si>
    <t>2183,1362,1307</t>
  </si>
  <si>
    <t>82,68,87</t>
  </si>
  <si>
    <t>139,79,81</t>
  </si>
  <si>
    <t>90,112,70</t>
  </si>
  <si>
    <t>130,109,100</t>
  </si>
  <si>
    <t>10060,7529,7572</t>
  </si>
  <si>
    <t>13188,8381,8394</t>
  </si>
  <si>
    <t>1168,823,846</t>
  </si>
  <si>
    <t>1417,970,949</t>
  </si>
  <si>
    <t>3620,2755,2600</t>
  </si>
  <si>
    <t>4665,3111,2885</t>
  </si>
  <si>
    <t>422,287,289</t>
  </si>
  <si>
    <t>440,361,364</t>
  </si>
  <si>
    <t>121,64,71</t>
  </si>
  <si>
    <t>138,78,92</t>
  </si>
  <si>
    <t>102,67,60</t>
  </si>
  <si>
    <t>123,84,71</t>
  </si>
  <si>
    <t>129,72,64</t>
  </si>
  <si>
    <t>169,83,72</t>
  </si>
  <si>
    <t>30743,20577,20683</t>
  </si>
  <si>
    <t>38133,24567,21781</t>
  </si>
  <si>
    <t>842,582,636</t>
  </si>
  <si>
    <t>944,760,690</t>
  </si>
  <si>
    <t>369,186,195</t>
  </si>
  <si>
    <t>462,227,203</t>
  </si>
  <si>
    <t>95,66,64</t>
  </si>
  <si>
    <t>132,68,76</t>
  </si>
  <si>
    <t>3032,2242,2126</t>
  </si>
  <si>
    <t>3751,2534,2406</t>
  </si>
  <si>
    <t>143,122,112</t>
  </si>
  <si>
    <t>174,140,136</t>
  </si>
  <si>
    <t>1195,681,685</t>
  </si>
  <si>
    <t>1447,736,805</t>
  </si>
  <si>
    <t>1042,745,667</t>
  </si>
  <si>
    <t>1226,829,788</t>
  </si>
  <si>
    <t>1068,762,704</t>
  </si>
  <si>
    <t>1178,869,874</t>
  </si>
  <si>
    <t>724,495,472</t>
  </si>
  <si>
    <t>785,583,579</t>
  </si>
  <si>
    <t>126,88,91</t>
  </si>
  <si>
    <t>173,85,110</t>
  </si>
  <si>
    <t>1034,717,661</t>
  </si>
  <si>
    <t>1289,749,782</t>
  </si>
  <si>
    <t>236,113,116</t>
  </si>
  <si>
    <t>230,139,165</t>
  </si>
  <si>
    <t>1203,869,860</t>
  </si>
  <si>
    <t>1408,1010,979</t>
  </si>
  <si>
    <t>1236,941,910</t>
  </si>
  <si>
    <t>1406,1123,1035</t>
  </si>
  <si>
    <t>1078,820,723</t>
  </si>
  <si>
    <t>1158,919,927</t>
  </si>
  <si>
    <t>1526,800,807</t>
  </si>
  <si>
    <t>1840,894,910</t>
  </si>
  <si>
    <t>4027,3072,2937</t>
  </si>
  <si>
    <t>5096,3461,3130</t>
  </si>
  <si>
    <t>268,183,171</t>
  </si>
  <si>
    <t>269,213,228</t>
  </si>
  <si>
    <t>3259,2179,2044</t>
  </si>
  <si>
    <t>3460,2635,2417</t>
  </si>
  <si>
    <t>1052,738,674</t>
  </si>
  <si>
    <t>1078,820,897</t>
  </si>
  <si>
    <t>1332,974,948</t>
  </si>
  <si>
    <t>1659,1101,1012</t>
  </si>
  <si>
    <t>1497,1058,984</t>
  </si>
  <si>
    <t>1712,1264,1100</t>
  </si>
  <si>
    <t>120,65,74</t>
  </si>
  <si>
    <t>162,86,66</t>
  </si>
  <si>
    <t>183,120,109</t>
  </si>
  <si>
    <t>204,143,132</t>
  </si>
  <si>
    <t>916,445,452</t>
  </si>
  <si>
    <t>980,562,528</t>
  </si>
  <si>
    <t>1216,749,785</t>
  </si>
  <si>
    <t>1358,933,843</t>
  </si>
  <si>
    <t>301,216,243</t>
  </si>
  <si>
    <t>308,286,272</t>
  </si>
  <si>
    <t>2785,1923,2035</t>
  </si>
  <si>
    <t>3217,2228,2253</t>
  </si>
  <si>
    <t>3062,2173,2065</t>
  </si>
  <si>
    <t>3448,2442,2412</t>
  </si>
  <si>
    <t>3123,1825,1798</t>
  </si>
  <si>
    <t>3211,2203,2130</t>
  </si>
  <si>
    <t>1260,774,799</t>
  </si>
  <si>
    <t>1337,997,872</t>
  </si>
  <si>
    <t>154,111,110</t>
  </si>
  <si>
    <t>181,133,123</t>
  </si>
  <si>
    <t>116,68,82</t>
  </si>
  <si>
    <t>136,79,97</t>
  </si>
  <si>
    <t>500,329,306</t>
  </si>
  <si>
    <t>602,361,348</t>
  </si>
  <si>
    <t>8089,5491,5556</t>
  </si>
  <si>
    <t>10275,5978,5906</t>
  </si>
  <si>
    <t>32580,22016,22395</t>
  </si>
  <si>
    <t>40146,24857,23801</t>
  </si>
  <si>
    <t>1643,1057,1077</t>
  </si>
  <si>
    <t>1866,1191,1249</t>
  </si>
  <si>
    <t>2300,1391,1442</t>
  </si>
  <si>
    <t>2653,1562,1631</t>
  </si>
  <si>
    <t>368,239,253</t>
  </si>
  <si>
    <t>484,247,274</t>
  </si>
  <si>
    <t>1816,1294,1266</t>
  </si>
  <si>
    <t>1939,1546,1471</t>
  </si>
  <si>
    <t>349,196,177</t>
  </si>
  <si>
    <t>329,230,244</t>
  </si>
  <si>
    <t>2349,1530,1466</t>
  </si>
  <si>
    <t>2511,1770,1726</t>
  </si>
  <si>
    <t>2356,1461,1373</t>
  </si>
  <si>
    <t>2868,1498,1577</t>
  </si>
  <si>
    <t>809,546,536</t>
  </si>
  <si>
    <t>1009,580,589</t>
  </si>
  <si>
    <t>3143,2168,1970</t>
  </si>
  <si>
    <t>3164,2413,2513</t>
  </si>
  <si>
    <t>1653,1062,1168</t>
  </si>
  <si>
    <t>1758,1373,1224</t>
  </si>
  <si>
    <t>238,154,160</t>
  </si>
  <si>
    <t>234,210,178</t>
  </si>
  <si>
    <t>588,333,330</t>
  </si>
  <si>
    <t>581,437,379</t>
  </si>
  <si>
    <t>1270,871,881</t>
  </si>
  <si>
    <t>1486,1015,925</t>
  </si>
  <si>
    <t>783,531,467</t>
  </si>
  <si>
    <t>865,570,571</t>
  </si>
  <si>
    <t>6318,4650,4787</t>
  </si>
  <si>
    <t>7265,5230,5260</t>
  </si>
  <si>
    <t>642,467,464</t>
  </si>
  <si>
    <t>770,503,511</t>
  </si>
  <si>
    <t>1416,897,823</t>
  </si>
  <si>
    <t>1491,989,1011</t>
  </si>
  <si>
    <t>820,562,494</t>
  </si>
  <si>
    <t>908,624,573</t>
  </si>
  <si>
    <t>665,482,515</t>
  </si>
  <si>
    <t>758,567,552</t>
  </si>
  <si>
    <t>4181,2602,2616</t>
  </si>
  <si>
    <t>4445,3056,2937</t>
  </si>
  <si>
    <t>124,104,76</t>
  </si>
  <si>
    <t>164,96,97</t>
  </si>
  <si>
    <t>230,140,149</t>
  </si>
  <si>
    <t>281,150,166</t>
  </si>
  <si>
    <t>817,484,516</t>
  </si>
  <si>
    <t>836,582,586</t>
  </si>
  <si>
    <t>4440,3283,3085</t>
  </si>
  <si>
    <t>5086,3577,3464</t>
  </si>
  <si>
    <t>3594,2744,2492</t>
  </si>
  <si>
    <t>4093,2814,2970</t>
  </si>
  <si>
    <t>113,97,90</t>
  </si>
  <si>
    <t>149,103,96</t>
  </si>
  <si>
    <t>6360,4522,4304</t>
  </si>
  <si>
    <t>7304,5021,4721</t>
  </si>
  <si>
    <t>10219,7188,7457</t>
  </si>
  <si>
    <t>12534,7820,7721</t>
  </si>
  <si>
    <t>193,115,122</t>
  </si>
  <si>
    <t>210,134,142</t>
  </si>
  <si>
    <t>2036,1400,1530</t>
  </si>
  <si>
    <t>2185,1813,1541</t>
  </si>
  <si>
    <t>3052,2144,2062</t>
  </si>
  <si>
    <t>3548,2378,2236</t>
  </si>
  <si>
    <t>354,296,272</t>
  </si>
  <si>
    <t>393,336,308</t>
  </si>
  <si>
    <t>711,524,430</t>
  </si>
  <si>
    <t>787,562,512</t>
  </si>
  <si>
    <t>685,466,449</t>
  </si>
  <si>
    <t>786,475,536</t>
  </si>
  <si>
    <t>164,150,120</t>
  </si>
  <si>
    <t>198,168,131</t>
  </si>
  <si>
    <t>380,277,255</t>
  </si>
  <si>
    <t>421,317,285</t>
  </si>
  <si>
    <t>353,204,233</t>
  </si>
  <si>
    <t>442,206,260</t>
  </si>
  <si>
    <t>321,198,200</t>
  </si>
  <si>
    <t>366,225,213</t>
  </si>
  <si>
    <t>718,532,538</t>
  </si>
  <si>
    <t>779,613,592</t>
  </si>
  <si>
    <t>354,207,185</t>
  </si>
  <si>
    <t>390,221,224</t>
  </si>
  <si>
    <t>345,233,229</t>
  </si>
  <si>
    <t>416,254,243</t>
  </si>
  <si>
    <t>5226,3711,3482</t>
  </si>
  <si>
    <t>5750,4079,3952</t>
  </si>
  <si>
    <t>1613,1122,1044</t>
  </si>
  <si>
    <t>1697,1248,1217</t>
  </si>
  <si>
    <t>1439,898,847</t>
  </si>
  <si>
    <t>1480,1015,997</t>
  </si>
  <si>
    <t>1351,918,818</t>
  </si>
  <si>
    <t>1451,996,955</t>
  </si>
  <si>
    <t>532,356,318</t>
  </si>
  <si>
    <t>644,379,335</t>
  </si>
  <si>
    <t>156,91,86</t>
  </si>
  <si>
    <t>172,109,94</t>
  </si>
  <si>
    <t>5107,3514,3654</t>
  </si>
  <si>
    <t>5832,3887,3828</t>
  </si>
  <si>
    <t>997,672,598</t>
  </si>
  <si>
    <t>1115,689,701</t>
  </si>
  <si>
    <t>1290,824,832</t>
  </si>
  <si>
    <t>1253,989,950</t>
  </si>
  <si>
    <t>1947,1336,1318</t>
  </si>
  <si>
    <t>2121,1599,1353</t>
  </si>
  <si>
    <t>667,438,433</t>
  </si>
  <si>
    <t>767,470,471</t>
  </si>
  <si>
    <t>1000,650,713</t>
  </si>
  <si>
    <t>1075,768,751</t>
  </si>
  <si>
    <t>591,390,385</t>
  </si>
  <si>
    <t>617,434,446</t>
  </si>
  <si>
    <t>227,178,180</t>
  </si>
  <si>
    <t>274,211,174</t>
  </si>
  <si>
    <t>717,491,499</t>
  </si>
  <si>
    <t>883,541,494</t>
  </si>
  <si>
    <t>139,84,119</t>
  </si>
  <si>
    <t>162,108,118</t>
  </si>
  <si>
    <t>4898,3221,3296</t>
  </si>
  <si>
    <t>5335,3709,3488</t>
  </si>
  <si>
    <t>216,126,125</t>
  </si>
  <si>
    <t>220,156,141</t>
  </si>
  <si>
    <t>130,95,89</t>
  </si>
  <si>
    <t>159,104,95</t>
  </si>
  <si>
    <t>175,117,119</t>
  </si>
  <si>
    <t>183,132,141</t>
  </si>
  <si>
    <t>4433,2733,2864</t>
  </si>
  <si>
    <t>5071,2877,3118</t>
  </si>
  <si>
    <t>1956,1370,1355</t>
  </si>
  <si>
    <t>2133,1512,1478</t>
  </si>
  <si>
    <t>976,597,625</t>
  </si>
  <si>
    <t>983,694,706</t>
  </si>
  <si>
    <t>173,115,126</t>
  </si>
  <si>
    <t>174,141,141</t>
  </si>
  <si>
    <t>356,222,255</t>
  </si>
  <si>
    <t>401,258,262</t>
  </si>
  <si>
    <t>318,209,193</t>
  </si>
  <si>
    <t>310,208,261</t>
  </si>
  <si>
    <t>1370,989,1005</t>
  </si>
  <si>
    <t>1576,1045,1070</t>
  </si>
  <si>
    <t>2122,1480,1530</t>
  </si>
  <si>
    <t>2289,1610,1668</t>
  </si>
  <si>
    <t>862,615,576</t>
  </si>
  <si>
    <t>984,638,625</t>
  </si>
  <si>
    <t>2321,1532,1456</t>
  </si>
  <si>
    <t>2356,1583,1769</t>
  </si>
  <si>
    <t>2999,1953,1902</t>
  </si>
  <si>
    <t>2847,2257,2198</t>
  </si>
  <si>
    <t>2493,1556,1603</t>
  </si>
  <si>
    <t>2686,1746,1694</t>
  </si>
  <si>
    <t>483,314,283</t>
  </si>
  <si>
    <t>513,307,354</t>
  </si>
  <si>
    <t>687,446,418</t>
  </si>
  <si>
    <t>765,434,493</t>
  </si>
  <si>
    <t>6464,4090,4137</t>
  </si>
  <si>
    <t>7288,4397,4344</t>
  </si>
  <si>
    <t>2653,1852,1813</t>
  </si>
  <si>
    <t>2779,1959,2101</t>
  </si>
  <si>
    <t>1359,961,952</t>
  </si>
  <si>
    <t>1645,995,977</t>
  </si>
  <si>
    <t>1830,1179,1114</t>
  </si>
  <si>
    <t>1880,1289,1271</t>
  </si>
  <si>
    <t>1476,1030,1008</t>
  </si>
  <si>
    <t>1588,1097,1134</t>
  </si>
  <si>
    <t>279,140,144</t>
  </si>
  <si>
    <t>299,164,155</t>
  </si>
  <si>
    <t>230,142,165</t>
  </si>
  <si>
    <t>216,187,174</t>
  </si>
  <si>
    <t>6845,5027,5055</t>
  </si>
  <si>
    <t>7964,5350,5157</t>
  </si>
  <si>
    <t>254,135,157</t>
  </si>
  <si>
    <t>219,179,180</t>
  </si>
  <si>
    <t>6129,3701,3516</t>
  </si>
  <si>
    <t>6437,4179,3669</t>
  </si>
  <si>
    <t>2342,1363,1317</t>
  </si>
  <si>
    <t>2287,1450,1600</t>
  </si>
  <si>
    <t>758,513,446</t>
  </si>
  <si>
    <t>885,479,514</t>
  </si>
  <si>
    <t>25281,17907,16733</t>
  </si>
  <si>
    <t>29076,19104,16959</t>
  </si>
  <si>
    <t>1790,1149,1121</t>
  </si>
  <si>
    <t>1899,1276,1190</t>
  </si>
  <si>
    <t>777,524,508</t>
  </si>
  <si>
    <t>839,569,543</t>
  </si>
  <si>
    <t>583,399,402</t>
  </si>
  <si>
    <t>721,401,406</t>
  </si>
  <si>
    <t>962,564,543</t>
  </si>
  <si>
    <t>1003,623,593</t>
  </si>
  <si>
    <t>1816,1197,1305</t>
  </si>
  <si>
    <t>1923,1369,1368</t>
  </si>
  <si>
    <t>2106,1455,1419</t>
  </si>
  <si>
    <t>2340,1560,1494</t>
  </si>
  <si>
    <t>832,437,483</t>
  </si>
  <si>
    <t>945,489,479</t>
  </si>
  <si>
    <t>2946,2070,2187</t>
  </si>
  <si>
    <t>3543,2216,2128</t>
  </si>
  <si>
    <t>1184,764,795</t>
  </si>
  <si>
    <t>1219,872,858</t>
  </si>
  <si>
    <t>5380,3588,3604</t>
  </si>
  <si>
    <t>5587,4033,3883</t>
  </si>
  <si>
    <t>2144,1350,1408</t>
  </si>
  <si>
    <t>2245,1537,1485</t>
  </si>
  <si>
    <t>2624,1807,1778</t>
  </si>
  <si>
    <t>2918,1969,1829</t>
  </si>
  <si>
    <t>669,447,396</t>
  </si>
  <si>
    <t>715,457,461</t>
  </si>
  <si>
    <t>908,611,607</t>
  </si>
  <si>
    <t>965,660,655</t>
  </si>
  <si>
    <t>2991,1923,1957</t>
  </si>
  <si>
    <t>3107,2179,2029</t>
  </si>
  <si>
    <t>287,221,228</t>
  </si>
  <si>
    <t>351,235,221</t>
  </si>
  <si>
    <t>1459,1054,1045</t>
  </si>
  <si>
    <t>1684,1124,1051</t>
  </si>
  <si>
    <t>10591,6975,6873</t>
  </si>
  <si>
    <t>11024,7498,7546</t>
  </si>
  <si>
    <t>2906,1973,1891</t>
  </si>
  <si>
    <t>3056,2169,1990</t>
  </si>
  <si>
    <t>1191,859,814</t>
  </si>
  <si>
    <t>1288,881,912</t>
  </si>
  <si>
    <t>223,157,144</t>
  </si>
  <si>
    <t>269,143,163</t>
  </si>
  <si>
    <t>639,380,445</t>
  </si>
  <si>
    <t>642,468,453</t>
  </si>
  <si>
    <t>1703,1125,1105</t>
  </si>
  <si>
    <t>1874,1208,1151</t>
  </si>
  <si>
    <t>191,151,150</t>
  </si>
  <si>
    <t>260,145,144</t>
  </si>
  <si>
    <t>1428,760,803</t>
  </si>
  <si>
    <t>1559,819,845</t>
  </si>
  <si>
    <t>5381,3604,3534</t>
  </si>
  <si>
    <t>5250,3918,4037</t>
  </si>
  <si>
    <t>214,200,201</t>
  </si>
  <si>
    <t>339,184,178</t>
  </si>
  <si>
    <t>441,289,305</t>
  </si>
  <si>
    <t>502,355,268</t>
  </si>
  <si>
    <t>415,306,277</t>
  </si>
  <si>
    <t>462,348,265</t>
  </si>
  <si>
    <t>490,321,380</t>
  </si>
  <si>
    <t>556,376,353</t>
  </si>
  <si>
    <t>12115,8487,8520</t>
  </si>
  <si>
    <t>12722,9180,9061</t>
  </si>
  <si>
    <t>11505,7853,7391</t>
  </si>
  <si>
    <t>12440,8007,8037</t>
  </si>
  <si>
    <t>1017,661,687</t>
  </si>
  <si>
    <t>1105,704,717</t>
  </si>
  <si>
    <t>1872,1380,1364</t>
  </si>
  <si>
    <t>2008,1447,1473</t>
  </si>
  <si>
    <t>650,353,363</t>
  </si>
  <si>
    <t>624,433,379</t>
  </si>
  <si>
    <t>1208,793,806</t>
  </si>
  <si>
    <t>1178,868,906</t>
  </si>
  <si>
    <t>2413,1475,1444</t>
  </si>
  <si>
    <t>2329,1617,1644</t>
  </si>
  <si>
    <t>1254,733,718</t>
  </si>
  <si>
    <t>1178,914,736</t>
  </si>
  <si>
    <t>65921,48591,47157</t>
  </si>
  <si>
    <t>73286,50267,48957</t>
  </si>
  <si>
    <t>773,563,558</t>
  </si>
  <si>
    <t>773,594,644</t>
  </si>
  <si>
    <t>1902,1281,1222</t>
  </si>
  <si>
    <t>2007,1318,1357</t>
  </si>
  <si>
    <t>2547,1672,1566</t>
  </si>
  <si>
    <t>2884,1679,1644</t>
  </si>
  <si>
    <t>197,117,132</t>
  </si>
  <si>
    <t>199,141,138</t>
  </si>
  <si>
    <t>486,305,304</t>
  </si>
  <si>
    <t>479,310,362</t>
  </si>
  <si>
    <t>421,220,245</t>
  </si>
  <si>
    <t>486,281,192</t>
  </si>
  <si>
    <t>2252,1715,1630</t>
  </si>
  <si>
    <t>2418,1746,1777</t>
  </si>
  <si>
    <t>1827,1243,1166</t>
  </si>
  <si>
    <t>1760,1336,1310</t>
  </si>
  <si>
    <t>1007,821,772</t>
  </si>
  <si>
    <t>1185,808,800</t>
  </si>
  <si>
    <t>1994,1276,1254</t>
  </si>
  <si>
    <t>1890,1454,1361</t>
  </si>
  <si>
    <t>1019,703,712</t>
  </si>
  <si>
    <t>1108,759,720</t>
  </si>
  <si>
    <t>1536,1027,1011</t>
  </si>
  <si>
    <t>1632,1134,1018</t>
  </si>
  <si>
    <t>2228,1623,1560</t>
  </si>
  <si>
    <t>2382,1813,1518</t>
  </si>
  <si>
    <t>590,440,431</t>
  </si>
  <si>
    <t>687,468,410</t>
  </si>
  <si>
    <t>607,476,454</t>
  </si>
  <si>
    <t>618,555,456</t>
  </si>
  <si>
    <t>5403,3611,3620</t>
  </si>
  <si>
    <t>5092,3863,4123</t>
  </si>
  <si>
    <t>1278,834,839</t>
  </si>
  <si>
    <t>1294,892,887</t>
  </si>
  <si>
    <t>890,634,627</t>
  </si>
  <si>
    <t>992,652,632</t>
  </si>
  <si>
    <t>10480,7202,6599</t>
  </si>
  <si>
    <t>11819,7151,6726</t>
  </si>
  <si>
    <t>3636,2523,2506</t>
  </si>
  <si>
    <t>3858,2708,2550</t>
  </si>
  <si>
    <t>2914,2149,1917</t>
  </si>
  <si>
    <t>3181,2043,2119</t>
  </si>
  <si>
    <t>268,166,148</t>
  </si>
  <si>
    <t>227,182,191</t>
  </si>
  <si>
    <t>1617,1037,1060</t>
  </si>
  <si>
    <t>1737,1082,1092</t>
  </si>
  <si>
    <t>365,238,224</t>
  </si>
  <si>
    <t>362,257,249</t>
  </si>
  <si>
    <t>1634,1056,1033</t>
  </si>
  <si>
    <t>1705,1115,1069</t>
  </si>
  <si>
    <t>6229,4362,4360</t>
  </si>
  <si>
    <t>6422,4690,4483</t>
  </si>
  <si>
    <t>5904,3961,3943</t>
  </si>
  <si>
    <t>6298,4199,4018</t>
  </si>
  <si>
    <t>331,229,225</t>
  </si>
  <si>
    <t>351,230,248</t>
  </si>
  <si>
    <t>6277,4117,3922</t>
  </si>
  <si>
    <t>6160,4489,4121</t>
  </si>
  <si>
    <t>2444,1552,1491</t>
  </si>
  <si>
    <t>2514,1607,1576</t>
  </si>
  <si>
    <t>1410,964,935</t>
  </si>
  <si>
    <t>1482,1008,957</t>
  </si>
  <si>
    <t>329,217,223</t>
  </si>
  <si>
    <t>388,183,252</t>
  </si>
  <si>
    <t>587,411,432</t>
  </si>
  <si>
    <t>620,420,453</t>
  </si>
  <si>
    <t>742,491,456</t>
  </si>
  <si>
    <t>737,507,511</t>
  </si>
  <si>
    <t>1122,703,805</t>
  </si>
  <si>
    <t>1130,803,801</t>
  </si>
  <si>
    <t>314,176,212</t>
  </si>
  <si>
    <t>329,190,220</t>
  </si>
  <si>
    <t>704,532,557</t>
  </si>
  <si>
    <t>741,545,590</t>
  </si>
  <si>
    <t>513,403,351</t>
  </si>
  <si>
    <t>562,362,414</t>
  </si>
  <si>
    <t>1725,1157,1138</t>
  </si>
  <si>
    <t>1835,1245,1110</t>
  </si>
  <si>
    <t>4091,3214,2999</t>
  </si>
  <si>
    <t>4365,3304,3117</t>
  </si>
  <si>
    <t>5888,3734,3745</t>
  </si>
  <si>
    <t>5667,4018,3936</t>
  </si>
  <si>
    <t>4067,2995,2945</t>
  </si>
  <si>
    <t>4524,2915,3002</t>
  </si>
  <si>
    <t>2853,2044,2168</t>
  </si>
  <si>
    <t>3206,2226,1969</t>
  </si>
  <si>
    <t>2600,1744,1683</t>
  </si>
  <si>
    <t>2522,1700,1964</t>
  </si>
  <si>
    <t>1611,1149,1136</t>
  </si>
  <si>
    <t>1767,1147,1152</t>
  </si>
  <si>
    <t>1255,765,837</t>
  </si>
  <si>
    <t>1295,954,711</t>
  </si>
  <si>
    <t>579,361,375</t>
  </si>
  <si>
    <t>599,380,382</t>
  </si>
  <si>
    <t>1940,1243,1140</t>
  </si>
  <si>
    <t>2054,1309,1133</t>
  </si>
  <si>
    <t>1085,803,814</t>
  </si>
  <si>
    <t>1122,860,799</t>
  </si>
  <si>
    <t>2083,1415,1360</t>
  </si>
  <si>
    <t>2121,1472,1374</t>
  </si>
  <si>
    <t>1141,752,818</t>
  </si>
  <si>
    <t>1163,840,782</t>
  </si>
  <si>
    <t>1624,1033,1078</t>
  </si>
  <si>
    <t>1730,1067,1047</t>
  </si>
  <si>
    <t>294,195,203</t>
  </si>
  <si>
    <t>322,211,187</t>
  </si>
  <si>
    <t>5470,3881,3871</t>
  </si>
  <si>
    <t>5705,3879,3984</t>
  </si>
  <si>
    <t>4884,3495,3326</t>
  </si>
  <si>
    <t>5259,3460,3371</t>
  </si>
  <si>
    <t>575,445,481</t>
  </si>
  <si>
    <t>576,480,487</t>
  </si>
  <si>
    <t>2736,1766,1771</t>
  </si>
  <si>
    <t>2578,1854,1934</t>
  </si>
  <si>
    <t>892,638,574</t>
  </si>
  <si>
    <t>923,601,644</t>
  </si>
  <si>
    <t>1500,1056,1133</t>
  </si>
  <si>
    <t>1554,1214,1025</t>
  </si>
  <si>
    <t>540,322,342</t>
  </si>
  <si>
    <t>538,367,330</t>
  </si>
  <si>
    <t>740,533,504</t>
  </si>
  <si>
    <t>748,550,526</t>
  </si>
  <si>
    <t>3707,2370,2280</t>
  </si>
  <si>
    <t>3740,2465,2288</t>
  </si>
  <si>
    <t>661,487,466</t>
  </si>
  <si>
    <t>716,443,507</t>
  </si>
  <si>
    <t>3844,2492,2312</t>
  </si>
  <si>
    <t>3392,2599,2621</t>
  </si>
  <si>
    <t>868,662,627</t>
  </si>
  <si>
    <t>948,638,642</t>
  </si>
  <si>
    <t>773,635,547</t>
  </si>
  <si>
    <t>724,678,583</t>
  </si>
  <si>
    <t>1442,1014,927</t>
  </si>
  <si>
    <t>1481,997,981</t>
  </si>
  <si>
    <t>420,311,297</t>
  </si>
  <si>
    <t>442,295,318</t>
  </si>
  <si>
    <t>4146,2539,2410</t>
  </si>
  <si>
    <t>3820,2674,2642</t>
  </si>
  <si>
    <t>555,343,392</t>
  </si>
  <si>
    <t>671,325,359</t>
  </si>
  <si>
    <t>621,381,399</t>
  </si>
  <si>
    <t>595,450,377</t>
  </si>
  <si>
    <t>4106,2911,2914</t>
  </si>
  <si>
    <t>4020,2960,3069</t>
  </si>
  <si>
    <t>4611,3026,2799</t>
  </si>
  <si>
    <t>5038,3056,2646</t>
  </si>
  <si>
    <t>2430,1467,1495</t>
  </si>
  <si>
    <t>2376,1498,1540</t>
  </si>
  <si>
    <t>881,603,564</t>
  </si>
  <si>
    <t>867,576,621</t>
  </si>
  <si>
    <t>1447,1130,1061</t>
  </si>
  <si>
    <t>1599,1058,1071</t>
  </si>
  <si>
    <t>1624,1130,1071</t>
  </si>
  <si>
    <t>1691,1074,1128</t>
  </si>
  <si>
    <t>1046,725,705</t>
  </si>
  <si>
    <t>1003,758,732</t>
  </si>
  <si>
    <t>1094,813,739</t>
  </si>
  <si>
    <t>1099,775,799</t>
  </si>
  <si>
    <t>877,610,682</t>
  </si>
  <si>
    <t>934,624,663</t>
  </si>
  <si>
    <t>674,574,500</t>
  </si>
  <si>
    <t>703,537,545</t>
  </si>
  <si>
    <t>6585,4739,4639</t>
  </si>
  <si>
    <t>7012,4679,4541</t>
  </si>
  <si>
    <t>650,378,367</t>
  </si>
  <si>
    <t>616,387,396</t>
  </si>
  <si>
    <t>417,240,231</t>
  </si>
  <si>
    <t>397,254,237</t>
  </si>
  <si>
    <t>45319,32519,31673</t>
  </si>
  <si>
    <t>48257,31726,31100</t>
  </si>
  <si>
    <t>1442,931,971</t>
  </si>
  <si>
    <t>1475,1031,869</t>
  </si>
  <si>
    <t>5193,4507,4245</t>
  </si>
  <si>
    <t>5485,4384,4285</t>
  </si>
  <si>
    <t>6820,4498,4511</t>
  </si>
  <si>
    <t>6806,4515,4564</t>
  </si>
  <si>
    <t>403,286,291</t>
  </si>
  <si>
    <t>497,254,270</t>
  </si>
  <si>
    <t>979,708,685</t>
  </si>
  <si>
    <t>917,721,726</t>
  </si>
  <si>
    <t>899,571,562</t>
  </si>
  <si>
    <t>748,633,614</t>
  </si>
  <si>
    <t>3938,2650,2703</t>
  </si>
  <si>
    <t>3856,2746,2676</t>
  </si>
  <si>
    <t>1981,1282,1334</t>
  </si>
  <si>
    <t>1932,1333,1340</t>
  </si>
  <si>
    <t>3538,2476,2411</t>
  </si>
  <si>
    <t>3616,2601,2259</t>
  </si>
  <si>
    <t>9192,5907,5851</t>
  </si>
  <si>
    <t>8403,6234,6105</t>
  </si>
  <si>
    <t>1198,768,792</t>
  </si>
  <si>
    <t>1226,784,772</t>
  </si>
  <si>
    <t>2084,1351,1356</t>
  </si>
  <si>
    <t>2140,1291,1408</t>
  </si>
  <si>
    <t>911,554,617</t>
  </si>
  <si>
    <t>904,626,557</t>
  </si>
  <si>
    <t>1463,984,1053</t>
  </si>
  <si>
    <t>1537,1002,1001</t>
  </si>
  <si>
    <t>5207,3719,3732</t>
  </si>
  <si>
    <t>5142,3862,3711</t>
  </si>
  <si>
    <t>487,288,293</t>
  </si>
  <si>
    <t>430,325,298</t>
  </si>
  <si>
    <t>6184,3924,3909</t>
  </si>
  <si>
    <t>6580,3560,4026</t>
  </si>
  <si>
    <t>2702,1659,1643</t>
  </si>
  <si>
    <t>2238,1720,1875</t>
  </si>
  <si>
    <t>4512,3167,3046</t>
  </si>
  <si>
    <t>4155,3078,3356</t>
  </si>
  <si>
    <t>683,431,410</t>
  </si>
  <si>
    <t>653,441,418</t>
  </si>
  <si>
    <t>1889,1302,1199</t>
  </si>
  <si>
    <t>1943,1179,1287</t>
  </si>
  <si>
    <t>590,362,393</t>
  </si>
  <si>
    <t>490,419,409</t>
  </si>
  <si>
    <t>4079,2847,2855</t>
  </si>
  <si>
    <t>4216,2696,2890</t>
  </si>
  <si>
    <t>607,417,407</t>
  </si>
  <si>
    <t>537,443,430</t>
  </si>
  <si>
    <t>2379,1430,1495</t>
  </si>
  <si>
    <t>2308,1506,1441</t>
  </si>
  <si>
    <t>3965,2715,2781</t>
  </si>
  <si>
    <t>4332,2547,2665</t>
  </si>
  <si>
    <t>2814,2069,2073</t>
  </si>
  <si>
    <t>2910,1993,2063</t>
  </si>
  <si>
    <t>1177,761,746</t>
  </si>
  <si>
    <t>1167,772,736</t>
  </si>
  <si>
    <t>874,614,645</t>
  </si>
  <si>
    <t>871,647,616</t>
  </si>
  <si>
    <t>8553,5824,6039</t>
  </si>
  <si>
    <t>8043,6212,5943</t>
  </si>
  <si>
    <t>13297,10031,10081</t>
  </si>
  <si>
    <t>13416,9860,9957</t>
  </si>
  <si>
    <t>24838,17850,17419</t>
  </si>
  <si>
    <t>26339,17464,16418</t>
  </si>
  <si>
    <t>7285,5528,5662</t>
  </si>
  <si>
    <t>6268,5740,6004</t>
  </si>
  <si>
    <t>32583,24279,23507</t>
  </si>
  <si>
    <t>34095,22612,23583</t>
  </si>
  <si>
    <t>9124,6513,6642</t>
  </si>
  <si>
    <t>8983,6515,6528</t>
  </si>
  <si>
    <t>1591,968,946</t>
  </si>
  <si>
    <t>1572,969,921</t>
  </si>
  <si>
    <t>7161,4825,4739</t>
  </si>
  <si>
    <t>6638,4764,4990</t>
  </si>
  <si>
    <t>491,341,294</t>
  </si>
  <si>
    <t>492,338,290</t>
  </si>
  <si>
    <t>1716,1328,1473</t>
  </si>
  <si>
    <t>1892,1335,1316</t>
  </si>
  <si>
    <t>1837,1186,1165</t>
  </si>
  <si>
    <t>1833,1135,1184</t>
  </si>
  <si>
    <t>1737,1176,1219</t>
  </si>
  <si>
    <t>1716,1169,1214</t>
  </si>
  <si>
    <t>3268,2331,2349</t>
  </si>
  <si>
    <t>3055,2309,2457</t>
  </si>
  <si>
    <t>1156,785,746</t>
  </si>
  <si>
    <t>1160,764,738</t>
  </si>
  <si>
    <t>876,731,714</t>
  </si>
  <si>
    <t>911,689,726</t>
  </si>
  <si>
    <t>896,546,568</t>
  </si>
  <si>
    <t>818,562,599</t>
  </si>
  <si>
    <t>1126,815,723</t>
  </si>
  <si>
    <t>1074,796,757</t>
  </si>
  <si>
    <t>4807,3356,3378</t>
  </si>
  <si>
    <t>4581,3434,3349</t>
  </si>
  <si>
    <t>767,488,512</t>
  </si>
  <si>
    <t>718,513,498</t>
  </si>
  <si>
    <t>23559,17600,18018</t>
  </si>
  <si>
    <t>23488,17284,17656</t>
  </si>
  <si>
    <t>1853,1300,1292</t>
  </si>
  <si>
    <t>1630,1324,1363</t>
  </si>
  <si>
    <t>7389,5430,5576</t>
  </si>
  <si>
    <t>7430,5285,5480</t>
  </si>
  <si>
    <t>4449,3027,2890</t>
  </si>
  <si>
    <t>4235,3038,2890</t>
  </si>
  <si>
    <t>4612,3035,2951</t>
  </si>
  <si>
    <t>4280,3019,3012</t>
  </si>
  <si>
    <t>4790,3304,3493</t>
  </si>
  <si>
    <t>4771,3195,3441</t>
  </si>
  <si>
    <t>719,497,466</t>
  </si>
  <si>
    <t>731,487,446</t>
  </si>
  <si>
    <t>1769,1166,1165</t>
  </si>
  <si>
    <t>1687,1114,1212</t>
  </si>
  <si>
    <t>1104,681,673</t>
  </si>
  <si>
    <t>1047,676,683</t>
  </si>
  <si>
    <t>1100,826,884</t>
  </si>
  <si>
    <t>1134,807,844</t>
  </si>
  <si>
    <t>16464,11219,10902</t>
  </si>
  <si>
    <t>15142,11015,11388</t>
  </si>
  <si>
    <t>3748,2362,2484</t>
  </si>
  <si>
    <t>3754,2356,2354</t>
  </si>
  <si>
    <t>5407,3445,3404</t>
  </si>
  <si>
    <t>4871,3589,3438</t>
  </si>
  <si>
    <t>2396,1606,1546</t>
  </si>
  <si>
    <t>2501,1514,1504</t>
  </si>
  <si>
    <t>2371,1644,1601</t>
  </si>
  <si>
    <t>2467,1500,1609</t>
  </si>
  <si>
    <t>1359,973,999</t>
  </si>
  <si>
    <t>1338,947,990</t>
  </si>
  <si>
    <t>4543,3171,3095</t>
  </si>
  <si>
    <t>4170,3252,3090</t>
  </si>
  <si>
    <t>3141,1929,1927</t>
  </si>
  <si>
    <t>2904,1888,2002</t>
  </si>
  <si>
    <t>848,569,577</t>
  </si>
  <si>
    <t>888,555,529</t>
  </si>
  <si>
    <t>3401,2148,2146</t>
  </si>
  <si>
    <t>3521,2033,2037</t>
  </si>
  <si>
    <t>561,372,395</t>
  </si>
  <si>
    <t>614,367,344</t>
  </si>
  <si>
    <t>2759,2049,1913</t>
  </si>
  <si>
    <t>2823,1929,1862</t>
  </si>
  <si>
    <t>671,421,448</t>
  </si>
  <si>
    <t>625,426,451</t>
  </si>
  <si>
    <t>2374,1848,1785</t>
  </si>
  <si>
    <t>2242,1758,1867</t>
  </si>
  <si>
    <t>642,451,412</t>
  </si>
  <si>
    <t>618,431,423</t>
  </si>
  <si>
    <t>7602,4528,4471</t>
  </si>
  <si>
    <t>6455,4643,4754</t>
  </si>
  <si>
    <t>2281,1528,1447</t>
  </si>
  <si>
    <t>2053,1510,1505</t>
  </si>
  <si>
    <t>544,363,373</t>
  </si>
  <si>
    <t>533,362,358</t>
  </si>
  <si>
    <t>1608,1141,1083</t>
  </si>
  <si>
    <t>1438,1123,1134</t>
  </si>
  <si>
    <t>4454,2736,2714</t>
  </si>
  <si>
    <t>4028,2735,2823</t>
  </si>
  <si>
    <t>7139,4707,4875</t>
  </si>
  <si>
    <t>6646,4672,4845</t>
  </si>
  <si>
    <t>792,575,568</t>
  </si>
  <si>
    <t>793,567,524</t>
  </si>
  <si>
    <t>1139,817,785</t>
  </si>
  <si>
    <t>1160,772,749</t>
  </si>
  <si>
    <t>45303,29713,30206</t>
  </si>
  <si>
    <t>46747,28907,27186</t>
  </si>
  <si>
    <t>2671,1674,1610</t>
  </si>
  <si>
    <t>2432,1570,1727</t>
  </si>
  <si>
    <t>1315,944,875</t>
  </si>
  <si>
    <t>1256,890,892</t>
  </si>
  <si>
    <t>1677,1139,1188</t>
  </si>
  <si>
    <t>1613,1146,1120</t>
  </si>
  <si>
    <t>1496,974,1010</t>
  </si>
  <si>
    <t>1559,993,858</t>
  </si>
  <si>
    <t>1428,933,839</t>
  </si>
  <si>
    <t>1216,922,906</t>
  </si>
  <si>
    <t>806,547,545</t>
  </si>
  <si>
    <t>758,531,547</t>
  </si>
  <si>
    <t>1922,1229,1186</t>
  </si>
  <si>
    <t>1855,1155,1191</t>
  </si>
  <si>
    <t>646,405,389</t>
  </si>
  <si>
    <t>612,352,431</t>
  </si>
  <si>
    <t>2273,1431,1453</t>
  </si>
  <si>
    <t>2133,1372,1456</t>
  </si>
  <si>
    <t>1574,1082,1097</t>
  </si>
  <si>
    <t>1625,1044,974</t>
  </si>
  <si>
    <t>1314,902,836</t>
  </si>
  <si>
    <t>1299,859,793</t>
  </si>
  <si>
    <t>3513,2335,2407</t>
  </si>
  <si>
    <t>3496,2279,2227</t>
  </si>
  <si>
    <t>1801,1094,1092</t>
  </si>
  <si>
    <t>1645,1125,1051</t>
  </si>
  <si>
    <t>1066,634,724</t>
  </si>
  <si>
    <t>1022,684,631</t>
  </si>
  <si>
    <t>4561,3401,3459</t>
  </si>
  <si>
    <t>4310,3333,3351</t>
  </si>
  <si>
    <t>1042,714,682</t>
  </si>
  <si>
    <t>1005,697,653</t>
  </si>
  <si>
    <t>2663,1828,1730</t>
  </si>
  <si>
    <t>2509,1706,1747</t>
  </si>
  <si>
    <t>906,554,583</t>
  </si>
  <si>
    <t>878,549,542</t>
  </si>
  <si>
    <t>3423,2172,2173</t>
  </si>
  <si>
    <t>3295,1982,2199</t>
  </si>
  <si>
    <t>1300,931,918</t>
  </si>
  <si>
    <t>1383,843,827</t>
  </si>
  <si>
    <t>3228,2262,2152</t>
  </si>
  <si>
    <t>2722,2208,2248</t>
  </si>
  <si>
    <t>5977,4140,3911</t>
  </si>
  <si>
    <t>5644,3920,3835</t>
  </si>
  <si>
    <t>1121,704,739</t>
  </si>
  <si>
    <t>1062,686,708</t>
  </si>
  <si>
    <t>1437,1017,961</t>
  </si>
  <si>
    <t>1476,918,883</t>
  </si>
  <si>
    <t>2056,1385,1340</t>
  </si>
  <si>
    <t>2065,1315,1186</t>
  </si>
  <si>
    <t>1327,999,935</t>
  </si>
  <si>
    <t>1377,841,917</t>
  </si>
  <si>
    <t>8326,6128,5854</t>
  </si>
  <si>
    <t>8086,5593,5687</t>
  </si>
  <si>
    <t>2545,1905,1925</t>
  </si>
  <si>
    <t>2554,1830,1740</t>
  </si>
  <si>
    <t>1997,1367,1497</t>
  </si>
  <si>
    <t>1828,1444,1335</t>
  </si>
  <si>
    <t>5132,3698,3873</t>
  </si>
  <si>
    <t>4791,3654,3546</t>
  </si>
  <si>
    <t>10928,7477,7205</t>
  </si>
  <si>
    <t>10262,6699,7104</t>
  </si>
  <si>
    <t>1983,1501,1425</t>
  </si>
  <si>
    <t>1900,1410,1331</t>
  </si>
  <si>
    <t>16598,11461,10509</t>
  </si>
  <si>
    <t>14711,10912,10472</t>
  </si>
  <si>
    <t>6959,4684,4400</t>
  </si>
  <si>
    <t>6303,4511,4255</t>
  </si>
  <si>
    <t>5634,3807,3706</t>
  </si>
  <si>
    <t>5028,3764,3492</t>
  </si>
  <si>
    <t>1326,902,760</t>
  </si>
  <si>
    <t>1225,830,765</t>
  </si>
  <si>
    <t>2065,1287,1265</t>
  </si>
  <si>
    <t>1764,1252,1284</t>
  </si>
  <si>
    <t>3902,2799,2772</t>
  </si>
  <si>
    <t>3530,2557,2795</t>
  </si>
  <si>
    <t>2165,1457,1342</t>
  </si>
  <si>
    <t>2145,1263,1323</t>
  </si>
  <si>
    <t>3704,2394,2462</t>
  </si>
  <si>
    <t>3737,2152,2252</t>
  </si>
  <si>
    <t>2163,1232,1213</t>
  </si>
  <si>
    <t>1985,1109,1215</t>
  </si>
  <si>
    <t>1736,1005,957</t>
  </si>
  <si>
    <t>1599,907,957</t>
  </si>
  <si>
    <t>3066,2118,2022</t>
  </si>
  <si>
    <t>2810,1993,1940</t>
  </si>
  <si>
    <t>7520,5154,4929</t>
  </si>
  <si>
    <t>6891,4831,4672</t>
  </si>
  <si>
    <t>17204,11852,12210</t>
  </si>
  <si>
    <t>16963,10688,11267</t>
  </si>
  <si>
    <t>15344,10363,10084</t>
  </si>
  <si>
    <t>13606,10128,9578</t>
  </si>
  <si>
    <t>2331,1664,1633</t>
  </si>
  <si>
    <t>2263,1541,1497</t>
  </si>
  <si>
    <t>2169,1549,1574</t>
  </si>
  <si>
    <t>2102,1475,1406</t>
  </si>
  <si>
    <t>4396,3075,2946</t>
  </si>
  <si>
    <t>4336,2768,2754</t>
  </si>
  <si>
    <t>5162,3235,3027</t>
  </si>
  <si>
    <t>4261,3054,3170</t>
  </si>
  <si>
    <t>5152,3516,3521</t>
  </si>
  <si>
    <t>4643,3397,3304</t>
  </si>
  <si>
    <t>16839,10701,10755</t>
  </si>
  <si>
    <t>16821,9460,9982</t>
  </si>
  <si>
    <t>1141,724,705</t>
  </si>
  <si>
    <t>1014,667,714</t>
  </si>
  <si>
    <t>3364,2031,2031</t>
  </si>
  <si>
    <t>3361,1771,1916</t>
  </si>
  <si>
    <t>2251,1463,1493</t>
  </si>
  <si>
    <t>2359,1311,1297</t>
  </si>
  <si>
    <t>2056,1509,1343</t>
  </si>
  <si>
    <t>1924,1322,1355</t>
  </si>
  <si>
    <t>2197,1548,1460</t>
  </si>
  <si>
    <t>2070,1390,1394</t>
  </si>
  <si>
    <t>1574,976,928</t>
  </si>
  <si>
    <t>1369,873,972</t>
  </si>
  <si>
    <t>1423,1001,941</t>
  </si>
  <si>
    <t>1353,864,928</t>
  </si>
  <si>
    <t>8618,6020,5666</t>
  </si>
  <si>
    <t>7431,5499,5745</t>
  </si>
  <si>
    <t>3136,2135,1973</t>
  </si>
  <si>
    <t>2871,1975,1846</t>
  </si>
  <si>
    <t>2019,1401,1308</t>
  </si>
  <si>
    <t>1910,1285,1189</t>
  </si>
  <si>
    <t>2187,1464,1421</t>
  </si>
  <si>
    <t>2025,1355,1307</t>
  </si>
  <si>
    <t>4446,3108,3027</t>
  </si>
  <si>
    <t>4003,2833,2858</t>
  </si>
  <si>
    <t>20712,15026,14738</t>
  </si>
  <si>
    <t>20505,13310,13013</t>
  </si>
  <si>
    <t>2844,1778,1801</t>
  </si>
  <si>
    <t>2613,1592,1670</t>
  </si>
  <si>
    <t>6137,3896,3886</t>
  </si>
  <si>
    <t>5664,3708,3382</t>
  </si>
  <si>
    <t>2516,1611,1668</t>
  </si>
  <si>
    <t>2374,1446,1513</t>
  </si>
  <si>
    <t>4745,3184,3216</t>
  </si>
  <si>
    <t>4453,2822,2934</t>
  </si>
  <si>
    <t>12311,8132,8188</t>
  </si>
  <si>
    <t>11040,7319,7652</t>
  </si>
  <si>
    <t>8666,5971,5886</t>
  </si>
  <si>
    <t>8173,5284,5289</t>
  </si>
  <si>
    <t>4629,3136,3154</t>
  </si>
  <si>
    <t>4204,2859,2888</t>
  </si>
  <si>
    <t>5824,3884,3877</t>
  </si>
  <si>
    <t>5490,3477,3415</t>
  </si>
  <si>
    <t>20043,12898,12619</t>
  </si>
  <si>
    <t>14009,9294,8701</t>
  </si>
  <si>
    <t>12147,7900,8098</t>
  </si>
  <si>
    <t>8774,5571,5447</t>
  </si>
  <si>
    <t>61954,45891,44082</t>
  </si>
  <si>
    <t>48526,30165,28523</t>
  </si>
  <si>
    <t>8519,5502,5253</t>
  </si>
  <si>
    <t>5906,3654,3786</t>
  </si>
  <si>
    <t>4548,3135,3255</t>
  </si>
  <si>
    <t>3152,2057,2275</t>
  </si>
  <si>
    <t>5815,3946,3906</t>
  </si>
  <si>
    <t>4096,2602,2658</t>
  </si>
  <si>
    <t>2544,1838,1741</t>
  </si>
  <si>
    <t>1869,1197,1161</t>
  </si>
  <si>
    <t>1611,1102,1057</t>
  </si>
  <si>
    <t>1073,758,718</t>
  </si>
  <si>
    <t>3185,2015,2021</t>
  </si>
  <si>
    <t>2055,1346,1454</t>
  </si>
  <si>
    <t>10898,7517,7312</t>
  </si>
  <si>
    <t>7125,4999,5267</t>
  </si>
  <si>
    <t>2929,1941,1854</t>
  </si>
  <si>
    <t>2049,1245,1258</t>
  </si>
  <si>
    <t>9303,5476,5820</t>
  </si>
  <si>
    <t>6555,3571,3855</t>
  </si>
  <si>
    <t>1512,844,821</t>
  </si>
  <si>
    <t>892,613,577</t>
  </si>
  <si>
    <t>2395,1734,1686</t>
  </si>
  <si>
    <t>1687,1080,1148</t>
  </si>
  <si>
    <t>1353,831,833</t>
  </si>
  <si>
    <t>902,540,572</t>
  </si>
  <si>
    <t>3561,2433,2539</t>
  </si>
  <si>
    <t>2211,1734,1676</t>
  </si>
  <si>
    <t>26148,18479,17832</t>
  </si>
  <si>
    <t>17622,12723,11475</t>
  </si>
  <si>
    <t>1624,1092,1133</t>
  </si>
  <si>
    <t>1070,719,783</t>
  </si>
  <si>
    <t>2195,1458,1462</t>
  </si>
  <si>
    <t>1394,1062,936</t>
  </si>
  <si>
    <t>9620,6501,6225</t>
  </si>
  <si>
    <t>5806,4363,4441</t>
  </si>
  <si>
    <t>9043,6784,6998</t>
  </si>
  <si>
    <t>5796,4596,4609</t>
  </si>
  <si>
    <t>1550,1092,1101</t>
  </si>
  <si>
    <t>1056,646,791</t>
  </si>
  <si>
    <t>2580,1671,1583</t>
  </si>
  <si>
    <t>1827,1004,1084</t>
  </si>
  <si>
    <t>3044,1993,1876</t>
  </si>
  <si>
    <t>2189,1260,1189</t>
  </si>
  <si>
    <t>46704,33890,32546</t>
  </si>
  <si>
    <t>30622,22199,21765</t>
  </si>
  <si>
    <t>1520,1066,1057</t>
  </si>
  <si>
    <t>1011,736,657</t>
  </si>
  <si>
    <t>3224,2124,2157</t>
  </si>
  <si>
    <t>2142,1353,1444</t>
  </si>
  <si>
    <t>7587,4548,4481</t>
  </si>
  <si>
    <t>5294,2718,3018</t>
  </si>
  <si>
    <t>5780,4324,4207</t>
  </si>
  <si>
    <t>3671,2948,2755</t>
  </si>
  <si>
    <t>1843,1108,1059</t>
  </si>
  <si>
    <t>988,741,815</t>
  </si>
  <si>
    <t>2843,1985,1973</t>
  </si>
  <si>
    <t>1648,1295,1420</t>
  </si>
  <si>
    <t>30363,20145,18756</t>
  </si>
  <si>
    <t>20127,13058,12325</t>
  </si>
  <si>
    <t>818,610,568</t>
  </si>
  <si>
    <t>533,392,374</t>
  </si>
  <si>
    <t>3087,1935,1886</t>
  </si>
  <si>
    <t>1962,1277,1262</t>
  </si>
  <si>
    <t>1499,932,934</t>
  </si>
  <si>
    <t>817,694,632</t>
  </si>
  <si>
    <t>1125,745,730</t>
  </si>
  <si>
    <t>740,425,524</t>
  </si>
  <si>
    <t>1304,840,776</t>
  </si>
  <si>
    <t>825,509,550</t>
  </si>
  <si>
    <t>1205,643,604</t>
  </si>
  <si>
    <t>713,418,429</t>
  </si>
  <si>
    <t>1576,1027,1008</t>
  </si>
  <si>
    <t>1044,619,675</t>
  </si>
  <si>
    <t>1292,881,856</t>
  </si>
  <si>
    <t>753,586,574</t>
  </si>
  <si>
    <t>1170,741,730</t>
  </si>
  <si>
    <t>688,475,504</t>
  </si>
  <si>
    <t>8271,4963,4772</t>
  </si>
  <si>
    <t>5569,2885,3077</t>
  </si>
  <si>
    <t>578,431,386</t>
  </si>
  <si>
    <t>381,229,276</t>
  </si>
  <si>
    <t>670,438,408</t>
  </si>
  <si>
    <t>439,255,267</t>
  </si>
  <si>
    <t>2896,1819,1924</t>
  </si>
  <si>
    <t>1762,1149,1270</t>
  </si>
  <si>
    <t>1485,1015,992</t>
  </si>
  <si>
    <t>1010,589,628</t>
  </si>
  <si>
    <t>878,584,538</t>
  </si>
  <si>
    <t>520,356,374</t>
  </si>
  <si>
    <t>1178,805,813</t>
  </si>
  <si>
    <t>781,497,501</t>
  </si>
  <si>
    <t>1263,706,693</t>
  </si>
  <si>
    <t>667,485,486</t>
  </si>
  <si>
    <t>1923,1279,1289</t>
  </si>
  <si>
    <t>1264,728,838</t>
  </si>
  <si>
    <t>3843,2817,2929</t>
  </si>
  <si>
    <t>2424,1657,1941</t>
  </si>
  <si>
    <t>452,320,294</t>
  </si>
  <si>
    <t>336,168,174</t>
  </si>
  <si>
    <t>2563,1672,1545</t>
  </si>
  <si>
    <t>1449,1034,1081</t>
  </si>
  <si>
    <t>2240,1729,1636</t>
  </si>
  <si>
    <t>1593,932,1047</t>
  </si>
  <si>
    <t>607,443,437</t>
  </si>
  <si>
    <t>386,263,280</t>
  </si>
  <si>
    <t>1300,660,686</t>
  </si>
  <si>
    <t>649,466,477</t>
  </si>
  <si>
    <t>3130,1975,1788</t>
  </si>
  <si>
    <t>1932,1126,1219</t>
  </si>
  <si>
    <t>684,344,362</t>
  </si>
  <si>
    <t>429,210,218</t>
  </si>
  <si>
    <t>4552,3314,3186</t>
  </si>
  <si>
    <t>3008,1933,2021</t>
  </si>
  <si>
    <t>740,391,415</t>
  </si>
  <si>
    <t>442,259,252</t>
  </si>
  <si>
    <t>6958,4167,4251</t>
  </si>
  <si>
    <t>4195,2369,2898</t>
  </si>
  <si>
    <t>1215,873,766</t>
  </si>
  <si>
    <t>744,502,509</t>
  </si>
  <si>
    <t>672,524,559</t>
  </si>
  <si>
    <t>465,330,298</t>
  </si>
  <si>
    <t>3191,2169,2083</t>
  </si>
  <si>
    <t>1699,1309,1500</t>
  </si>
  <si>
    <t>837,530,552</t>
  </si>
  <si>
    <t>421,379,350</t>
  </si>
  <si>
    <t>1974,1376,1275</t>
  </si>
  <si>
    <t>1290,817,776</t>
  </si>
  <si>
    <t>725,555,481</t>
  </si>
  <si>
    <t>424,335,318</t>
  </si>
  <si>
    <t>843,540,532</t>
  </si>
  <si>
    <t>530,313,341</t>
  </si>
  <si>
    <t>545,307,298</t>
  </si>
  <si>
    <t>285,169,236</t>
  </si>
  <si>
    <t>2819,1478,1560</t>
  </si>
  <si>
    <t>1710,838,1035</t>
  </si>
  <si>
    <t>437,308,269</t>
  </si>
  <si>
    <t>237,182,191</t>
  </si>
  <si>
    <t>814,400,458</t>
  </si>
  <si>
    <t>433,264,299</t>
  </si>
  <si>
    <t>1528,998,996</t>
  </si>
  <si>
    <t>896,588,646</t>
  </si>
  <si>
    <t>1177,798,761</t>
  </si>
  <si>
    <t>720,447,497</t>
  </si>
  <si>
    <t>382,261,219</t>
  </si>
  <si>
    <t>220,138,158</t>
  </si>
  <si>
    <t>1230,816,818</t>
  </si>
  <si>
    <t>701,461,569</t>
  </si>
  <si>
    <t>610,321,339</t>
  </si>
  <si>
    <t>333,197,223</t>
  </si>
  <si>
    <t>277,192,165</t>
  </si>
  <si>
    <t>150,111,110</t>
  </si>
  <si>
    <t>4093,2432,2236</t>
  </si>
  <si>
    <t>2132,1488,1538</t>
  </si>
  <si>
    <t>5539,3901,3667</t>
  </si>
  <si>
    <t>3333,2299,2266</t>
  </si>
  <si>
    <t>646,335,336</t>
  </si>
  <si>
    <t>342,195,236</t>
  </si>
  <si>
    <t>308,188,169</t>
  </si>
  <si>
    <t>165,102,123</t>
  </si>
  <si>
    <t>1225,906,933</t>
  </si>
  <si>
    <t>629,614,541</t>
  </si>
  <si>
    <t>1180,759,829</t>
  </si>
  <si>
    <t>703,489,461</t>
  </si>
  <si>
    <t>306,215,205</t>
  </si>
  <si>
    <t>183,98,148</t>
  </si>
  <si>
    <t>1746,874,815</t>
  </si>
  <si>
    <t>921,503,576</t>
  </si>
  <si>
    <t>372,219,233</t>
  </si>
  <si>
    <t>188,128,157</t>
  </si>
  <si>
    <t>623,383,362</t>
  </si>
  <si>
    <t>294,236,251</t>
  </si>
  <si>
    <t>914,641,705</t>
  </si>
  <si>
    <t>454,417,428</t>
  </si>
  <si>
    <t>2050,1484,1648</t>
  </si>
  <si>
    <t>1329,878,898</t>
  </si>
  <si>
    <t>746,424,466</t>
  </si>
  <si>
    <t>476,267,233</t>
  </si>
  <si>
    <t>264,198,201</t>
  </si>
  <si>
    <t>164,101,125</t>
  </si>
  <si>
    <t>571,311,347</t>
  </si>
  <si>
    <t>270,174,251</t>
  </si>
  <si>
    <t>1244,1041,990</t>
  </si>
  <si>
    <t>748,583,591</t>
  </si>
  <si>
    <t>294,221,249</t>
  </si>
  <si>
    <t>169,150,123</t>
  </si>
  <si>
    <t>587,342,365</t>
  </si>
  <si>
    <t>300,219,224</t>
  </si>
  <si>
    <t>292,187,166</t>
  </si>
  <si>
    <t>151,109,109</t>
  </si>
  <si>
    <t>475,188,220</t>
  </si>
  <si>
    <t>185,147,146</t>
  </si>
  <si>
    <t>7960,4614,4464</t>
  </si>
  <si>
    <t>4358,2678,2837</t>
  </si>
  <si>
    <t>473,291,304</t>
  </si>
  <si>
    <t>299,152,175</t>
  </si>
  <si>
    <t>417,214,194</t>
  </si>
  <si>
    <t>229,127,114</t>
  </si>
  <si>
    <t>568,356,377</t>
  </si>
  <si>
    <t>321,203,226</t>
  </si>
  <si>
    <t>423,313,317</t>
  </si>
  <si>
    <t>258,157,192</t>
  </si>
  <si>
    <t>296,190,185</t>
  </si>
  <si>
    <t>183,78,124</t>
  </si>
  <si>
    <t>631,383,379</t>
  </si>
  <si>
    <t>321,210,253</t>
  </si>
  <si>
    <t>4627,3525,3710</t>
  </si>
  <si>
    <t>2652,2090,2074</t>
  </si>
  <si>
    <t>236,114,149</t>
  </si>
  <si>
    <t>132,79,69</t>
  </si>
  <si>
    <t>1938,1129,1212</t>
  </si>
  <si>
    <t>1212,595,670</t>
  </si>
  <si>
    <t>706,409,419</t>
  </si>
  <si>
    <t>354,252,252</t>
  </si>
  <si>
    <t>974,581,596</t>
  </si>
  <si>
    <t>568,338,322</t>
  </si>
  <si>
    <t>533,387,401</t>
  </si>
  <si>
    <t>333,209,220</t>
  </si>
  <si>
    <t>905,575,627</t>
  </si>
  <si>
    <t>454,329,396</t>
  </si>
  <si>
    <t>356,217,233</t>
  </si>
  <si>
    <t>233,101,129</t>
  </si>
  <si>
    <t>236,191,187</t>
  </si>
  <si>
    <t>148,97,105</t>
  </si>
  <si>
    <t>1032,824,733</t>
  </si>
  <si>
    <t>602,450,432</t>
  </si>
  <si>
    <t>2143,1353,1260</t>
  </si>
  <si>
    <t>1072,759,822</t>
  </si>
  <si>
    <t>327,233,237</t>
  </si>
  <si>
    <t>189,125,135</t>
  </si>
  <si>
    <t>7922,5407,5600</t>
  </si>
  <si>
    <t>4683,2964,3153</t>
  </si>
  <si>
    <t>300,302,284</t>
  </si>
  <si>
    <t>198,145,161</t>
  </si>
  <si>
    <t>286,182,170</t>
  </si>
  <si>
    <t>171,91,98</t>
  </si>
  <si>
    <t>867,347,365</t>
  </si>
  <si>
    <t>401,177,276</t>
  </si>
  <si>
    <t>230,139,155</t>
  </si>
  <si>
    <t>160,74,65</t>
  </si>
  <si>
    <t>601,290,267</t>
  </si>
  <si>
    <t>297,160,179</t>
  </si>
  <si>
    <t>1174,718,730</t>
  </si>
  <si>
    <t>669,404,407</t>
  </si>
  <si>
    <t>191,97,109</t>
  </si>
  <si>
    <t>96,67,50</t>
  </si>
  <si>
    <t>578,354,341</t>
  </si>
  <si>
    <t>287,180,232</t>
  </si>
  <si>
    <t>452,297,301</t>
  </si>
  <si>
    <t>254,178,151</t>
  </si>
  <si>
    <t>5466,3957,3923</t>
  </si>
  <si>
    <t>3354,2042,2210</t>
  </si>
  <si>
    <t>1535,785,824</t>
  </si>
  <si>
    <t>883,375,491</t>
  </si>
  <si>
    <t>761,538,669</t>
  </si>
  <si>
    <t>403,356,319</t>
  </si>
  <si>
    <t>476,307,371</t>
  </si>
  <si>
    <t>260,183,193</t>
  </si>
  <si>
    <t>776,395,369</t>
  </si>
  <si>
    <t>434,184,230</t>
  </si>
  <si>
    <t>801,429,411</t>
  </si>
  <si>
    <t>464,195,249</t>
  </si>
  <si>
    <t>289,164,170</t>
  </si>
  <si>
    <t>120,111,95</t>
  </si>
  <si>
    <t>244,154,159</t>
  </si>
  <si>
    <t>111,99,85</t>
  </si>
  <si>
    <t>43446,27235,27400</t>
  </si>
  <si>
    <t>23306,15187,15399</t>
  </si>
  <si>
    <t>2990,2029,1956</t>
  </si>
  <si>
    <t>1657,1060,1145</t>
  </si>
  <si>
    <t>595,411,385</t>
  </si>
  <si>
    <t>343,207,221</t>
  </si>
  <si>
    <t>208,101,106</t>
  </si>
  <si>
    <t>103,60,57</t>
  </si>
  <si>
    <t>380,202,169</t>
  </si>
  <si>
    <t>200,84,120</t>
  </si>
  <si>
    <t>518,470,437</t>
  </si>
  <si>
    <t>327,244,217</t>
  </si>
  <si>
    <t>310,234,226</t>
  </si>
  <si>
    <t>173,122,123</t>
  </si>
  <si>
    <t>163,101,113</t>
  </si>
  <si>
    <t>93,52,58</t>
  </si>
  <si>
    <t>281,112,148</t>
  </si>
  <si>
    <t>141,64,80</t>
  </si>
  <si>
    <t>864,510,491</t>
  </si>
  <si>
    <t>423,270,304</t>
  </si>
  <si>
    <t>260,191,167</t>
  </si>
  <si>
    <t>95,95,125</t>
  </si>
  <si>
    <t>231,168,156</t>
  </si>
  <si>
    <t>110,87,96</t>
  </si>
  <si>
    <t>533,314,298</t>
  </si>
  <si>
    <t>263,157,190</t>
  </si>
  <si>
    <t>351,275,252</t>
  </si>
  <si>
    <t>187,137,148</t>
  </si>
  <si>
    <t>223,148,147</t>
  </si>
  <si>
    <t>106,73,94</t>
  </si>
  <si>
    <t>359,194,218</t>
  </si>
  <si>
    <t>198,109,108</t>
  </si>
  <si>
    <t>182,107,99</t>
  </si>
  <si>
    <t>83,62,56</t>
  </si>
  <si>
    <t>3161,2010,1876</t>
  </si>
  <si>
    <t>1531,1142,1094</t>
  </si>
  <si>
    <t>4800,3361,3178</t>
  </si>
  <si>
    <t>2682,1785,1713</t>
  </si>
  <si>
    <t>440,189,190</t>
  </si>
  <si>
    <t>264,71,101</t>
  </si>
  <si>
    <t>177,121,108</t>
  </si>
  <si>
    <t>97,63,53</t>
  </si>
  <si>
    <t>4209,3122,2931</t>
  </si>
  <si>
    <t>2247,1605,1660</t>
  </si>
  <si>
    <t>446,217,237</t>
  </si>
  <si>
    <t>253,119,106</t>
  </si>
  <si>
    <t>950,634,627</t>
  </si>
  <si>
    <t>477,368,330</t>
  </si>
  <si>
    <t>255,114,131</t>
  </si>
  <si>
    <t>122,59,77</t>
  </si>
  <si>
    <t>137,113,113</t>
  </si>
  <si>
    <t>90,58,46</t>
  </si>
  <si>
    <t>1527,1102,1086</t>
  </si>
  <si>
    <t>764,585,616</t>
  </si>
  <si>
    <t>441,262,252</t>
  </si>
  <si>
    <t>205,141,151</t>
  </si>
  <si>
    <t>320,213,177</t>
  </si>
  <si>
    <t>152,131,83</t>
  </si>
  <si>
    <t>568,325,304</t>
  </si>
  <si>
    <t>318,141,177</t>
  </si>
  <si>
    <t>218,145,131</t>
  </si>
  <si>
    <t>117,80,61</t>
  </si>
  <si>
    <t>138,79,90</t>
  </si>
  <si>
    <t>82,33,45</t>
  </si>
  <si>
    <t>326,233,235</t>
  </si>
  <si>
    <t>173,116,129</t>
  </si>
  <si>
    <t>218,123,111</t>
  </si>
  <si>
    <t>115,48,71</t>
  </si>
  <si>
    <t>185,85,105</t>
  </si>
  <si>
    <t>93,48,50</t>
  </si>
  <si>
    <t>312,187,194</t>
  </si>
  <si>
    <t>150,94,114</t>
  </si>
  <si>
    <t>240,118,115</t>
  </si>
  <si>
    <t>101,69,66</t>
  </si>
  <si>
    <t>332,215,186</t>
  </si>
  <si>
    <t>148,107,119</t>
  </si>
  <si>
    <t>137,96,85</t>
  </si>
  <si>
    <t>74,41,48</t>
  </si>
  <si>
    <t>3146,2204,2081</t>
  </si>
  <si>
    <t>1799,1046,1110</t>
  </si>
  <si>
    <t>776,683,602</t>
  </si>
  <si>
    <t>531,271,313</t>
  </si>
  <si>
    <t>145,74,113</t>
  </si>
  <si>
    <t>76,42,50</t>
  </si>
  <si>
    <t>264,216,219</t>
  </si>
  <si>
    <t>181,102,91</t>
  </si>
  <si>
    <t>214,127,135</t>
  </si>
  <si>
    <t>113,64,68</t>
  </si>
  <si>
    <t>106,72,87</t>
  </si>
  <si>
    <t>52,41,40</t>
  </si>
  <si>
    <t>1038,741,721</t>
  </si>
  <si>
    <t>620,322,393</t>
  </si>
  <si>
    <t>130,81,107</t>
  </si>
  <si>
    <t>66,38,57</t>
  </si>
  <si>
    <t>164,111,113</t>
  </si>
  <si>
    <t>96,42,63</t>
  </si>
  <si>
    <t>234,161,147</t>
  </si>
  <si>
    <t>116,76,86</t>
  </si>
  <si>
    <t>252,154,166</t>
  </si>
  <si>
    <t>120,85,87</t>
  </si>
  <si>
    <t>158,103,106</t>
  </si>
  <si>
    <t>77,56,53</t>
  </si>
  <si>
    <t>425,217,234</t>
  </si>
  <si>
    <t>243,89,122</t>
  </si>
  <si>
    <t>156,111,108</t>
  </si>
  <si>
    <t>63,66,56</t>
  </si>
  <si>
    <t>113,105,97</t>
  </si>
  <si>
    <t>65,54,41</t>
  </si>
  <si>
    <t>3544,2661,2509</t>
  </si>
  <si>
    <t>1890,1308,1357</t>
  </si>
  <si>
    <t>131,89,80</t>
  </si>
  <si>
    <t>70,46,35</t>
  </si>
  <si>
    <t>204,118,108</t>
  </si>
  <si>
    <t>108,62,49</t>
  </si>
  <si>
    <t>256,151,143</t>
  </si>
  <si>
    <t>142,69,72</t>
  </si>
  <si>
    <t>149,68,80</t>
  </si>
  <si>
    <t>60,34,50</t>
  </si>
  <si>
    <t>151,109,97</t>
  </si>
  <si>
    <t>73,48,59</t>
  </si>
  <si>
    <t>142,87,100</t>
  </si>
  <si>
    <t>67,44,52</t>
  </si>
  <si>
    <t>20619,13793,13306</t>
  </si>
  <si>
    <t>10461,7260,6988</t>
  </si>
  <si>
    <t>506,399,380</t>
  </si>
  <si>
    <t>271,187,205</t>
  </si>
  <si>
    <t>2118,1509,1531</t>
  </si>
  <si>
    <t>1113,777,791</t>
  </si>
  <si>
    <t>238,163,135</t>
  </si>
  <si>
    <t>113,68,89</t>
  </si>
  <si>
    <t>156,116,97</t>
  </si>
  <si>
    <t>78,51,56</t>
  </si>
  <si>
    <t>174,100,99</t>
  </si>
  <si>
    <t>85,53,48</t>
  </si>
  <si>
    <t>138,100,103</t>
  </si>
  <si>
    <t>76,45,52</t>
  </si>
  <si>
    <t>137,97,113</t>
  </si>
  <si>
    <t>76,50,50</t>
  </si>
  <si>
    <t>160,104,102</t>
  </si>
  <si>
    <t>69,50,61</t>
  </si>
  <si>
    <t>158,95,103</t>
  </si>
  <si>
    <t>72,51,52</t>
  </si>
  <si>
    <t>162,102,84</t>
  </si>
  <si>
    <t>83,43,47</t>
  </si>
  <si>
    <t>277,190,167</t>
  </si>
  <si>
    <t>150,94,78</t>
  </si>
  <si>
    <t>1076,731,685</t>
  </si>
  <si>
    <t>536,379,357</t>
  </si>
  <si>
    <t>325,296,299</t>
  </si>
  <si>
    <t>210,140,132</t>
  </si>
  <si>
    <t>638,410,381</t>
  </si>
  <si>
    <t>341,179,216</t>
  </si>
  <si>
    <t>236,117,148</t>
  </si>
  <si>
    <t>123,63,66</t>
  </si>
  <si>
    <t>209,132,109</t>
  </si>
  <si>
    <t>98,47,78</t>
  </si>
  <si>
    <t>696,477,474</t>
  </si>
  <si>
    <t>377,225,245</t>
  </si>
  <si>
    <t>90,73,64</t>
  </si>
  <si>
    <t>46,36,28</t>
  </si>
  <si>
    <t>462,253,269</t>
  </si>
  <si>
    <t>203,128,158</t>
  </si>
  <si>
    <t>176,101,92</t>
  </si>
  <si>
    <t>61,63,50</t>
  </si>
  <si>
    <t>113,77,60</t>
  </si>
  <si>
    <t>54,28,39</t>
  </si>
  <si>
    <t>226,131,142</t>
  </si>
  <si>
    <t>108,71,69</t>
  </si>
  <si>
    <t>126,74,65</t>
  </si>
  <si>
    <t>63,29,37</t>
  </si>
  <si>
    <t>202,117,93</t>
  </si>
  <si>
    <t>108,42,55</t>
  </si>
  <si>
    <t>1199,832,865</t>
  </si>
  <si>
    <t>607,439,419</t>
  </si>
  <si>
    <t>1832,1257,1179</t>
  </si>
  <si>
    <t>1013,521,656</t>
  </si>
  <si>
    <t>334,180,208</t>
  </si>
  <si>
    <t>141,98,115</t>
  </si>
  <si>
    <t>125,75,64</t>
  </si>
  <si>
    <t>45,39,39</t>
  </si>
  <si>
    <t>211,94,144</t>
  </si>
  <si>
    <t>94,62,62</t>
  </si>
  <si>
    <t>122,66,57</t>
  </si>
  <si>
    <t>63,25,30</t>
  </si>
  <si>
    <t>802,600,627</t>
  </si>
  <si>
    <t>441,281,314</t>
  </si>
  <si>
    <t>340,166,171</t>
  </si>
  <si>
    <t>170,70,96</t>
  </si>
  <si>
    <t>414,315,316</t>
  </si>
  <si>
    <t>242,137,158</t>
  </si>
  <si>
    <t>289,163,141</t>
  </si>
  <si>
    <t>126,88,75</t>
  </si>
  <si>
    <t>219,114,135</t>
  </si>
  <si>
    <t>79,72,70</t>
  </si>
  <si>
    <t>434,255,259</t>
  </si>
  <si>
    <t>208,126,136</t>
  </si>
  <si>
    <t>134,87,52</t>
  </si>
  <si>
    <t>69,32,29</t>
  </si>
  <si>
    <t>135,82,108</t>
  </si>
  <si>
    <t>56,43,56</t>
  </si>
  <si>
    <t>437,208,254</t>
  </si>
  <si>
    <t>237,94,118</t>
  </si>
  <si>
    <t>107,63,65</t>
  </si>
  <si>
    <t>52,23,37</t>
  </si>
  <si>
    <t>18632,11847,11034</t>
  </si>
  <si>
    <t>8995,6015,5720</t>
  </si>
  <si>
    <t>213,101,124</t>
  </si>
  <si>
    <t>94,70,44</t>
  </si>
  <si>
    <t>104,66,62</t>
  </si>
  <si>
    <t>47,27,35</t>
  </si>
  <si>
    <t>148,94,82</t>
  </si>
  <si>
    <t>64,55,34</t>
  </si>
  <si>
    <t>233,113,144</t>
  </si>
  <si>
    <t>123,50,65</t>
  </si>
  <si>
    <t>16746,12172,11895</t>
  </si>
  <si>
    <t>7369,5954,6579</t>
  </si>
  <si>
    <t>725,478,392</t>
  </si>
  <si>
    <t>363,212,212</t>
  </si>
  <si>
    <t>95,51,50</t>
  </si>
  <si>
    <t>44,27,19</t>
  </si>
  <si>
    <t>498,295,287</t>
  </si>
  <si>
    <t>252,122,159</t>
  </si>
  <si>
    <t>166,122,122</t>
  </si>
  <si>
    <t>74,55,67</t>
  </si>
  <si>
    <t>211,128,137</t>
  </si>
  <si>
    <t>116,49,68</t>
  </si>
  <si>
    <t>450,199,224</t>
  </si>
  <si>
    <t>201,100,119</t>
  </si>
  <si>
    <t>219,98,122</t>
  </si>
  <si>
    <t>102,47,60</t>
  </si>
  <si>
    <t>135,56,56</t>
  </si>
  <si>
    <t>55,30,27</t>
  </si>
  <si>
    <t>77,69,79</t>
  </si>
  <si>
    <t>40,30,36</t>
  </si>
  <si>
    <t>188,105,94</t>
  </si>
  <si>
    <t>76,51,54</t>
  </si>
  <si>
    <t>148,96,85</t>
  </si>
  <si>
    <t>77,42,39</t>
  </si>
  <si>
    <t>83,54,59</t>
  </si>
  <si>
    <t>39,17,34</t>
  </si>
  <si>
    <t>672,379,393</t>
  </si>
  <si>
    <t>278,185,228</t>
  </si>
  <si>
    <t>221,156,151</t>
  </si>
  <si>
    <t>106,62,86</t>
  </si>
  <si>
    <t>153,89,85</t>
  </si>
  <si>
    <t>76,34,45</t>
  </si>
  <si>
    <t>898,443,468</t>
  </si>
  <si>
    <t>493,164,239</t>
  </si>
  <si>
    <t>900,582,555</t>
  </si>
  <si>
    <t>474,272,267</t>
  </si>
  <si>
    <t>290,146,141</t>
  </si>
  <si>
    <t>124,59,90</t>
  </si>
  <si>
    <t>446,198,206</t>
  </si>
  <si>
    <t>220,74,112</t>
  </si>
  <si>
    <t>1339,969,935</t>
  </si>
  <si>
    <t>728,449,438</t>
  </si>
  <si>
    <t>8226,5454,5035</t>
  </si>
  <si>
    <t>4352,2377,2552</t>
  </si>
  <si>
    <t>126,93,71</t>
  </si>
  <si>
    <t>61,36,39</t>
  </si>
  <si>
    <t>186,77,87</t>
  </si>
  <si>
    <t>70,43,46</t>
  </si>
  <si>
    <t>568,393,365</t>
  </si>
  <si>
    <t>234,188,210</t>
  </si>
  <si>
    <t>224,138,160</t>
  </si>
  <si>
    <t>124,65,63</t>
  </si>
  <si>
    <t>209,100,101</t>
  </si>
  <si>
    <t>78,57,51</t>
  </si>
  <si>
    <t>145,75,85</t>
  </si>
  <si>
    <t>76,32,35</t>
  </si>
  <si>
    <t>109,70,72</t>
  </si>
  <si>
    <t>65,24,30</t>
  </si>
  <si>
    <t>122,75,78</t>
  </si>
  <si>
    <t>61,38,29</t>
  </si>
  <si>
    <t>225,170,147</t>
  </si>
  <si>
    <t>111,83,65</t>
  </si>
  <si>
    <t>334,246,249</t>
  </si>
  <si>
    <t>172,113,114</t>
  </si>
  <si>
    <t>110,77,75</t>
  </si>
  <si>
    <t>49,32,39</t>
  </si>
  <si>
    <t>105,50,54</t>
  </si>
  <si>
    <t>43,25,25</t>
  </si>
  <si>
    <t>156,103,107</t>
  </si>
  <si>
    <t>70,41,59</t>
  </si>
  <si>
    <t>77,44,61</t>
  </si>
  <si>
    <t>48,19,17</t>
  </si>
  <si>
    <t>87,90,73</t>
  </si>
  <si>
    <t>46,33,37</t>
  </si>
  <si>
    <t>511,263,224</t>
  </si>
  <si>
    <t>192,129,139</t>
  </si>
  <si>
    <t>86,43,58</t>
  </si>
  <si>
    <t>116,61,53</t>
  </si>
  <si>
    <t>45,35,21</t>
  </si>
  <si>
    <t>73,40,53</t>
  </si>
  <si>
    <t>35,16,23</t>
  </si>
  <si>
    <t>2868,1303,1412</t>
  </si>
  <si>
    <t>1398,575,707</t>
  </si>
  <si>
    <t>140,84,69</t>
  </si>
  <si>
    <t>53,33,46</t>
  </si>
  <si>
    <t>200,86,101</t>
  </si>
  <si>
    <t>77,49,49</t>
  </si>
  <si>
    <t>743,562,499</t>
  </si>
  <si>
    <t>361,253,248</t>
  </si>
  <si>
    <t>101,62,68</t>
  </si>
  <si>
    <t>38,37,27</t>
  </si>
  <si>
    <t>113,63,62</t>
  </si>
  <si>
    <t>44,28,34</t>
  </si>
  <si>
    <t>68,47,41</t>
  </si>
  <si>
    <t>32,19,18</t>
  </si>
  <si>
    <t>152,54,66</t>
  </si>
  <si>
    <t>68,22,30</t>
  </si>
  <si>
    <t>116,63,54</t>
  </si>
  <si>
    <t>48,25,30</t>
  </si>
  <si>
    <t>106,63,68</t>
  </si>
  <si>
    <t>58,32,18</t>
  </si>
  <si>
    <t>160,102,87</t>
  </si>
  <si>
    <t>71,48,40</t>
  </si>
  <si>
    <t>177,120,130</t>
  </si>
  <si>
    <t>83,50,65</t>
  </si>
  <si>
    <t>155,61,80</t>
  </si>
  <si>
    <t>84,29,22</t>
  </si>
  <si>
    <t>946,637,669</t>
  </si>
  <si>
    <t>460,276,334</t>
  </si>
  <si>
    <t>59,43,43</t>
  </si>
  <si>
    <t>34,14,16</t>
  </si>
  <si>
    <t>289,202,209</t>
  </si>
  <si>
    <t>150,79,101</t>
  </si>
  <si>
    <t>200,129,127</t>
  </si>
  <si>
    <t>103,47,63</t>
  </si>
  <si>
    <t>472,295,304</t>
  </si>
  <si>
    <t>232,130,144</t>
  </si>
  <si>
    <t>258,110,122</t>
  </si>
  <si>
    <t>110,59,50</t>
  </si>
  <si>
    <t>77,47,62</t>
  </si>
  <si>
    <t>40,26,16</t>
  </si>
  <si>
    <t>111,81,88</t>
  </si>
  <si>
    <t>46,33,45</t>
  </si>
  <si>
    <t>85,59,63</t>
  </si>
  <si>
    <t>37,28,26</t>
  </si>
  <si>
    <t>2545,1828,1789</t>
  </si>
  <si>
    <t>1163,848,861</t>
  </si>
  <si>
    <t>684,398,349</t>
  </si>
  <si>
    <t>281,212,156</t>
  </si>
  <si>
    <t>6345,4624,4821</t>
  </si>
  <si>
    <t>3250,2023,2199</t>
  </si>
  <si>
    <t>840,590,625</t>
  </si>
  <si>
    <t>438,254,276</t>
  </si>
  <si>
    <t>2819,1758,1699</t>
  </si>
  <si>
    <t>1330,785,828</t>
  </si>
  <si>
    <t>165,81,96</t>
  </si>
  <si>
    <t>71,38,43</t>
  </si>
  <si>
    <t>164,131,136</t>
  </si>
  <si>
    <t>85,59,54</t>
  </si>
  <si>
    <t>133,102,105</t>
  </si>
  <si>
    <t>57,44,50</t>
  </si>
  <si>
    <t>151,98,86</t>
  </si>
  <si>
    <t>79,37,35</t>
  </si>
  <si>
    <t>185,129,135</t>
  </si>
  <si>
    <t>109,47,52</t>
  </si>
  <si>
    <t>131,59,79</t>
  </si>
  <si>
    <t>53,44,16</t>
  </si>
  <si>
    <t>75,39,49</t>
  </si>
  <si>
    <t>35,18,16</t>
  </si>
  <si>
    <t>78,79,67</t>
  </si>
  <si>
    <t>42,29,28</t>
  </si>
  <si>
    <t>79,58,58</t>
  </si>
  <si>
    <t>44,23,19</t>
  </si>
  <si>
    <t>79,39,42</t>
  </si>
  <si>
    <t>23,24,17</t>
  </si>
  <si>
    <t>101,69,71</t>
  </si>
  <si>
    <t>50,25,31</t>
  </si>
  <si>
    <t>93,68,75</t>
  </si>
  <si>
    <t>36,36,28</t>
  </si>
  <si>
    <t>55,38,36</t>
  </si>
  <si>
    <t>25,10,18</t>
  </si>
  <si>
    <t>2158,1496,1437</t>
  </si>
  <si>
    <t>1077,588,691</t>
  </si>
  <si>
    <t>151,114,89</t>
  </si>
  <si>
    <t>54,49,49</t>
  </si>
  <si>
    <t>93,68,66</t>
  </si>
  <si>
    <t>37,25,35</t>
  </si>
  <si>
    <t>58,36,46</t>
  </si>
  <si>
    <t>55,49,30</t>
  </si>
  <si>
    <t>25,18,12</t>
  </si>
  <si>
    <t>149,118,106</t>
  </si>
  <si>
    <t>85,39,45</t>
  </si>
  <si>
    <t>106,71,69</t>
  </si>
  <si>
    <t>48,32,27</t>
  </si>
  <si>
    <t>169,112,132</t>
  </si>
  <si>
    <t>72,45,64</t>
  </si>
  <si>
    <t>309,203,227</t>
  </si>
  <si>
    <t>114,105,104</t>
  </si>
  <si>
    <t>127,54,50</t>
  </si>
  <si>
    <t>34,32,25</t>
  </si>
  <si>
    <t>200,106,119</t>
  </si>
  <si>
    <t>67,48,66</t>
  </si>
  <si>
    <t>1021,679,719</t>
  </si>
  <si>
    <t>439,291,350</t>
  </si>
  <si>
    <t>83,52,64</t>
  </si>
  <si>
    <t>46,27,12</t>
  </si>
  <si>
    <t>518,243,265</t>
  </si>
  <si>
    <t>216,101,132</t>
  </si>
  <si>
    <t>1757,915,930</t>
  </si>
  <si>
    <t>680,395,504</t>
  </si>
  <si>
    <t>134,83,70</t>
  </si>
  <si>
    <t>72,21,32</t>
  </si>
  <si>
    <t>60,64,58</t>
  </si>
  <si>
    <t>19,34,19</t>
  </si>
  <si>
    <t>173,149,104</t>
  </si>
  <si>
    <t>77,49,60</t>
  </si>
  <si>
    <t>1030,688,632</t>
  </si>
  <si>
    <t>505,273,284</t>
  </si>
  <si>
    <t>176,141,112</t>
  </si>
  <si>
    <t>70,52,62</t>
  </si>
  <si>
    <t>188,138,130</t>
  </si>
  <si>
    <t>86,63,50</t>
  </si>
  <si>
    <t>76,50,48</t>
  </si>
  <si>
    <t>20,25,23</t>
  </si>
  <si>
    <t>56,35,42</t>
  </si>
  <si>
    <t>18,18,16</t>
  </si>
  <si>
    <t>63,37,41</t>
  </si>
  <si>
    <t>29,19,9</t>
  </si>
  <si>
    <t>333,211,223</t>
  </si>
  <si>
    <t>154,87,99</t>
  </si>
  <si>
    <t>182,90,95</t>
  </si>
  <si>
    <t>75,38,42</t>
  </si>
  <si>
    <t>70,37,46</t>
  </si>
  <si>
    <t>27,17,17</t>
  </si>
  <si>
    <t>650,410,442</t>
  </si>
  <si>
    <t>293,178,196</t>
  </si>
  <si>
    <t>1414,911,904</t>
  </si>
  <si>
    <t>594,376,455</t>
  </si>
  <si>
    <t>82,45,61</t>
  </si>
  <si>
    <t>42,15,22</t>
  </si>
  <si>
    <t>320,221,216</t>
  </si>
  <si>
    <t>162,80,95</t>
  </si>
  <si>
    <t>76,55,43</t>
  </si>
  <si>
    <t>35,19,18</t>
  </si>
  <si>
    <t>103,53,71</t>
  </si>
  <si>
    <t>38,22,33</t>
  </si>
  <si>
    <t>82,45,54</t>
  </si>
  <si>
    <t>16,23,29</t>
  </si>
  <si>
    <t>76,37,60</t>
  </si>
  <si>
    <t>26,21,22</t>
  </si>
  <si>
    <t>375,242,251</t>
  </si>
  <si>
    <t>191,90,104</t>
  </si>
  <si>
    <t>1114,727,812</t>
  </si>
  <si>
    <t>471,356,336</t>
  </si>
  <si>
    <t>139,78,78</t>
  </si>
  <si>
    <t>67,25,33</t>
  </si>
  <si>
    <t>57,40,32</t>
  </si>
  <si>
    <t>14,16,18</t>
  </si>
  <si>
    <t>303,154,174</t>
  </si>
  <si>
    <t>176,40,65</t>
  </si>
  <si>
    <t>247,136,128</t>
  </si>
  <si>
    <t>101,52,65</t>
  </si>
  <si>
    <t>2534,1396,1422</t>
  </si>
  <si>
    <t>1024,656,633</t>
  </si>
  <si>
    <t>75,50,49</t>
  </si>
  <si>
    <t>40,11,21</t>
  </si>
  <si>
    <t>565,299,312</t>
  </si>
  <si>
    <t>212,118,170</t>
  </si>
  <si>
    <t>97,109,71</t>
  </si>
  <si>
    <t>37,34,42</t>
  </si>
  <si>
    <t>49,37,35</t>
  </si>
  <si>
    <t>21,16,10</t>
  </si>
  <si>
    <t>55,44,42</t>
  </si>
  <si>
    <t>24,13,19</t>
  </si>
  <si>
    <t>108,69,60</t>
  </si>
  <si>
    <t>57,18,24</t>
  </si>
  <si>
    <t>123,93,87</t>
  </si>
  <si>
    <t>57,40,30</t>
  </si>
  <si>
    <t>156,101,87</t>
  </si>
  <si>
    <t>73,34,38</t>
  </si>
  <si>
    <t>83,53,63</t>
  </si>
  <si>
    <t>40,18,24</t>
  </si>
  <si>
    <t>97,50,54</t>
  </si>
  <si>
    <t>32,28,19</t>
  </si>
  <si>
    <t>109,61,77</t>
  </si>
  <si>
    <t>65,18,22</t>
  </si>
  <si>
    <t>67,35,36</t>
  </si>
  <si>
    <t>23,8,21</t>
  </si>
  <si>
    <t>43,26,35</t>
  </si>
  <si>
    <t>13,12,13</t>
  </si>
  <si>
    <t>268,155,152</t>
  </si>
  <si>
    <t>137,52,60</t>
  </si>
  <si>
    <t>86,55,70</t>
  </si>
  <si>
    <t>45,26,16</t>
  </si>
  <si>
    <t>717,432,422</t>
  </si>
  <si>
    <t>282,188,198</t>
  </si>
  <si>
    <t>292,224,239</t>
  </si>
  <si>
    <t>130,94,99</t>
  </si>
  <si>
    <t>66,26,33</t>
  </si>
  <si>
    <t>23,14,9</t>
  </si>
  <si>
    <t>51,78,97</t>
  </si>
  <si>
    <t>29,25,37</t>
  </si>
  <si>
    <t>201,101,82</t>
  </si>
  <si>
    <t>71,33,50</t>
  </si>
  <si>
    <t>363,313,270</t>
  </si>
  <si>
    <t>220,86,114</t>
  </si>
  <si>
    <t>60,39,29</t>
  </si>
  <si>
    <t>21,14,13</t>
  </si>
  <si>
    <t>107,86,95</t>
  </si>
  <si>
    <t>46,40,32</t>
  </si>
  <si>
    <t>42,30,29</t>
  </si>
  <si>
    <t>15,11,11</t>
  </si>
  <si>
    <t>198,111,135</t>
  </si>
  <si>
    <t>92,39,56</t>
  </si>
  <si>
    <t>76,48,51</t>
  </si>
  <si>
    <t>35,16,19</t>
  </si>
  <si>
    <t>1224,557,556</t>
  </si>
  <si>
    <t>494,217,272</t>
  </si>
  <si>
    <t>151,74,91</t>
  </si>
  <si>
    <t>62,34,33</t>
  </si>
  <si>
    <t>293,203,187</t>
  </si>
  <si>
    <t>147,69,78</t>
  </si>
  <si>
    <t>96,66,53</t>
  </si>
  <si>
    <t>33,20,31</t>
  </si>
  <si>
    <t>62,26,34</t>
  </si>
  <si>
    <t>23,9,13</t>
  </si>
  <si>
    <t>59,50,63</t>
  </si>
  <si>
    <t>26,20,22</t>
  </si>
  <si>
    <t>147,81,71</t>
  </si>
  <si>
    <t>54,27,38</t>
  </si>
  <si>
    <t>39,47,43</t>
  </si>
  <si>
    <t>29,10,13</t>
  </si>
  <si>
    <t>100,33,41</t>
  </si>
  <si>
    <t>43,5,17</t>
  </si>
  <si>
    <t>55,27,34</t>
  </si>
  <si>
    <t>22,12,9</t>
  </si>
  <si>
    <t>214,116,103</t>
  </si>
  <si>
    <t>90,41,47</t>
  </si>
  <si>
    <t>1925,1240,1208</t>
  </si>
  <si>
    <t>852,467,550</t>
  </si>
  <si>
    <t>737,378,391</t>
  </si>
  <si>
    <t>290,184,150</t>
  </si>
  <si>
    <t>103,69,67</t>
  </si>
  <si>
    <t>39,26,30</t>
  </si>
  <si>
    <t>102,46,52</t>
  </si>
  <si>
    <t>49,15,15</t>
  </si>
  <si>
    <t>103,79,46</t>
  </si>
  <si>
    <t>35,23,30</t>
  </si>
  <si>
    <t>186,132,124</t>
  </si>
  <si>
    <t>101,47,39</t>
  </si>
  <si>
    <t>36,30,40</t>
  </si>
  <si>
    <t>20,10,10</t>
  </si>
  <si>
    <t>82,38,40</t>
  </si>
  <si>
    <t>26,14,19</t>
  </si>
  <si>
    <t>49,32,27</t>
  </si>
  <si>
    <t>23,10,7</t>
  </si>
  <si>
    <t>557,375,384</t>
  </si>
  <si>
    <t>234,148,167</t>
  </si>
  <si>
    <t>121,82,85</t>
  </si>
  <si>
    <t>60,25,33</t>
  </si>
  <si>
    <t>40,31,32</t>
  </si>
  <si>
    <t>15,14,8</t>
  </si>
  <si>
    <t>52,35,21</t>
  </si>
  <si>
    <t>11,9,16</t>
  </si>
  <si>
    <t>433,275,262</t>
  </si>
  <si>
    <t>204,92,111</t>
  </si>
  <si>
    <t>110,74,71</t>
  </si>
  <si>
    <t>41,28,31</t>
  </si>
  <si>
    <t>127,94,85</t>
  </si>
  <si>
    <t>54,31,38</t>
  </si>
  <si>
    <t>122,68,71</t>
  </si>
  <si>
    <t>63,27,15</t>
  </si>
  <si>
    <t>49,34,41</t>
  </si>
  <si>
    <t>24,10,13</t>
  </si>
  <si>
    <t>51,38,45</t>
  </si>
  <si>
    <t>19,15,16</t>
  </si>
  <si>
    <t>164,101,99</t>
  </si>
  <si>
    <t>55,51,37</t>
  </si>
  <si>
    <t>64,38,39</t>
  </si>
  <si>
    <t>23,16,13</t>
  </si>
  <si>
    <t>123,38,33</t>
  </si>
  <si>
    <t>33,15,19</t>
  </si>
  <si>
    <t>36,29,29</t>
  </si>
  <si>
    <t>14,12,7</t>
  </si>
  <si>
    <t>220,126,144</t>
  </si>
  <si>
    <t>121,28,55</t>
  </si>
  <si>
    <t>165,93,63</t>
  </si>
  <si>
    <t>69,25,32</t>
  </si>
  <si>
    <t>96,66,47</t>
  </si>
  <si>
    <t>33,17,29</t>
  </si>
  <si>
    <t>81,57,44</t>
  </si>
  <si>
    <t>31,15,23</t>
  </si>
  <si>
    <t>51,29,26</t>
  </si>
  <si>
    <t>16,10,11</t>
  </si>
  <si>
    <t>72,33,30</t>
  </si>
  <si>
    <t>24,15,9</t>
  </si>
  <si>
    <t>83,37,38</t>
  </si>
  <si>
    <t>19,13,23</t>
  </si>
  <si>
    <t>386,214,222</t>
  </si>
  <si>
    <t>139,96,95</t>
  </si>
  <si>
    <t>46,40,35</t>
  </si>
  <si>
    <t>22,10,13</t>
  </si>
  <si>
    <t>126,117,93</t>
  </si>
  <si>
    <t>54,41,39</t>
  </si>
  <si>
    <t>651,435,443</t>
  </si>
  <si>
    <t>245,148,225</t>
  </si>
  <si>
    <t>23,6,9</t>
  </si>
  <si>
    <t>72,43,39</t>
  </si>
  <si>
    <t>20,22,13</t>
  </si>
  <si>
    <t>293,151,167</t>
  </si>
  <si>
    <t>118,78,48</t>
  </si>
  <si>
    <t>145,63,69</t>
  </si>
  <si>
    <t>53,28,24</t>
  </si>
  <si>
    <t>51,39,35</t>
  </si>
  <si>
    <t>18,15,12</t>
  </si>
  <si>
    <t>169,139,113</t>
  </si>
  <si>
    <t>63,52,50</t>
  </si>
  <si>
    <t>46,32,32</t>
  </si>
  <si>
    <t>17,8,14</t>
  </si>
  <si>
    <t>165,128,87</t>
  </si>
  <si>
    <t>83,36,34</t>
  </si>
  <si>
    <t>113,71,60</t>
  </si>
  <si>
    <t>39,17,36</t>
  </si>
  <si>
    <t>63,27,22</t>
  </si>
  <si>
    <t>16,11,10</t>
  </si>
  <si>
    <t>114,98,75</t>
  </si>
  <si>
    <t>51,35,27</t>
  </si>
  <si>
    <t>61,39,46</t>
  </si>
  <si>
    <t>21,19,13</t>
  </si>
  <si>
    <t>40,30,37</t>
  </si>
  <si>
    <t>21,8,10</t>
  </si>
  <si>
    <t>55,47,37</t>
  </si>
  <si>
    <t>17,22,10</t>
  </si>
  <si>
    <t>79,33,37</t>
  </si>
  <si>
    <t>33,9,12</t>
  </si>
  <si>
    <t>106,50,55</t>
  </si>
  <si>
    <t>37,22,19</t>
  </si>
  <si>
    <t>193,124,114</t>
  </si>
  <si>
    <t>80,42,48</t>
  </si>
  <si>
    <t>45,31,31</t>
  </si>
  <si>
    <t>16,6,15</t>
  </si>
  <si>
    <t>55,55,48</t>
  </si>
  <si>
    <t>26,11,22</t>
  </si>
  <si>
    <t>151,91,78</t>
  </si>
  <si>
    <t>41,40,37</t>
  </si>
  <si>
    <t>243,168,140</t>
  </si>
  <si>
    <t>123,42,58</t>
  </si>
  <si>
    <t>57,43,43</t>
  </si>
  <si>
    <t>27,15,11</t>
  </si>
  <si>
    <t>53,46,40</t>
  </si>
  <si>
    <t>51,34,41</t>
  </si>
  <si>
    <t>20,9,16</t>
  </si>
  <si>
    <t>55,43,42</t>
  </si>
  <si>
    <t>19,18,13</t>
  </si>
  <si>
    <t>37,23,27</t>
  </si>
  <si>
    <t>13,7,9</t>
  </si>
  <si>
    <t>39,14,33</t>
  </si>
  <si>
    <t>15,7,6</t>
  </si>
  <si>
    <t>687,201,215</t>
  </si>
  <si>
    <t>209,71,89</t>
  </si>
  <si>
    <t>134,72,69</t>
  </si>
  <si>
    <t>46,32,24</t>
  </si>
  <si>
    <t>342,247,283</t>
  </si>
  <si>
    <t>125,96,118</t>
  </si>
  <si>
    <t>48,39,35</t>
  </si>
  <si>
    <t>23,10,11</t>
  </si>
  <si>
    <t>55,39,31</t>
  </si>
  <si>
    <t>17,15,11</t>
  </si>
  <si>
    <t>58,32,25</t>
  </si>
  <si>
    <t>16,12,10</t>
  </si>
  <si>
    <t>100,58,58</t>
  </si>
  <si>
    <t>36,19,24</t>
  </si>
  <si>
    <t>52,43,36</t>
  </si>
  <si>
    <t>24,12,11</t>
  </si>
  <si>
    <t>167,114,101</t>
  </si>
  <si>
    <t>61,44,40</t>
  </si>
  <si>
    <t>285,146,169</t>
  </si>
  <si>
    <t>130,44,59</t>
  </si>
  <si>
    <t>157,86,90</t>
  </si>
  <si>
    <t>63,23,39</t>
  </si>
  <si>
    <t>55,34,35</t>
  </si>
  <si>
    <t>28,7,9</t>
  </si>
  <si>
    <t>63,25,33</t>
  </si>
  <si>
    <t>15,15,9</t>
  </si>
  <si>
    <t>305,211,200</t>
  </si>
  <si>
    <t>119,86,70</t>
  </si>
  <si>
    <t>51,45,24</t>
  </si>
  <si>
    <t>20,10,11</t>
  </si>
  <si>
    <t>42,17,24</t>
  </si>
  <si>
    <t>15,5,6</t>
  </si>
  <si>
    <t>82,33,29</t>
  </si>
  <si>
    <t>23,15,9</t>
  </si>
  <si>
    <t>130,103,89</t>
  </si>
  <si>
    <t>68,28,28</t>
  </si>
  <si>
    <t>105,113,101</t>
  </si>
  <si>
    <t>60,34,30</t>
  </si>
  <si>
    <t>103,57,54</t>
  </si>
  <si>
    <t>38,16,23</t>
  </si>
  <si>
    <t>243,114,125</t>
  </si>
  <si>
    <t>84,45,50</t>
  </si>
  <si>
    <t>122,67,85</t>
  </si>
  <si>
    <t>49,26,27</t>
  </si>
  <si>
    <t>51,27,30</t>
  </si>
  <si>
    <t>11,7,16</t>
  </si>
  <si>
    <t>52,31,38</t>
  </si>
  <si>
    <t>18,9,14</t>
  </si>
  <si>
    <t>34,37,20</t>
  </si>
  <si>
    <t>8,9,11</t>
  </si>
  <si>
    <t>139,73,96</t>
  </si>
  <si>
    <t>59,29,27</t>
  </si>
  <si>
    <t>943,614,697</t>
  </si>
  <si>
    <t>358,234,272</t>
  </si>
  <si>
    <t>75,36,43</t>
  </si>
  <si>
    <t>17,10,23</t>
  </si>
  <si>
    <t>35,27,30</t>
  </si>
  <si>
    <t>16,11,3</t>
  </si>
  <si>
    <t>49,15,29</t>
  </si>
  <si>
    <t>17,1,10</t>
  </si>
  <si>
    <t>64,29,27</t>
  </si>
  <si>
    <t>21,5,13</t>
  </si>
  <si>
    <t>53,19,26</t>
  </si>
  <si>
    <t>14,5,11</t>
  </si>
  <si>
    <t>518,338,317</t>
  </si>
  <si>
    <t>231,106,117</t>
  </si>
  <si>
    <t>85,49,69</t>
  </si>
  <si>
    <t>32,12,28</t>
  </si>
  <si>
    <t>94,49,49</t>
  </si>
  <si>
    <t>40,11,17</t>
  </si>
  <si>
    <t>46,30,22</t>
  </si>
  <si>
    <t>13,13,4</t>
  </si>
  <si>
    <t>49,21,30</t>
  </si>
  <si>
    <t>5,10,13</t>
  </si>
  <si>
    <t>1753,889,897</t>
  </si>
  <si>
    <t>672,301,361</t>
  </si>
  <si>
    <t>78,41,38</t>
  </si>
  <si>
    <t>27,16,10</t>
  </si>
  <si>
    <t>82,42,31</t>
  </si>
  <si>
    <t>25,9,17</t>
  </si>
  <si>
    <t>42,27,14</t>
  </si>
  <si>
    <t>10,6,8</t>
  </si>
  <si>
    <t>2518,1816,1771</t>
  </si>
  <si>
    <t>950,697,658</t>
  </si>
  <si>
    <t>89,51,64</t>
  </si>
  <si>
    <t>27,23,20</t>
  </si>
  <si>
    <t>95,54,51</t>
  </si>
  <si>
    <t>38,19,13</t>
  </si>
  <si>
    <t>338,137,120</t>
  </si>
  <si>
    <t>121,38,53</t>
  </si>
  <si>
    <t>34,20,19</t>
  </si>
  <si>
    <t>227,116,101</t>
  </si>
  <si>
    <t>88,35,38</t>
  </si>
  <si>
    <t>139,55,48</t>
  </si>
  <si>
    <t>38,18,24</t>
  </si>
  <si>
    <t>48,17,35</t>
  </si>
  <si>
    <t>16,6,9</t>
  </si>
  <si>
    <t>111,75,98</t>
  </si>
  <si>
    <t>40,31,30</t>
  </si>
  <si>
    <t>172,57,57</t>
  </si>
  <si>
    <t>55,22,19</t>
  </si>
  <si>
    <t>31,31,20</t>
  </si>
  <si>
    <t>16,5,5</t>
  </si>
  <si>
    <t>35,25,26</t>
  </si>
  <si>
    <t>12,11,3</t>
  </si>
  <si>
    <t>87,39,38</t>
  </si>
  <si>
    <t>34,2,17</t>
  </si>
  <si>
    <t>326,263,262</t>
  </si>
  <si>
    <t>174,65,87</t>
  </si>
  <si>
    <t>122,65,59</t>
  </si>
  <si>
    <t>29,16,36</t>
  </si>
  <si>
    <t>117,66,59</t>
  </si>
  <si>
    <t>48,18,19</t>
  </si>
  <si>
    <t>44,26,29</t>
  </si>
  <si>
    <t>11,5,14</t>
  </si>
  <si>
    <t>166,82,61</t>
  </si>
  <si>
    <t>46,27,31</t>
  </si>
  <si>
    <t>32,15,17</t>
  </si>
  <si>
    <t>4,8,4</t>
  </si>
  <si>
    <t>57,26,35</t>
  </si>
  <si>
    <t>13,13,10</t>
  </si>
  <si>
    <t>805,529,502</t>
  </si>
  <si>
    <t>293,184,197</t>
  </si>
  <si>
    <t>1459,576,690</t>
  </si>
  <si>
    <t>539,205,206</t>
  </si>
  <si>
    <t>314,142,117</t>
  </si>
  <si>
    <t>106,38,56</t>
  </si>
  <si>
    <t>76,44,44</t>
  </si>
  <si>
    <t>27,12,16</t>
  </si>
  <si>
    <t>48,20,11</t>
  </si>
  <si>
    <t>12,2,7</t>
  </si>
  <si>
    <t>61,30,28</t>
  </si>
  <si>
    <t>13,11,12</t>
  </si>
  <si>
    <t>117,82,83</t>
  </si>
  <si>
    <t>38,24,35</t>
  </si>
  <si>
    <t>221,137,165</t>
  </si>
  <si>
    <t>111,45,37</t>
  </si>
  <si>
    <t>132,58,77</t>
  </si>
  <si>
    <t>45,19,27</t>
  </si>
  <si>
    <t>205,118,124</t>
  </si>
  <si>
    <t>73,42,43</t>
  </si>
  <si>
    <t>33,23,21</t>
  </si>
  <si>
    <t>13,7,3</t>
  </si>
  <si>
    <t>91,61,42</t>
  </si>
  <si>
    <t>37,14,15</t>
  </si>
  <si>
    <t>31,22,25</t>
  </si>
  <si>
    <t>16,3,5</t>
  </si>
  <si>
    <t>28,15,17</t>
  </si>
  <si>
    <t>8,6,2</t>
  </si>
  <si>
    <t>98,47,49</t>
  </si>
  <si>
    <t>26,20,17</t>
  </si>
  <si>
    <t>301,149,157</t>
  </si>
  <si>
    <t>126,45,48</t>
  </si>
  <si>
    <t>82,53,48</t>
  </si>
  <si>
    <t>38,13,12</t>
  </si>
  <si>
    <t>83,60,60</t>
  </si>
  <si>
    <t>36,15,19</t>
  </si>
  <si>
    <t>63,39,38</t>
  </si>
  <si>
    <t>26,12,8</t>
  </si>
  <si>
    <t>127,80,91</t>
  </si>
  <si>
    <t>57,19,30</t>
  </si>
  <si>
    <t>54,33,34</t>
  </si>
  <si>
    <t>20,10,9</t>
  </si>
  <si>
    <t>53,48,31</t>
  </si>
  <si>
    <t>21,9,13</t>
  </si>
  <si>
    <t>48,24,28</t>
  </si>
  <si>
    <t>20,6,5</t>
  </si>
  <si>
    <t>111,70,72</t>
  </si>
  <si>
    <t>27,17,38</t>
  </si>
  <si>
    <t>26,20,14</t>
  </si>
  <si>
    <t>4,7,4</t>
  </si>
  <si>
    <t>82,39,59</t>
  </si>
  <si>
    <t>32,14,14</t>
  </si>
  <si>
    <t>79,18,28</t>
  </si>
  <si>
    <t>22,8,6</t>
  </si>
  <si>
    <t>25,15,16</t>
  </si>
  <si>
    <t>5,6,3</t>
  </si>
  <si>
    <t>49,45,41</t>
  </si>
  <si>
    <t>21,6,17</t>
  </si>
  <si>
    <t>32,19,19</t>
  </si>
  <si>
    <t>7,6,6</t>
  </si>
  <si>
    <t>31,20,17</t>
  </si>
  <si>
    <t>6,7,5</t>
  </si>
  <si>
    <t>36,29,14</t>
  </si>
  <si>
    <t>9,7,6</t>
  </si>
  <si>
    <t>35,34,26</t>
  </si>
  <si>
    <t>12,8,9</t>
  </si>
  <si>
    <t>27,19,16</t>
  </si>
  <si>
    <t>11,2,4</t>
  </si>
  <si>
    <t>44,32,47</t>
  </si>
  <si>
    <t>17,10,12</t>
  </si>
  <si>
    <t>119,57,46</t>
  </si>
  <si>
    <t>21,18,28</t>
  </si>
  <si>
    <t>106,57,63</t>
  </si>
  <si>
    <t>36,18,21</t>
  </si>
  <si>
    <t>59,29,20</t>
  </si>
  <si>
    <t>14,2,14</t>
  </si>
  <si>
    <t>824,570,511</t>
  </si>
  <si>
    <t>297,186,196</t>
  </si>
  <si>
    <t>84,40,40</t>
  </si>
  <si>
    <t>22,17,12</t>
  </si>
  <si>
    <t>39,23,16</t>
  </si>
  <si>
    <t>9,3,9</t>
  </si>
  <si>
    <t>1236,878,874</t>
  </si>
  <si>
    <t>512,261,296</t>
  </si>
  <si>
    <t>40,25,34</t>
  </si>
  <si>
    <t>15,6,9</t>
  </si>
  <si>
    <t>110,65,74</t>
  </si>
  <si>
    <t>41,22,20</t>
  </si>
  <si>
    <t>57,34,25</t>
  </si>
  <si>
    <t>14,9,11</t>
  </si>
  <si>
    <t>25,20,15</t>
  </si>
  <si>
    <t>10,3,3</t>
  </si>
  <si>
    <t>25,13,20</t>
  </si>
  <si>
    <t>4,4,6</t>
  </si>
  <si>
    <t>37,30,24</t>
  </si>
  <si>
    <t>11,4,11</t>
  </si>
  <si>
    <t>28,33,36</t>
  </si>
  <si>
    <t>16,6,8</t>
  </si>
  <si>
    <t>35,19,19</t>
  </si>
  <si>
    <t>12,5,3</t>
  </si>
  <si>
    <t>505,392,301</t>
  </si>
  <si>
    <t>155,128,120</t>
  </si>
  <si>
    <t>1120,642,584</t>
  </si>
  <si>
    <t>336,227,227</t>
  </si>
  <si>
    <t>57,30,39</t>
  </si>
  <si>
    <t>18,10,10</t>
  </si>
  <si>
    <t>107,88,74</t>
  </si>
  <si>
    <t>30,26,30</t>
  </si>
  <si>
    <t>252,153,130</t>
  </si>
  <si>
    <t>85,40,54</t>
  </si>
  <si>
    <t>142,85,90</t>
  </si>
  <si>
    <t>52,28,25</t>
  </si>
  <si>
    <t>37,24,21</t>
  </si>
  <si>
    <t>15,6,2</t>
  </si>
  <si>
    <t>5093,3543,3567</t>
  </si>
  <si>
    <t>1850,1162,1209</t>
  </si>
  <si>
    <t>140,87,83</t>
  </si>
  <si>
    <t>57,21,25</t>
  </si>
  <si>
    <t>86,41,48</t>
  </si>
  <si>
    <t>33,8,14</t>
  </si>
  <si>
    <t>28,22,11</t>
  </si>
  <si>
    <t>7,3,5</t>
  </si>
  <si>
    <t>51,35,22</t>
  </si>
  <si>
    <t>11,7,12</t>
  </si>
  <si>
    <t>44,30,26</t>
  </si>
  <si>
    <t>16,4,9</t>
  </si>
  <si>
    <t>29,29,21</t>
  </si>
  <si>
    <t>10,6,6</t>
  </si>
  <si>
    <t>25,18,21</t>
  </si>
  <si>
    <t>0,9,4</t>
  </si>
  <si>
    <t>134,85,75</t>
  </si>
  <si>
    <t>31,33,27</t>
  </si>
  <si>
    <t>40,23,24</t>
  </si>
  <si>
    <t>11,6,7</t>
  </si>
  <si>
    <t>127,76,101</t>
  </si>
  <si>
    <t>53,14,33</t>
  </si>
  <si>
    <t>206,151,151</t>
  </si>
  <si>
    <t>80,45,45</t>
  </si>
  <si>
    <t>46,28,27</t>
  </si>
  <si>
    <t>15,7,7</t>
  </si>
  <si>
    <t>32,12,14</t>
  </si>
  <si>
    <t>5,5,3</t>
  </si>
  <si>
    <t>696,265,294</t>
  </si>
  <si>
    <t>218,79,110</t>
  </si>
  <si>
    <t>29,10,21</t>
  </si>
  <si>
    <t>3,7,3</t>
  </si>
  <si>
    <t>36,19,15</t>
  </si>
  <si>
    <t>12,2,4</t>
  </si>
  <si>
    <t>35,19,37</t>
  </si>
  <si>
    <t>12,2,11</t>
  </si>
  <si>
    <t>398,132,146</t>
  </si>
  <si>
    <t>119,42,49</t>
  </si>
  <si>
    <t>96,54,42</t>
  </si>
  <si>
    <t>38,10,11</t>
  </si>
  <si>
    <t>20,13,18</t>
  </si>
  <si>
    <t>7,4,1</t>
  </si>
  <si>
    <t>296,110,119</t>
  </si>
  <si>
    <t>107,27,32</t>
  </si>
  <si>
    <t>50,20,22</t>
  </si>
  <si>
    <t>9,10,4</t>
  </si>
  <si>
    <t>41,21,24</t>
  </si>
  <si>
    <t>12,6,5</t>
  </si>
  <si>
    <t>161,51,44</t>
  </si>
  <si>
    <t>49,14,11</t>
  </si>
  <si>
    <t>16,27,37</t>
  </si>
  <si>
    <t>7,9,5</t>
  </si>
  <si>
    <t>136,78,94</t>
  </si>
  <si>
    <t>42,22,31</t>
  </si>
  <si>
    <t>24,12,23</t>
  </si>
  <si>
    <t>6,4,4</t>
  </si>
  <si>
    <t>82,42,48</t>
  </si>
  <si>
    <t>21,15,14</t>
  </si>
  <si>
    <t>179,87,86</t>
  </si>
  <si>
    <t>60,25,24</t>
  </si>
  <si>
    <t>46,49,25</t>
  </si>
  <si>
    <t>15,9,10</t>
  </si>
  <si>
    <t>71,30,39</t>
  </si>
  <si>
    <t>23,11,6</t>
  </si>
  <si>
    <t>16,18,31</t>
  </si>
  <si>
    <t>5,6,5</t>
  </si>
  <si>
    <t>157,117,99</t>
  </si>
  <si>
    <t>48,28,40</t>
  </si>
  <si>
    <t>17,22,18</t>
  </si>
  <si>
    <t>7,5,2</t>
  </si>
  <si>
    <t>47,43,48</t>
  </si>
  <si>
    <t>9,12,17</t>
  </si>
  <si>
    <t>290,175,182</t>
  </si>
  <si>
    <t>102,50,55</t>
  </si>
  <si>
    <t>24,13,18</t>
  </si>
  <si>
    <t>9,3,1</t>
  </si>
  <si>
    <t>310,200,208</t>
  </si>
  <si>
    <t>118,58,57</t>
  </si>
  <si>
    <t>451,303,305</t>
  </si>
  <si>
    <t>161,80,100</t>
  </si>
  <si>
    <t>255,134,147</t>
  </si>
  <si>
    <t>89,32,47</t>
  </si>
  <si>
    <t>57,52,40</t>
  </si>
  <si>
    <t>18,8,17</t>
  </si>
  <si>
    <t>18,13,11</t>
  </si>
  <si>
    <t>2,3,3</t>
  </si>
  <si>
    <t>382,382,332</t>
  </si>
  <si>
    <t>129,91,126</t>
  </si>
  <si>
    <t>83,53,51</t>
  </si>
  <si>
    <t>26,13,16</t>
  </si>
  <si>
    <t>28,21,17</t>
  </si>
  <si>
    <t>7,6,3</t>
  </si>
  <si>
    <t>24,12,16</t>
  </si>
  <si>
    <t>4,5,2</t>
  </si>
  <si>
    <t>33,23,23</t>
  </si>
  <si>
    <t>17,1,3</t>
  </si>
  <si>
    <t>129,44,41</t>
  </si>
  <si>
    <t>38,9,13</t>
  </si>
  <si>
    <t>75,36,45</t>
  </si>
  <si>
    <t>16,13,14</t>
  </si>
  <si>
    <t>21,23,25</t>
  </si>
  <si>
    <t>69,19,33</t>
  </si>
  <si>
    <t>23,6,3</t>
  </si>
  <si>
    <t>38,18,22</t>
  </si>
  <si>
    <t>8,7,4</t>
  </si>
  <si>
    <t>70,65,66</t>
  </si>
  <si>
    <t>28,20,12</t>
  </si>
  <si>
    <t>43,28,25</t>
  </si>
  <si>
    <t>8,11,5</t>
  </si>
  <si>
    <t>510,270,242</t>
  </si>
  <si>
    <t>170,72,75</t>
  </si>
  <si>
    <t>39,18,14</t>
  </si>
  <si>
    <t>7,2,7</t>
  </si>
  <si>
    <t>24,14,8</t>
  </si>
  <si>
    <t>5,1,3</t>
  </si>
  <si>
    <t>128,42,57</t>
  </si>
  <si>
    <t>35,14,15</t>
  </si>
  <si>
    <t>181,115,122</t>
  </si>
  <si>
    <t>74,26,31</t>
  </si>
  <si>
    <t>87,51,49</t>
  </si>
  <si>
    <t>23,9,21</t>
  </si>
  <si>
    <t>36,17,14</t>
  </si>
  <si>
    <t>6,3,6</t>
  </si>
  <si>
    <t>106,72,65</t>
  </si>
  <si>
    <t>36,12,24</t>
  </si>
  <si>
    <t>77,33,45</t>
  </si>
  <si>
    <t>26,3,14</t>
  </si>
  <si>
    <t>36,11,14</t>
  </si>
  <si>
    <t>8,2,3</t>
  </si>
  <si>
    <t>41,30,32</t>
  </si>
  <si>
    <t>81,28,32</t>
  </si>
  <si>
    <t>22,5,10</t>
  </si>
  <si>
    <t>141,69,60</t>
  </si>
  <si>
    <t>34,20,22</t>
  </si>
  <si>
    <t>40,37,32</t>
  </si>
  <si>
    <t>15,7,8</t>
  </si>
  <si>
    <t>29,12,10</t>
  </si>
  <si>
    <t>7,0,3</t>
  </si>
  <si>
    <t>32,22,34</t>
  </si>
  <si>
    <t>51,20,18</t>
  </si>
  <si>
    <t>6,6,8</t>
  </si>
  <si>
    <t>97,66,56</t>
  </si>
  <si>
    <t>27,21,14</t>
  </si>
  <si>
    <t>97,46,49</t>
  </si>
  <si>
    <t>29,14,10</t>
  </si>
  <si>
    <t>15,19,13</t>
  </si>
  <si>
    <t>5,3,2</t>
  </si>
  <si>
    <t>48,9,21</t>
  </si>
  <si>
    <t>11,4,2</t>
  </si>
  <si>
    <t>31,17,18</t>
  </si>
  <si>
    <t>8,1,6</t>
  </si>
  <si>
    <t>97,50,62</t>
  </si>
  <si>
    <t>35,11,14</t>
  </si>
  <si>
    <t>171,137,112</t>
  </si>
  <si>
    <t>53,42,28</t>
  </si>
  <si>
    <t>161,94,93</t>
  </si>
  <si>
    <t>46,31,23</t>
  </si>
  <si>
    <t>34,15,19</t>
  </si>
  <si>
    <t>44,17,25</t>
  </si>
  <si>
    <t>14,4,3</t>
  </si>
  <si>
    <t>78,32,29</t>
  </si>
  <si>
    <t>18,4,13</t>
  </si>
  <si>
    <t>13,10,10</t>
  </si>
  <si>
    <t>40,25,18</t>
  </si>
  <si>
    <t>10,4,6</t>
  </si>
  <si>
    <t>61,41,51</t>
  </si>
  <si>
    <t>13,8,19</t>
  </si>
  <si>
    <t>110,60,48</t>
  </si>
  <si>
    <t>33,8,19</t>
  </si>
  <si>
    <t>121,45,56</t>
  </si>
  <si>
    <t>28,18,13</t>
  </si>
  <si>
    <t>72,41,53</t>
  </si>
  <si>
    <t>13,17,13</t>
  </si>
  <si>
    <t>14,17,9</t>
  </si>
  <si>
    <t>19,11,12</t>
  </si>
  <si>
    <t>6,1,1</t>
  </si>
  <si>
    <t>25,19,13</t>
  </si>
  <si>
    <t>0,4,6</t>
  </si>
  <si>
    <t>48,17,19</t>
  </si>
  <si>
    <t>6,3,9</t>
  </si>
  <si>
    <t>79,68,77</t>
  </si>
  <si>
    <t>38,16,11</t>
  </si>
  <si>
    <t>34,28,30</t>
  </si>
  <si>
    <t>10,8,5</t>
  </si>
  <si>
    <t>21,6,11</t>
  </si>
  <si>
    <t>51,21,39</t>
  </si>
  <si>
    <t>10,9,8</t>
  </si>
  <si>
    <t>21,12,12</t>
  </si>
  <si>
    <t>15691,9432,10529</t>
  </si>
  <si>
    <t>5409,2471,2860</t>
  </si>
  <si>
    <t>176,100,125</t>
  </si>
  <si>
    <t>63,23,30</t>
  </si>
  <si>
    <t>9,14,21</t>
  </si>
  <si>
    <t>2,1,5</t>
  </si>
  <si>
    <t>122,53,57</t>
  </si>
  <si>
    <t>35,11,16</t>
  </si>
  <si>
    <t>60,44,36</t>
  </si>
  <si>
    <t>15,7,14</t>
  </si>
  <si>
    <t>65,34,28</t>
  </si>
  <si>
    <t>641,308,356</t>
  </si>
  <si>
    <t>178,87,107</t>
  </si>
  <si>
    <t>20,14,10</t>
  </si>
  <si>
    <t>3,2,3</t>
  </si>
  <si>
    <t>59,21,27</t>
  </si>
  <si>
    <t>13,8,4</t>
  </si>
  <si>
    <t>90,65,81</t>
  </si>
  <si>
    <t>38,12,17</t>
  </si>
  <si>
    <t>12,14,16</t>
  </si>
  <si>
    <t>5,3,0</t>
  </si>
  <si>
    <t>38,31,20</t>
  </si>
  <si>
    <t>9,7,5</t>
  </si>
  <si>
    <t>60,44,37</t>
  </si>
  <si>
    <t>16,5,15</t>
  </si>
  <si>
    <t>64,47,35</t>
  </si>
  <si>
    <t>16,13,8</t>
  </si>
  <si>
    <t>33,41,42</t>
  </si>
  <si>
    <t>13,8,9</t>
  </si>
  <si>
    <t>40,20,23</t>
  </si>
  <si>
    <t>5,5,8</t>
  </si>
  <si>
    <t>79,38,32</t>
  </si>
  <si>
    <t>18,9,10</t>
  </si>
  <si>
    <t>26,11,14</t>
  </si>
  <si>
    <t>8,1,1</t>
  </si>
  <si>
    <t>25,19,11</t>
  </si>
  <si>
    <t>5,4,2</t>
  </si>
  <si>
    <t>249,143,133</t>
  </si>
  <si>
    <t>65,33,46</t>
  </si>
  <si>
    <t>71,44,34</t>
  </si>
  <si>
    <t>15,3,18</t>
  </si>
  <si>
    <t>20,20,23</t>
  </si>
  <si>
    <t>3,6,4</t>
  </si>
  <si>
    <t>15,7,15</t>
  </si>
  <si>
    <t>25,20,11</t>
  </si>
  <si>
    <t>5,3,3</t>
  </si>
  <si>
    <t>4,1,3</t>
  </si>
  <si>
    <t>34,10,9</t>
  </si>
  <si>
    <t>18,7,10</t>
  </si>
  <si>
    <t>5,0,0</t>
  </si>
  <si>
    <t>463,208,233</t>
  </si>
  <si>
    <t>107,62,69</t>
  </si>
  <si>
    <t>22,13,18</t>
  </si>
  <si>
    <t>4,1,5</t>
  </si>
  <si>
    <t>54,45,49</t>
  </si>
  <si>
    <t>4141,2423,2151</t>
  </si>
  <si>
    <t>1053,631,681</t>
  </si>
  <si>
    <t>29,13,28</t>
  </si>
  <si>
    <t>9,3,3</t>
  </si>
  <si>
    <t>95,65,52</t>
  </si>
  <si>
    <t>17,9,25</t>
  </si>
  <si>
    <t>22,15,15</t>
  </si>
  <si>
    <t>29,17,17</t>
  </si>
  <si>
    <t>9,2,2</t>
  </si>
  <si>
    <t>25,8,8</t>
  </si>
  <si>
    <t>5,1,0</t>
  </si>
  <si>
    <t>18,12,22</t>
  </si>
  <si>
    <t>5,2,3</t>
  </si>
  <si>
    <t>16,8,11</t>
  </si>
  <si>
    <t>2,1,2</t>
  </si>
  <si>
    <t>16,16,5</t>
  </si>
  <si>
    <t>34,29,24</t>
  </si>
  <si>
    <t>8,6,5</t>
  </si>
  <si>
    <t>218,109,115</t>
  </si>
  <si>
    <t>53,25,33</t>
  </si>
  <si>
    <t>221,158,150</t>
  </si>
  <si>
    <t>58,42,36</t>
  </si>
  <si>
    <t>8,8,12</t>
  </si>
  <si>
    <t>0,1,2</t>
  </si>
  <si>
    <t>59,17,25</t>
  </si>
  <si>
    <t>13,5,3</t>
  </si>
  <si>
    <t>56,31,31</t>
  </si>
  <si>
    <t>18,2,7</t>
  </si>
  <si>
    <t>76,59,70</t>
  </si>
  <si>
    <t>31,9,12</t>
  </si>
  <si>
    <t>56,20,34</t>
  </si>
  <si>
    <t>20,4,0</t>
  </si>
  <si>
    <t>30,15,15</t>
  </si>
  <si>
    <t>3,0,7</t>
  </si>
  <si>
    <t>25,18,15</t>
  </si>
  <si>
    <t>6,1,4</t>
  </si>
  <si>
    <t>14,22,15</t>
  </si>
  <si>
    <t>4,5,0</t>
  </si>
  <si>
    <t>131,21,31</t>
  </si>
  <si>
    <t>25,4,8</t>
  </si>
  <si>
    <t>13,14,11</t>
  </si>
  <si>
    <t>4,2,0</t>
  </si>
  <si>
    <t>31,17,15</t>
  </si>
  <si>
    <t>8,3,1</t>
  </si>
  <si>
    <t>26,11,15</t>
  </si>
  <si>
    <t>21,26,21</t>
  </si>
  <si>
    <t>3,5,5</t>
  </si>
  <si>
    <t>399,203,208</t>
  </si>
  <si>
    <t>106,42,54</t>
  </si>
  <si>
    <t>47,15,17</t>
  </si>
  <si>
    <t>10,2,3</t>
  </si>
  <si>
    <t>47,40,34</t>
  </si>
  <si>
    <t>13,9,5</t>
  </si>
  <si>
    <t>51,31,20</t>
  </si>
  <si>
    <t>10,3,8</t>
  </si>
  <si>
    <t>37,22,28</t>
  </si>
  <si>
    <t>9,6,3</t>
  </si>
  <si>
    <t>34,20,23</t>
  </si>
  <si>
    <t>6,2,7</t>
  </si>
  <si>
    <t>6,3,3</t>
  </si>
  <si>
    <t>86,40,52</t>
  </si>
  <si>
    <t>17,13,9</t>
  </si>
  <si>
    <t>35,23,16</t>
  </si>
  <si>
    <t>6,3,5</t>
  </si>
  <si>
    <t>39,45,53</t>
  </si>
  <si>
    <t>14,7,10</t>
  </si>
  <si>
    <t>9,9,7</t>
  </si>
  <si>
    <t>0,0,2</t>
  </si>
  <si>
    <t>44,23,26</t>
  </si>
  <si>
    <t>10,0,8</t>
  </si>
  <si>
    <t>26,19,19</t>
  </si>
  <si>
    <t>7,2,3</t>
  </si>
  <si>
    <t>32,19,23</t>
  </si>
  <si>
    <t>7,4,3</t>
  </si>
  <si>
    <t>43,26,16</t>
  </si>
  <si>
    <t>5,8,2</t>
  </si>
  <si>
    <t>38,19,26</t>
  </si>
  <si>
    <t>7,8,0</t>
  </si>
  <si>
    <t>96,57,70</t>
  </si>
  <si>
    <t>26,7,17</t>
  </si>
  <si>
    <t>8,8,11</t>
  </si>
  <si>
    <t>31,22,22</t>
  </si>
  <si>
    <t>41,38,36</t>
  </si>
  <si>
    <t>17,3,5</t>
  </si>
  <si>
    <t>311,130,148</t>
  </si>
  <si>
    <t>85,19,31</t>
  </si>
  <si>
    <t>17,8,5</t>
  </si>
  <si>
    <t>14,17,20</t>
  </si>
  <si>
    <t>6,1,2</t>
  </si>
  <si>
    <t>22,17,9</t>
  </si>
  <si>
    <t>2,3,2</t>
  </si>
  <si>
    <t>58,63,52</t>
  </si>
  <si>
    <t>17,11,10</t>
  </si>
  <si>
    <t>58,25,32</t>
  </si>
  <si>
    <t>13,5,5</t>
  </si>
  <si>
    <t>29,22,31</t>
  </si>
  <si>
    <t>4,6,5</t>
  </si>
  <si>
    <t>28,20,14</t>
  </si>
  <si>
    <t>3,5,2</t>
  </si>
  <si>
    <t>62,30,52</t>
  </si>
  <si>
    <t>11,7,11</t>
  </si>
  <si>
    <t>86,43,23</t>
  </si>
  <si>
    <t>18,4,8</t>
  </si>
  <si>
    <t>39,31,30</t>
  </si>
  <si>
    <t>6,7,6</t>
  </si>
  <si>
    <t>17,14,7</t>
  </si>
  <si>
    <t>3,0,2</t>
  </si>
  <si>
    <t>62,43,31</t>
  </si>
  <si>
    <t>12,11,4</t>
  </si>
  <si>
    <t>18,14,10</t>
  </si>
  <si>
    <t>11,13,16</t>
  </si>
  <si>
    <t>4,0,2</t>
  </si>
  <si>
    <t>108,83,103</t>
  </si>
  <si>
    <t>23,16,24</t>
  </si>
  <si>
    <t>13,18,4</t>
  </si>
  <si>
    <t>13,9,8</t>
  </si>
  <si>
    <t>59,30,26</t>
  </si>
  <si>
    <t>10,9,2</t>
  </si>
  <si>
    <t>11,8,15</t>
  </si>
  <si>
    <t>1,1,2</t>
  </si>
  <si>
    <t>36,21,27</t>
  </si>
  <si>
    <t>3,4,7</t>
  </si>
  <si>
    <t>283,159,161</t>
  </si>
  <si>
    <t>59,29,39</t>
  </si>
  <si>
    <t>19,10,7</t>
  </si>
  <si>
    <t>2,0,2</t>
  </si>
  <si>
    <t>49,17,24</t>
  </si>
  <si>
    <t>7,4,4</t>
  </si>
  <si>
    <t>28,10,6</t>
  </si>
  <si>
    <t>2,2,1</t>
  </si>
  <si>
    <t>50,29,22</t>
  </si>
  <si>
    <t>5,6,6</t>
  </si>
  <si>
    <t>72,31,33</t>
  </si>
  <si>
    <t>8,7,9</t>
  </si>
  <si>
    <t>15,21,16</t>
  </si>
  <si>
    <t>3,3,2</t>
  </si>
  <si>
    <t>172,107,90</t>
  </si>
  <si>
    <t>38,14,23</t>
  </si>
  <si>
    <t>27,7,13</t>
  </si>
  <si>
    <t>60,37,28</t>
  </si>
  <si>
    <t>8,4,10</t>
  </si>
  <si>
    <t>97,49,51</t>
  </si>
  <si>
    <t>16,7,14</t>
  </si>
  <si>
    <t>14,7,9</t>
  </si>
  <si>
    <t>20,9,12</t>
  </si>
  <si>
    <t>21,19,23</t>
  </si>
  <si>
    <t>4,4,2</t>
  </si>
  <si>
    <t>51,25,30</t>
  </si>
  <si>
    <t>7,7,4</t>
  </si>
  <si>
    <t>49,26,25</t>
  </si>
  <si>
    <t>8,5,4</t>
  </si>
  <si>
    <t>45,24,24</t>
  </si>
  <si>
    <t>10,2,4</t>
  </si>
  <si>
    <t>11,14,14</t>
  </si>
  <si>
    <t>141,60,51</t>
  </si>
  <si>
    <t>27,9,11</t>
  </si>
  <si>
    <t>52,21,21</t>
  </si>
  <si>
    <t>7,2,6</t>
  </si>
  <si>
    <t>0,1,0</t>
  </si>
  <si>
    <t>18,9,13</t>
  </si>
  <si>
    <t>4,0,1</t>
  </si>
  <si>
    <t>77,35,55</t>
  </si>
  <si>
    <t>28,12,8</t>
  </si>
  <si>
    <t>12,10,10</t>
  </si>
  <si>
    <t>11,5,10</t>
  </si>
  <si>
    <t>1,1,0</t>
  </si>
  <si>
    <t>14,11,7</t>
  </si>
  <si>
    <t>133,75,74</t>
  </si>
  <si>
    <t>27,10,14</t>
  </si>
  <si>
    <t>10,13,5</t>
  </si>
  <si>
    <t>15,19,12</t>
  </si>
  <si>
    <t>188,73,104</t>
  </si>
  <si>
    <t>34,10,20</t>
  </si>
  <si>
    <t>38,25,23</t>
  </si>
  <si>
    <t>4,8,0</t>
  </si>
  <si>
    <t>84,47,39</t>
  </si>
  <si>
    <t>15,5,8</t>
  </si>
  <si>
    <t>33,22,21</t>
  </si>
  <si>
    <t>7,0,4</t>
  </si>
  <si>
    <t>53,18,17</t>
  </si>
  <si>
    <t>7,1,4</t>
  </si>
  <si>
    <t>60,39,38</t>
  </si>
  <si>
    <t>14,4,4</t>
  </si>
  <si>
    <t>7,11,13</t>
  </si>
  <si>
    <t>2,1,0</t>
  </si>
  <si>
    <t>179,117,133</t>
  </si>
  <si>
    <t>12,9,6</t>
  </si>
  <si>
    <t>12,10,11</t>
  </si>
  <si>
    <t>1,1,1</t>
  </si>
  <si>
    <t>11,8,20</t>
  </si>
  <si>
    <t>27,14,12</t>
  </si>
  <si>
    <t>38,35,39</t>
  </si>
  <si>
    <t>10,4,3</t>
  </si>
  <si>
    <t>334,217,259</t>
  </si>
  <si>
    <t>55,33,41</t>
  </si>
  <si>
    <t>7,7,8</t>
  </si>
  <si>
    <t>15,8,18</t>
  </si>
  <si>
    <t>14,9,8</t>
  </si>
  <si>
    <t>21,8,8</t>
  </si>
  <si>
    <t>29,8,5</t>
  </si>
  <si>
    <t>123,78,58</t>
  </si>
  <si>
    <t>8,15,12</t>
  </si>
  <si>
    <t>21,18,9</t>
  </si>
  <si>
    <t>17,11,9</t>
  </si>
  <si>
    <t>9,8,5</t>
  </si>
  <si>
    <t>1,0,0</t>
  </si>
  <si>
    <t>26,22,21</t>
  </si>
  <si>
    <t>11,9,4</t>
  </si>
  <si>
    <t>41,44,64</t>
  </si>
  <si>
    <t>14,7,0</t>
  </si>
  <si>
    <t>12,14,10</t>
  </si>
  <si>
    <t>57,39,46</t>
  </si>
  <si>
    <t>7,6,5</t>
  </si>
  <si>
    <t>17,16,11</t>
  </si>
  <si>
    <t>28,3,13</t>
  </si>
  <si>
    <t>1,0,2</t>
  </si>
  <si>
    <t>17,12,11</t>
  </si>
  <si>
    <t>10,16,11</t>
  </si>
  <si>
    <t>13,5,7</t>
  </si>
  <si>
    <t>41,20,23</t>
  </si>
  <si>
    <t>5,0,4</t>
  </si>
  <si>
    <t>33,18,13</t>
  </si>
  <si>
    <t>44,9,15</t>
  </si>
  <si>
    <t>3,2,1</t>
  </si>
  <si>
    <t>299,227,234</t>
  </si>
  <si>
    <t>58,18,23</t>
  </si>
  <si>
    <t>13,14,14</t>
  </si>
  <si>
    <t>82,36,54</t>
  </si>
  <si>
    <t>8,4,7</t>
  </si>
  <si>
    <t>228,93,105</t>
  </si>
  <si>
    <t>22,9,18</t>
  </si>
  <si>
    <t>39,11,13</t>
  </si>
  <si>
    <t>19,14,13</t>
  </si>
  <si>
    <t>0,3,0</t>
  </si>
  <si>
    <t>25,21,20</t>
  </si>
  <si>
    <t>0,1,4</t>
  </si>
  <si>
    <t>20,16,15</t>
  </si>
  <si>
    <t>9,7,9</t>
  </si>
  <si>
    <t>24,9,8</t>
  </si>
  <si>
    <t>36,20,18</t>
  </si>
  <si>
    <t>6,0,0</t>
  </si>
  <si>
    <t>13,6,9</t>
  </si>
  <si>
    <t>13,9,6</t>
  </si>
  <si>
    <t>39,12,19</t>
  </si>
  <si>
    <t>31,12,16</t>
  </si>
  <si>
    <t>14,8,7</t>
  </si>
  <si>
    <t>9,13,6</t>
  </si>
  <si>
    <t>14,8,18</t>
  </si>
  <si>
    <t>0,1,1</t>
  </si>
  <si>
    <t>12,7,20</t>
  </si>
  <si>
    <t>47,10,20</t>
  </si>
  <si>
    <t>14,14,12</t>
  </si>
  <si>
    <t>1,0,1</t>
  </si>
  <si>
    <t>14,10,8</t>
  </si>
  <si>
    <t>42,25,15</t>
  </si>
  <si>
    <t>0,0,4</t>
  </si>
  <si>
    <t>560,475,496</t>
  </si>
  <si>
    <t>50,32,25</t>
  </si>
  <si>
    <t>18,15,22</t>
  </si>
  <si>
    <t>101,49,41</t>
  </si>
  <si>
    <t>2,5,2</t>
  </si>
  <si>
    <t>369,193,167</t>
  </si>
  <si>
    <t>19,6,10</t>
  </si>
  <si>
    <t>18,16,13</t>
  </si>
  <si>
    <t>14,5,5</t>
  </si>
  <si>
    <t>10,2,12</t>
  </si>
  <si>
    <t>11,8,8</t>
  </si>
  <si>
    <t>13,6,11</t>
  </si>
  <si>
    <t>21,8,5</t>
  </si>
  <si>
    <t>19,10,6</t>
  </si>
  <si>
    <t>21,10,5</t>
  </si>
  <si>
    <t>(Replicate1, Replicate2, Replicate3)</t>
  </si>
  <si>
    <t>Table S4. Differentially expressed genes specific to C57BL/6 macrophages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2" borderId="0" xfId="0" applyFont="1" applyFill="1"/>
    <xf numFmtId="0" fontId="0" fillId="2" borderId="0" xfId="0" applyFont="1" applyFill="1"/>
    <xf numFmtId="0" fontId="1" fillId="2" borderId="3" xfId="0" applyFont="1" applyFill="1" applyBorder="1"/>
    <xf numFmtId="0" fontId="0" fillId="2" borderId="3" xfId="0" applyFont="1" applyFill="1" applyBorder="1"/>
    <xf numFmtId="0" fontId="2" fillId="2" borderId="3" xfId="0" applyFont="1" applyFill="1" applyBorder="1"/>
    <xf numFmtId="2" fontId="2" fillId="2" borderId="3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6" fontId="2" fillId="2" borderId="3" xfId="0" applyNumberFormat="1" applyFont="1" applyFill="1" applyBorder="1"/>
    <xf numFmtId="0" fontId="0" fillId="3" borderId="0" xfId="0" applyFont="1" applyFill="1" applyAlignment="1"/>
    <xf numFmtId="49" fontId="2" fillId="2" borderId="3" xfId="0" applyNumberFormat="1" applyFont="1" applyFill="1" applyBorder="1" applyAlignment="1">
      <alignment horizontal="center"/>
    </xf>
    <xf numFmtId="49" fontId="0" fillId="3" borderId="0" xfId="0" applyNumberFormat="1" applyFont="1" applyFill="1" applyAlignment="1">
      <alignment horizontal="center"/>
    </xf>
    <xf numFmtId="49" fontId="1" fillId="2" borderId="2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4" fillId="3" borderId="1" xfId="0" applyFont="1" applyFill="1" applyBorder="1"/>
    <xf numFmtId="0" fontId="4" fillId="3" borderId="2" xfId="0" applyFont="1" applyFill="1" applyBorder="1"/>
    <xf numFmtId="0" fontId="1" fillId="2" borderId="5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2" borderId="4" xfId="0" applyNumberFormat="1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1" fontId="1" fillId="2" borderId="5" xfId="0" applyNumberFormat="1" applyFont="1" applyFill="1" applyBorder="1" applyAlignment="1">
      <alignment horizontal="center" vertical="center"/>
    </xf>
    <xf numFmtId="11" fontId="1" fillId="2" borderId="4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A5A5A5"/>
      </font>
      <fill>
        <patternFill patternType="solid">
          <fgColor rgb="FFD8D8D8"/>
          <bgColor rgb="FFD8D8D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41"/>
  <sheetViews>
    <sheetView tabSelected="1" workbookViewId="0">
      <selection sqref="A1:G1"/>
    </sheetView>
  </sheetViews>
  <sheetFormatPr baseColWidth="10" defaultColWidth="12.625" defaultRowHeight="15" customHeight="1" x14ac:dyDescent="0.2"/>
  <cols>
    <col min="1" max="1" width="17.375" style="9" customWidth="1"/>
    <col min="2" max="2" width="12.875" style="9" customWidth="1"/>
    <col min="3" max="4" width="16.125" style="11" customWidth="1"/>
    <col min="5" max="5" width="8" style="9" customWidth="1"/>
    <col min="6" max="6" width="10.5" style="9" customWidth="1"/>
    <col min="7" max="7" width="101.625" style="9" customWidth="1"/>
    <col min="8" max="26" width="10" style="9" customWidth="1"/>
    <col min="27" max="16384" width="12.625" style="9"/>
  </cols>
  <sheetData>
    <row r="1" spans="1:27" x14ac:dyDescent="0.25">
      <c r="A1" s="13" t="s">
        <v>8532</v>
      </c>
      <c r="B1" s="14"/>
      <c r="C1" s="15"/>
      <c r="D1" s="15"/>
      <c r="E1" s="14"/>
      <c r="F1" s="14"/>
      <c r="G1" s="1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</row>
    <row r="2" spans="1:27" x14ac:dyDescent="0.25">
      <c r="A2" s="16" t="s">
        <v>0</v>
      </c>
      <c r="B2" s="18" t="s">
        <v>1</v>
      </c>
      <c r="C2" s="12" t="s">
        <v>5158</v>
      </c>
      <c r="D2" s="12" t="s">
        <v>5159</v>
      </c>
      <c r="E2" s="20" t="s">
        <v>8533</v>
      </c>
      <c r="F2" s="22" t="s">
        <v>2</v>
      </c>
      <c r="G2" s="16" t="s">
        <v>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2"/>
    </row>
    <row r="3" spans="1:27" x14ac:dyDescent="0.25">
      <c r="A3" s="17"/>
      <c r="B3" s="19"/>
      <c r="C3" s="24" t="s">
        <v>8531</v>
      </c>
      <c r="D3" s="24"/>
      <c r="E3" s="21"/>
      <c r="F3" s="23"/>
      <c r="G3" s="17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</row>
    <row r="4" spans="1:27" x14ac:dyDescent="0.25">
      <c r="A4" s="5" t="s">
        <v>4</v>
      </c>
      <c r="B4" s="5" t="s">
        <v>5</v>
      </c>
      <c r="C4" s="10" t="s">
        <v>5160</v>
      </c>
      <c r="D4" s="10" t="s">
        <v>5161</v>
      </c>
      <c r="E4" s="6">
        <v>5.88</v>
      </c>
      <c r="F4" s="7">
        <v>2.33E-4</v>
      </c>
      <c r="G4" s="5" t="s">
        <v>6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4"/>
    </row>
    <row r="5" spans="1:27" x14ac:dyDescent="0.25">
      <c r="A5" s="5" t="s">
        <v>7</v>
      </c>
      <c r="B5" s="5" t="s">
        <v>8</v>
      </c>
      <c r="C5" s="10" t="s">
        <v>5160</v>
      </c>
      <c r="D5" s="10" t="s">
        <v>5162</v>
      </c>
      <c r="E5" s="6">
        <v>5.73</v>
      </c>
      <c r="F5" s="7">
        <v>4.0700000000000003E-4</v>
      </c>
      <c r="G5" s="5" t="s">
        <v>9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4"/>
    </row>
    <row r="6" spans="1:27" x14ac:dyDescent="0.25">
      <c r="A6" s="5" t="s">
        <v>10</v>
      </c>
      <c r="B6" s="5" t="s">
        <v>11</v>
      </c>
      <c r="C6" s="10" t="s">
        <v>5160</v>
      </c>
      <c r="D6" s="10" t="s">
        <v>5163</v>
      </c>
      <c r="E6" s="6">
        <v>4.67</v>
      </c>
      <c r="F6" s="7">
        <v>4.0800000000000003E-3</v>
      </c>
      <c r="G6" s="5" t="s">
        <v>1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4"/>
    </row>
    <row r="7" spans="1:27" x14ac:dyDescent="0.25">
      <c r="A7" s="5" t="s">
        <v>13</v>
      </c>
      <c r="B7" s="5" t="s">
        <v>14</v>
      </c>
      <c r="C7" s="10" t="s">
        <v>5164</v>
      </c>
      <c r="D7" s="10" t="s">
        <v>5165</v>
      </c>
      <c r="E7" s="6">
        <v>4.29</v>
      </c>
      <c r="F7" s="7">
        <v>6.1299999999999998E-11</v>
      </c>
      <c r="G7" s="5" t="s">
        <v>15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4"/>
    </row>
    <row r="8" spans="1:27" x14ac:dyDescent="0.25">
      <c r="A8" s="5" t="s">
        <v>16</v>
      </c>
      <c r="B8" s="5" t="s">
        <v>17</v>
      </c>
      <c r="C8" s="10" t="s">
        <v>5166</v>
      </c>
      <c r="D8" s="10" t="s">
        <v>5167</v>
      </c>
      <c r="E8" s="6">
        <v>4.16</v>
      </c>
      <c r="F8" s="7">
        <v>1.6199999999999999E-16</v>
      </c>
      <c r="G8" s="5" t="s">
        <v>18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4"/>
    </row>
    <row r="9" spans="1:27" x14ac:dyDescent="0.25">
      <c r="A9" s="5" t="s">
        <v>19</v>
      </c>
      <c r="B9" s="5" t="s">
        <v>20</v>
      </c>
      <c r="C9" s="10" t="s">
        <v>5168</v>
      </c>
      <c r="D9" s="10" t="s">
        <v>5169</v>
      </c>
      <c r="E9" s="6">
        <v>4.08</v>
      </c>
      <c r="F9" s="7">
        <v>7.2000000000000005E-4</v>
      </c>
      <c r="G9" s="5" t="s">
        <v>2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4"/>
    </row>
    <row r="10" spans="1:27" x14ac:dyDescent="0.25">
      <c r="A10" s="5" t="s">
        <v>22</v>
      </c>
      <c r="B10" s="5" t="s">
        <v>23</v>
      </c>
      <c r="C10" s="10" t="s">
        <v>5170</v>
      </c>
      <c r="D10" s="10" t="s">
        <v>5171</v>
      </c>
      <c r="E10" s="6">
        <v>3.9</v>
      </c>
      <c r="F10" s="7">
        <v>4.75E-32</v>
      </c>
      <c r="G10" s="5" t="s">
        <v>24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4"/>
    </row>
    <row r="11" spans="1:27" x14ac:dyDescent="0.25">
      <c r="A11" s="5" t="s">
        <v>25</v>
      </c>
      <c r="B11" s="5" t="s">
        <v>26</v>
      </c>
      <c r="C11" s="10" t="s">
        <v>5172</v>
      </c>
      <c r="D11" s="10" t="s">
        <v>5173</v>
      </c>
      <c r="E11" s="6">
        <v>3.77</v>
      </c>
      <c r="F11" s="7">
        <v>2.5700000000000001E-4</v>
      </c>
      <c r="G11" s="5" t="s">
        <v>27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4"/>
    </row>
    <row r="12" spans="1:27" x14ac:dyDescent="0.25">
      <c r="A12" s="5" t="s">
        <v>28</v>
      </c>
      <c r="B12" s="5" t="s">
        <v>29</v>
      </c>
      <c r="C12" s="10" t="s">
        <v>5174</v>
      </c>
      <c r="D12" s="10" t="s">
        <v>5175</v>
      </c>
      <c r="E12" s="6">
        <v>3.7</v>
      </c>
      <c r="F12" s="7">
        <v>3.4999999999999997E-5</v>
      </c>
      <c r="G12" s="5" t="s">
        <v>30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4"/>
    </row>
    <row r="13" spans="1:27" x14ac:dyDescent="0.25">
      <c r="A13" s="5" t="s">
        <v>31</v>
      </c>
      <c r="B13" s="5" t="s">
        <v>32</v>
      </c>
      <c r="C13" s="10" t="s">
        <v>5176</v>
      </c>
      <c r="D13" s="10" t="s">
        <v>5177</v>
      </c>
      <c r="E13" s="6">
        <v>3.48</v>
      </c>
      <c r="F13" s="7">
        <v>1.13E-156</v>
      </c>
      <c r="G13" s="5" t="s">
        <v>33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4"/>
    </row>
    <row r="14" spans="1:27" x14ac:dyDescent="0.25">
      <c r="A14" s="5" t="s">
        <v>34</v>
      </c>
      <c r="B14" s="5" t="s">
        <v>35</v>
      </c>
      <c r="C14" s="10" t="s">
        <v>5178</v>
      </c>
      <c r="D14" s="10" t="s">
        <v>5179</v>
      </c>
      <c r="E14" s="6">
        <v>3.08</v>
      </c>
      <c r="F14" s="7">
        <v>1.8300000000000001E-12</v>
      </c>
      <c r="G14" s="5" t="s">
        <v>36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4"/>
    </row>
    <row r="15" spans="1:27" x14ac:dyDescent="0.25">
      <c r="A15" s="5" t="s">
        <v>37</v>
      </c>
      <c r="B15" s="5" t="s">
        <v>38</v>
      </c>
      <c r="C15" s="10" t="s">
        <v>5180</v>
      </c>
      <c r="D15" s="10" t="s">
        <v>5181</v>
      </c>
      <c r="E15" s="6">
        <v>3.02</v>
      </c>
      <c r="F15" s="7">
        <v>9.0099999999999995E-5</v>
      </c>
      <c r="G15" s="5" t="s">
        <v>39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4"/>
    </row>
    <row r="16" spans="1:27" x14ac:dyDescent="0.25">
      <c r="A16" s="5" t="s">
        <v>40</v>
      </c>
      <c r="B16" s="5" t="s">
        <v>41</v>
      </c>
      <c r="C16" s="10" t="s">
        <v>5182</v>
      </c>
      <c r="D16" s="10" t="s">
        <v>5183</v>
      </c>
      <c r="E16" s="6">
        <v>2.93</v>
      </c>
      <c r="F16" s="7">
        <v>7.2700000000000004E-3</v>
      </c>
      <c r="G16" s="5" t="s">
        <v>42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4"/>
    </row>
    <row r="17" spans="1:27" x14ac:dyDescent="0.25">
      <c r="A17" s="5" t="s">
        <v>43</v>
      </c>
      <c r="B17" s="5" t="s">
        <v>44</v>
      </c>
      <c r="C17" s="10" t="s">
        <v>5184</v>
      </c>
      <c r="D17" s="10" t="s">
        <v>5185</v>
      </c>
      <c r="E17" s="6">
        <v>2.86</v>
      </c>
      <c r="F17" s="7">
        <v>1.9099999999999999E-6</v>
      </c>
      <c r="G17" s="5" t="s">
        <v>45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4"/>
    </row>
    <row r="18" spans="1:27" x14ac:dyDescent="0.25">
      <c r="A18" s="5" t="s">
        <v>46</v>
      </c>
      <c r="B18" s="5" t="s">
        <v>47</v>
      </c>
      <c r="C18" s="10" t="s">
        <v>5168</v>
      </c>
      <c r="D18" s="10" t="s">
        <v>5186</v>
      </c>
      <c r="E18" s="6">
        <v>2.84</v>
      </c>
      <c r="F18" s="7">
        <v>1.6299999999999999E-2</v>
      </c>
      <c r="G18" s="5" t="s">
        <v>48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4"/>
    </row>
    <row r="19" spans="1:27" x14ac:dyDescent="0.25">
      <c r="A19" s="5" t="s">
        <v>49</v>
      </c>
      <c r="B19" s="5" t="s">
        <v>50</v>
      </c>
      <c r="C19" s="10" t="s">
        <v>5187</v>
      </c>
      <c r="D19" s="10" t="s">
        <v>5188</v>
      </c>
      <c r="E19" s="6">
        <v>2.83</v>
      </c>
      <c r="F19" s="7">
        <v>2.4799999999999999E-16</v>
      </c>
      <c r="G19" s="5" t="s">
        <v>51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4"/>
    </row>
    <row r="20" spans="1:27" x14ac:dyDescent="0.25">
      <c r="A20" s="5" t="s">
        <v>52</v>
      </c>
      <c r="B20" s="5" t="s">
        <v>53</v>
      </c>
      <c r="C20" s="10" t="s">
        <v>5189</v>
      </c>
      <c r="D20" s="10" t="s">
        <v>5190</v>
      </c>
      <c r="E20" s="6">
        <v>2.81</v>
      </c>
      <c r="F20" s="7">
        <v>3.1199999999999999E-4</v>
      </c>
      <c r="G20" s="5" t="s">
        <v>54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4"/>
    </row>
    <row r="21" spans="1:27" x14ac:dyDescent="0.25">
      <c r="A21" s="5" t="s">
        <v>55</v>
      </c>
      <c r="B21" s="5" t="s">
        <v>56</v>
      </c>
      <c r="C21" s="10" t="s">
        <v>5191</v>
      </c>
      <c r="D21" s="10" t="s">
        <v>5192</v>
      </c>
      <c r="E21" s="6">
        <v>2.8</v>
      </c>
      <c r="F21" s="7">
        <v>1.25E-20</v>
      </c>
      <c r="G21" s="5" t="s">
        <v>57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4"/>
    </row>
    <row r="22" spans="1:27" x14ac:dyDescent="0.25">
      <c r="A22" s="5" t="s">
        <v>58</v>
      </c>
      <c r="B22" s="5" t="s">
        <v>59</v>
      </c>
      <c r="C22" s="10" t="s">
        <v>5193</v>
      </c>
      <c r="D22" s="10" t="s">
        <v>5194</v>
      </c>
      <c r="E22" s="6">
        <v>2.7</v>
      </c>
      <c r="F22" s="7">
        <v>1.8200000000000001E-2</v>
      </c>
      <c r="G22" s="5" t="s">
        <v>60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4"/>
    </row>
    <row r="23" spans="1:27" ht="15.75" customHeight="1" x14ac:dyDescent="0.25">
      <c r="A23" s="5" t="s">
        <v>61</v>
      </c>
      <c r="B23" s="5" t="s">
        <v>62</v>
      </c>
      <c r="C23" s="10" t="s">
        <v>5195</v>
      </c>
      <c r="D23" s="10" t="s">
        <v>5196</v>
      </c>
      <c r="E23" s="6">
        <v>2.62</v>
      </c>
      <c r="F23" s="7">
        <v>2.9E-4</v>
      </c>
      <c r="G23" s="5" t="s">
        <v>63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4"/>
    </row>
    <row r="24" spans="1:27" ht="15.75" customHeight="1" x14ac:dyDescent="0.25">
      <c r="A24" s="5" t="s">
        <v>64</v>
      </c>
      <c r="B24" s="5" t="s">
        <v>65</v>
      </c>
      <c r="C24" s="10" t="s">
        <v>5197</v>
      </c>
      <c r="D24" s="10" t="s">
        <v>5198</v>
      </c>
      <c r="E24" s="6">
        <v>2.58</v>
      </c>
      <c r="F24" s="7">
        <v>7.0299999999999998E-3</v>
      </c>
      <c r="G24" s="5" t="s">
        <v>66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4"/>
    </row>
    <row r="25" spans="1:27" ht="15.75" customHeight="1" x14ac:dyDescent="0.25">
      <c r="A25" s="5" t="s">
        <v>67</v>
      </c>
      <c r="B25" s="5" t="s">
        <v>68</v>
      </c>
      <c r="C25" s="10" t="s">
        <v>5199</v>
      </c>
      <c r="D25" s="10" t="s">
        <v>5200</v>
      </c>
      <c r="E25" s="6">
        <v>2.44</v>
      </c>
      <c r="F25" s="7">
        <v>1.4200000000000001E-2</v>
      </c>
      <c r="G25" s="5" t="s">
        <v>69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4"/>
    </row>
    <row r="26" spans="1:27" ht="15.75" customHeight="1" x14ac:dyDescent="0.25">
      <c r="A26" s="5" t="s">
        <v>70</v>
      </c>
      <c r="B26" s="5" t="s">
        <v>71</v>
      </c>
      <c r="C26" s="10" t="s">
        <v>5201</v>
      </c>
      <c r="D26" s="10" t="s">
        <v>5202</v>
      </c>
      <c r="E26" s="6">
        <v>2.44</v>
      </c>
      <c r="F26" s="7">
        <v>3.7399999999999998E-4</v>
      </c>
      <c r="G26" s="5" t="s">
        <v>72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4"/>
    </row>
    <row r="27" spans="1:27" ht="15.75" customHeight="1" x14ac:dyDescent="0.25">
      <c r="A27" s="5" t="s">
        <v>73</v>
      </c>
      <c r="B27" s="5" t="s">
        <v>74</v>
      </c>
      <c r="C27" s="10" t="s">
        <v>5203</v>
      </c>
      <c r="D27" s="10" t="s">
        <v>5204</v>
      </c>
      <c r="E27" s="6">
        <v>2.41</v>
      </c>
      <c r="F27" s="7">
        <v>6.0099999999999997E-3</v>
      </c>
      <c r="G27" s="5" t="s">
        <v>75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4"/>
    </row>
    <row r="28" spans="1:27" ht="15.75" customHeight="1" x14ac:dyDescent="0.25">
      <c r="A28" s="5" t="s">
        <v>76</v>
      </c>
      <c r="B28" s="5" t="s">
        <v>77</v>
      </c>
      <c r="C28" s="10" t="s">
        <v>5205</v>
      </c>
      <c r="D28" s="10" t="s">
        <v>5206</v>
      </c>
      <c r="E28" s="6">
        <v>2.4</v>
      </c>
      <c r="F28" s="7">
        <v>1.32E-3</v>
      </c>
      <c r="G28" s="5" t="s">
        <v>78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4"/>
    </row>
    <row r="29" spans="1:27" ht="15.75" customHeight="1" x14ac:dyDescent="0.25">
      <c r="A29" s="5" t="s">
        <v>79</v>
      </c>
      <c r="B29" s="5" t="s">
        <v>80</v>
      </c>
      <c r="C29" s="10" t="s">
        <v>5207</v>
      </c>
      <c r="D29" s="10" t="s">
        <v>5208</v>
      </c>
      <c r="E29" s="6">
        <v>2.39</v>
      </c>
      <c r="F29" s="7">
        <v>1.6199999999999999E-3</v>
      </c>
      <c r="G29" s="5" t="s">
        <v>81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4"/>
    </row>
    <row r="30" spans="1:27" ht="15.75" customHeight="1" x14ac:dyDescent="0.25">
      <c r="A30" s="5" t="s">
        <v>82</v>
      </c>
      <c r="B30" s="5" t="s">
        <v>83</v>
      </c>
      <c r="C30" s="10" t="s">
        <v>5209</v>
      </c>
      <c r="D30" s="10" t="s">
        <v>5210</v>
      </c>
      <c r="E30" s="6">
        <v>2.37</v>
      </c>
      <c r="F30" s="7">
        <v>1.12E-2</v>
      </c>
      <c r="G30" s="5" t="s">
        <v>84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4"/>
    </row>
    <row r="31" spans="1:27" ht="15.75" customHeight="1" x14ac:dyDescent="0.25">
      <c r="A31" s="5" t="s">
        <v>85</v>
      </c>
      <c r="B31" s="5" t="s">
        <v>86</v>
      </c>
      <c r="C31" s="10" t="s">
        <v>5211</v>
      </c>
      <c r="D31" s="10" t="s">
        <v>5212</v>
      </c>
      <c r="E31" s="6">
        <v>2.35</v>
      </c>
      <c r="F31" s="7">
        <v>2.34E-5</v>
      </c>
      <c r="G31" s="5" t="s">
        <v>87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4"/>
    </row>
    <row r="32" spans="1:27" ht="15.75" customHeight="1" x14ac:dyDescent="0.25">
      <c r="A32" s="5" t="s">
        <v>88</v>
      </c>
      <c r="B32" s="5" t="s">
        <v>89</v>
      </c>
      <c r="C32" s="10" t="s">
        <v>5213</v>
      </c>
      <c r="D32" s="10" t="s">
        <v>5214</v>
      </c>
      <c r="E32" s="6">
        <v>2.35</v>
      </c>
      <c r="F32" s="7">
        <v>4.4700000000000002E-5</v>
      </c>
      <c r="G32" s="5" t="s">
        <v>90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4"/>
    </row>
    <row r="33" spans="1:27" ht="15.75" customHeight="1" x14ac:dyDescent="0.25">
      <c r="A33" s="5" t="s">
        <v>91</v>
      </c>
      <c r="B33" s="5" t="s">
        <v>92</v>
      </c>
      <c r="C33" s="10" t="s">
        <v>5215</v>
      </c>
      <c r="D33" s="10" t="s">
        <v>5216</v>
      </c>
      <c r="E33" s="6">
        <v>2.16</v>
      </c>
      <c r="F33" s="7">
        <v>1.6799999999999999E-2</v>
      </c>
      <c r="G33" s="5" t="s">
        <v>93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4"/>
    </row>
    <row r="34" spans="1:27" ht="15.75" customHeight="1" x14ac:dyDescent="0.25">
      <c r="A34" s="5" t="s">
        <v>94</v>
      </c>
      <c r="B34" s="5" t="s">
        <v>95</v>
      </c>
      <c r="C34" s="10" t="s">
        <v>5217</v>
      </c>
      <c r="D34" s="10" t="s">
        <v>5218</v>
      </c>
      <c r="E34" s="6">
        <v>2.15</v>
      </c>
      <c r="F34" s="7">
        <v>3.2899999999999997E-4</v>
      </c>
      <c r="G34" s="5" t="s">
        <v>96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4"/>
    </row>
    <row r="35" spans="1:27" ht="15.75" customHeight="1" x14ac:dyDescent="0.25">
      <c r="A35" s="5" t="s">
        <v>97</v>
      </c>
      <c r="B35" s="5" t="s">
        <v>98</v>
      </c>
      <c r="C35" s="10" t="s">
        <v>5219</v>
      </c>
      <c r="D35" s="10" t="s">
        <v>5220</v>
      </c>
      <c r="E35" s="6">
        <v>2.15</v>
      </c>
      <c r="F35" s="7">
        <v>4.3000000000000003E-6</v>
      </c>
      <c r="G35" s="5" t="s">
        <v>99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4"/>
    </row>
    <row r="36" spans="1:27" ht="15.75" customHeight="1" x14ac:dyDescent="0.25">
      <c r="A36" s="5" t="s">
        <v>100</v>
      </c>
      <c r="B36" s="5" t="s">
        <v>101</v>
      </c>
      <c r="C36" s="10" t="s">
        <v>5221</v>
      </c>
      <c r="D36" s="10" t="s">
        <v>5222</v>
      </c>
      <c r="E36" s="6">
        <v>2.09</v>
      </c>
      <c r="F36" s="7">
        <v>7.3800000000000003E-3</v>
      </c>
      <c r="G36" s="5" t="s">
        <v>102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4"/>
    </row>
    <row r="37" spans="1:27" ht="15.75" customHeight="1" x14ac:dyDescent="0.25">
      <c r="A37" s="5" t="s">
        <v>103</v>
      </c>
      <c r="B37" s="5" t="s">
        <v>104</v>
      </c>
      <c r="C37" s="10" t="s">
        <v>5223</v>
      </c>
      <c r="D37" s="10" t="s">
        <v>5224</v>
      </c>
      <c r="E37" s="6">
        <v>2.06</v>
      </c>
      <c r="F37" s="7">
        <v>2.01E-2</v>
      </c>
      <c r="G37" s="5" t="s">
        <v>105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4"/>
    </row>
    <row r="38" spans="1:27" ht="15.75" customHeight="1" x14ac:dyDescent="0.25">
      <c r="A38" s="5" t="s">
        <v>106</v>
      </c>
      <c r="B38" s="5" t="s">
        <v>107</v>
      </c>
      <c r="C38" s="10" t="s">
        <v>5225</v>
      </c>
      <c r="D38" s="10" t="s">
        <v>5226</v>
      </c>
      <c r="E38" s="6">
        <v>2.0299999999999998</v>
      </c>
      <c r="F38" s="7">
        <v>7.0099999999999997E-3</v>
      </c>
      <c r="G38" s="5" t="s">
        <v>108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4"/>
    </row>
    <row r="39" spans="1:27" ht="15.75" customHeight="1" x14ac:dyDescent="0.25">
      <c r="A39" s="5" t="s">
        <v>109</v>
      </c>
      <c r="B39" s="5" t="s">
        <v>110</v>
      </c>
      <c r="C39" s="10" t="s">
        <v>5227</v>
      </c>
      <c r="D39" s="10" t="s">
        <v>5228</v>
      </c>
      <c r="E39" s="6">
        <v>2.0099999999999998</v>
      </c>
      <c r="F39" s="7">
        <v>3.5499999999999997E-2</v>
      </c>
      <c r="G39" s="5" t="s">
        <v>111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4"/>
    </row>
    <row r="40" spans="1:27" ht="15.75" customHeight="1" x14ac:dyDescent="0.25">
      <c r="A40" s="5" t="s">
        <v>112</v>
      </c>
      <c r="B40" s="5" t="s">
        <v>113</v>
      </c>
      <c r="C40" s="10" t="s">
        <v>5229</v>
      </c>
      <c r="D40" s="10" t="s">
        <v>5230</v>
      </c>
      <c r="E40" s="6">
        <v>1.98</v>
      </c>
      <c r="F40" s="7">
        <v>2.9E-4</v>
      </c>
      <c r="G40" s="5" t="s">
        <v>114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4"/>
    </row>
    <row r="41" spans="1:27" ht="15.75" customHeight="1" x14ac:dyDescent="0.25">
      <c r="A41" s="5" t="s">
        <v>115</v>
      </c>
      <c r="B41" s="5" t="s">
        <v>116</v>
      </c>
      <c r="C41" s="10" t="s">
        <v>5231</v>
      </c>
      <c r="D41" s="10" t="s">
        <v>5232</v>
      </c>
      <c r="E41" s="6">
        <v>1.97</v>
      </c>
      <c r="F41" s="7">
        <v>3.3799999999999998E-4</v>
      </c>
      <c r="G41" s="5" t="s">
        <v>117</v>
      </c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4"/>
    </row>
    <row r="42" spans="1:27" ht="15.75" customHeight="1" x14ac:dyDescent="0.25">
      <c r="A42" s="5" t="s">
        <v>118</v>
      </c>
      <c r="B42" s="5" t="s">
        <v>119</v>
      </c>
      <c r="C42" s="10" t="s">
        <v>5233</v>
      </c>
      <c r="D42" s="10" t="s">
        <v>5234</v>
      </c>
      <c r="E42" s="6">
        <v>1.96</v>
      </c>
      <c r="F42" s="7">
        <v>3.4299999999999999E-131</v>
      </c>
      <c r="G42" s="5" t="s">
        <v>120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4"/>
    </row>
    <row r="43" spans="1:27" ht="15.75" customHeight="1" x14ac:dyDescent="0.25">
      <c r="A43" s="5" t="s">
        <v>121</v>
      </c>
      <c r="B43" s="5" t="s">
        <v>122</v>
      </c>
      <c r="C43" s="10" t="s">
        <v>5235</v>
      </c>
      <c r="D43" s="10" t="s">
        <v>5236</v>
      </c>
      <c r="E43" s="6">
        <v>1.96</v>
      </c>
      <c r="F43" s="7">
        <v>1.4400000000000001E-3</v>
      </c>
      <c r="G43" s="5" t="s">
        <v>123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4"/>
    </row>
    <row r="44" spans="1:27" ht="15.75" customHeight="1" x14ac:dyDescent="0.25">
      <c r="A44" s="5" t="s">
        <v>124</v>
      </c>
      <c r="B44" s="5" t="s">
        <v>125</v>
      </c>
      <c r="C44" s="10" t="s">
        <v>5237</v>
      </c>
      <c r="D44" s="10" t="s">
        <v>5238</v>
      </c>
      <c r="E44" s="6">
        <v>1.92</v>
      </c>
      <c r="F44" s="7">
        <v>2.93E-2</v>
      </c>
      <c r="G44" s="5" t="s">
        <v>126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4"/>
    </row>
    <row r="45" spans="1:27" ht="15.75" customHeight="1" x14ac:dyDescent="0.25">
      <c r="A45" s="5" t="s">
        <v>127</v>
      </c>
      <c r="B45" s="5" t="s">
        <v>68</v>
      </c>
      <c r="C45" s="10" t="s">
        <v>5239</v>
      </c>
      <c r="D45" s="10" t="s">
        <v>5240</v>
      </c>
      <c r="E45" s="6">
        <v>1.89</v>
      </c>
      <c r="F45" s="7">
        <v>2.35E-2</v>
      </c>
      <c r="G45" s="5" t="s">
        <v>128</v>
      </c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4"/>
    </row>
    <row r="46" spans="1:27" ht="15.75" customHeight="1" x14ac:dyDescent="0.25">
      <c r="A46" s="5" t="s">
        <v>129</v>
      </c>
      <c r="B46" s="5" t="s">
        <v>130</v>
      </c>
      <c r="C46" s="10" t="s">
        <v>5241</v>
      </c>
      <c r="D46" s="10" t="s">
        <v>5242</v>
      </c>
      <c r="E46" s="6">
        <v>1.87</v>
      </c>
      <c r="F46" s="7">
        <v>2.6899999999999998E-4</v>
      </c>
      <c r="G46" s="5" t="s">
        <v>131</v>
      </c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4"/>
    </row>
    <row r="47" spans="1:27" ht="15.75" customHeight="1" x14ac:dyDescent="0.25">
      <c r="A47" s="5" t="s">
        <v>132</v>
      </c>
      <c r="B47" s="5" t="s">
        <v>133</v>
      </c>
      <c r="C47" s="10" t="s">
        <v>5243</v>
      </c>
      <c r="D47" s="10" t="s">
        <v>5244</v>
      </c>
      <c r="E47" s="6">
        <v>1.85</v>
      </c>
      <c r="F47" s="7">
        <v>3.5799999999999998E-2</v>
      </c>
      <c r="G47" s="5" t="s">
        <v>134</v>
      </c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4"/>
    </row>
    <row r="48" spans="1:27" ht="15.75" customHeight="1" x14ac:dyDescent="0.25">
      <c r="A48" s="5" t="s">
        <v>135</v>
      </c>
      <c r="B48" s="5" t="s">
        <v>136</v>
      </c>
      <c r="C48" s="10" t="s">
        <v>5245</v>
      </c>
      <c r="D48" s="10" t="s">
        <v>5246</v>
      </c>
      <c r="E48" s="6">
        <v>1.85</v>
      </c>
      <c r="F48" s="7">
        <v>2.81E-2</v>
      </c>
      <c r="G48" s="5" t="s">
        <v>137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4"/>
    </row>
    <row r="49" spans="1:27" ht="15.75" customHeight="1" x14ac:dyDescent="0.25">
      <c r="A49" s="5" t="s">
        <v>138</v>
      </c>
      <c r="B49" s="5" t="s">
        <v>139</v>
      </c>
      <c r="C49" s="10" t="s">
        <v>5247</v>
      </c>
      <c r="D49" s="10" t="s">
        <v>5248</v>
      </c>
      <c r="E49" s="6">
        <v>1.84</v>
      </c>
      <c r="F49" s="7">
        <v>1.8499999999999999E-2</v>
      </c>
      <c r="G49" s="5" t="s">
        <v>140</v>
      </c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4"/>
    </row>
    <row r="50" spans="1:27" ht="15.75" customHeight="1" x14ac:dyDescent="0.25">
      <c r="A50" s="5" t="s">
        <v>141</v>
      </c>
      <c r="B50" s="5" t="s">
        <v>142</v>
      </c>
      <c r="C50" s="10" t="s">
        <v>5182</v>
      </c>
      <c r="D50" s="10" t="s">
        <v>5249</v>
      </c>
      <c r="E50" s="6">
        <v>1.83</v>
      </c>
      <c r="F50" s="7">
        <v>4.1799999999999997E-2</v>
      </c>
      <c r="G50" s="5" t="s">
        <v>143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4"/>
    </row>
    <row r="51" spans="1:27" ht="15.75" customHeight="1" x14ac:dyDescent="0.25">
      <c r="A51" s="5" t="s">
        <v>144</v>
      </c>
      <c r="B51" s="5" t="s">
        <v>145</v>
      </c>
      <c r="C51" s="10" t="s">
        <v>5250</v>
      </c>
      <c r="D51" s="10" t="s">
        <v>5251</v>
      </c>
      <c r="E51" s="6">
        <v>1.81</v>
      </c>
      <c r="F51" s="7">
        <v>6.2399999999999999E-3</v>
      </c>
      <c r="G51" s="5" t="s">
        <v>146</v>
      </c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4"/>
    </row>
    <row r="52" spans="1:27" ht="15.75" customHeight="1" x14ac:dyDescent="0.25">
      <c r="A52" s="5" t="s">
        <v>147</v>
      </c>
      <c r="B52" s="5" t="s">
        <v>148</v>
      </c>
      <c r="C52" s="10" t="s">
        <v>5221</v>
      </c>
      <c r="D52" s="10" t="s">
        <v>5252</v>
      </c>
      <c r="E52" s="6">
        <v>1.81</v>
      </c>
      <c r="F52" s="7">
        <v>1.78E-2</v>
      </c>
      <c r="G52" s="5" t="s">
        <v>149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4"/>
    </row>
    <row r="53" spans="1:27" ht="15.75" customHeight="1" x14ac:dyDescent="0.25">
      <c r="A53" s="5" t="s">
        <v>150</v>
      </c>
      <c r="B53" s="5" t="s">
        <v>151</v>
      </c>
      <c r="C53" s="10" t="s">
        <v>5237</v>
      </c>
      <c r="D53" s="10" t="s">
        <v>5253</v>
      </c>
      <c r="E53" s="6">
        <v>1.78</v>
      </c>
      <c r="F53" s="7">
        <v>3.5299999999999998E-2</v>
      </c>
      <c r="G53" s="5" t="s">
        <v>152</v>
      </c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4"/>
    </row>
    <row r="54" spans="1:27" ht="15.75" customHeight="1" x14ac:dyDescent="0.25">
      <c r="A54" s="5" t="s">
        <v>153</v>
      </c>
      <c r="B54" s="5" t="s">
        <v>154</v>
      </c>
      <c r="C54" s="10" t="s">
        <v>5254</v>
      </c>
      <c r="D54" s="10" t="s">
        <v>5255</v>
      </c>
      <c r="E54" s="6">
        <v>1.77</v>
      </c>
      <c r="F54" s="7">
        <v>1.22E-4</v>
      </c>
      <c r="G54" s="5" t="s">
        <v>155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4"/>
    </row>
    <row r="55" spans="1:27" ht="15.75" customHeight="1" x14ac:dyDescent="0.25">
      <c r="A55" s="5" t="s">
        <v>156</v>
      </c>
      <c r="B55" s="5" t="s">
        <v>157</v>
      </c>
      <c r="C55" s="10" t="s">
        <v>5256</v>
      </c>
      <c r="D55" s="10" t="s">
        <v>5257</v>
      </c>
      <c r="E55" s="6">
        <v>1.74</v>
      </c>
      <c r="F55" s="7">
        <v>1.3500000000000001E-3</v>
      </c>
      <c r="G55" s="5" t="s">
        <v>158</v>
      </c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4"/>
    </row>
    <row r="56" spans="1:27" ht="15.75" customHeight="1" x14ac:dyDescent="0.25">
      <c r="A56" s="5" t="s">
        <v>159</v>
      </c>
      <c r="B56" s="5" t="s">
        <v>160</v>
      </c>
      <c r="C56" s="10" t="s">
        <v>5258</v>
      </c>
      <c r="D56" s="10" t="s">
        <v>5259</v>
      </c>
      <c r="E56" s="6">
        <v>1.74</v>
      </c>
      <c r="F56" s="7">
        <v>3.1699999999999999E-2</v>
      </c>
      <c r="G56" s="5" t="s">
        <v>161</v>
      </c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4"/>
    </row>
    <row r="57" spans="1:27" ht="15.75" customHeight="1" x14ac:dyDescent="0.25">
      <c r="A57" s="5" t="s">
        <v>162</v>
      </c>
      <c r="B57" s="5" t="s">
        <v>163</v>
      </c>
      <c r="C57" s="10" t="s">
        <v>5260</v>
      </c>
      <c r="D57" s="10" t="s">
        <v>5261</v>
      </c>
      <c r="E57" s="6">
        <v>1.74</v>
      </c>
      <c r="F57" s="7">
        <v>1.7999999999999999E-2</v>
      </c>
      <c r="G57" s="5" t="s">
        <v>164</v>
      </c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4"/>
    </row>
    <row r="58" spans="1:27" ht="15.75" customHeight="1" x14ac:dyDescent="0.25">
      <c r="A58" s="5" t="s">
        <v>165</v>
      </c>
      <c r="B58" s="5" t="s">
        <v>166</v>
      </c>
      <c r="C58" s="10" t="s">
        <v>5262</v>
      </c>
      <c r="D58" s="10" t="s">
        <v>5263</v>
      </c>
      <c r="E58" s="6">
        <v>1.73</v>
      </c>
      <c r="F58" s="7">
        <v>3.8399999999999998E-11</v>
      </c>
      <c r="G58" s="5" t="s">
        <v>167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4"/>
    </row>
    <row r="59" spans="1:27" ht="15.75" customHeight="1" x14ac:dyDescent="0.25">
      <c r="A59" s="5" t="s">
        <v>168</v>
      </c>
      <c r="B59" s="5" t="s">
        <v>169</v>
      </c>
      <c r="C59" s="10" t="s">
        <v>5264</v>
      </c>
      <c r="D59" s="10" t="s">
        <v>5265</v>
      </c>
      <c r="E59" s="6">
        <v>1.72</v>
      </c>
      <c r="F59" s="7">
        <v>1.37E-4</v>
      </c>
      <c r="G59" s="5" t="s">
        <v>170</v>
      </c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4"/>
    </row>
    <row r="60" spans="1:27" ht="15.75" customHeight="1" x14ac:dyDescent="0.25">
      <c r="A60" s="5" t="s">
        <v>171</v>
      </c>
      <c r="B60" s="5" t="s">
        <v>172</v>
      </c>
      <c r="C60" s="10" t="s">
        <v>5266</v>
      </c>
      <c r="D60" s="10" t="s">
        <v>5267</v>
      </c>
      <c r="E60" s="6">
        <v>1.71</v>
      </c>
      <c r="F60" s="7">
        <v>1.82E-3</v>
      </c>
      <c r="G60" s="5" t="s">
        <v>173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4"/>
    </row>
    <row r="61" spans="1:27" ht="15.75" customHeight="1" x14ac:dyDescent="0.25">
      <c r="A61" s="5" t="s">
        <v>174</v>
      </c>
      <c r="B61" s="5" t="s">
        <v>175</v>
      </c>
      <c r="C61" s="10" t="s">
        <v>5268</v>
      </c>
      <c r="D61" s="10" t="s">
        <v>5269</v>
      </c>
      <c r="E61" s="6">
        <v>1.68</v>
      </c>
      <c r="F61" s="7">
        <v>2.9100000000000001E-2</v>
      </c>
      <c r="G61" s="5" t="s">
        <v>176</v>
      </c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4"/>
    </row>
    <row r="62" spans="1:27" ht="15.75" customHeight="1" x14ac:dyDescent="0.25">
      <c r="A62" s="5" t="s">
        <v>177</v>
      </c>
      <c r="B62" s="5" t="s">
        <v>178</v>
      </c>
      <c r="C62" s="10" t="s">
        <v>5270</v>
      </c>
      <c r="D62" s="10" t="s">
        <v>5271</v>
      </c>
      <c r="E62" s="6">
        <v>1.67</v>
      </c>
      <c r="F62" s="7">
        <v>9.2299999999999999E-8</v>
      </c>
      <c r="G62" s="5" t="s">
        <v>179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4"/>
    </row>
    <row r="63" spans="1:27" ht="15.75" customHeight="1" x14ac:dyDescent="0.25">
      <c r="A63" s="5" t="s">
        <v>180</v>
      </c>
      <c r="B63" s="5" t="s">
        <v>181</v>
      </c>
      <c r="C63" s="10" t="s">
        <v>5272</v>
      </c>
      <c r="D63" s="10" t="s">
        <v>5273</v>
      </c>
      <c r="E63" s="6">
        <v>1.66</v>
      </c>
      <c r="F63" s="7">
        <v>1.5699999999999999E-2</v>
      </c>
      <c r="G63" s="5" t="s">
        <v>182</v>
      </c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4"/>
    </row>
    <row r="64" spans="1:27" ht="15.75" customHeight="1" x14ac:dyDescent="0.25">
      <c r="A64" s="5" t="s">
        <v>183</v>
      </c>
      <c r="B64" s="5" t="s">
        <v>184</v>
      </c>
      <c r="C64" s="10" t="s">
        <v>5274</v>
      </c>
      <c r="D64" s="10" t="s">
        <v>5275</v>
      </c>
      <c r="E64" s="6">
        <v>1.65</v>
      </c>
      <c r="F64" s="7">
        <v>6.9699999999999999E-16</v>
      </c>
      <c r="G64" s="5" t="s">
        <v>185</v>
      </c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4"/>
    </row>
    <row r="65" spans="1:27" ht="15.75" customHeight="1" x14ac:dyDescent="0.25">
      <c r="A65" s="5" t="s">
        <v>186</v>
      </c>
      <c r="B65" s="5" t="s">
        <v>187</v>
      </c>
      <c r="C65" s="10" t="s">
        <v>5276</v>
      </c>
      <c r="D65" s="10" t="s">
        <v>5277</v>
      </c>
      <c r="E65" s="6">
        <v>1.64</v>
      </c>
      <c r="F65" s="7">
        <v>1.5299999999999999E-2</v>
      </c>
      <c r="G65" s="5" t="s">
        <v>188</v>
      </c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4"/>
    </row>
    <row r="66" spans="1:27" ht="15.75" customHeight="1" x14ac:dyDescent="0.25">
      <c r="A66" s="5" t="s">
        <v>189</v>
      </c>
      <c r="B66" s="5" t="s">
        <v>190</v>
      </c>
      <c r="C66" s="10" t="s">
        <v>5278</v>
      </c>
      <c r="D66" s="10" t="s">
        <v>5279</v>
      </c>
      <c r="E66" s="6">
        <v>1.64</v>
      </c>
      <c r="F66" s="7">
        <v>4.9699999999999996E-3</v>
      </c>
      <c r="G66" s="5" t="s">
        <v>191</v>
      </c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4"/>
    </row>
    <row r="67" spans="1:27" ht="15.75" customHeight="1" x14ac:dyDescent="0.25">
      <c r="A67" s="5" t="s">
        <v>192</v>
      </c>
      <c r="B67" s="5" t="s">
        <v>193</v>
      </c>
      <c r="C67" s="10" t="s">
        <v>5280</v>
      </c>
      <c r="D67" s="10" t="s">
        <v>5281</v>
      </c>
      <c r="E67" s="6">
        <v>1.59</v>
      </c>
      <c r="F67" s="7">
        <v>4.06E-4</v>
      </c>
      <c r="G67" s="5" t="s">
        <v>194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4"/>
    </row>
    <row r="68" spans="1:27" ht="15.75" customHeight="1" x14ac:dyDescent="0.25">
      <c r="A68" s="5" t="s">
        <v>195</v>
      </c>
      <c r="B68" s="5" t="s">
        <v>196</v>
      </c>
      <c r="C68" s="10" t="s">
        <v>5282</v>
      </c>
      <c r="D68" s="10" t="s">
        <v>5283</v>
      </c>
      <c r="E68" s="6">
        <v>1.59</v>
      </c>
      <c r="F68" s="7">
        <v>3.9100000000000003E-2</v>
      </c>
      <c r="G68" s="5" t="s">
        <v>197</v>
      </c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4"/>
    </row>
    <row r="69" spans="1:27" ht="15.75" customHeight="1" x14ac:dyDescent="0.25">
      <c r="A69" s="5" t="s">
        <v>198</v>
      </c>
      <c r="B69" s="5" t="s">
        <v>199</v>
      </c>
      <c r="C69" s="10" t="s">
        <v>5284</v>
      </c>
      <c r="D69" s="10" t="s">
        <v>5285</v>
      </c>
      <c r="E69" s="6">
        <v>1.58</v>
      </c>
      <c r="F69" s="7">
        <v>7.5500000000000003E-19</v>
      </c>
      <c r="G69" s="5" t="s">
        <v>200</v>
      </c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4"/>
    </row>
    <row r="70" spans="1:27" ht="15.75" customHeight="1" x14ac:dyDescent="0.25">
      <c r="A70" s="5" t="s">
        <v>201</v>
      </c>
      <c r="B70" s="5" t="s">
        <v>202</v>
      </c>
      <c r="C70" s="10" t="s">
        <v>5286</v>
      </c>
      <c r="D70" s="10" t="s">
        <v>5287</v>
      </c>
      <c r="E70" s="6">
        <v>1.57</v>
      </c>
      <c r="F70" s="7">
        <v>2.0400000000000001E-3</v>
      </c>
      <c r="G70" s="5" t="s">
        <v>203</v>
      </c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4"/>
    </row>
    <row r="71" spans="1:27" ht="15.75" customHeight="1" x14ac:dyDescent="0.25">
      <c r="A71" s="5" t="s">
        <v>204</v>
      </c>
      <c r="B71" s="5" t="s">
        <v>205</v>
      </c>
      <c r="C71" s="10" t="s">
        <v>5288</v>
      </c>
      <c r="D71" s="10" t="s">
        <v>5289</v>
      </c>
      <c r="E71" s="6">
        <v>1.57</v>
      </c>
      <c r="F71" s="7">
        <v>2.7E-2</v>
      </c>
      <c r="G71" s="5" t="s">
        <v>206</v>
      </c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4"/>
    </row>
    <row r="72" spans="1:27" ht="15.75" customHeight="1" x14ac:dyDescent="0.25">
      <c r="A72" s="5" t="s">
        <v>207</v>
      </c>
      <c r="B72" s="5" t="s">
        <v>208</v>
      </c>
      <c r="C72" s="10" t="s">
        <v>5290</v>
      </c>
      <c r="D72" s="10" t="s">
        <v>5291</v>
      </c>
      <c r="E72" s="6">
        <v>1.56</v>
      </c>
      <c r="F72" s="7">
        <v>4.7100000000000001E-4</v>
      </c>
      <c r="G72" s="5" t="s">
        <v>209</v>
      </c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4"/>
    </row>
    <row r="73" spans="1:27" ht="15.75" customHeight="1" x14ac:dyDescent="0.25">
      <c r="A73" s="5" t="s">
        <v>210</v>
      </c>
      <c r="B73" s="5" t="s">
        <v>211</v>
      </c>
      <c r="C73" s="10" t="s">
        <v>5292</v>
      </c>
      <c r="D73" s="10" t="s">
        <v>5293</v>
      </c>
      <c r="E73" s="6">
        <v>1.56</v>
      </c>
      <c r="F73" s="7">
        <v>4.3200000000000001E-3</v>
      </c>
      <c r="G73" s="5" t="s">
        <v>212</v>
      </c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4"/>
    </row>
    <row r="74" spans="1:27" ht="15.75" customHeight="1" x14ac:dyDescent="0.25">
      <c r="A74" s="5" t="s">
        <v>213</v>
      </c>
      <c r="B74" s="5" t="s">
        <v>214</v>
      </c>
      <c r="C74" s="10" t="s">
        <v>5294</v>
      </c>
      <c r="D74" s="10" t="s">
        <v>5295</v>
      </c>
      <c r="E74" s="6">
        <v>1.56</v>
      </c>
      <c r="F74" s="7">
        <v>3.1600000000000003E-2</v>
      </c>
      <c r="G74" s="5" t="s">
        <v>215</v>
      </c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4"/>
    </row>
    <row r="75" spans="1:27" ht="15.75" customHeight="1" x14ac:dyDescent="0.25">
      <c r="A75" s="5" t="s">
        <v>216</v>
      </c>
      <c r="B75" s="5" t="s">
        <v>217</v>
      </c>
      <c r="C75" s="10" t="s">
        <v>5186</v>
      </c>
      <c r="D75" s="10" t="s">
        <v>5296</v>
      </c>
      <c r="E75" s="6">
        <v>1.54</v>
      </c>
      <c r="F75" s="7">
        <v>4.8900000000000002E-3</v>
      </c>
      <c r="G75" s="5" t="s">
        <v>218</v>
      </c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4"/>
    </row>
    <row r="76" spans="1:27" ht="15.75" customHeight="1" x14ac:dyDescent="0.25">
      <c r="A76" s="5" t="s">
        <v>219</v>
      </c>
      <c r="B76" s="5" t="s">
        <v>220</v>
      </c>
      <c r="C76" s="10" t="s">
        <v>5297</v>
      </c>
      <c r="D76" s="10" t="s">
        <v>5298</v>
      </c>
      <c r="E76" s="6">
        <v>1.54</v>
      </c>
      <c r="F76" s="7">
        <v>2.5000000000000001E-3</v>
      </c>
      <c r="G76" s="5" t="s">
        <v>221</v>
      </c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4"/>
    </row>
    <row r="77" spans="1:27" ht="15.75" customHeight="1" x14ac:dyDescent="0.25">
      <c r="A77" s="5" t="s">
        <v>222</v>
      </c>
      <c r="B77" s="5" t="s">
        <v>223</v>
      </c>
      <c r="C77" s="10" t="s">
        <v>5299</v>
      </c>
      <c r="D77" s="10" t="s">
        <v>5300</v>
      </c>
      <c r="E77" s="6">
        <v>1.54</v>
      </c>
      <c r="F77" s="7">
        <v>3.1900000000000001E-3</v>
      </c>
      <c r="G77" s="5" t="s">
        <v>224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4"/>
    </row>
    <row r="78" spans="1:27" ht="15.75" customHeight="1" x14ac:dyDescent="0.25">
      <c r="A78" s="5" t="s">
        <v>225</v>
      </c>
      <c r="B78" s="5" t="s">
        <v>226</v>
      </c>
      <c r="C78" s="10" t="s">
        <v>5301</v>
      </c>
      <c r="D78" s="10" t="s">
        <v>5302</v>
      </c>
      <c r="E78" s="6">
        <v>1.52</v>
      </c>
      <c r="F78" s="7">
        <v>1.88E-5</v>
      </c>
      <c r="G78" s="5" t="s">
        <v>227</v>
      </c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4"/>
    </row>
    <row r="79" spans="1:27" ht="15.75" customHeight="1" x14ac:dyDescent="0.25">
      <c r="A79" s="5" t="s">
        <v>228</v>
      </c>
      <c r="B79" s="5" t="s">
        <v>229</v>
      </c>
      <c r="C79" s="10" t="s">
        <v>5303</v>
      </c>
      <c r="D79" s="10" t="s">
        <v>5304</v>
      </c>
      <c r="E79" s="6">
        <v>1.51</v>
      </c>
      <c r="F79" s="7">
        <v>6.9800000000000003E-5</v>
      </c>
      <c r="G79" s="5" t="s">
        <v>230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4"/>
    </row>
    <row r="80" spans="1:27" ht="15.75" customHeight="1" x14ac:dyDescent="0.25">
      <c r="A80" s="5" t="s">
        <v>231</v>
      </c>
      <c r="B80" s="5" t="s">
        <v>232</v>
      </c>
      <c r="C80" s="10" t="s">
        <v>5305</v>
      </c>
      <c r="D80" s="10" t="s">
        <v>5306</v>
      </c>
      <c r="E80" s="6">
        <v>1.51</v>
      </c>
      <c r="F80" s="7">
        <v>8.7699999999999998E-8</v>
      </c>
      <c r="G80" s="5" t="s">
        <v>233</v>
      </c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4"/>
    </row>
    <row r="81" spans="1:27" ht="15.75" customHeight="1" x14ac:dyDescent="0.25">
      <c r="A81" s="5" t="s">
        <v>234</v>
      </c>
      <c r="B81" s="5" t="s">
        <v>235</v>
      </c>
      <c r="C81" s="10" t="s">
        <v>5307</v>
      </c>
      <c r="D81" s="10" t="s">
        <v>5308</v>
      </c>
      <c r="E81" s="6">
        <v>1.5</v>
      </c>
      <c r="F81" s="7">
        <v>3.7699999999999999E-60</v>
      </c>
      <c r="G81" s="5" t="s">
        <v>236</v>
      </c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4"/>
    </row>
    <row r="82" spans="1:27" ht="15.75" customHeight="1" x14ac:dyDescent="0.25">
      <c r="A82" s="5" t="s">
        <v>237</v>
      </c>
      <c r="B82" s="5" t="s">
        <v>238</v>
      </c>
      <c r="C82" s="10" t="s">
        <v>5309</v>
      </c>
      <c r="D82" s="10" t="s">
        <v>5310</v>
      </c>
      <c r="E82" s="6">
        <v>1.49</v>
      </c>
      <c r="F82" s="7">
        <v>6.0499999999999995E-70</v>
      </c>
      <c r="G82" s="5" t="s">
        <v>239</v>
      </c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4"/>
    </row>
    <row r="83" spans="1:27" ht="15.75" customHeight="1" x14ac:dyDescent="0.25">
      <c r="A83" s="5" t="s">
        <v>240</v>
      </c>
      <c r="B83" s="5" t="s">
        <v>241</v>
      </c>
      <c r="C83" s="10" t="s">
        <v>5311</v>
      </c>
      <c r="D83" s="10" t="s">
        <v>5312</v>
      </c>
      <c r="E83" s="6">
        <v>1.47</v>
      </c>
      <c r="F83" s="7">
        <v>1.7399999999999999E-2</v>
      </c>
      <c r="G83" s="5" t="s">
        <v>242</v>
      </c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4"/>
    </row>
    <row r="84" spans="1:27" ht="15.75" customHeight="1" x14ac:dyDescent="0.25">
      <c r="A84" s="5" t="s">
        <v>243</v>
      </c>
      <c r="B84" s="5" t="s">
        <v>244</v>
      </c>
      <c r="C84" s="10" t="s">
        <v>5313</v>
      </c>
      <c r="D84" s="10" t="s">
        <v>5314</v>
      </c>
      <c r="E84" s="6">
        <v>1.46</v>
      </c>
      <c r="F84" s="7">
        <v>7.1300000000000001E-3</v>
      </c>
      <c r="G84" s="5" t="s">
        <v>245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4"/>
    </row>
    <row r="85" spans="1:27" ht="15.75" customHeight="1" x14ac:dyDescent="0.25">
      <c r="A85" s="5" t="s">
        <v>246</v>
      </c>
      <c r="B85" s="5" t="s">
        <v>247</v>
      </c>
      <c r="C85" s="10" t="s">
        <v>5315</v>
      </c>
      <c r="D85" s="10" t="s">
        <v>5316</v>
      </c>
      <c r="E85" s="6">
        <v>1.46</v>
      </c>
      <c r="F85" s="7">
        <v>8.3300000000000005E-5</v>
      </c>
      <c r="G85" s="5" t="s">
        <v>248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4"/>
    </row>
    <row r="86" spans="1:27" ht="15.75" customHeight="1" x14ac:dyDescent="0.25">
      <c r="A86" s="5" t="s">
        <v>249</v>
      </c>
      <c r="B86" s="5" t="s">
        <v>250</v>
      </c>
      <c r="C86" s="10" t="s">
        <v>5317</v>
      </c>
      <c r="D86" s="10" t="s">
        <v>5318</v>
      </c>
      <c r="E86" s="6">
        <v>1.43</v>
      </c>
      <c r="F86" s="7">
        <v>1.3799999999999999E-6</v>
      </c>
      <c r="G86" s="5" t="s">
        <v>251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4"/>
    </row>
    <row r="87" spans="1:27" ht="15.75" customHeight="1" x14ac:dyDescent="0.25">
      <c r="A87" s="5" t="s">
        <v>252</v>
      </c>
      <c r="B87" s="5" t="s">
        <v>253</v>
      </c>
      <c r="C87" s="10" t="s">
        <v>5319</v>
      </c>
      <c r="D87" s="10" t="s">
        <v>5320</v>
      </c>
      <c r="E87" s="6">
        <v>1.43</v>
      </c>
      <c r="F87" s="7">
        <v>2.9600000000000001E-2</v>
      </c>
      <c r="G87" s="5" t="s">
        <v>254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4"/>
    </row>
    <row r="88" spans="1:27" ht="15.75" customHeight="1" x14ac:dyDescent="0.25">
      <c r="A88" s="5" t="s">
        <v>255</v>
      </c>
      <c r="B88" s="5" t="s">
        <v>256</v>
      </c>
      <c r="C88" s="10" t="s">
        <v>5321</v>
      </c>
      <c r="D88" s="10" t="s">
        <v>5322</v>
      </c>
      <c r="E88" s="6">
        <v>1.42</v>
      </c>
      <c r="F88" s="7">
        <v>4.6200000000000001E-14</v>
      </c>
      <c r="G88" s="5" t="s">
        <v>257</v>
      </c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4"/>
    </row>
    <row r="89" spans="1:27" ht="15.75" customHeight="1" x14ac:dyDescent="0.25">
      <c r="A89" s="5" t="s">
        <v>258</v>
      </c>
      <c r="B89" s="5" t="s">
        <v>259</v>
      </c>
      <c r="C89" s="10" t="s">
        <v>5323</v>
      </c>
      <c r="D89" s="10" t="s">
        <v>5324</v>
      </c>
      <c r="E89" s="6">
        <v>1.42</v>
      </c>
      <c r="F89" s="7">
        <v>2.8599999999999999E-7</v>
      </c>
      <c r="G89" s="5" t="s">
        <v>260</v>
      </c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4"/>
    </row>
    <row r="90" spans="1:27" ht="15.75" customHeight="1" x14ac:dyDescent="0.25">
      <c r="A90" s="5" t="s">
        <v>261</v>
      </c>
      <c r="B90" s="5" t="s">
        <v>262</v>
      </c>
      <c r="C90" s="10" t="s">
        <v>5325</v>
      </c>
      <c r="D90" s="10" t="s">
        <v>5326</v>
      </c>
      <c r="E90" s="6">
        <v>1.4</v>
      </c>
      <c r="F90" s="7">
        <v>4.9399999999999999E-2</v>
      </c>
      <c r="G90" s="5" t="s">
        <v>263</v>
      </c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4"/>
    </row>
    <row r="91" spans="1:27" ht="15.75" customHeight="1" x14ac:dyDescent="0.25">
      <c r="A91" s="5" t="s">
        <v>264</v>
      </c>
      <c r="B91" s="5" t="s">
        <v>265</v>
      </c>
      <c r="C91" s="10" t="s">
        <v>5327</v>
      </c>
      <c r="D91" s="10" t="s">
        <v>5328</v>
      </c>
      <c r="E91" s="6">
        <v>1.39</v>
      </c>
      <c r="F91" s="7">
        <v>5.48E-6</v>
      </c>
      <c r="G91" s="5" t="s">
        <v>266</v>
      </c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4"/>
    </row>
    <row r="92" spans="1:27" ht="15.75" customHeight="1" x14ac:dyDescent="0.25">
      <c r="A92" s="5" t="s">
        <v>267</v>
      </c>
      <c r="B92" s="5" t="s">
        <v>268</v>
      </c>
      <c r="C92" s="10" t="s">
        <v>5329</v>
      </c>
      <c r="D92" s="10" t="s">
        <v>5330</v>
      </c>
      <c r="E92" s="6">
        <v>1.38</v>
      </c>
      <c r="F92" s="7">
        <v>2.0899999999999998E-2</v>
      </c>
      <c r="G92" s="5" t="s">
        <v>269</v>
      </c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4"/>
    </row>
    <row r="93" spans="1:27" ht="15.75" customHeight="1" x14ac:dyDescent="0.25">
      <c r="A93" s="5" t="s">
        <v>270</v>
      </c>
      <c r="B93" s="5" t="s">
        <v>271</v>
      </c>
      <c r="C93" s="10" t="s">
        <v>5331</v>
      </c>
      <c r="D93" s="10" t="s">
        <v>5332</v>
      </c>
      <c r="E93" s="6">
        <v>1.38</v>
      </c>
      <c r="F93" s="7">
        <v>9.6200000000000001E-3</v>
      </c>
      <c r="G93" s="5" t="s">
        <v>272</v>
      </c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4"/>
    </row>
    <row r="94" spans="1:27" ht="15.75" customHeight="1" x14ac:dyDescent="0.25">
      <c r="A94" s="5" t="s">
        <v>273</v>
      </c>
      <c r="B94" s="5" t="s">
        <v>274</v>
      </c>
      <c r="C94" s="10" t="s">
        <v>5333</v>
      </c>
      <c r="D94" s="10" t="s">
        <v>5334</v>
      </c>
      <c r="E94" s="6">
        <v>1.37</v>
      </c>
      <c r="F94" s="7">
        <v>1.7200000000000001E-5</v>
      </c>
      <c r="G94" s="5" t="s">
        <v>275</v>
      </c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4"/>
    </row>
    <row r="95" spans="1:27" ht="15.75" customHeight="1" x14ac:dyDescent="0.25">
      <c r="A95" s="5" t="s">
        <v>276</v>
      </c>
      <c r="B95" s="5" t="s">
        <v>277</v>
      </c>
      <c r="C95" s="10" t="s">
        <v>5335</v>
      </c>
      <c r="D95" s="10" t="s">
        <v>5336</v>
      </c>
      <c r="E95" s="6">
        <v>1.36</v>
      </c>
      <c r="F95" s="7">
        <v>2.7900000000000001E-4</v>
      </c>
      <c r="G95" s="5" t="s">
        <v>278</v>
      </c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4"/>
    </row>
    <row r="96" spans="1:27" ht="15.75" customHeight="1" x14ac:dyDescent="0.25">
      <c r="A96" s="5" t="s">
        <v>279</v>
      </c>
      <c r="B96" s="5" t="s">
        <v>280</v>
      </c>
      <c r="C96" s="10" t="s">
        <v>5337</v>
      </c>
      <c r="D96" s="10" t="s">
        <v>5338</v>
      </c>
      <c r="E96" s="6">
        <v>1.36</v>
      </c>
      <c r="F96" s="7">
        <v>3.9300000000000001E-4</v>
      </c>
      <c r="G96" s="5" t="s">
        <v>281</v>
      </c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4"/>
    </row>
    <row r="97" spans="1:27" ht="15.75" customHeight="1" x14ac:dyDescent="0.25">
      <c r="A97" s="5" t="s">
        <v>282</v>
      </c>
      <c r="B97" s="5" t="s">
        <v>283</v>
      </c>
      <c r="C97" s="10" t="s">
        <v>5339</v>
      </c>
      <c r="D97" s="10" t="s">
        <v>5340</v>
      </c>
      <c r="E97" s="6">
        <v>1.36</v>
      </c>
      <c r="F97" s="7">
        <v>4.86E-4</v>
      </c>
      <c r="G97" s="5" t="s">
        <v>284</v>
      </c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4"/>
    </row>
    <row r="98" spans="1:27" ht="15.75" customHeight="1" x14ac:dyDescent="0.25">
      <c r="A98" s="5" t="s">
        <v>285</v>
      </c>
      <c r="B98" s="5" t="s">
        <v>286</v>
      </c>
      <c r="C98" s="10" t="s">
        <v>5341</v>
      </c>
      <c r="D98" s="10" t="s">
        <v>5342</v>
      </c>
      <c r="E98" s="6">
        <v>1.36</v>
      </c>
      <c r="F98" s="7">
        <v>7.7600000000000004E-3</v>
      </c>
      <c r="G98" s="5" t="s">
        <v>287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4"/>
    </row>
    <row r="99" spans="1:27" ht="15.75" customHeight="1" x14ac:dyDescent="0.25">
      <c r="A99" s="5" t="s">
        <v>288</v>
      </c>
      <c r="B99" s="5" t="s">
        <v>289</v>
      </c>
      <c r="C99" s="10" t="s">
        <v>5343</v>
      </c>
      <c r="D99" s="10" t="s">
        <v>5344</v>
      </c>
      <c r="E99" s="6">
        <v>1.34</v>
      </c>
      <c r="F99" s="7">
        <v>1.54E-2</v>
      </c>
      <c r="G99" s="5" t="s">
        <v>290</v>
      </c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4"/>
    </row>
    <row r="100" spans="1:27" ht="15.75" customHeight="1" x14ac:dyDescent="0.25">
      <c r="A100" s="5" t="s">
        <v>291</v>
      </c>
      <c r="B100" s="5" t="s">
        <v>292</v>
      </c>
      <c r="C100" s="10" t="s">
        <v>5345</v>
      </c>
      <c r="D100" s="10" t="s">
        <v>5346</v>
      </c>
      <c r="E100" s="6">
        <v>1.32</v>
      </c>
      <c r="F100" s="7">
        <v>4.8399999999999999E-2</v>
      </c>
      <c r="G100" s="5" t="s">
        <v>293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4"/>
    </row>
    <row r="101" spans="1:27" ht="15.75" customHeight="1" x14ac:dyDescent="0.25">
      <c r="A101" s="5" t="s">
        <v>294</v>
      </c>
      <c r="B101" s="5" t="s">
        <v>295</v>
      </c>
      <c r="C101" s="10" t="s">
        <v>5347</v>
      </c>
      <c r="D101" s="10" t="s">
        <v>5348</v>
      </c>
      <c r="E101" s="6">
        <v>1.31</v>
      </c>
      <c r="F101" s="7">
        <v>1.0499999999999999E-58</v>
      </c>
      <c r="G101" s="5" t="s">
        <v>296</v>
      </c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4"/>
    </row>
    <row r="102" spans="1:27" ht="15.75" customHeight="1" x14ac:dyDescent="0.25">
      <c r="A102" s="5" t="s">
        <v>297</v>
      </c>
      <c r="B102" s="5" t="s">
        <v>298</v>
      </c>
      <c r="C102" s="10" t="s">
        <v>5288</v>
      </c>
      <c r="D102" s="10" t="s">
        <v>5349</v>
      </c>
      <c r="E102" s="6">
        <v>1.31</v>
      </c>
      <c r="F102" s="7">
        <v>4.9299999999999997E-2</v>
      </c>
      <c r="G102" s="5" t="s">
        <v>299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4"/>
    </row>
    <row r="103" spans="1:27" ht="15.75" customHeight="1" x14ac:dyDescent="0.25">
      <c r="A103" s="5" t="s">
        <v>300</v>
      </c>
      <c r="B103" s="5" t="s">
        <v>301</v>
      </c>
      <c r="C103" s="10" t="s">
        <v>5350</v>
      </c>
      <c r="D103" s="10" t="s">
        <v>5351</v>
      </c>
      <c r="E103" s="6">
        <v>1.31</v>
      </c>
      <c r="F103" s="7">
        <v>4.7699999999999999E-2</v>
      </c>
      <c r="G103" s="5" t="s">
        <v>302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4"/>
    </row>
    <row r="104" spans="1:27" ht="15.75" customHeight="1" x14ac:dyDescent="0.25">
      <c r="A104" s="5" t="s">
        <v>303</v>
      </c>
      <c r="B104" s="5" t="s">
        <v>304</v>
      </c>
      <c r="C104" s="10" t="s">
        <v>5352</v>
      </c>
      <c r="D104" s="10" t="s">
        <v>5353</v>
      </c>
      <c r="E104" s="6">
        <v>1.31</v>
      </c>
      <c r="F104" s="7">
        <v>9.4699999999999993E-3</v>
      </c>
      <c r="G104" s="5" t="s">
        <v>305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4"/>
    </row>
    <row r="105" spans="1:27" ht="15.75" customHeight="1" x14ac:dyDescent="0.25">
      <c r="A105" s="5" t="s">
        <v>306</v>
      </c>
      <c r="B105" s="5" t="s">
        <v>307</v>
      </c>
      <c r="C105" s="10" t="s">
        <v>5354</v>
      </c>
      <c r="D105" s="10" t="s">
        <v>5355</v>
      </c>
      <c r="E105" s="6">
        <v>1.29</v>
      </c>
      <c r="F105" s="7">
        <v>8.6400000000000001E-7</v>
      </c>
      <c r="G105" s="5" t="s">
        <v>308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4"/>
    </row>
    <row r="106" spans="1:27" ht="15.75" customHeight="1" x14ac:dyDescent="0.25">
      <c r="A106" s="5" t="s">
        <v>309</v>
      </c>
      <c r="B106" s="5" t="s">
        <v>310</v>
      </c>
      <c r="C106" s="10" t="s">
        <v>5356</v>
      </c>
      <c r="D106" s="10" t="s">
        <v>5357</v>
      </c>
      <c r="E106" s="6">
        <v>1.29</v>
      </c>
      <c r="F106" s="7">
        <v>0.02</v>
      </c>
      <c r="G106" s="5" t="s">
        <v>311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4"/>
    </row>
    <row r="107" spans="1:27" ht="15.75" customHeight="1" x14ac:dyDescent="0.25">
      <c r="A107" s="5" t="s">
        <v>312</v>
      </c>
      <c r="B107" s="5" t="s">
        <v>313</v>
      </c>
      <c r="C107" s="10" t="s">
        <v>5358</v>
      </c>
      <c r="D107" s="10" t="s">
        <v>5359</v>
      </c>
      <c r="E107" s="6">
        <v>1.29</v>
      </c>
      <c r="F107" s="7">
        <v>4.0599999999999997E-2</v>
      </c>
      <c r="G107" s="5" t="s">
        <v>314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4"/>
    </row>
    <row r="108" spans="1:27" ht="15.75" customHeight="1" x14ac:dyDescent="0.25">
      <c r="A108" s="5" t="s">
        <v>315</v>
      </c>
      <c r="B108" s="5" t="s">
        <v>316</v>
      </c>
      <c r="C108" s="10" t="s">
        <v>5360</v>
      </c>
      <c r="D108" s="10" t="s">
        <v>5361</v>
      </c>
      <c r="E108" s="6">
        <v>1.29</v>
      </c>
      <c r="F108" s="7">
        <v>3.4799999999999998E-2</v>
      </c>
      <c r="G108" s="5" t="s">
        <v>317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4"/>
    </row>
    <row r="109" spans="1:27" ht="15.75" customHeight="1" x14ac:dyDescent="0.25">
      <c r="A109" s="5" t="s">
        <v>318</v>
      </c>
      <c r="B109" s="5" t="s">
        <v>319</v>
      </c>
      <c r="C109" s="10" t="s">
        <v>5362</v>
      </c>
      <c r="D109" s="10" t="s">
        <v>5363</v>
      </c>
      <c r="E109" s="6">
        <v>1.28</v>
      </c>
      <c r="F109" s="7">
        <v>1.2899999999999999E-10</v>
      </c>
      <c r="G109" s="5" t="s">
        <v>320</v>
      </c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4"/>
    </row>
    <row r="110" spans="1:27" ht="15.75" customHeight="1" x14ac:dyDescent="0.25">
      <c r="A110" s="5" t="s">
        <v>321</v>
      </c>
      <c r="B110" s="5" t="s">
        <v>322</v>
      </c>
      <c r="C110" s="10" t="s">
        <v>5364</v>
      </c>
      <c r="D110" s="10" t="s">
        <v>5365</v>
      </c>
      <c r="E110" s="6">
        <v>1.28</v>
      </c>
      <c r="F110" s="7">
        <v>3.3399999999999999E-2</v>
      </c>
      <c r="G110" s="5" t="s">
        <v>323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4"/>
    </row>
    <row r="111" spans="1:27" ht="15.75" customHeight="1" x14ac:dyDescent="0.25">
      <c r="A111" s="5" t="s">
        <v>324</v>
      </c>
      <c r="B111" s="5" t="s">
        <v>325</v>
      </c>
      <c r="C111" s="10" t="s">
        <v>5366</v>
      </c>
      <c r="D111" s="10" t="s">
        <v>5367</v>
      </c>
      <c r="E111" s="6">
        <v>1.27</v>
      </c>
      <c r="F111" s="7">
        <v>0.01</v>
      </c>
      <c r="G111" s="5" t="s">
        <v>326</v>
      </c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4"/>
    </row>
    <row r="112" spans="1:27" ht="15.75" customHeight="1" x14ac:dyDescent="0.25">
      <c r="A112" s="5" t="s">
        <v>327</v>
      </c>
      <c r="B112" s="5" t="s">
        <v>328</v>
      </c>
      <c r="C112" s="10" t="s">
        <v>5368</v>
      </c>
      <c r="D112" s="10" t="s">
        <v>5369</v>
      </c>
      <c r="E112" s="6">
        <v>1.27</v>
      </c>
      <c r="F112" s="7">
        <v>3.6200000000000003E-2</v>
      </c>
      <c r="G112" s="5" t="s">
        <v>329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4"/>
    </row>
    <row r="113" spans="1:27" ht="15.75" customHeight="1" x14ac:dyDescent="0.25">
      <c r="A113" s="5" t="s">
        <v>330</v>
      </c>
      <c r="B113" s="5" t="s">
        <v>331</v>
      </c>
      <c r="C113" s="10" t="s">
        <v>5370</v>
      </c>
      <c r="D113" s="10" t="s">
        <v>5371</v>
      </c>
      <c r="E113" s="6">
        <v>1.26</v>
      </c>
      <c r="F113" s="7">
        <v>3.1699999999999999E-2</v>
      </c>
      <c r="G113" s="5" t="s">
        <v>332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4"/>
    </row>
    <row r="114" spans="1:27" ht="15.75" customHeight="1" x14ac:dyDescent="0.25">
      <c r="A114" s="5" t="s">
        <v>333</v>
      </c>
      <c r="B114" s="5" t="s">
        <v>334</v>
      </c>
      <c r="C114" s="10" t="s">
        <v>5372</v>
      </c>
      <c r="D114" s="10" t="s">
        <v>5373</v>
      </c>
      <c r="E114" s="6">
        <v>1.24</v>
      </c>
      <c r="F114" s="7">
        <v>1.2999999999999999E-2</v>
      </c>
      <c r="G114" s="5" t="s">
        <v>335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4"/>
    </row>
    <row r="115" spans="1:27" ht="15.75" customHeight="1" x14ac:dyDescent="0.25">
      <c r="A115" s="5" t="s">
        <v>336</v>
      </c>
      <c r="B115" s="5" t="s">
        <v>337</v>
      </c>
      <c r="C115" s="10" t="s">
        <v>5374</v>
      </c>
      <c r="D115" s="10" t="s">
        <v>5375</v>
      </c>
      <c r="E115" s="6">
        <v>1.24</v>
      </c>
      <c r="F115" s="7">
        <v>2.63E-3</v>
      </c>
      <c r="G115" s="5" t="s">
        <v>338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4"/>
    </row>
    <row r="116" spans="1:27" ht="15.75" customHeight="1" x14ac:dyDescent="0.25">
      <c r="A116" s="5" t="s">
        <v>339</v>
      </c>
      <c r="B116" s="5" t="s">
        <v>340</v>
      </c>
      <c r="C116" s="10" t="s">
        <v>5376</v>
      </c>
      <c r="D116" s="10" t="s">
        <v>5377</v>
      </c>
      <c r="E116" s="6">
        <v>1.24</v>
      </c>
      <c r="F116" s="7">
        <v>2.5000000000000001E-2</v>
      </c>
      <c r="G116" s="5" t="s">
        <v>341</v>
      </c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4"/>
    </row>
    <row r="117" spans="1:27" ht="15.75" customHeight="1" x14ac:dyDescent="0.25">
      <c r="A117" s="5" t="s">
        <v>342</v>
      </c>
      <c r="B117" s="5" t="s">
        <v>343</v>
      </c>
      <c r="C117" s="10" t="s">
        <v>5378</v>
      </c>
      <c r="D117" s="10" t="s">
        <v>5379</v>
      </c>
      <c r="E117" s="6">
        <v>1.24</v>
      </c>
      <c r="F117" s="7">
        <v>1.36E-4</v>
      </c>
      <c r="G117" s="5" t="s">
        <v>344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4"/>
    </row>
    <row r="118" spans="1:27" ht="15.75" customHeight="1" x14ac:dyDescent="0.25">
      <c r="A118" s="5" t="s">
        <v>345</v>
      </c>
      <c r="B118" s="5" t="s">
        <v>346</v>
      </c>
      <c r="C118" s="10" t="s">
        <v>5380</v>
      </c>
      <c r="D118" s="10" t="s">
        <v>5381</v>
      </c>
      <c r="E118" s="6">
        <v>1.21</v>
      </c>
      <c r="F118" s="7">
        <v>2.47E-2</v>
      </c>
      <c r="G118" s="5" t="s">
        <v>347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4"/>
    </row>
    <row r="119" spans="1:27" ht="15.75" customHeight="1" x14ac:dyDescent="0.25">
      <c r="A119" s="5" t="s">
        <v>348</v>
      </c>
      <c r="B119" s="5" t="s">
        <v>349</v>
      </c>
      <c r="C119" s="10" t="s">
        <v>5382</v>
      </c>
      <c r="D119" s="10" t="s">
        <v>5383</v>
      </c>
      <c r="E119" s="6">
        <v>1.2</v>
      </c>
      <c r="F119" s="7">
        <v>1.55E-6</v>
      </c>
      <c r="G119" s="5" t="s">
        <v>350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4"/>
    </row>
    <row r="120" spans="1:27" ht="15.75" customHeight="1" x14ac:dyDescent="0.25">
      <c r="A120" s="5" t="s">
        <v>351</v>
      </c>
      <c r="B120" s="5" t="s">
        <v>352</v>
      </c>
      <c r="C120" s="10" t="s">
        <v>5384</v>
      </c>
      <c r="D120" s="10" t="s">
        <v>5385</v>
      </c>
      <c r="E120" s="6">
        <v>1.19</v>
      </c>
      <c r="F120" s="7">
        <v>2.3300000000000001E-7</v>
      </c>
      <c r="G120" s="5" t="s">
        <v>353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4"/>
    </row>
    <row r="121" spans="1:27" ht="15.75" customHeight="1" x14ac:dyDescent="0.25">
      <c r="A121" s="5" t="s">
        <v>354</v>
      </c>
      <c r="B121" s="5" t="s">
        <v>355</v>
      </c>
      <c r="C121" s="10" t="s">
        <v>5386</v>
      </c>
      <c r="D121" s="10" t="s">
        <v>5387</v>
      </c>
      <c r="E121" s="6">
        <v>1.18</v>
      </c>
      <c r="F121" s="7">
        <v>2.1299999999999999E-2</v>
      </c>
      <c r="G121" s="5" t="s">
        <v>356</v>
      </c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4"/>
    </row>
    <row r="122" spans="1:27" ht="15.75" customHeight="1" x14ac:dyDescent="0.25">
      <c r="A122" s="5" t="s">
        <v>357</v>
      </c>
      <c r="B122" s="5" t="s">
        <v>358</v>
      </c>
      <c r="C122" s="10" t="s">
        <v>5388</v>
      </c>
      <c r="D122" s="10" t="s">
        <v>5389</v>
      </c>
      <c r="E122" s="6">
        <v>1.18</v>
      </c>
      <c r="F122" s="7">
        <v>1.0500000000000001E-2</v>
      </c>
      <c r="G122" s="5" t="s">
        <v>359</v>
      </c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4"/>
    </row>
    <row r="123" spans="1:27" ht="15.75" customHeight="1" x14ac:dyDescent="0.25">
      <c r="A123" s="5" t="s">
        <v>360</v>
      </c>
      <c r="B123" s="5" t="s">
        <v>361</v>
      </c>
      <c r="C123" s="10" t="s">
        <v>5390</v>
      </c>
      <c r="D123" s="10" t="s">
        <v>5391</v>
      </c>
      <c r="E123" s="6">
        <v>1.17</v>
      </c>
      <c r="F123" s="7">
        <v>6.6299999999999999E-5</v>
      </c>
      <c r="G123" s="5" t="s">
        <v>362</v>
      </c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4"/>
    </row>
    <row r="124" spans="1:27" ht="15.75" customHeight="1" x14ac:dyDescent="0.25">
      <c r="A124" s="5" t="s">
        <v>363</v>
      </c>
      <c r="B124" s="5" t="s">
        <v>364</v>
      </c>
      <c r="C124" s="10" t="s">
        <v>5392</v>
      </c>
      <c r="D124" s="10" t="s">
        <v>5393</v>
      </c>
      <c r="E124" s="6">
        <v>1.17</v>
      </c>
      <c r="F124" s="7">
        <v>1.78E-2</v>
      </c>
      <c r="G124" s="5" t="s">
        <v>365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4"/>
    </row>
    <row r="125" spans="1:27" ht="15.75" customHeight="1" x14ac:dyDescent="0.25">
      <c r="A125" s="5" t="s">
        <v>366</v>
      </c>
      <c r="B125" s="5" t="s">
        <v>367</v>
      </c>
      <c r="C125" s="10" t="s">
        <v>5394</v>
      </c>
      <c r="D125" s="10" t="s">
        <v>5395</v>
      </c>
      <c r="E125" s="6">
        <v>1.17</v>
      </c>
      <c r="F125" s="7">
        <v>1.17E-4</v>
      </c>
      <c r="G125" s="5" t="s">
        <v>368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4"/>
    </row>
    <row r="126" spans="1:27" ht="15.75" customHeight="1" x14ac:dyDescent="0.25">
      <c r="A126" s="5" t="s">
        <v>369</v>
      </c>
      <c r="B126" s="5" t="s">
        <v>370</v>
      </c>
      <c r="C126" s="10" t="s">
        <v>5396</v>
      </c>
      <c r="D126" s="10" t="s">
        <v>5397</v>
      </c>
      <c r="E126" s="6">
        <v>1.1599999999999999</v>
      </c>
      <c r="F126" s="7">
        <v>2.6899999999999998E-4</v>
      </c>
      <c r="G126" s="5" t="s">
        <v>371</v>
      </c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4"/>
    </row>
    <row r="127" spans="1:27" ht="15.75" customHeight="1" x14ac:dyDescent="0.25">
      <c r="A127" s="5" t="s">
        <v>372</v>
      </c>
      <c r="B127" s="5" t="s">
        <v>373</v>
      </c>
      <c r="C127" s="10" t="s">
        <v>5398</v>
      </c>
      <c r="D127" s="10" t="s">
        <v>5399</v>
      </c>
      <c r="E127" s="6">
        <v>1.1499999999999999</v>
      </c>
      <c r="F127" s="7">
        <v>3.3000000000000002E-2</v>
      </c>
      <c r="G127" s="5" t="s">
        <v>374</v>
      </c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4"/>
    </row>
    <row r="128" spans="1:27" ht="15.75" customHeight="1" x14ac:dyDescent="0.25">
      <c r="A128" s="5" t="s">
        <v>375</v>
      </c>
      <c r="B128" s="5" t="s">
        <v>376</v>
      </c>
      <c r="C128" s="10" t="s">
        <v>5400</v>
      </c>
      <c r="D128" s="10" t="s">
        <v>5401</v>
      </c>
      <c r="E128" s="6">
        <v>1.1499999999999999</v>
      </c>
      <c r="F128" s="7">
        <v>1.6799999999999998E-5</v>
      </c>
      <c r="G128" s="5" t="s">
        <v>377</v>
      </c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4"/>
    </row>
    <row r="129" spans="1:27" ht="15.75" customHeight="1" x14ac:dyDescent="0.25">
      <c r="A129" s="5" t="s">
        <v>378</v>
      </c>
      <c r="B129" s="5" t="s">
        <v>379</v>
      </c>
      <c r="C129" s="10" t="s">
        <v>5402</v>
      </c>
      <c r="D129" s="10" t="s">
        <v>5403</v>
      </c>
      <c r="E129" s="6">
        <v>1.1499999999999999</v>
      </c>
      <c r="F129" s="7">
        <v>2.35E-2</v>
      </c>
      <c r="G129" s="5" t="s">
        <v>380</v>
      </c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4"/>
    </row>
    <row r="130" spans="1:27" ht="15.75" customHeight="1" x14ac:dyDescent="0.25">
      <c r="A130" s="5" t="s">
        <v>381</v>
      </c>
      <c r="B130" s="5" t="s">
        <v>382</v>
      </c>
      <c r="C130" s="10" t="s">
        <v>5404</v>
      </c>
      <c r="D130" s="10" t="s">
        <v>5405</v>
      </c>
      <c r="E130" s="6">
        <v>1.1399999999999999</v>
      </c>
      <c r="F130" s="7">
        <v>3.2699999999999999E-3</v>
      </c>
      <c r="G130" s="5" t="s">
        <v>383</v>
      </c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4"/>
    </row>
    <row r="131" spans="1:27" ht="15.75" customHeight="1" x14ac:dyDescent="0.25">
      <c r="A131" s="5" t="s">
        <v>384</v>
      </c>
      <c r="B131" s="5" t="s">
        <v>385</v>
      </c>
      <c r="C131" s="10" t="s">
        <v>5406</v>
      </c>
      <c r="D131" s="10" t="s">
        <v>5407</v>
      </c>
      <c r="E131" s="6">
        <v>1.1399999999999999</v>
      </c>
      <c r="F131" s="7">
        <v>7.2500000000000004E-3</v>
      </c>
      <c r="G131" s="5" t="s">
        <v>386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4"/>
    </row>
    <row r="132" spans="1:27" ht="15.75" customHeight="1" x14ac:dyDescent="0.25">
      <c r="A132" s="5" t="s">
        <v>387</v>
      </c>
      <c r="B132" s="5" t="s">
        <v>388</v>
      </c>
      <c r="C132" s="10" t="s">
        <v>5408</v>
      </c>
      <c r="D132" s="10" t="s">
        <v>5409</v>
      </c>
      <c r="E132" s="6">
        <v>1.1299999999999999</v>
      </c>
      <c r="F132" s="7">
        <v>3.44E-2</v>
      </c>
      <c r="G132" s="5" t="s">
        <v>389</v>
      </c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4"/>
    </row>
    <row r="133" spans="1:27" ht="15.75" customHeight="1" x14ac:dyDescent="0.25">
      <c r="A133" s="5" t="s">
        <v>390</v>
      </c>
      <c r="B133" s="5" t="s">
        <v>391</v>
      </c>
      <c r="C133" s="10" t="s">
        <v>5410</v>
      </c>
      <c r="D133" s="10" t="s">
        <v>5411</v>
      </c>
      <c r="E133" s="6">
        <v>1.1299999999999999</v>
      </c>
      <c r="F133" s="7">
        <v>2.0899999999999998E-2</v>
      </c>
      <c r="G133" s="5" t="s">
        <v>392</v>
      </c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4"/>
    </row>
    <row r="134" spans="1:27" ht="15.75" customHeight="1" x14ac:dyDescent="0.25">
      <c r="A134" s="5" t="s">
        <v>393</v>
      </c>
      <c r="B134" s="5" t="s">
        <v>394</v>
      </c>
      <c r="C134" s="10" t="s">
        <v>5412</v>
      </c>
      <c r="D134" s="10" t="s">
        <v>5413</v>
      </c>
      <c r="E134" s="6">
        <v>1.1299999999999999</v>
      </c>
      <c r="F134" s="7">
        <v>1.42E-3</v>
      </c>
      <c r="G134" s="5" t="s">
        <v>395</v>
      </c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4"/>
    </row>
    <row r="135" spans="1:27" ht="15.75" customHeight="1" x14ac:dyDescent="0.25">
      <c r="A135" s="5" t="s">
        <v>396</v>
      </c>
      <c r="B135" s="5" t="s">
        <v>397</v>
      </c>
      <c r="C135" s="10" t="s">
        <v>5414</v>
      </c>
      <c r="D135" s="10" t="s">
        <v>5415</v>
      </c>
      <c r="E135" s="6">
        <v>1.1200000000000001</v>
      </c>
      <c r="F135" s="7">
        <v>4.3800000000000002E-3</v>
      </c>
      <c r="G135" s="5" t="s">
        <v>398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4"/>
    </row>
    <row r="136" spans="1:27" ht="15.75" customHeight="1" x14ac:dyDescent="0.25">
      <c r="A136" s="5" t="s">
        <v>399</v>
      </c>
      <c r="B136" s="5" t="s">
        <v>400</v>
      </c>
      <c r="C136" s="10" t="s">
        <v>5416</v>
      </c>
      <c r="D136" s="10" t="s">
        <v>5417</v>
      </c>
      <c r="E136" s="6">
        <v>1.1100000000000001</v>
      </c>
      <c r="F136" s="7">
        <v>2.7399999999999999E-5</v>
      </c>
      <c r="G136" s="5" t="s">
        <v>401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4"/>
    </row>
    <row r="137" spans="1:27" ht="15.75" customHeight="1" x14ac:dyDescent="0.25">
      <c r="A137" s="5" t="s">
        <v>402</v>
      </c>
      <c r="B137" s="5" t="s">
        <v>403</v>
      </c>
      <c r="C137" s="10" t="s">
        <v>5418</v>
      </c>
      <c r="D137" s="10" t="s">
        <v>5419</v>
      </c>
      <c r="E137" s="6">
        <v>1.1100000000000001</v>
      </c>
      <c r="F137" s="7">
        <v>1.3400000000000001E-13</v>
      </c>
      <c r="G137" s="5" t="s">
        <v>404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4"/>
    </row>
    <row r="138" spans="1:27" ht="15.75" customHeight="1" x14ac:dyDescent="0.25">
      <c r="A138" s="5" t="s">
        <v>405</v>
      </c>
      <c r="B138" s="5" t="s">
        <v>406</v>
      </c>
      <c r="C138" s="10" t="s">
        <v>5420</v>
      </c>
      <c r="D138" s="10" t="s">
        <v>5421</v>
      </c>
      <c r="E138" s="6">
        <v>1.1100000000000001</v>
      </c>
      <c r="F138" s="7">
        <v>3.1E-2</v>
      </c>
      <c r="G138" s="5" t="s">
        <v>407</v>
      </c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4"/>
    </row>
    <row r="139" spans="1:27" ht="15.75" customHeight="1" x14ac:dyDescent="0.25">
      <c r="A139" s="5" t="s">
        <v>408</v>
      </c>
      <c r="B139" s="5" t="s">
        <v>409</v>
      </c>
      <c r="C139" s="10" t="s">
        <v>5283</v>
      </c>
      <c r="D139" s="10" t="s">
        <v>5422</v>
      </c>
      <c r="E139" s="6">
        <v>1.1000000000000001</v>
      </c>
      <c r="F139" s="7">
        <v>4.1700000000000001E-2</v>
      </c>
      <c r="G139" s="5" t="s">
        <v>410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4"/>
    </row>
    <row r="140" spans="1:27" ht="15.75" customHeight="1" x14ac:dyDescent="0.25">
      <c r="A140" s="5" t="s">
        <v>411</v>
      </c>
      <c r="B140" s="5" t="s">
        <v>412</v>
      </c>
      <c r="C140" s="10" t="s">
        <v>5423</v>
      </c>
      <c r="D140" s="10" t="s">
        <v>5424</v>
      </c>
      <c r="E140" s="6">
        <v>1.1000000000000001</v>
      </c>
      <c r="F140" s="7">
        <v>8.2199999999999992E-6</v>
      </c>
      <c r="G140" s="5" t="s">
        <v>413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4"/>
    </row>
    <row r="141" spans="1:27" ht="15.75" customHeight="1" x14ac:dyDescent="0.25">
      <c r="A141" s="5" t="s">
        <v>414</v>
      </c>
      <c r="B141" s="5" t="s">
        <v>190</v>
      </c>
      <c r="C141" s="10" t="s">
        <v>5425</v>
      </c>
      <c r="D141" s="10" t="s">
        <v>5426</v>
      </c>
      <c r="E141" s="6">
        <v>1.1000000000000001</v>
      </c>
      <c r="F141" s="7">
        <v>2.1100000000000001E-2</v>
      </c>
      <c r="G141" s="5" t="s">
        <v>415</v>
      </c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4"/>
    </row>
    <row r="142" spans="1:27" ht="15.75" customHeight="1" x14ac:dyDescent="0.25">
      <c r="A142" s="5" t="s">
        <v>416</v>
      </c>
      <c r="B142" s="5" t="s">
        <v>417</v>
      </c>
      <c r="C142" s="10" t="s">
        <v>5427</v>
      </c>
      <c r="D142" s="10" t="s">
        <v>5428</v>
      </c>
      <c r="E142" s="6">
        <v>1.0900000000000001</v>
      </c>
      <c r="F142" s="7">
        <v>1.8599999999999998E-2</v>
      </c>
      <c r="G142" s="5" t="s">
        <v>418</v>
      </c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4"/>
    </row>
    <row r="143" spans="1:27" ht="15.75" customHeight="1" x14ac:dyDescent="0.25">
      <c r="A143" s="5" t="s">
        <v>419</v>
      </c>
      <c r="B143" s="5" t="s">
        <v>420</v>
      </c>
      <c r="C143" s="10" t="s">
        <v>5429</v>
      </c>
      <c r="D143" s="10" t="s">
        <v>5430</v>
      </c>
      <c r="E143" s="6">
        <v>1.0900000000000001</v>
      </c>
      <c r="F143" s="7">
        <v>7.43E-3</v>
      </c>
      <c r="G143" s="5" t="s">
        <v>421</v>
      </c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4"/>
    </row>
    <row r="144" spans="1:27" ht="15.75" customHeight="1" x14ac:dyDescent="0.25">
      <c r="A144" s="5" t="s">
        <v>422</v>
      </c>
      <c r="B144" s="5" t="s">
        <v>423</v>
      </c>
      <c r="C144" s="10" t="s">
        <v>5431</v>
      </c>
      <c r="D144" s="10" t="s">
        <v>5432</v>
      </c>
      <c r="E144" s="6">
        <v>1.08</v>
      </c>
      <c r="F144" s="7">
        <v>8.8900000000000003E-4</v>
      </c>
      <c r="G144" s="5" t="s">
        <v>424</v>
      </c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4"/>
    </row>
    <row r="145" spans="1:27" ht="15.75" customHeight="1" x14ac:dyDescent="0.25">
      <c r="A145" s="5" t="s">
        <v>425</v>
      </c>
      <c r="B145" s="5" t="s">
        <v>426</v>
      </c>
      <c r="C145" s="10" t="s">
        <v>5433</v>
      </c>
      <c r="D145" s="10" t="s">
        <v>5434</v>
      </c>
      <c r="E145" s="6">
        <v>1.08</v>
      </c>
      <c r="F145" s="7">
        <v>8.4799999999999997E-3</v>
      </c>
      <c r="G145" s="5" t="s">
        <v>427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4"/>
    </row>
    <row r="146" spans="1:27" ht="15.75" customHeight="1" x14ac:dyDescent="0.25">
      <c r="A146" s="5" t="s">
        <v>428</v>
      </c>
      <c r="B146" s="5" t="s">
        <v>429</v>
      </c>
      <c r="C146" s="10" t="s">
        <v>5435</v>
      </c>
      <c r="D146" s="10" t="s">
        <v>5436</v>
      </c>
      <c r="E146" s="6">
        <v>1.08</v>
      </c>
      <c r="F146" s="7">
        <v>8.6300000000000002E-10</v>
      </c>
      <c r="G146" s="5" t="s">
        <v>430</v>
      </c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4"/>
    </row>
    <row r="147" spans="1:27" ht="15.75" customHeight="1" x14ac:dyDescent="0.25">
      <c r="A147" s="5" t="s">
        <v>431</v>
      </c>
      <c r="B147" s="5" t="s">
        <v>432</v>
      </c>
      <c r="C147" s="10" t="s">
        <v>5437</v>
      </c>
      <c r="D147" s="10" t="s">
        <v>5438</v>
      </c>
      <c r="E147" s="6">
        <v>1.07</v>
      </c>
      <c r="F147" s="7">
        <v>1.55E-2</v>
      </c>
      <c r="G147" s="5" t="s">
        <v>433</v>
      </c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4"/>
    </row>
    <row r="148" spans="1:27" ht="15.75" customHeight="1" x14ac:dyDescent="0.25">
      <c r="A148" s="5" t="s">
        <v>434</v>
      </c>
      <c r="B148" s="5" t="s">
        <v>435</v>
      </c>
      <c r="C148" s="10" t="s">
        <v>5439</v>
      </c>
      <c r="D148" s="10" t="s">
        <v>5440</v>
      </c>
      <c r="E148" s="6">
        <v>1.07</v>
      </c>
      <c r="F148" s="7">
        <v>2.2200000000000001E-2</v>
      </c>
      <c r="G148" s="5" t="s">
        <v>436</v>
      </c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4"/>
    </row>
    <row r="149" spans="1:27" ht="15.75" customHeight="1" x14ac:dyDescent="0.25">
      <c r="A149" s="5" t="s">
        <v>437</v>
      </c>
      <c r="B149" s="5" t="s">
        <v>438</v>
      </c>
      <c r="C149" s="10" t="s">
        <v>5441</v>
      </c>
      <c r="D149" s="10" t="s">
        <v>5442</v>
      </c>
      <c r="E149" s="6">
        <v>1.07</v>
      </c>
      <c r="F149" s="7">
        <v>4.02E-2</v>
      </c>
      <c r="G149" s="5" t="s">
        <v>439</v>
      </c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4"/>
    </row>
    <row r="150" spans="1:27" ht="15.75" customHeight="1" x14ac:dyDescent="0.25">
      <c r="A150" s="5" t="s">
        <v>440</v>
      </c>
      <c r="B150" s="5" t="s">
        <v>441</v>
      </c>
      <c r="C150" s="10" t="s">
        <v>5443</v>
      </c>
      <c r="D150" s="10" t="s">
        <v>5444</v>
      </c>
      <c r="E150" s="6">
        <v>1.07</v>
      </c>
      <c r="F150" s="7">
        <v>3.21E-4</v>
      </c>
      <c r="G150" s="5" t="s">
        <v>442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4"/>
    </row>
    <row r="151" spans="1:27" ht="15.75" customHeight="1" x14ac:dyDescent="0.25">
      <c r="A151" s="5" t="s">
        <v>443</v>
      </c>
      <c r="B151" s="5" t="s">
        <v>444</v>
      </c>
      <c r="C151" s="10" t="s">
        <v>5445</v>
      </c>
      <c r="D151" s="10" t="s">
        <v>5446</v>
      </c>
      <c r="E151" s="6">
        <v>1.07</v>
      </c>
      <c r="F151" s="7">
        <v>1.23E-3</v>
      </c>
      <c r="G151" s="5" t="s">
        <v>445</v>
      </c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4"/>
    </row>
    <row r="152" spans="1:27" ht="15.75" customHeight="1" x14ac:dyDescent="0.25">
      <c r="A152" s="5" t="s">
        <v>446</v>
      </c>
      <c r="B152" s="5" t="s">
        <v>447</v>
      </c>
      <c r="C152" s="10" t="s">
        <v>5447</v>
      </c>
      <c r="D152" s="10" t="s">
        <v>5448</v>
      </c>
      <c r="E152" s="6">
        <v>1.06</v>
      </c>
      <c r="F152" s="7">
        <v>1.0700000000000001E-7</v>
      </c>
      <c r="G152" s="5" t="s">
        <v>448</v>
      </c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4"/>
    </row>
    <row r="153" spans="1:27" ht="15.75" customHeight="1" x14ac:dyDescent="0.25">
      <c r="A153" s="5" t="s">
        <v>449</v>
      </c>
      <c r="B153" s="5" t="s">
        <v>450</v>
      </c>
      <c r="C153" s="10" t="s">
        <v>5449</v>
      </c>
      <c r="D153" s="10" t="s">
        <v>5450</v>
      </c>
      <c r="E153" s="6">
        <v>1.06</v>
      </c>
      <c r="F153" s="7">
        <v>2.7199999999999998E-2</v>
      </c>
      <c r="G153" s="5" t="s">
        <v>451</v>
      </c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4"/>
    </row>
    <row r="154" spans="1:27" ht="15.75" customHeight="1" x14ac:dyDescent="0.25">
      <c r="A154" s="5" t="s">
        <v>452</v>
      </c>
      <c r="B154" s="5" t="s">
        <v>453</v>
      </c>
      <c r="C154" s="10" t="s">
        <v>5451</v>
      </c>
      <c r="D154" s="10" t="s">
        <v>5452</v>
      </c>
      <c r="E154" s="6">
        <v>1.05</v>
      </c>
      <c r="F154" s="7">
        <v>4.7100000000000003E-2</v>
      </c>
      <c r="G154" s="5" t="s">
        <v>454</v>
      </c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4"/>
    </row>
    <row r="155" spans="1:27" ht="15.75" customHeight="1" x14ac:dyDescent="0.25">
      <c r="A155" s="5" t="s">
        <v>455</v>
      </c>
      <c r="B155" s="5" t="s">
        <v>456</v>
      </c>
      <c r="C155" s="10" t="s">
        <v>5453</v>
      </c>
      <c r="D155" s="10" t="s">
        <v>5454</v>
      </c>
      <c r="E155" s="6">
        <v>1.04</v>
      </c>
      <c r="F155" s="7">
        <v>2.3800000000000002E-2</v>
      </c>
      <c r="G155" s="5" t="s">
        <v>457</v>
      </c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4"/>
    </row>
    <row r="156" spans="1:27" ht="15.75" customHeight="1" x14ac:dyDescent="0.25">
      <c r="A156" s="5" t="s">
        <v>458</v>
      </c>
      <c r="B156" s="5" t="s">
        <v>459</v>
      </c>
      <c r="C156" s="10" t="s">
        <v>5455</v>
      </c>
      <c r="D156" s="10" t="s">
        <v>5456</v>
      </c>
      <c r="E156" s="6">
        <v>1.04</v>
      </c>
      <c r="F156" s="7">
        <v>4.1799999999999997E-2</v>
      </c>
      <c r="G156" s="5" t="s">
        <v>460</v>
      </c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4"/>
    </row>
    <row r="157" spans="1:27" ht="15.75" customHeight="1" x14ac:dyDescent="0.25">
      <c r="A157" s="5" t="s">
        <v>461</v>
      </c>
      <c r="B157" s="5" t="s">
        <v>462</v>
      </c>
      <c r="C157" s="10" t="s">
        <v>5457</v>
      </c>
      <c r="D157" s="10" t="s">
        <v>5458</v>
      </c>
      <c r="E157" s="6">
        <v>1.03</v>
      </c>
      <c r="F157" s="7">
        <v>1.2999999999999999E-4</v>
      </c>
      <c r="G157" s="5" t="s">
        <v>463</v>
      </c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4"/>
    </row>
    <row r="158" spans="1:27" ht="15.75" customHeight="1" x14ac:dyDescent="0.25">
      <c r="A158" s="5" t="s">
        <v>464</v>
      </c>
      <c r="B158" s="5" t="s">
        <v>465</v>
      </c>
      <c r="C158" s="10" t="s">
        <v>5459</v>
      </c>
      <c r="D158" s="10" t="s">
        <v>5460</v>
      </c>
      <c r="E158" s="6">
        <v>1.03</v>
      </c>
      <c r="F158" s="7">
        <v>3.6200000000000003E-2</v>
      </c>
      <c r="G158" s="5" t="s">
        <v>466</v>
      </c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4"/>
    </row>
    <row r="159" spans="1:27" ht="15.75" customHeight="1" x14ac:dyDescent="0.25">
      <c r="A159" s="5" t="s">
        <v>467</v>
      </c>
      <c r="B159" s="5" t="s">
        <v>468</v>
      </c>
      <c r="C159" s="10" t="s">
        <v>5461</v>
      </c>
      <c r="D159" s="10" t="s">
        <v>5462</v>
      </c>
      <c r="E159" s="6">
        <v>1.02</v>
      </c>
      <c r="F159" s="7">
        <v>1.4700000000000001E-26</v>
      </c>
      <c r="G159" s="5" t="s">
        <v>469</v>
      </c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4"/>
    </row>
    <row r="160" spans="1:27" ht="15.75" customHeight="1" x14ac:dyDescent="0.25">
      <c r="A160" s="5" t="s">
        <v>470</v>
      </c>
      <c r="B160" s="5" t="s">
        <v>471</v>
      </c>
      <c r="C160" s="10" t="s">
        <v>5463</v>
      </c>
      <c r="D160" s="10" t="s">
        <v>5464</v>
      </c>
      <c r="E160" s="6">
        <v>1.02</v>
      </c>
      <c r="F160" s="7">
        <v>2.92E-4</v>
      </c>
      <c r="G160" s="5" t="s">
        <v>472</v>
      </c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4"/>
    </row>
    <row r="161" spans="1:27" ht="15.75" customHeight="1" x14ac:dyDescent="0.25">
      <c r="A161" s="5" t="s">
        <v>473</v>
      </c>
      <c r="B161" s="5" t="s">
        <v>474</v>
      </c>
      <c r="C161" s="10" t="s">
        <v>5465</v>
      </c>
      <c r="D161" s="10" t="s">
        <v>5466</v>
      </c>
      <c r="E161" s="6">
        <v>1.02</v>
      </c>
      <c r="F161" s="7">
        <v>2.9499999999999998E-2</v>
      </c>
      <c r="G161" s="5" t="s">
        <v>475</v>
      </c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4"/>
    </row>
    <row r="162" spans="1:27" ht="15.75" customHeight="1" x14ac:dyDescent="0.25">
      <c r="A162" s="5" t="s">
        <v>476</v>
      </c>
      <c r="B162" s="5" t="s">
        <v>477</v>
      </c>
      <c r="C162" s="10" t="s">
        <v>5467</v>
      </c>
      <c r="D162" s="10" t="s">
        <v>5468</v>
      </c>
      <c r="E162" s="6">
        <v>1.02</v>
      </c>
      <c r="F162" s="7">
        <v>1.5799999999999999E-8</v>
      </c>
      <c r="G162" s="5" t="s">
        <v>478</v>
      </c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4"/>
    </row>
    <row r="163" spans="1:27" ht="15.75" customHeight="1" x14ac:dyDescent="0.25">
      <c r="A163" s="5" t="s">
        <v>479</v>
      </c>
      <c r="B163" s="5" t="s">
        <v>480</v>
      </c>
      <c r="C163" s="10" t="s">
        <v>5469</v>
      </c>
      <c r="D163" s="10" t="s">
        <v>5470</v>
      </c>
      <c r="E163" s="6">
        <v>1.02</v>
      </c>
      <c r="F163" s="7">
        <v>2.46E-2</v>
      </c>
      <c r="G163" s="5" t="s">
        <v>481</v>
      </c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4"/>
    </row>
    <row r="164" spans="1:27" ht="15.75" customHeight="1" x14ac:dyDescent="0.25">
      <c r="A164" s="5" t="s">
        <v>482</v>
      </c>
      <c r="B164" s="5" t="s">
        <v>483</v>
      </c>
      <c r="C164" s="10" t="s">
        <v>5471</v>
      </c>
      <c r="D164" s="10" t="s">
        <v>5472</v>
      </c>
      <c r="E164" s="6">
        <v>1.02</v>
      </c>
      <c r="F164" s="7">
        <v>3.9600000000000003E-2</v>
      </c>
      <c r="G164" s="5" t="s">
        <v>484</v>
      </c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4"/>
    </row>
    <row r="165" spans="1:27" ht="15.75" customHeight="1" x14ac:dyDescent="0.25">
      <c r="A165" s="5" t="s">
        <v>485</v>
      </c>
      <c r="B165" s="5" t="s">
        <v>486</v>
      </c>
      <c r="C165" s="10" t="s">
        <v>5473</v>
      </c>
      <c r="D165" s="10" t="s">
        <v>5474</v>
      </c>
      <c r="E165" s="6">
        <v>1.02</v>
      </c>
      <c r="F165" s="7">
        <v>2.94E-5</v>
      </c>
      <c r="G165" s="5" t="s">
        <v>487</v>
      </c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4"/>
    </row>
    <row r="166" spans="1:27" ht="15.75" customHeight="1" x14ac:dyDescent="0.25">
      <c r="A166" s="5" t="s">
        <v>488</v>
      </c>
      <c r="B166" s="5" t="s">
        <v>489</v>
      </c>
      <c r="C166" s="10" t="s">
        <v>5475</v>
      </c>
      <c r="D166" s="10" t="s">
        <v>5476</v>
      </c>
      <c r="E166" s="6">
        <v>1.02</v>
      </c>
      <c r="F166" s="7">
        <v>1.7000000000000001E-2</v>
      </c>
      <c r="G166" s="5" t="s">
        <v>490</v>
      </c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4"/>
    </row>
    <row r="167" spans="1:27" ht="15.75" customHeight="1" x14ac:dyDescent="0.25">
      <c r="A167" s="5" t="s">
        <v>491</v>
      </c>
      <c r="B167" s="5" t="s">
        <v>492</v>
      </c>
      <c r="C167" s="10" t="s">
        <v>5477</v>
      </c>
      <c r="D167" s="10" t="s">
        <v>5478</v>
      </c>
      <c r="E167" s="6">
        <v>1.01</v>
      </c>
      <c r="F167" s="7">
        <v>9.1400000000000006E-3</v>
      </c>
      <c r="G167" s="5" t="s">
        <v>493</v>
      </c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4"/>
    </row>
    <row r="168" spans="1:27" ht="15.75" customHeight="1" x14ac:dyDescent="0.25">
      <c r="A168" s="5" t="s">
        <v>494</v>
      </c>
      <c r="B168" s="5" t="s">
        <v>495</v>
      </c>
      <c r="C168" s="10" t="s">
        <v>5206</v>
      </c>
      <c r="D168" s="10" t="s">
        <v>5479</v>
      </c>
      <c r="E168" s="6">
        <v>1.01</v>
      </c>
      <c r="F168" s="7">
        <v>1.35E-2</v>
      </c>
      <c r="G168" s="5" t="s">
        <v>496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4"/>
    </row>
    <row r="169" spans="1:27" ht="15.75" customHeight="1" x14ac:dyDescent="0.25">
      <c r="A169" s="5" t="s">
        <v>497</v>
      </c>
      <c r="B169" s="5" t="s">
        <v>498</v>
      </c>
      <c r="C169" s="10" t="s">
        <v>5480</v>
      </c>
      <c r="D169" s="10" t="s">
        <v>5481</v>
      </c>
      <c r="E169" s="6">
        <v>1</v>
      </c>
      <c r="F169" s="7">
        <v>1.5299999999999999E-2</v>
      </c>
      <c r="G169" s="5" t="s">
        <v>499</v>
      </c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4"/>
    </row>
    <row r="170" spans="1:27" ht="15.75" customHeight="1" x14ac:dyDescent="0.25">
      <c r="A170" s="5" t="s">
        <v>500</v>
      </c>
      <c r="B170" s="5" t="s">
        <v>501</v>
      </c>
      <c r="C170" s="10" t="s">
        <v>5482</v>
      </c>
      <c r="D170" s="10" t="s">
        <v>5483</v>
      </c>
      <c r="E170" s="6">
        <v>1</v>
      </c>
      <c r="F170" s="7">
        <v>4.8000000000000001E-2</v>
      </c>
      <c r="G170" s="5" t="s">
        <v>502</v>
      </c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4"/>
    </row>
    <row r="171" spans="1:27" ht="15.75" customHeight="1" x14ac:dyDescent="0.25">
      <c r="A171" s="5" t="s">
        <v>503</v>
      </c>
      <c r="B171" s="5" t="s">
        <v>504</v>
      </c>
      <c r="C171" s="10" t="s">
        <v>5484</v>
      </c>
      <c r="D171" s="10" t="s">
        <v>5485</v>
      </c>
      <c r="E171" s="6">
        <v>1</v>
      </c>
      <c r="F171" s="7">
        <v>2.2499999999999998E-3</v>
      </c>
      <c r="G171" s="5" t="s">
        <v>505</v>
      </c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4"/>
    </row>
    <row r="172" spans="1:27" ht="15.75" customHeight="1" x14ac:dyDescent="0.25">
      <c r="A172" s="5" t="s">
        <v>506</v>
      </c>
      <c r="B172" s="5" t="s">
        <v>507</v>
      </c>
      <c r="C172" s="10" t="s">
        <v>5486</v>
      </c>
      <c r="D172" s="10" t="s">
        <v>5487</v>
      </c>
      <c r="E172" s="6">
        <v>1</v>
      </c>
      <c r="F172" s="7">
        <v>2.9000000000000001E-2</v>
      </c>
      <c r="G172" s="5" t="s">
        <v>508</v>
      </c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4"/>
    </row>
    <row r="173" spans="1:27" ht="15.75" customHeight="1" x14ac:dyDescent="0.25">
      <c r="A173" s="5" t="s">
        <v>509</v>
      </c>
      <c r="B173" s="5" t="s">
        <v>510</v>
      </c>
      <c r="C173" s="10" t="s">
        <v>5488</v>
      </c>
      <c r="D173" s="10" t="s">
        <v>5489</v>
      </c>
      <c r="E173" s="6">
        <v>0.99</v>
      </c>
      <c r="F173" s="7">
        <v>2.29E-2</v>
      </c>
      <c r="G173" s="5" t="s">
        <v>511</v>
      </c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4"/>
    </row>
    <row r="174" spans="1:27" ht="15.75" customHeight="1" x14ac:dyDescent="0.25">
      <c r="A174" s="5" t="s">
        <v>512</v>
      </c>
      <c r="B174" s="5" t="s">
        <v>513</v>
      </c>
      <c r="C174" s="10" t="s">
        <v>5490</v>
      </c>
      <c r="D174" s="10" t="s">
        <v>5491</v>
      </c>
      <c r="E174" s="6">
        <v>0.99</v>
      </c>
      <c r="F174" s="7">
        <v>7.0699999999999996E-7</v>
      </c>
      <c r="G174" s="5" t="s">
        <v>514</v>
      </c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4"/>
    </row>
    <row r="175" spans="1:27" ht="15.75" customHeight="1" x14ac:dyDescent="0.25">
      <c r="A175" s="5" t="s">
        <v>515</v>
      </c>
      <c r="B175" s="5" t="s">
        <v>516</v>
      </c>
      <c r="C175" s="10" t="s">
        <v>5492</v>
      </c>
      <c r="D175" s="10" t="s">
        <v>5493</v>
      </c>
      <c r="E175" s="6">
        <v>0.99</v>
      </c>
      <c r="F175" s="7">
        <v>1.32E-16</v>
      </c>
      <c r="G175" s="5" t="s">
        <v>517</v>
      </c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4"/>
    </row>
    <row r="176" spans="1:27" ht="15.75" customHeight="1" x14ac:dyDescent="0.25">
      <c r="A176" s="5" t="s">
        <v>518</v>
      </c>
      <c r="B176" s="5" t="s">
        <v>519</v>
      </c>
      <c r="C176" s="10" t="s">
        <v>5494</v>
      </c>
      <c r="D176" s="10" t="s">
        <v>5495</v>
      </c>
      <c r="E176" s="6">
        <v>0.99</v>
      </c>
      <c r="F176" s="7">
        <v>7.8499999999999993E-3</v>
      </c>
      <c r="G176" s="5" t="s">
        <v>520</v>
      </c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4"/>
    </row>
    <row r="177" spans="1:27" ht="15.75" customHeight="1" x14ac:dyDescent="0.25">
      <c r="A177" s="5" t="s">
        <v>521</v>
      </c>
      <c r="B177" s="5" t="s">
        <v>522</v>
      </c>
      <c r="C177" s="10" t="s">
        <v>5496</v>
      </c>
      <c r="D177" s="10" t="s">
        <v>5497</v>
      </c>
      <c r="E177" s="6">
        <v>0.99</v>
      </c>
      <c r="F177" s="7">
        <v>4.47E-3</v>
      </c>
      <c r="G177" s="5" t="s">
        <v>523</v>
      </c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4"/>
    </row>
    <row r="178" spans="1:27" ht="15.75" customHeight="1" x14ac:dyDescent="0.25">
      <c r="A178" s="5" t="s">
        <v>524</v>
      </c>
      <c r="B178" s="5" t="s">
        <v>525</v>
      </c>
      <c r="C178" s="10" t="s">
        <v>5498</v>
      </c>
      <c r="D178" s="10" t="s">
        <v>5499</v>
      </c>
      <c r="E178" s="6">
        <v>0.98</v>
      </c>
      <c r="F178" s="7">
        <v>1.09E-2</v>
      </c>
      <c r="G178" s="5" t="s">
        <v>526</v>
      </c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4"/>
    </row>
    <row r="179" spans="1:27" ht="15.75" customHeight="1" x14ac:dyDescent="0.25">
      <c r="A179" s="5" t="s">
        <v>527</v>
      </c>
      <c r="B179" s="5" t="s">
        <v>528</v>
      </c>
      <c r="C179" s="10" t="s">
        <v>5500</v>
      </c>
      <c r="D179" s="10" t="s">
        <v>5501</v>
      </c>
      <c r="E179" s="6">
        <v>0.98</v>
      </c>
      <c r="F179" s="7">
        <v>3.9899999999999998E-2</v>
      </c>
      <c r="G179" s="5" t="s">
        <v>529</v>
      </c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4"/>
    </row>
    <row r="180" spans="1:27" ht="15.75" customHeight="1" x14ac:dyDescent="0.25">
      <c r="A180" s="5" t="s">
        <v>530</v>
      </c>
      <c r="B180" s="5" t="s">
        <v>531</v>
      </c>
      <c r="C180" s="10" t="s">
        <v>5502</v>
      </c>
      <c r="D180" s="10" t="s">
        <v>5503</v>
      </c>
      <c r="E180" s="6">
        <v>0.97</v>
      </c>
      <c r="F180" s="7">
        <v>1.4599999999999999E-18</v>
      </c>
      <c r="G180" s="5" t="s">
        <v>532</v>
      </c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4"/>
    </row>
    <row r="181" spans="1:27" ht="15.75" customHeight="1" x14ac:dyDescent="0.25">
      <c r="A181" s="5" t="s">
        <v>533</v>
      </c>
      <c r="B181" s="5" t="s">
        <v>534</v>
      </c>
      <c r="C181" s="10" t="s">
        <v>5504</v>
      </c>
      <c r="D181" s="10" t="s">
        <v>5505</v>
      </c>
      <c r="E181" s="6">
        <v>0.97</v>
      </c>
      <c r="F181" s="7">
        <v>3.0099999999999999E-10</v>
      </c>
      <c r="G181" s="5" t="s">
        <v>535</v>
      </c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4"/>
    </row>
    <row r="182" spans="1:27" ht="15.75" customHeight="1" x14ac:dyDescent="0.25">
      <c r="A182" s="5" t="s">
        <v>536</v>
      </c>
      <c r="B182" s="5" t="s">
        <v>537</v>
      </c>
      <c r="C182" s="10" t="s">
        <v>5506</v>
      </c>
      <c r="D182" s="10" t="s">
        <v>5507</v>
      </c>
      <c r="E182" s="6">
        <v>0.96</v>
      </c>
      <c r="F182" s="7">
        <v>2.8799999999999999E-2</v>
      </c>
      <c r="G182" s="5" t="s">
        <v>538</v>
      </c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4"/>
    </row>
    <row r="183" spans="1:27" ht="15.75" customHeight="1" x14ac:dyDescent="0.25">
      <c r="A183" s="5" t="s">
        <v>539</v>
      </c>
      <c r="B183" s="5" t="s">
        <v>540</v>
      </c>
      <c r="C183" s="10" t="s">
        <v>5508</v>
      </c>
      <c r="D183" s="10" t="s">
        <v>5509</v>
      </c>
      <c r="E183" s="6">
        <v>0.96</v>
      </c>
      <c r="F183" s="7">
        <v>8.0099999999999995E-6</v>
      </c>
      <c r="G183" s="5" t="s">
        <v>541</v>
      </c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4"/>
    </row>
    <row r="184" spans="1:27" ht="15.75" customHeight="1" x14ac:dyDescent="0.25">
      <c r="A184" s="5" t="s">
        <v>542</v>
      </c>
      <c r="B184" s="5" t="s">
        <v>316</v>
      </c>
      <c r="C184" s="10" t="s">
        <v>5510</v>
      </c>
      <c r="D184" s="10" t="s">
        <v>5511</v>
      </c>
      <c r="E184" s="6">
        <v>0.96</v>
      </c>
      <c r="F184" s="7">
        <v>1.1200000000000001E-12</v>
      </c>
      <c r="G184" s="5" t="s">
        <v>543</v>
      </c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4"/>
    </row>
    <row r="185" spans="1:27" ht="15.75" customHeight="1" x14ac:dyDescent="0.25">
      <c r="A185" s="5" t="s">
        <v>544</v>
      </c>
      <c r="B185" s="5" t="s">
        <v>545</v>
      </c>
      <c r="C185" s="10" t="s">
        <v>5512</v>
      </c>
      <c r="D185" s="10" t="s">
        <v>5513</v>
      </c>
      <c r="E185" s="6">
        <v>0.96</v>
      </c>
      <c r="F185" s="7">
        <v>8.0900000000000008E-28</v>
      </c>
      <c r="G185" s="5" t="s">
        <v>546</v>
      </c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4"/>
    </row>
    <row r="186" spans="1:27" ht="15.75" customHeight="1" x14ac:dyDescent="0.25">
      <c r="A186" s="5" t="s">
        <v>547</v>
      </c>
      <c r="B186" s="5" t="s">
        <v>548</v>
      </c>
      <c r="C186" s="10" t="s">
        <v>5514</v>
      </c>
      <c r="D186" s="10" t="s">
        <v>5515</v>
      </c>
      <c r="E186" s="6">
        <v>0.94</v>
      </c>
      <c r="F186" s="7">
        <v>3.2800000000000002E-34</v>
      </c>
      <c r="G186" s="5" t="s">
        <v>549</v>
      </c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4"/>
    </row>
    <row r="187" spans="1:27" ht="15.75" customHeight="1" x14ac:dyDescent="0.25">
      <c r="A187" s="5" t="s">
        <v>550</v>
      </c>
      <c r="B187" s="5" t="s">
        <v>551</v>
      </c>
      <c r="C187" s="10" t="s">
        <v>5516</v>
      </c>
      <c r="D187" s="10" t="s">
        <v>5517</v>
      </c>
      <c r="E187" s="6">
        <v>0.94</v>
      </c>
      <c r="F187" s="7">
        <v>3.3000000000000002E-6</v>
      </c>
      <c r="G187" s="5" t="s">
        <v>552</v>
      </c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4"/>
    </row>
    <row r="188" spans="1:27" ht="15.75" customHeight="1" x14ac:dyDescent="0.25">
      <c r="A188" s="5" t="s">
        <v>553</v>
      </c>
      <c r="B188" s="5" t="s">
        <v>554</v>
      </c>
      <c r="C188" s="10" t="s">
        <v>5518</v>
      </c>
      <c r="D188" s="10" t="s">
        <v>5519</v>
      </c>
      <c r="E188" s="6">
        <v>0.94</v>
      </c>
      <c r="F188" s="7">
        <v>1.0699999999999999E-2</v>
      </c>
      <c r="G188" s="5" t="s">
        <v>555</v>
      </c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4"/>
    </row>
    <row r="189" spans="1:27" ht="15.75" customHeight="1" x14ac:dyDescent="0.25">
      <c r="A189" s="5" t="s">
        <v>556</v>
      </c>
      <c r="B189" s="5" t="s">
        <v>557</v>
      </c>
      <c r="C189" s="10" t="s">
        <v>5520</v>
      </c>
      <c r="D189" s="10" t="s">
        <v>5521</v>
      </c>
      <c r="E189" s="6">
        <v>0.93</v>
      </c>
      <c r="F189" s="7">
        <v>3.2300000000000002E-2</v>
      </c>
      <c r="G189" s="5" t="s">
        <v>558</v>
      </c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4"/>
    </row>
    <row r="190" spans="1:27" ht="15.75" customHeight="1" x14ac:dyDescent="0.25">
      <c r="A190" s="5" t="s">
        <v>559</v>
      </c>
      <c r="B190" s="5" t="s">
        <v>560</v>
      </c>
      <c r="C190" s="10" t="s">
        <v>5522</v>
      </c>
      <c r="D190" s="10" t="s">
        <v>5523</v>
      </c>
      <c r="E190" s="6">
        <v>0.93</v>
      </c>
      <c r="F190" s="7">
        <v>3.65E-3</v>
      </c>
      <c r="G190" s="5" t="s">
        <v>561</v>
      </c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4"/>
    </row>
    <row r="191" spans="1:27" ht="15.75" customHeight="1" x14ac:dyDescent="0.25">
      <c r="A191" s="5" t="s">
        <v>562</v>
      </c>
      <c r="B191" s="5" t="s">
        <v>563</v>
      </c>
      <c r="C191" s="10" t="s">
        <v>5524</v>
      </c>
      <c r="D191" s="10" t="s">
        <v>5525</v>
      </c>
      <c r="E191" s="6">
        <v>0.93</v>
      </c>
      <c r="F191" s="7">
        <v>3.4299999999999997E-2</v>
      </c>
      <c r="G191" s="5" t="s">
        <v>564</v>
      </c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4"/>
    </row>
    <row r="192" spans="1:27" ht="15.75" customHeight="1" x14ac:dyDescent="0.25">
      <c r="A192" s="5" t="s">
        <v>565</v>
      </c>
      <c r="B192" s="5" t="s">
        <v>566</v>
      </c>
      <c r="C192" s="10" t="s">
        <v>5526</v>
      </c>
      <c r="D192" s="10" t="s">
        <v>5527</v>
      </c>
      <c r="E192" s="6">
        <v>0.93</v>
      </c>
      <c r="F192" s="7">
        <v>2.5299999999999999E-12</v>
      </c>
      <c r="G192" s="5" t="s">
        <v>567</v>
      </c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4"/>
    </row>
    <row r="193" spans="1:27" ht="15.75" customHeight="1" x14ac:dyDescent="0.25">
      <c r="A193" s="5" t="s">
        <v>568</v>
      </c>
      <c r="B193" s="5" t="s">
        <v>569</v>
      </c>
      <c r="C193" s="10" t="s">
        <v>5528</v>
      </c>
      <c r="D193" s="10" t="s">
        <v>5529</v>
      </c>
      <c r="E193" s="6">
        <v>0.93</v>
      </c>
      <c r="F193" s="7">
        <v>7.0500000000000001E-4</v>
      </c>
      <c r="G193" s="5" t="s">
        <v>570</v>
      </c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4"/>
    </row>
    <row r="194" spans="1:27" ht="15.75" customHeight="1" x14ac:dyDescent="0.25">
      <c r="A194" s="5" t="s">
        <v>571</v>
      </c>
      <c r="B194" s="5" t="s">
        <v>572</v>
      </c>
      <c r="C194" s="10" t="s">
        <v>5530</v>
      </c>
      <c r="D194" s="10" t="s">
        <v>5531</v>
      </c>
      <c r="E194" s="6">
        <v>0.93</v>
      </c>
      <c r="F194" s="7">
        <v>9.0299999999999999E-13</v>
      </c>
      <c r="G194" s="5" t="s">
        <v>573</v>
      </c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4"/>
    </row>
    <row r="195" spans="1:27" ht="15.75" customHeight="1" x14ac:dyDescent="0.25">
      <c r="A195" s="5" t="s">
        <v>574</v>
      </c>
      <c r="B195" s="5" t="s">
        <v>575</v>
      </c>
      <c r="C195" s="10" t="s">
        <v>5532</v>
      </c>
      <c r="D195" s="10" t="s">
        <v>5533</v>
      </c>
      <c r="E195" s="6">
        <v>0.93</v>
      </c>
      <c r="F195" s="7">
        <v>4.1399999999999999E-2</v>
      </c>
      <c r="G195" s="5" t="s">
        <v>576</v>
      </c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4"/>
    </row>
    <row r="196" spans="1:27" ht="15.75" customHeight="1" x14ac:dyDescent="0.25">
      <c r="A196" s="5" t="s">
        <v>577</v>
      </c>
      <c r="B196" s="5" t="s">
        <v>578</v>
      </c>
      <c r="C196" s="10" t="s">
        <v>5534</v>
      </c>
      <c r="D196" s="10" t="s">
        <v>5535</v>
      </c>
      <c r="E196" s="6">
        <v>0.93</v>
      </c>
      <c r="F196" s="7">
        <v>8.8599999999999996E-4</v>
      </c>
      <c r="G196" s="5" t="s">
        <v>579</v>
      </c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4"/>
    </row>
    <row r="197" spans="1:27" ht="15.75" customHeight="1" x14ac:dyDescent="0.25">
      <c r="A197" s="5" t="s">
        <v>580</v>
      </c>
      <c r="B197" s="5" t="s">
        <v>581</v>
      </c>
      <c r="C197" s="10" t="s">
        <v>5536</v>
      </c>
      <c r="D197" s="10" t="s">
        <v>5537</v>
      </c>
      <c r="E197" s="6">
        <v>0.93</v>
      </c>
      <c r="F197" s="7">
        <v>1.6199999999999999E-3</v>
      </c>
      <c r="G197" s="5" t="s">
        <v>582</v>
      </c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4"/>
    </row>
    <row r="198" spans="1:27" ht="15.75" customHeight="1" x14ac:dyDescent="0.25">
      <c r="A198" s="5" t="s">
        <v>583</v>
      </c>
      <c r="B198" s="5" t="s">
        <v>584</v>
      </c>
      <c r="C198" s="10" t="s">
        <v>5538</v>
      </c>
      <c r="D198" s="10" t="s">
        <v>5539</v>
      </c>
      <c r="E198" s="6">
        <v>0.92</v>
      </c>
      <c r="F198" s="7">
        <v>1.8599999999999998E-2</v>
      </c>
      <c r="G198" s="5" t="s">
        <v>585</v>
      </c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4"/>
    </row>
    <row r="199" spans="1:27" ht="15.75" customHeight="1" x14ac:dyDescent="0.25">
      <c r="A199" s="5" t="s">
        <v>586</v>
      </c>
      <c r="B199" s="5" t="s">
        <v>587</v>
      </c>
      <c r="C199" s="10" t="s">
        <v>5540</v>
      </c>
      <c r="D199" s="10" t="s">
        <v>5541</v>
      </c>
      <c r="E199" s="6">
        <v>0.92</v>
      </c>
      <c r="F199" s="7">
        <v>4.5999999999999999E-3</v>
      </c>
      <c r="G199" s="5" t="s">
        <v>588</v>
      </c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4"/>
    </row>
    <row r="200" spans="1:27" ht="15.75" customHeight="1" x14ac:dyDescent="0.25">
      <c r="A200" s="5" t="s">
        <v>589</v>
      </c>
      <c r="B200" s="5" t="s">
        <v>590</v>
      </c>
      <c r="C200" s="10" t="s">
        <v>5542</v>
      </c>
      <c r="D200" s="10" t="s">
        <v>5543</v>
      </c>
      <c r="E200" s="6">
        <v>0.91</v>
      </c>
      <c r="F200" s="7">
        <v>1.3899999999999999E-2</v>
      </c>
      <c r="G200" s="5" t="s">
        <v>591</v>
      </c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4"/>
    </row>
    <row r="201" spans="1:27" ht="15.75" customHeight="1" x14ac:dyDescent="0.25">
      <c r="A201" s="5" t="s">
        <v>592</v>
      </c>
      <c r="B201" s="5" t="s">
        <v>593</v>
      </c>
      <c r="C201" s="10" t="s">
        <v>5544</v>
      </c>
      <c r="D201" s="10" t="s">
        <v>5545</v>
      </c>
      <c r="E201" s="6">
        <v>0.91</v>
      </c>
      <c r="F201" s="7">
        <v>5.4700000000000003E-9</v>
      </c>
      <c r="G201" s="5" t="s">
        <v>594</v>
      </c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4"/>
    </row>
    <row r="202" spans="1:27" ht="15.75" customHeight="1" x14ac:dyDescent="0.25">
      <c r="A202" s="5" t="s">
        <v>595</v>
      </c>
      <c r="B202" s="5" t="s">
        <v>596</v>
      </c>
      <c r="C202" s="10" t="s">
        <v>5546</v>
      </c>
      <c r="D202" s="10" t="s">
        <v>5547</v>
      </c>
      <c r="E202" s="6">
        <v>0.91</v>
      </c>
      <c r="F202" s="7">
        <v>2.76E-2</v>
      </c>
      <c r="G202" s="5" t="s">
        <v>597</v>
      </c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4"/>
    </row>
    <row r="203" spans="1:27" ht="15.75" customHeight="1" x14ac:dyDescent="0.25">
      <c r="A203" s="5" t="s">
        <v>598</v>
      </c>
      <c r="B203" s="5" t="s">
        <v>599</v>
      </c>
      <c r="C203" s="10" t="s">
        <v>5548</v>
      </c>
      <c r="D203" s="10" t="s">
        <v>5549</v>
      </c>
      <c r="E203" s="6">
        <v>0.91</v>
      </c>
      <c r="F203" s="7">
        <v>1.09E-2</v>
      </c>
      <c r="G203" s="5" t="s">
        <v>600</v>
      </c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4"/>
    </row>
    <row r="204" spans="1:27" ht="15.75" customHeight="1" x14ac:dyDescent="0.25">
      <c r="A204" s="5" t="s">
        <v>601</v>
      </c>
      <c r="B204" s="5" t="s">
        <v>602</v>
      </c>
      <c r="C204" s="10" t="s">
        <v>5550</v>
      </c>
      <c r="D204" s="10" t="s">
        <v>5551</v>
      </c>
      <c r="E204" s="6">
        <v>0.91</v>
      </c>
      <c r="F204" s="7">
        <v>1.66E-3</v>
      </c>
      <c r="G204" s="5" t="s">
        <v>603</v>
      </c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4"/>
    </row>
    <row r="205" spans="1:27" ht="15.75" customHeight="1" x14ac:dyDescent="0.25">
      <c r="A205" s="5" t="s">
        <v>604</v>
      </c>
      <c r="B205" s="5" t="s">
        <v>605</v>
      </c>
      <c r="C205" s="10" t="s">
        <v>5552</v>
      </c>
      <c r="D205" s="10" t="s">
        <v>5553</v>
      </c>
      <c r="E205" s="6">
        <v>0.9</v>
      </c>
      <c r="F205" s="7">
        <v>5.6099999999999999E-24</v>
      </c>
      <c r="G205" s="5" t="s">
        <v>606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4"/>
    </row>
    <row r="206" spans="1:27" ht="15.75" customHeight="1" x14ac:dyDescent="0.25">
      <c r="A206" s="5" t="s">
        <v>607</v>
      </c>
      <c r="B206" s="5" t="s">
        <v>608</v>
      </c>
      <c r="C206" s="10" t="s">
        <v>5554</v>
      </c>
      <c r="D206" s="10" t="s">
        <v>5555</v>
      </c>
      <c r="E206" s="6">
        <v>0.9</v>
      </c>
      <c r="F206" s="7">
        <v>3.8200000000000002E-30</v>
      </c>
      <c r="G206" s="5" t="s">
        <v>609</v>
      </c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4"/>
    </row>
    <row r="207" spans="1:27" ht="15.75" customHeight="1" x14ac:dyDescent="0.25">
      <c r="A207" s="5" t="s">
        <v>610</v>
      </c>
      <c r="B207" s="5" t="s">
        <v>611</v>
      </c>
      <c r="C207" s="10" t="s">
        <v>5556</v>
      </c>
      <c r="D207" s="10" t="s">
        <v>5557</v>
      </c>
      <c r="E207" s="6">
        <v>0.9</v>
      </c>
      <c r="F207" s="7">
        <v>1.47E-2</v>
      </c>
      <c r="G207" s="5" t="s">
        <v>612</v>
      </c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4"/>
    </row>
    <row r="208" spans="1:27" ht="15.75" customHeight="1" x14ac:dyDescent="0.25">
      <c r="A208" s="5" t="s">
        <v>613</v>
      </c>
      <c r="B208" s="5" t="s">
        <v>614</v>
      </c>
      <c r="C208" s="10" t="s">
        <v>5558</v>
      </c>
      <c r="D208" s="10" t="s">
        <v>5559</v>
      </c>
      <c r="E208" s="6">
        <v>0.89</v>
      </c>
      <c r="F208" s="7">
        <v>2.7900000000000001E-2</v>
      </c>
      <c r="G208" s="5" t="s">
        <v>615</v>
      </c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4"/>
    </row>
    <row r="209" spans="1:27" ht="15.75" customHeight="1" x14ac:dyDescent="0.25">
      <c r="A209" s="5" t="s">
        <v>616</v>
      </c>
      <c r="B209" s="5" t="s">
        <v>617</v>
      </c>
      <c r="C209" s="10" t="s">
        <v>5560</v>
      </c>
      <c r="D209" s="10" t="s">
        <v>5561</v>
      </c>
      <c r="E209" s="6">
        <v>0.89</v>
      </c>
      <c r="F209" s="7">
        <v>4.0299999999999996E-15</v>
      </c>
      <c r="G209" s="5" t="s">
        <v>618</v>
      </c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4"/>
    </row>
    <row r="210" spans="1:27" ht="15.75" customHeight="1" x14ac:dyDescent="0.25">
      <c r="A210" s="5" t="s">
        <v>619</v>
      </c>
      <c r="B210" s="5" t="s">
        <v>620</v>
      </c>
      <c r="C210" s="10" t="s">
        <v>5562</v>
      </c>
      <c r="D210" s="10" t="s">
        <v>5563</v>
      </c>
      <c r="E210" s="6">
        <v>0.89</v>
      </c>
      <c r="F210" s="7">
        <v>8.3500000000000002E-4</v>
      </c>
      <c r="G210" s="5" t="s">
        <v>621</v>
      </c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4"/>
    </row>
    <row r="211" spans="1:27" ht="15.75" customHeight="1" x14ac:dyDescent="0.25">
      <c r="A211" s="5" t="s">
        <v>622</v>
      </c>
      <c r="B211" s="5" t="s">
        <v>623</v>
      </c>
      <c r="C211" s="10" t="s">
        <v>5564</v>
      </c>
      <c r="D211" s="10" t="s">
        <v>5565</v>
      </c>
      <c r="E211" s="6">
        <v>0.89</v>
      </c>
      <c r="F211" s="7">
        <v>4.1399999999999996E-3</v>
      </c>
      <c r="G211" s="5" t="s">
        <v>624</v>
      </c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4"/>
    </row>
    <row r="212" spans="1:27" ht="15.75" customHeight="1" x14ac:dyDescent="0.25">
      <c r="A212" s="5" t="s">
        <v>625</v>
      </c>
      <c r="B212" s="5" t="s">
        <v>626</v>
      </c>
      <c r="C212" s="10" t="s">
        <v>5566</v>
      </c>
      <c r="D212" s="10" t="s">
        <v>5567</v>
      </c>
      <c r="E212" s="6">
        <v>0.89</v>
      </c>
      <c r="F212" s="7">
        <v>1.8200000000000001E-2</v>
      </c>
      <c r="G212" s="5" t="s">
        <v>627</v>
      </c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4"/>
    </row>
    <row r="213" spans="1:27" ht="15.75" customHeight="1" x14ac:dyDescent="0.25">
      <c r="A213" s="5" t="s">
        <v>628</v>
      </c>
      <c r="B213" s="5" t="s">
        <v>629</v>
      </c>
      <c r="C213" s="10" t="s">
        <v>5568</v>
      </c>
      <c r="D213" s="10" t="s">
        <v>5569</v>
      </c>
      <c r="E213" s="6">
        <v>0.89</v>
      </c>
      <c r="F213" s="7">
        <v>2.6200000000000001E-2</v>
      </c>
      <c r="G213" s="5" t="s">
        <v>630</v>
      </c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4"/>
    </row>
    <row r="214" spans="1:27" ht="15.75" customHeight="1" x14ac:dyDescent="0.25">
      <c r="A214" s="5" t="s">
        <v>631</v>
      </c>
      <c r="B214" s="5" t="s">
        <v>632</v>
      </c>
      <c r="C214" s="10" t="s">
        <v>5570</v>
      </c>
      <c r="D214" s="10" t="s">
        <v>5571</v>
      </c>
      <c r="E214" s="6">
        <v>0.88</v>
      </c>
      <c r="F214" s="7">
        <v>5.3299999999999998E-6</v>
      </c>
      <c r="G214" s="5" t="s">
        <v>633</v>
      </c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4"/>
    </row>
    <row r="215" spans="1:27" ht="15.75" customHeight="1" x14ac:dyDescent="0.25">
      <c r="A215" s="5" t="s">
        <v>634</v>
      </c>
      <c r="B215" s="5" t="s">
        <v>635</v>
      </c>
      <c r="C215" s="10" t="s">
        <v>5572</v>
      </c>
      <c r="D215" s="10" t="s">
        <v>5573</v>
      </c>
      <c r="E215" s="6">
        <v>0.88</v>
      </c>
      <c r="F215" s="7">
        <v>9.6799999999999994E-3</v>
      </c>
      <c r="G215" s="5" t="s">
        <v>636</v>
      </c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4"/>
    </row>
    <row r="216" spans="1:27" ht="15.75" customHeight="1" x14ac:dyDescent="0.25">
      <c r="A216" s="5" t="s">
        <v>637</v>
      </c>
      <c r="B216" s="5" t="s">
        <v>638</v>
      </c>
      <c r="C216" s="10" t="s">
        <v>5574</v>
      </c>
      <c r="D216" s="10" t="s">
        <v>5575</v>
      </c>
      <c r="E216" s="6">
        <v>0.87</v>
      </c>
      <c r="F216" s="7">
        <v>1.9099999999999999E-2</v>
      </c>
      <c r="G216" s="5" t="s">
        <v>639</v>
      </c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4"/>
    </row>
    <row r="217" spans="1:27" ht="15.75" customHeight="1" x14ac:dyDescent="0.25">
      <c r="A217" s="5" t="s">
        <v>640</v>
      </c>
      <c r="B217" s="5" t="s">
        <v>641</v>
      </c>
      <c r="C217" s="10" t="s">
        <v>5576</v>
      </c>
      <c r="D217" s="10" t="s">
        <v>5577</v>
      </c>
      <c r="E217" s="6">
        <v>0.87</v>
      </c>
      <c r="F217" s="7">
        <v>2.8000000000000001E-16</v>
      </c>
      <c r="G217" s="5" t="s">
        <v>642</v>
      </c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4"/>
    </row>
    <row r="218" spans="1:27" ht="15.75" customHeight="1" x14ac:dyDescent="0.25">
      <c r="A218" s="5" t="s">
        <v>643</v>
      </c>
      <c r="B218" s="5" t="s">
        <v>644</v>
      </c>
      <c r="C218" s="10" t="s">
        <v>5578</v>
      </c>
      <c r="D218" s="10" t="s">
        <v>5579</v>
      </c>
      <c r="E218" s="6">
        <v>0.87</v>
      </c>
      <c r="F218" s="7">
        <v>6.3400000000000001E-4</v>
      </c>
      <c r="G218" s="5" t="s">
        <v>645</v>
      </c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4"/>
    </row>
    <row r="219" spans="1:27" ht="15.75" customHeight="1" x14ac:dyDescent="0.25">
      <c r="A219" s="5" t="s">
        <v>646</v>
      </c>
      <c r="B219" s="5" t="s">
        <v>647</v>
      </c>
      <c r="C219" s="10" t="s">
        <v>5580</v>
      </c>
      <c r="D219" s="10" t="s">
        <v>5581</v>
      </c>
      <c r="E219" s="6">
        <v>0.87</v>
      </c>
      <c r="F219" s="7">
        <v>2.1200000000000001E-19</v>
      </c>
      <c r="G219" s="5" t="s">
        <v>648</v>
      </c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4"/>
    </row>
    <row r="220" spans="1:27" ht="15.75" customHeight="1" x14ac:dyDescent="0.25">
      <c r="A220" s="5" t="s">
        <v>649</v>
      </c>
      <c r="B220" s="5" t="s">
        <v>650</v>
      </c>
      <c r="C220" s="10" t="s">
        <v>5582</v>
      </c>
      <c r="D220" s="10" t="s">
        <v>5583</v>
      </c>
      <c r="E220" s="6">
        <v>0.87</v>
      </c>
      <c r="F220" s="7">
        <v>9.6600000000000002E-3</v>
      </c>
      <c r="G220" s="5" t="s">
        <v>651</v>
      </c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4"/>
    </row>
    <row r="221" spans="1:27" ht="15.75" customHeight="1" x14ac:dyDescent="0.25">
      <c r="A221" s="5" t="s">
        <v>652</v>
      </c>
      <c r="B221" s="5" t="s">
        <v>653</v>
      </c>
      <c r="C221" s="10" t="s">
        <v>5584</v>
      </c>
      <c r="D221" s="10" t="s">
        <v>5585</v>
      </c>
      <c r="E221" s="6">
        <v>0.87</v>
      </c>
      <c r="F221" s="7">
        <v>2.4299999999999999E-2</v>
      </c>
      <c r="G221" s="5" t="s">
        <v>654</v>
      </c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4"/>
    </row>
    <row r="222" spans="1:27" ht="15.75" customHeight="1" x14ac:dyDescent="0.25">
      <c r="A222" s="5" t="s">
        <v>655</v>
      </c>
      <c r="B222" s="5" t="s">
        <v>656</v>
      </c>
      <c r="C222" s="10" t="s">
        <v>5586</v>
      </c>
      <c r="D222" s="10" t="s">
        <v>5587</v>
      </c>
      <c r="E222" s="6">
        <v>0.87</v>
      </c>
      <c r="F222" s="7">
        <v>3.3700000000000002E-3</v>
      </c>
      <c r="G222" s="5" t="s">
        <v>657</v>
      </c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4"/>
    </row>
    <row r="223" spans="1:27" ht="15.75" customHeight="1" x14ac:dyDescent="0.25">
      <c r="A223" s="5" t="s">
        <v>658</v>
      </c>
      <c r="B223" s="5" t="s">
        <v>659</v>
      </c>
      <c r="C223" s="10" t="s">
        <v>5588</v>
      </c>
      <c r="D223" s="10" t="s">
        <v>5589</v>
      </c>
      <c r="E223" s="6">
        <v>0.86</v>
      </c>
      <c r="F223" s="7">
        <v>8.8900000000000003E-3</v>
      </c>
      <c r="G223" s="5" t="s">
        <v>660</v>
      </c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4"/>
    </row>
    <row r="224" spans="1:27" ht="15.75" customHeight="1" x14ac:dyDescent="0.25">
      <c r="A224" s="5" t="s">
        <v>661</v>
      </c>
      <c r="B224" s="5" t="s">
        <v>662</v>
      </c>
      <c r="C224" s="10" t="s">
        <v>5590</v>
      </c>
      <c r="D224" s="10" t="s">
        <v>5591</v>
      </c>
      <c r="E224" s="6">
        <v>0.86</v>
      </c>
      <c r="F224" s="7">
        <v>2.1499999999999998E-2</v>
      </c>
      <c r="G224" s="5" t="s">
        <v>663</v>
      </c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4"/>
    </row>
    <row r="225" spans="1:27" ht="15.75" customHeight="1" x14ac:dyDescent="0.25">
      <c r="A225" s="5" t="s">
        <v>664</v>
      </c>
      <c r="B225" s="5" t="s">
        <v>665</v>
      </c>
      <c r="C225" s="10" t="s">
        <v>5592</v>
      </c>
      <c r="D225" s="10" t="s">
        <v>5593</v>
      </c>
      <c r="E225" s="6">
        <v>0.86</v>
      </c>
      <c r="F225" s="7">
        <v>4.7600000000000003E-2</v>
      </c>
      <c r="G225" s="5" t="s">
        <v>666</v>
      </c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4"/>
    </row>
    <row r="226" spans="1:27" ht="15.75" customHeight="1" x14ac:dyDescent="0.25">
      <c r="A226" s="5" t="s">
        <v>667</v>
      </c>
      <c r="B226" s="5" t="s">
        <v>668</v>
      </c>
      <c r="C226" s="10" t="s">
        <v>5594</v>
      </c>
      <c r="D226" s="10" t="s">
        <v>5595</v>
      </c>
      <c r="E226" s="6">
        <v>0.86</v>
      </c>
      <c r="F226" s="7">
        <v>5.8300000000000001E-3</v>
      </c>
      <c r="G226" s="5" t="s">
        <v>669</v>
      </c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4"/>
    </row>
    <row r="227" spans="1:27" ht="15.75" customHeight="1" x14ac:dyDescent="0.25">
      <c r="A227" s="5" t="s">
        <v>670</v>
      </c>
      <c r="B227" s="5" t="s">
        <v>671</v>
      </c>
      <c r="C227" s="10" t="s">
        <v>5596</v>
      </c>
      <c r="D227" s="10" t="s">
        <v>5597</v>
      </c>
      <c r="E227" s="6">
        <v>0.86</v>
      </c>
      <c r="F227" s="7">
        <v>1.37E-2</v>
      </c>
      <c r="G227" s="5" t="s">
        <v>672</v>
      </c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4"/>
    </row>
    <row r="228" spans="1:27" ht="15.75" customHeight="1" x14ac:dyDescent="0.25">
      <c r="A228" s="5" t="s">
        <v>673</v>
      </c>
      <c r="B228" s="5" t="s">
        <v>674</v>
      </c>
      <c r="C228" s="10" t="s">
        <v>5598</v>
      </c>
      <c r="D228" s="10" t="s">
        <v>5599</v>
      </c>
      <c r="E228" s="6">
        <v>0.85</v>
      </c>
      <c r="F228" s="7">
        <v>2.1500000000000001E-20</v>
      </c>
      <c r="G228" s="5" t="s">
        <v>675</v>
      </c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4"/>
    </row>
    <row r="229" spans="1:27" ht="15.75" customHeight="1" x14ac:dyDescent="0.25">
      <c r="A229" s="5" t="s">
        <v>676</v>
      </c>
      <c r="B229" s="5" t="s">
        <v>677</v>
      </c>
      <c r="C229" s="10" t="s">
        <v>5600</v>
      </c>
      <c r="D229" s="10" t="s">
        <v>5601</v>
      </c>
      <c r="E229" s="6">
        <v>0.85</v>
      </c>
      <c r="F229" s="7">
        <v>3.6800000000000001E-3</v>
      </c>
      <c r="G229" s="5" t="s">
        <v>678</v>
      </c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4"/>
    </row>
    <row r="230" spans="1:27" ht="15.75" customHeight="1" x14ac:dyDescent="0.25">
      <c r="A230" s="5" t="s">
        <v>679</v>
      </c>
      <c r="B230" s="5" t="s">
        <v>680</v>
      </c>
      <c r="C230" s="10" t="s">
        <v>5602</v>
      </c>
      <c r="D230" s="10" t="s">
        <v>5603</v>
      </c>
      <c r="E230" s="6">
        <v>0.85</v>
      </c>
      <c r="F230" s="7">
        <v>4.8899999999999996E-4</v>
      </c>
      <c r="G230" s="5" t="s">
        <v>681</v>
      </c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4"/>
    </row>
    <row r="231" spans="1:27" ht="15.75" customHeight="1" x14ac:dyDescent="0.25">
      <c r="A231" s="5" t="s">
        <v>682</v>
      </c>
      <c r="B231" s="5" t="s">
        <v>683</v>
      </c>
      <c r="C231" s="10" t="s">
        <v>5604</v>
      </c>
      <c r="D231" s="10" t="s">
        <v>5605</v>
      </c>
      <c r="E231" s="6">
        <v>0.85</v>
      </c>
      <c r="F231" s="7">
        <v>1.2999999999999999E-2</v>
      </c>
      <c r="G231" s="5" t="s">
        <v>684</v>
      </c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4"/>
    </row>
    <row r="232" spans="1:27" ht="15.75" customHeight="1" x14ac:dyDescent="0.25">
      <c r="A232" s="5" t="s">
        <v>685</v>
      </c>
      <c r="B232" s="5" t="s">
        <v>686</v>
      </c>
      <c r="C232" s="10" t="s">
        <v>5606</v>
      </c>
      <c r="D232" s="10" t="s">
        <v>5607</v>
      </c>
      <c r="E232" s="6">
        <v>0.84</v>
      </c>
      <c r="F232" s="7">
        <v>3.8099999999999999E-4</v>
      </c>
      <c r="G232" s="5" t="s">
        <v>687</v>
      </c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4"/>
    </row>
    <row r="233" spans="1:27" ht="15.75" customHeight="1" x14ac:dyDescent="0.25">
      <c r="A233" s="5" t="s">
        <v>688</v>
      </c>
      <c r="B233" s="5" t="s">
        <v>689</v>
      </c>
      <c r="C233" s="10" t="s">
        <v>5608</v>
      </c>
      <c r="D233" s="10" t="s">
        <v>5609</v>
      </c>
      <c r="E233" s="6">
        <v>0.84</v>
      </c>
      <c r="F233" s="7">
        <v>1.0500000000000001E-2</v>
      </c>
      <c r="G233" s="5" t="s">
        <v>690</v>
      </c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4"/>
    </row>
    <row r="234" spans="1:27" ht="15.75" customHeight="1" x14ac:dyDescent="0.25">
      <c r="A234" s="5" t="s">
        <v>691</v>
      </c>
      <c r="B234" s="5" t="s">
        <v>692</v>
      </c>
      <c r="C234" s="10" t="s">
        <v>5610</v>
      </c>
      <c r="D234" s="10" t="s">
        <v>5611</v>
      </c>
      <c r="E234" s="6">
        <v>0.84</v>
      </c>
      <c r="F234" s="7">
        <v>4.1100000000000001E-7</v>
      </c>
      <c r="G234" s="5" t="s">
        <v>693</v>
      </c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4"/>
    </row>
    <row r="235" spans="1:27" ht="15.75" customHeight="1" x14ac:dyDescent="0.25">
      <c r="A235" s="5" t="s">
        <v>694</v>
      </c>
      <c r="B235" s="5" t="s">
        <v>695</v>
      </c>
      <c r="C235" s="10" t="s">
        <v>5612</v>
      </c>
      <c r="D235" s="10" t="s">
        <v>5613</v>
      </c>
      <c r="E235" s="6">
        <v>0.84</v>
      </c>
      <c r="F235" s="7">
        <v>1.4300000000000001E-6</v>
      </c>
      <c r="G235" s="5" t="s">
        <v>696</v>
      </c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4"/>
    </row>
    <row r="236" spans="1:27" ht="15.75" customHeight="1" x14ac:dyDescent="0.25">
      <c r="A236" s="5" t="s">
        <v>697</v>
      </c>
      <c r="B236" s="5" t="s">
        <v>698</v>
      </c>
      <c r="C236" s="10" t="s">
        <v>5614</v>
      </c>
      <c r="D236" s="10" t="s">
        <v>5615</v>
      </c>
      <c r="E236" s="6">
        <v>0.84</v>
      </c>
      <c r="F236" s="7">
        <v>3.85E-2</v>
      </c>
      <c r="G236" s="5" t="s">
        <v>699</v>
      </c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4"/>
    </row>
    <row r="237" spans="1:27" ht="15.75" customHeight="1" x14ac:dyDescent="0.25">
      <c r="A237" s="5" t="s">
        <v>700</v>
      </c>
      <c r="B237" s="5" t="s">
        <v>701</v>
      </c>
      <c r="C237" s="10" t="s">
        <v>5616</v>
      </c>
      <c r="D237" s="10" t="s">
        <v>5617</v>
      </c>
      <c r="E237" s="6">
        <v>0.84</v>
      </c>
      <c r="F237" s="7">
        <v>2.7699999999999999E-2</v>
      </c>
      <c r="G237" s="5" t="s">
        <v>702</v>
      </c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4"/>
    </row>
    <row r="238" spans="1:27" ht="15.75" customHeight="1" x14ac:dyDescent="0.25">
      <c r="A238" s="5" t="s">
        <v>703</v>
      </c>
      <c r="B238" s="5" t="s">
        <v>704</v>
      </c>
      <c r="C238" s="10" t="s">
        <v>5618</v>
      </c>
      <c r="D238" s="10" t="s">
        <v>5619</v>
      </c>
      <c r="E238" s="6">
        <v>0.83</v>
      </c>
      <c r="F238" s="7">
        <v>1.9099999999999999E-2</v>
      </c>
      <c r="G238" s="5" t="s">
        <v>705</v>
      </c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4"/>
    </row>
    <row r="239" spans="1:27" ht="15.75" customHeight="1" x14ac:dyDescent="0.25">
      <c r="A239" s="5" t="s">
        <v>706</v>
      </c>
      <c r="B239" s="5" t="s">
        <v>707</v>
      </c>
      <c r="C239" s="10" t="s">
        <v>5620</v>
      </c>
      <c r="D239" s="10" t="s">
        <v>5621</v>
      </c>
      <c r="E239" s="6">
        <v>0.83</v>
      </c>
      <c r="F239" s="7">
        <v>1.59E-14</v>
      </c>
      <c r="G239" s="5" t="s">
        <v>708</v>
      </c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4"/>
    </row>
    <row r="240" spans="1:27" ht="15.75" customHeight="1" x14ac:dyDescent="0.25">
      <c r="A240" s="5" t="s">
        <v>709</v>
      </c>
      <c r="B240" s="5" t="s">
        <v>710</v>
      </c>
      <c r="C240" s="10" t="s">
        <v>5622</v>
      </c>
      <c r="D240" s="10" t="s">
        <v>5623</v>
      </c>
      <c r="E240" s="6">
        <v>0.83</v>
      </c>
      <c r="F240" s="7">
        <v>3.3800000000000002E-3</v>
      </c>
      <c r="G240" s="5" t="s">
        <v>711</v>
      </c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4"/>
    </row>
    <row r="241" spans="1:27" ht="15.75" customHeight="1" x14ac:dyDescent="0.25">
      <c r="A241" s="5" t="s">
        <v>712</v>
      </c>
      <c r="B241" s="5" t="s">
        <v>713</v>
      </c>
      <c r="C241" s="10" t="s">
        <v>5624</v>
      </c>
      <c r="D241" s="10" t="s">
        <v>5625</v>
      </c>
      <c r="E241" s="6">
        <v>0.83</v>
      </c>
      <c r="F241" s="7">
        <v>9.5600000000000003E-17</v>
      </c>
      <c r="G241" s="5" t="s">
        <v>714</v>
      </c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4"/>
    </row>
    <row r="242" spans="1:27" ht="15.75" customHeight="1" x14ac:dyDescent="0.25">
      <c r="A242" s="5" t="s">
        <v>715</v>
      </c>
      <c r="B242" s="5" t="s">
        <v>519</v>
      </c>
      <c r="C242" s="10" t="s">
        <v>5626</v>
      </c>
      <c r="D242" s="10" t="s">
        <v>5627</v>
      </c>
      <c r="E242" s="6">
        <v>0.82</v>
      </c>
      <c r="F242" s="7">
        <v>2.9600000000000001E-2</v>
      </c>
      <c r="G242" s="5" t="s">
        <v>716</v>
      </c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4"/>
    </row>
    <row r="243" spans="1:27" ht="15.75" customHeight="1" x14ac:dyDescent="0.25">
      <c r="A243" s="5" t="s">
        <v>717</v>
      </c>
      <c r="B243" s="5" t="s">
        <v>718</v>
      </c>
      <c r="C243" s="10" t="s">
        <v>5628</v>
      </c>
      <c r="D243" s="10" t="s">
        <v>5629</v>
      </c>
      <c r="E243" s="6">
        <v>0.82</v>
      </c>
      <c r="F243" s="7">
        <v>3.7199999999999997E-2</v>
      </c>
      <c r="G243" s="5" t="s">
        <v>719</v>
      </c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4"/>
    </row>
    <row r="244" spans="1:27" ht="15.75" customHeight="1" x14ac:dyDescent="0.25">
      <c r="A244" s="5" t="s">
        <v>720</v>
      </c>
      <c r="B244" s="5" t="s">
        <v>721</v>
      </c>
      <c r="C244" s="10" t="s">
        <v>5630</v>
      </c>
      <c r="D244" s="10" t="s">
        <v>5631</v>
      </c>
      <c r="E244" s="6">
        <v>0.82</v>
      </c>
      <c r="F244" s="7">
        <v>3.5300000000000002E-4</v>
      </c>
      <c r="G244" s="5" t="s">
        <v>722</v>
      </c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4"/>
    </row>
    <row r="245" spans="1:27" ht="15.75" customHeight="1" x14ac:dyDescent="0.25">
      <c r="A245" s="5" t="s">
        <v>723</v>
      </c>
      <c r="B245" s="5" t="s">
        <v>724</v>
      </c>
      <c r="C245" s="10" t="s">
        <v>5632</v>
      </c>
      <c r="D245" s="10" t="s">
        <v>5633</v>
      </c>
      <c r="E245" s="6">
        <v>0.82</v>
      </c>
      <c r="F245" s="7">
        <v>2.2900000000000001E-4</v>
      </c>
      <c r="G245" s="5" t="s">
        <v>725</v>
      </c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4"/>
    </row>
    <row r="246" spans="1:27" ht="15.75" customHeight="1" x14ac:dyDescent="0.25">
      <c r="A246" s="5" t="s">
        <v>726</v>
      </c>
      <c r="B246" s="5" t="s">
        <v>727</v>
      </c>
      <c r="C246" s="10" t="s">
        <v>5634</v>
      </c>
      <c r="D246" s="10" t="s">
        <v>5635</v>
      </c>
      <c r="E246" s="6">
        <v>0.81</v>
      </c>
      <c r="F246" s="7">
        <v>4.0500000000000001E-2</v>
      </c>
      <c r="G246" s="5" t="s">
        <v>728</v>
      </c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4"/>
    </row>
    <row r="247" spans="1:27" ht="15.75" customHeight="1" x14ac:dyDescent="0.25">
      <c r="A247" s="5" t="s">
        <v>729</v>
      </c>
      <c r="B247" s="5" t="s">
        <v>730</v>
      </c>
      <c r="C247" s="10" t="s">
        <v>5636</v>
      </c>
      <c r="D247" s="10" t="s">
        <v>5637</v>
      </c>
      <c r="E247" s="6">
        <v>0.81</v>
      </c>
      <c r="F247" s="7">
        <v>7.6700000000000004E-14</v>
      </c>
      <c r="G247" s="5" t="s">
        <v>731</v>
      </c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4"/>
    </row>
    <row r="248" spans="1:27" ht="15.75" customHeight="1" x14ac:dyDescent="0.25">
      <c r="A248" s="5" t="s">
        <v>732</v>
      </c>
      <c r="B248" s="5" t="s">
        <v>733</v>
      </c>
      <c r="C248" s="10" t="s">
        <v>5638</v>
      </c>
      <c r="D248" s="10" t="s">
        <v>5639</v>
      </c>
      <c r="E248" s="6">
        <v>0.81</v>
      </c>
      <c r="F248" s="7">
        <v>9.6299999999999996E-5</v>
      </c>
      <c r="G248" s="5" t="s">
        <v>734</v>
      </c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4"/>
    </row>
    <row r="249" spans="1:27" ht="15.75" customHeight="1" x14ac:dyDescent="0.25">
      <c r="A249" s="5" t="s">
        <v>735</v>
      </c>
      <c r="B249" s="5" t="s">
        <v>736</v>
      </c>
      <c r="C249" s="10" t="s">
        <v>5640</v>
      </c>
      <c r="D249" s="10" t="s">
        <v>5641</v>
      </c>
      <c r="E249" s="6">
        <v>0.81</v>
      </c>
      <c r="F249" s="7">
        <v>3.8499999999999999E-16</v>
      </c>
      <c r="G249" s="5" t="s">
        <v>737</v>
      </c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4"/>
    </row>
    <row r="250" spans="1:27" ht="15.75" customHeight="1" x14ac:dyDescent="0.25">
      <c r="A250" s="5" t="s">
        <v>738</v>
      </c>
      <c r="B250" s="5" t="s">
        <v>739</v>
      </c>
      <c r="C250" s="10" t="s">
        <v>5642</v>
      </c>
      <c r="D250" s="10" t="s">
        <v>5643</v>
      </c>
      <c r="E250" s="6">
        <v>0.81</v>
      </c>
      <c r="F250" s="7">
        <v>3.7100000000000002E-3</v>
      </c>
      <c r="G250" s="5" t="s">
        <v>740</v>
      </c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4"/>
    </row>
    <row r="251" spans="1:27" ht="15.75" customHeight="1" x14ac:dyDescent="0.25">
      <c r="A251" s="5" t="s">
        <v>741</v>
      </c>
      <c r="B251" s="5" t="s">
        <v>742</v>
      </c>
      <c r="C251" s="10" t="s">
        <v>5644</v>
      </c>
      <c r="D251" s="10" t="s">
        <v>5645</v>
      </c>
      <c r="E251" s="6">
        <v>0.81</v>
      </c>
      <c r="F251" s="7">
        <v>3.0099999999999998E-2</v>
      </c>
      <c r="G251" s="5" t="s">
        <v>743</v>
      </c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4"/>
    </row>
    <row r="252" spans="1:27" ht="15.75" customHeight="1" x14ac:dyDescent="0.25">
      <c r="A252" s="5" t="s">
        <v>744</v>
      </c>
      <c r="B252" s="5" t="s">
        <v>745</v>
      </c>
      <c r="C252" s="10" t="s">
        <v>5646</v>
      </c>
      <c r="D252" s="10" t="s">
        <v>5647</v>
      </c>
      <c r="E252" s="6">
        <v>0.81</v>
      </c>
      <c r="F252" s="7">
        <v>5.3399999999999997E-5</v>
      </c>
      <c r="G252" s="5" t="s">
        <v>746</v>
      </c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4"/>
    </row>
    <row r="253" spans="1:27" ht="15.75" customHeight="1" x14ac:dyDescent="0.25">
      <c r="A253" s="5" t="s">
        <v>747</v>
      </c>
      <c r="B253" s="5" t="s">
        <v>748</v>
      </c>
      <c r="C253" s="10" t="s">
        <v>5648</v>
      </c>
      <c r="D253" s="10" t="s">
        <v>5649</v>
      </c>
      <c r="E253" s="6">
        <v>0.8</v>
      </c>
      <c r="F253" s="7">
        <v>1.95E-6</v>
      </c>
      <c r="G253" s="5" t="s">
        <v>749</v>
      </c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4"/>
    </row>
    <row r="254" spans="1:27" ht="15.75" customHeight="1" x14ac:dyDescent="0.25">
      <c r="A254" s="5" t="s">
        <v>750</v>
      </c>
      <c r="B254" s="5" t="s">
        <v>751</v>
      </c>
      <c r="C254" s="10" t="s">
        <v>5650</v>
      </c>
      <c r="D254" s="10" t="s">
        <v>5651</v>
      </c>
      <c r="E254" s="6">
        <v>0.8</v>
      </c>
      <c r="F254" s="7">
        <v>7.7999999999999999E-4</v>
      </c>
      <c r="G254" s="5" t="s">
        <v>752</v>
      </c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4"/>
    </row>
    <row r="255" spans="1:27" ht="15.75" customHeight="1" x14ac:dyDescent="0.25">
      <c r="A255" s="5" t="s">
        <v>753</v>
      </c>
      <c r="B255" s="5" t="s">
        <v>754</v>
      </c>
      <c r="C255" s="10" t="s">
        <v>5652</v>
      </c>
      <c r="D255" s="10" t="s">
        <v>5653</v>
      </c>
      <c r="E255" s="6">
        <v>0.8</v>
      </c>
      <c r="F255" s="7">
        <v>3.1099999999999999E-3</v>
      </c>
      <c r="G255" s="5" t="s">
        <v>755</v>
      </c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4"/>
    </row>
    <row r="256" spans="1:27" ht="15.75" customHeight="1" x14ac:dyDescent="0.25">
      <c r="A256" s="5" t="s">
        <v>756</v>
      </c>
      <c r="B256" s="5" t="s">
        <v>757</v>
      </c>
      <c r="C256" s="10" t="s">
        <v>5654</v>
      </c>
      <c r="D256" s="10" t="s">
        <v>5655</v>
      </c>
      <c r="E256" s="6">
        <v>0.8</v>
      </c>
      <c r="F256" s="7">
        <v>1.89E-2</v>
      </c>
      <c r="G256" s="5" t="s">
        <v>758</v>
      </c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4"/>
    </row>
    <row r="257" spans="1:27" ht="15.75" customHeight="1" x14ac:dyDescent="0.25">
      <c r="A257" s="5" t="s">
        <v>759</v>
      </c>
      <c r="B257" s="5" t="s">
        <v>760</v>
      </c>
      <c r="C257" s="10" t="s">
        <v>5656</v>
      </c>
      <c r="D257" s="10" t="s">
        <v>5657</v>
      </c>
      <c r="E257" s="6">
        <v>0.8</v>
      </c>
      <c r="F257" s="7">
        <v>2.8999999999999998E-3</v>
      </c>
      <c r="G257" s="5" t="s">
        <v>761</v>
      </c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4"/>
    </row>
    <row r="258" spans="1:27" ht="15.75" customHeight="1" x14ac:dyDescent="0.25">
      <c r="A258" s="5" t="s">
        <v>762</v>
      </c>
      <c r="B258" s="5" t="s">
        <v>763</v>
      </c>
      <c r="C258" s="10" t="s">
        <v>5658</v>
      </c>
      <c r="D258" s="10" t="s">
        <v>5659</v>
      </c>
      <c r="E258" s="6">
        <v>0.79</v>
      </c>
      <c r="F258" s="7">
        <v>1.4200000000000001E-4</v>
      </c>
      <c r="G258" s="5" t="s">
        <v>764</v>
      </c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4"/>
    </row>
    <row r="259" spans="1:27" ht="15.75" customHeight="1" x14ac:dyDescent="0.25">
      <c r="A259" s="5" t="s">
        <v>765</v>
      </c>
      <c r="B259" s="5" t="s">
        <v>766</v>
      </c>
      <c r="C259" s="10" t="s">
        <v>5660</v>
      </c>
      <c r="D259" s="10" t="s">
        <v>5661</v>
      </c>
      <c r="E259" s="6">
        <v>0.79</v>
      </c>
      <c r="F259" s="7">
        <v>6.7999999999999999E-5</v>
      </c>
      <c r="G259" s="5" t="s">
        <v>767</v>
      </c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4"/>
    </row>
    <row r="260" spans="1:27" ht="15.75" customHeight="1" x14ac:dyDescent="0.25">
      <c r="A260" s="5" t="s">
        <v>768</v>
      </c>
      <c r="B260" s="5" t="s">
        <v>769</v>
      </c>
      <c r="C260" s="10" t="s">
        <v>5662</v>
      </c>
      <c r="D260" s="10" t="s">
        <v>5663</v>
      </c>
      <c r="E260" s="6">
        <v>0.79</v>
      </c>
      <c r="F260" s="7">
        <v>4.3999999999999997E-19</v>
      </c>
      <c r="G260" s="5" t="s">
        <v>770</v>
      </c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4"/>
    </row>
    <row r="261" spans="1:27" ht="15.75" customHeight="1" x14ac:dyDescent="0.25">
      <c r="A261" s="5" t="s">
        <v>771</v>
      </c>
      <c r="B261" s="5" t="s">
        <v>772</v>
      </c>
      <c r="C261" s="10" t="s">
        <v>5664</v>
      </c>
      <c r="D261" s="10" t="s">
        <v>5665</v>
      </c>
      <c r="E261" s="6">
        <v>0.79</v>
      </c>
      <c r="F261" s="7">
        <v>1.2699999999999999E-6</v>
      </c>
      <c r="G261" s="5" t="s">
        <v>773</v>
      </c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4"/>
    </row>
    <row r="262" spans="1:27" ht="15.75" customHeight="1" x14ac:dyDescent="0.25">
      <c r="A262" s="5" t="s">
        <v>774</v>
      </c>
      <c r="B262" s="5" t="s">
        <v>775</v>
      </c>
      <c r="C262" s="10" t="s">
        <v>5666</v>
      </c>
      <c r="D262" s="10" t="s">
        <v>5667</v>
      </c>
      <c r="E262" s="6">
        <v>0.79</v>
      </c>
      <c r="F262" s="7">
        <v>3.2300000000000002E-10</v>
      </c>
      <c r="G262" s="5" t="s">
        <v>776</v>
      </c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4"/>
    </row>
    <row r="263" spans="1:27" ht="15.75" customHeight="1" x14ac:dyDescent="0.25">
      <c r="A263" s="5" t="s">
        <v>777</v>
      </c>
      <c r="B263" s="5" t="s">
        <v>778</v>
      </c>
      <c r="C263" s="10" t="s">
        <v>5668</v>
      </c>
      <c r="D263" s="10" t="s">
        <v>5669</v>
      </c>
      <c r="E263" s="6">
        <v>0.79</v>
      </c>
      <c r="F263" s="7">
        <v>4.26E-13</v>
      </c>
      <c r="G263" s="5" t="s">
        <v>779</v>
      </c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4"/>
    </row>
    <row r="264" spans="1:27" ht="15.75" customHeight="1" x14ac:dyDescent="0.25">
      <c r="A264" s="5" t="s">
        <v>780</v>
      </c>
      <c r="B264" s="5" t="s">
        <v>781</v>
      </c>
      <c r="C264" s="10" t="s">
        <v>5670</v>
      </c>
      <c r="D264" s="10" t="s">
        <v>5671</v>
      </c>
      <c r="E264" s="6">
        <v>0.79</v>
      </c>
      <c r="F264" s="7">
        <v>2.51E-17</v>
      </c>
      <c r="G264" s="5" t="s">
        <v>782</v>
      </c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4"/>
    </row>
    <row r="265" spans="1:27" ht="15.75" customHeight="1" x14ac:dyDescent="0.25">
      <c r="A265" s="5" t="s">
        <v>783</v>
      </c>
      <c r="B265" s="5" t="s">
        <v>784</v>
      </c>
      <c r="C265" s="10" t="s">
        <v>5672</v>
      </c>
      <c r="D265" s="10" t="s">
        <v>5673</v>
      </c>
      <c r="E265" s="6">
        <v>0.79</v>
      </c>
      <c r="F265" s="7">
        <v>2.49E-13</v>
      </c>
      <c r="G265" s="5" t="s">
        <v>785</v>
      </c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4"/>
    </row>
    <row r="266" spans="1:27" ht="15.75" customHeight="1" x14ac:dyDescent="0.25">
      <c r="A266" s="5" t="s">
        <v>786</v>
      </c>
      <c r="B266" s="5" t="s">
        <v>787</v>
      </c>
      <c r="C266" s="10" t="s">
        <v>5674</v>
      </c>
      <c r="D266" s="10" t="s">
        <v>5675</v>
      </c>
      <c r="E266" s="6">
        <v>0.79</v>
      </c>
      <c r="F266" s="7">
        <v>3.3000000000000002E-2</v>
      </c>
      <c r="G266" s="5" t="s">
        <v>788</v>
      </c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4"/>
    </row>
    <row r="267" spans="1:27" ht="15.75" customHeight="1" x14ac:dyDescent="0.25">
      <c r="A267" s="5" t="s">
        <v>789</v>
      </c>
      <c r="B267" s="5" t="s">
        <v>447</v>
      </c>
      <c r="C267" s="10" t="s">
        <v>5676</v>
      </c>
      <c r="D267" s="10" t="s">
        <v>5677</v>
      </c>
      <c r="E267" s="6">
        <v>0.78</v>
      </c>
      <c r="F267" s="7">
        <v>9.2099999999999994E-3</v>
      </c>
      <c r="G267" s="5" t="s">
        <v>790</v>
      </c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4"/>
    </row>
    <row r="268" spans="1:27" ht="15.75" customHeight="1" x14ac:dyDescent="0.25">
      <c r="A268" s="5" t="s">
        <v>791</v>
      </c>
      <c r="B268" s="5" t="s">
        <v>792</v>
      </c>
      <c r="C268" s="10" t="s">
        <v>5678</v>
      </c>
      <c r="D268" s="10" t="s">
        <v>5679</v>
      </c>
      <c r="E268" s="6">
        <v>0.78</v>
      </c>
      <c r="F268" s="7">
        <v>3.8500000000000004E-6</v>
      </c>
      <c r="G268" s="5" t="s">
        <v>793</v>
      </c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4"/>
    </row>
    <row r="269" spans="1:27" ht="15.75" customHeight="1" x14ac:dyDescent="0.25">
      <c r="A269" s="5" t="s">
        <v>794</v>
      </c>
      <c r="B269" s="5" t="s">
        <v>795</v>
      </c>
      <c r="C269" s="10" t="s">
        <v>5680</v>
      </c>
      <c r="D269" s="10" t="s">
        <v>5681</v>
      </c>
      <c r="E269" s="6">
        <v>0.78</v>
      </c>
      <c r="F269" s="7">
        <v>7.1699999999999997E-20</v>
      </c>
      <c r="G269" s="5" t="s">
        <v>796</v>
      </c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4"/>
    </row>
    <row r="270" spans="1:27" ht="15.75" customHeight="1" x14ac:dyDescent="0.25">
      <c r="A270" s="5" t="s">
        <v>797</v>
      </c>
      <c r="B270" s="5" t="s">
        <v>798</v>
      </c>
      <c r="C270" s="10" t="s">
        <v>5682</v>
      </c>
      <c r="D270" s="10" t="s">
        <v>5683</v>
      </c>
      <c r="E270" s="6">
        <v>0.78</v>
      </c>
      <c r="F270" s="7">
        <v>1.9800000000000002E-2</v>
      </c>
      <c r="G270" s="5" t="s">
        <v>799</v>
      </c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4"/>
    </row>
    <row r="271" spans="1:27" ht="15.75" customHeight="1" x14ac:dyDescent="0.25">
      <c r="A271" s="5" t="s">
        <v>800</v>
      </c>
      <c r="B271" s="5" t="s">
        <v>801</v>
      </c>
      <c r="C271" s="10" t="s">
        <v>5684</v>
      </c>
      <c r="D271" s="10" t="s">
        <v>5685</v>
      </c>
      <c r="E271" s="6">
        <v>0.78</v>
      </c>
      <c r="F271" s="7">
        <v>3.95E-2</v>
      </c>
      <c r="G271" s="5" t="s">
        <v>802</v>
      </c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4"/>
    </row>
    <row r="272" spans="1:27" ht="15.75" customHeight="1" x14ac:dyDescent="0.25">
      <c r="A272" s="5" t="s">
        <v>803</v>
      </c>
      <c r="B272" s="5" t="s">
        <v>804</v>
      </c>
      <c r="C272" s="10" t="s">
        <v>5686</v>
      </c>
      <c r="D272" s="10" t="s">
        <v>5687</v>
      </c>
      <c r="E272" s="6">
        <v>0.77</v>
      </c>
      <c r="F272" s="7">
        <v>5.0600000000000003E-3</v>
      </c>
      <c r="G272" s="5" t="s">
        <v>805</v>
      </c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4"/>
    </row>
    <row r="273" spans="1:27" ht="15.75" customHeight="1" x14ac:dyDescent="0.25">
      <c r="A273" s="5" t="s">
        <v>806</v>
      </c>
      <c r="B273" s="5" t="s">
        <v>807</v>
      </c>
      <c r="C273" s="10" t="s">
        <v>5688</v>
      </c>
      <c r="D273" s="10" t="s">
        <v>5689</v>
      </c>
      <c r="E273" s="6">
        <v>0.77</v>
      </c>
      <c r="F273" s="7">
        <v>1.9800000000000002E-2</v>
      </c>
      <c r="G273" s="5" t="s">
        <v>808</v>
      </c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4"/>
    </row>
    <row r="274" spans="1:27" ht="15.75" customHeight="1" x14ac:dyDescent="0.25">
      <c r="A274" s="5" t="s">
        <v>809</v>
      </c>
      <c r="B274" s="5" t="s">
        <v>810</v>
      </c>
      <c r="C274" s="10" t="s">
        <v>5690</v>
      </c>
      <c r="D274" s="10" t="s">
        <v>5691</v>
      </c>
      <c r="E274" s="6">
        <v>0.77</v>
      </c>
      <c r="F274" s="7">
        <v>9.0600000000000001E-21</v>
      </c>
      <c r="G274" s="5" t="s">
        <v>811</v>
      </c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4"/>
    </row>
    <row r="275" spans="1:27" ht="15.75" customHeight="1" x14ac:dyDescent="0.25">
      <c r="A275" s="5" t="s">
        <v>812</v>
      </c>
      <c r="B275" s="5" t="s">
        <v>813</v>
      </c>
      <c r="C275" s="10" t="s">
        <v>5692</v>
      </c>
      <c r="D275" s="10" t="s">
        <v>5693</v>
      </c>
      <c r="E275" s="6">
        <v>0.77</v>
      </c>
      <c r="F275" s="7">
        <v>1.37E-2</v>
      </c>
      <c r="G275" s="5" t="s">
        <v>814</v>
      </c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4"/>
    </row>
    <row r="276" spans="1:27" ht="15.75" customHeight="1" x14ac:dyDescent="0.25">
      <c r="A276" s="5" t="s">
        <v>815</v>
      </c>
      <c r="B276" s="5" t="s">
        <v>816</v>
      </c>
      <c r="C276" s="10" t="s">
        <v>5694</v>
      </c>
      <c r="D276" s="10" t="s">
        <v>5695</v>
      </c>
      <c r="E276" s="6">
        <v>0.77</v>
      </c>
      <c r="F276" s="7">
        <v>4.88E-8</v>
      </c>
      <c r="G276" s="5" t="s">
        <v>817</v>
      </c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4"/>
    </row>
    <row r="277" spans="1:27" ht="15.75" customHeight="1" x14ac:dyDescent="0.25">
      <c r="A277" s="5" t="s">
        <v>818</v>
      </c>
      <c r="B277" s="5" t="s">
        <v>819</v>
      </c>
      <c r="C277" s="10" t="s">
        <v>5696</v>
      </c>
      <c r="D277" s="10" t="s">
        <v>5697</v>
      </c>
      <c r="E277" s="6">
        <v>0.77</v>
      </c>
      <c r="F277" s="7">
        <v>1.8599999999999998E-2</v>
      </c>
      <c r="G277" s="5" t="s">
        <v>820</v>
      </c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4"/>
    </row>
    <row r="278" spans="1:27" ht="15.75" customHeight="1" x14ac:dyDescent="0.25">
      <c r="A278" s="5" t="s">
        <v>821</v>
      </c>
      <c r="B278" s="5" t="s">
        <v>822</v>
      </c>
      <c r="C278" s="10" t="s">
        <v>5698</v>
      </c>
      <c r="D278" s="10" t="s">
        <v>5699</v>
      </c>
      <c r="E278" s="6">
        <v>0.77</v>
      </c>
      <c r="F278" s="7">
        <v>1.2500000000000001E-2</v>
      </c>
      <c r="G278" s="5" t="s">
        <v>823</v>
      </c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4"/>
    </row>
    <row r="279" spans="1:27" ht="15.75" customHeight="1" x14ac:dyDescent="0.25">
      <c r="A279" s="5" t="s">
        <v>824</v>
      </c>
      <c r="B279" s="5" t="s">
        <v>825</v>
      </c>
      <c r="C279" s="10" t="s">
        <v>5700</v>
      </c>
      <c r="D279" s="10" t="s">
        <v>5701</v>
      </c>
      <c r="E279" s="6">
        <v>0.77</v>
      </c>
      <c r="F279" s="7">
        <v>1.2699999999999999E-2</v>
      </c>
      <c r="G279" s="5" t="s">
        <v>826</v>
      </c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4"/>
    </row>
    <row r="280" spans="1:27" ht="15.75" customHeight="1" x14ac:dyDescent="0.25">
      <c r="A280" s="5" t="s">
        <v>827</v>
      </c>
      <c r="B280" s="5" t="s">
        <v>828</v>
      </c>
      <c r="C280" s="10" t="s">
        <v>5702</v>
      </c>
      <c r="D280" s="10" t="s">
        <v>5703</v>
      </c>
      <c r="E280" s="6">
        <v>0.76</v>
      </c>
      <c r="F280" s="7">
        <v>1.6800000000000001E-3</v>
      </c>
      <c r="G280" s="5" t="s">
        <v>829</v>
      </c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4"/>
    </row>
    <row r="281" spans="1:27" ht="15.75" customHeight="1" x14ac:dyDescent="0.25">
      <c r="A281" s="5" t="s">
        <v>830</v>
      </c>
      <c r="B281" s="5" t="s">
        <v>831</v>
      </c>
      <c r="C281" s="10" t="s">
        <v>5704</v>
      </c>
      <c r="D281" s="10" t="s">
        <v>5705</v>
      </c>
      <c r="E281" s="6">
        <v>0.76</v>
      </c>
      <c r="F281" s="7">
        <v>4.0899999999999998E-15</v>
      </c>
      <c r="G281" s="5" t="s">
        <v>832</v>
      </c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4"/>
    </row>
    <row r="282" spans="1:27" ht="15.75" customHeight="1" x14ac:dyDescent="0.25">
      <c r="A282" s="5" t="s">
        <v>833</v>
      </c>
      <c r="B282" s="5" t="s">
        <v>834</v>
      </c>
      <c r="C282" s="10" t="s">
        <v>5706</v>
      </c>
      <c r="D282" s="10" t="s">
        <v>5707</v>
      </c>
      <c r="E282" s="6">
        <v>0.76</v>
      </c>
      <c r="F282" s="7">
        <v>1.22E-6</v>
      </c>
      <c r="G282" s="5" t="s">
        <v>835</v>
      </c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4"/>
    </row>
    <row r="283" spans="1:27" ht="15.75" customHeight="1" x14ac:dyDescent="0.25">
      <c r="A283" s="5" t="s">
        <v>836</v>
      </c>
      <c r="B283" s="5" t="s">
        <v>837</v>
      </c>
      <c r="C283" s="10" t="s">
        <v>5708</v>
      </c>
      <c r="D283" s="10" t="s">
        <v>5709</v>
      </c>
      <c r="E283" s="6">
        <v>0.76</v>
      </c>
      <c r="F283" s="7">
        <v>1.1000000000000001E-7</v>
      </c>
      <c r="G283" s="5" t="s">
        <v>838</v>
      </c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4"/>
    </row>
    <row r="284" spans="1:27" ht="15.75" customHeight="1" x14ac:dyDescent="0.25">
      <c r="A284" s="5" t="s">
        <v>839</v>
      </c>
      <c r="B284" s="5" t="s">
        <v>840</v>
      </c>
      <c r="C284" s="10" t="s">
        <v>5710</v>
      </c>
      <c r="D284" s="10" t="s">
        <v>5711</v>
      </c>
      <c r="E284" s="6">
        <v>0.76</v>
      </c>
      <c r="F284" s="7">
        <v>1.07E-4</v>
      </c>
      <c r="G284" s="5" t="s">
        <v>841</v>
      </c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4"/>
    </row>
    <row r="285" spans="1:27" ht="15.75" customHeight="1" x14ac:dyDescent="0.25">
      <c r="A285" s="5" t="s">
        <v>842</v>
      </c>
      <c r="B285" s="5" t="s">
        <v>843</v>
      </c>
      <c r="C285" s="10" t="s">
        <v>5712</v>
      </c>
      <c r="D285" s="10" t="s">
        <v>5713</v>
      </c>
      <c r="E285" s="6">
        <v>0.76</v>
      </c>
      <c r="F285" s="7">
        <v>7.7999999999999996E-3</v>
      </c>
      <c r="G285" s="5" t="s">
        <v>844</v>
      </c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4"/>
    </row>
    <row r="286" spans="1:27" ht="15.75" customHeight="1" x14ac:dyDescent="0.25">
      <c r="A286" s="5" t="s">
        <v>845</v>
      </c>
      <c r="B286" s="5" t="s">
        <v>846</v>
      </c>
      <c r="C286" s="10" t="s">
        <v>5714</v>
      </c>
      <c r="D286" s="10" t="s">
        <v>5715</v>
      </c>
      <c r="E286" s="6">
        <v>0.76</v>
      </c>
      <c r="F286" s="7">
        <v>3.1199999999999999E-7</v>
      </c>
      <c r="G286" s="5" t="s">
        <v>847</v>
      </c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4"/>
    </row>
    <row r="287" spans="1:27" ht="15.75" customHeight="1" x14ac:dyDescent="0.25">
      <c r="A287" s="5" t="s">
        <v>848</v>
      </c>
      <c r="B287" s="5" t="s">
        <v>849</v>
      </c>
      <c r="C287" s="10" t="s">
        <v>5716</v>
      </c>
      <c r="D287" s="10" t="s">
        <v>5717</v>
      </c>
      <c r="E287" s="6">
        <v>0.76</v>
      </c>
      <c r="F287" s="7">
        <v>1.6199999999999999E-6</v>
      </c>
      <c r="G287" s="5" t="s">
        <v>850</v>
      </c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4"/>
    </row>
    <row r="288" spans="1:27" ht="15.75" customHeight="1" x14ac:dyDescent="0.25">
      <c r="A288" s="5" t="s">
        <v>851</v>
      </c>
      <c r="B288" s="5" t="s">
        <v>852</v>
      </c>
      <c r="C288" s="10" t="s">
        <v>5718</v>
      </c>
      <c r="D288" s="10" t="s">
        <v>5719</v>
      </c>
      <c r="E288" s="6">
        <v>0.75</v>
      </c>
      <c r="F288" s="7">
        <v>4.0399999999999999E-5</v>
      </c>
      <c r="G288" s="5" t="s">
        <v>853</v>
      </c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4"/>
    </row>
    <row r="289" spans="1:27" ht="15.75" customHeight="1" x14ac:dyDescent="0.25">
      <c r="A289" s="5" t="s">
        <v>854</v>
      </c>
      <c r="B289" s="5" t="s">
        <v>855</v>
      </c>
      <c r="C289" s="10" t="s">
        <v>5720</v>
      </c>
      <c r="D289" s="10" t="s">
        <v>5721</v>
      </c>
      <c r="E289" s="6">
        <v>0.75</v>
      </c>
      <c r="F289" s="7">
        <v>3.2300000000000002E-10</v>
      </c>
      <c r="G289" s="5" t="s">
        <v>856</v>
      </c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4"/>
    </row>
    <row r="290" spans="1:27" ht="15.75" customHeight="1" x14ac:dyDescent="0.25">
      <c r="A290" s="5" t="s">
        <v>857</v>
      </c>
      <c r="B290" s="5" t="s">
        <v>858</v>
      </c>
      <c r="C290" s="10" t="s">
        <v>5722</v>
      </c>
      <c r="D290" s="10" t="s">
        <v>5723</v>
      </c>
      <c r="E290" s="6">
        <v>0.75</v>
      </c>
      <c r="F290" s="7">
        <v>9.7400000000000004E-3</v>
      </c>
      <c r="G290" s="5" t="s">
        <v>859</v>
      </c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4"/>
    </row>
    <row r="291" spans="1:27" ht="15.75" customHeight="1" x14ac:dyDescent="0.25">
      <c r="A291" s="5" t="s">
        <v>860</v>
      </c>
      <c r="B291" s="5" t="s">
        <v>861</v>
      </c>
      <c r="C291" s="10" t="s">
        <v>5724</v>
      </c>
      <c r="D291" s="10" t="s">
        <v>5725</v>
      </c>
      <c r="E291" s="6">
        <v>0.75</v>
      </c>
      <c r="F291" s="7">
        <v>2.1399999999999998E-6</v>
      </c>
      <c r="G291" s="5" t="s">
        <v>862</v>
      </c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4"/>
    </row>
    <row r="292" spans="1:27" ht="15.75" customHeight="1" x14ac:dyDescent="0.25">
      <c r="A292" s="5" t="s">
        <v>863</v>
      </c>
      <c r="B292" s="5" t="s">
        <v>864</v>
      </c>
      <c r="C292" s="10" t="s">
        <v>5726</v>
      </c>
      <c r="D292" s="10" t="s">
        <v>5727</v>
      </c>
      <c r="E292" s="6">
        <v>0.75</v>
      </c>
      <c r="F292" s="7">
        <v>3.3500000000000002E-2</v>
      </c>
      <c r="G292" s="5" t="s">
        <v>865</v>
      </c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4"/>
    </row>
    <row r="293" spans="1:27" ht="15.75" customHeight="1" x14ac:dyDescent="0.25">
      <c r="A293" s="5" t="s">
        <v>866</v>
      </c>
      <c r="B293" s="5" t="s">
        <v>867</v>
      </c>
      <c r="C293" s="10" t="s">
        <v>5728</v>
      </c>
      <c r="D293" s="10" t="s">
        <v>5729</v>
      </c>
      <c r="E293" s="6">
        <v>0.75</v>
      </c>
      <c r="F293" s="7">
        <v>3.6399999999999999E-6</v>
      </c>
      <c r="G293" s="5" t="s">
        <v>868</v>
      </c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4"/>
    </row>
    <row r="294" spans="1:27" ht="15.75" customHeight="1" x14ac:dyDescent="0.25">
      <c r="A294" s="5" t="s">
        <v>869</v>
      </c>
      <c r="B294" s="5" t="s">
        <v>870</v>
      </c>
      <c r="C294" s="10" t="s">
        <v>5730</v>
      </c>
      <c r="D294" s="10" t="s">
        <v>5731</v>
      </c>
      <c r="E294" s="6">
        <v>0.74</v>
      </c>
      <c r="F294" s="7">
        <v>1.6999999999999999E-3</v>
      </c>
      <c r="G294" s="5" t="s">
        <v>871</v>
      </c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4"/>
    </row>
    <row r="295" spans="1:27" ht="15.75" customHeight="1" x14ac:dyDescent="0.25">
      <c r="A295" s="5" t="s">
        <v>872</v>
      </c>
      <c r="B295" s="5" t="s">
        <v>873</v>
      </c>
      <c r="C295" s="10" t="s">
        <v>5732</v>
      </c>
      <c r="D295" s="10" t="s">
        <v>5733</v>
      </c>
      <c r="E295" s="6">
        <v>0.74</v>
      </c>
      <c r="F295" s="7">
        <v>5.3200000000000001E-11</v>
      </c>
      <c r="G295" s="5" t="s">
        <v>874</v>
      </c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4"/>
    </row>
    <row r="296" spans="1:27" ht="15.75" customHeight="1" x14ac:dyDescent="0.25">
      <c r="A296" s="5" t="s">
        <v>875</v>
      </c>
      <c r="B296" s="5" t="s">
        <v>876</v>
      </c>
      <c r="C296" s="10" t="s">
        <v>5734</v>
      </c>
      <c r="D296" s="10" t="s">
        <v>5735</v>
      </c>
      <c r="E296" s="6">
        <v>0.74</v>
      </c>
      <c r="F296" s="7">
        <v>2.4800000000000001E-4</v>
      </c>
      <c r="G296" s="5" t="s">
        <v>877</v>
      </c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4"/>
    </row>
    <row r="297" spans="1:27" ht="15.75" customHeight="1" x14ac:dyDescent="0.25">
      <c r="A297" s="5" t="s">
        <v>878</v>
      </c>
      <c r="B297" s="5" t="s">
        <v>879</v>
      </c>
      <c r="C297" s="10" t="s">
        <v>5736</v>
      </c>
      <c r="D297" s="10" t="s">
        <v>5737</v>
      </c>
      <c r="E297" s="6">
        <v>0.74</v>
      </c>
      <c r="F297" s="7">
        <v>1.4100000000000001E-4</v>
      </c>
      <c r="G297" s="5" t="s">
        <v>880</v>
      </c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4"/>
    </row>
    <row r="298" spans="1:27" ht="15.75" customHeight="1" x14ac:dyDescent="0.25">
      <c r="A298" s="5" t="s">
        <v>881</v>
      </c>
      <c r="B298" s="8" t="s">
        <v>882</v>
      </c>
      <c r="C298" s="10" t="s">
        <v>5738</v>
      </c>
      <c r="D298" s="10" t="s">
        <v>5739</v>
      </c>
      <c r="E298" s="6">
        <v>0.74</v>
      </c>
      <c r="F298" s="7">
        <v>9.3399999999999997E-7</v>
      </c>
      <c r="G298" s="5" t="s">
        <v>883</v>
      </c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4"/>
    </row>
    <row r="299" spans="1:27" ht="15.75" customHeight="1" x14ac:dyDescent="0.25">
      <c r="A299" s="5" t="s">
        <v>884</v>
      </c>
      <c r="B299" s="5" t="s">
        <v>885</v>
      </c>
      <c r="C299" s="10" t="s">
        <v>5740</v>
      </c>
      <c r="D299" s="10" t="s">
        <v>5741</v>
      </c>
      <c r="E299" s="6">
        <v>0.74</v>
      </c>
      <c r="F299" s="7">
        <v>6.2199999999999998E-3</v>
      </c>
      <c r="G299" s="5" t="s">
        <v>886</v>
      </c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4"/>
    </row>
    <row r="300" spans="1:27" ht="15.75" customHeight="1" x14ac:dyDescent="0.25">
      <c r="A300" s="5" t="s">
        <v>887</v>
      </c>
      <c r="B300" s="5" t="s">
        <v>888</v>
      </c>
      <c r="C300" s="10" t="s">
        <v>5742</v>
      </c>
      <c r="D300" s="10" t="s">
        <v>5743</v>
      </c>
      <c r="E300" s="6">
        <v>0.74</v>
      </c>
      <c r="F300" s="7">
        <v>2.2100000000000002E-3</v>
      </c>
      <c r="G300" s="5" t="s">
        <v>889</v>
      </c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4"/>
    </row>
    <row r="301" spans="1:27" ht="15.75" customHeight="1" x14ac:dyDescent="0.25">
      <c r="A301" s="5" t="s">
        <v>890</v>
      </c>
      <c r="B301" s="5" t="s">
        <v>891</v>
      </c>
      <c r="C301" s="10" t="s">
        <v>5744</v>
      </c>
      <c r="D301" s="10" t="s">
        <v>5745</v>
      </c>
      <c r="E301" s="6">
        <v>0.74</v>
      </c>
      <c r="F301" s="7">
        <v>1.21E-2</v>
      </c>
      <c r="G301" s="5" t="s">
        <v>892</v>
      </c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4"/>
    </row>
    <row r="302" spans="1:27" ht="15.75" customHeight="1" x14ac:dyDescent="0.25">
      <c r="A302" s="5" t="s">
        <v>893</v>
      </c>
      <c r="B302" s="5" t="s">
        <v>894</v>
      </c>
      <c r="C302" s="10" t="s">
        <v>5746</v>
      </c>
      <c r="D302" s="10" t="s">
        <v>5747</v>
      </c>
      <c r="E302" s="6">
        <v>0.73</v>
      </c>
      <c r="F302" s="7">
        <v>3.6900000000000002E-2</v>
      </c>
      <c r="G302" s="5" t="s">
        <v>895</v>
      </c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4"/>
    </row>
    <row r="303" spans="1:27" ht="15.75" customHeight="1" x14ac:dyDescent="0.25">
      <c r="A303" s="5" t="s">
        <v>896</v>
      </c>
      <c r="B303" s="5" t="s">
        <v>897</v>
      </c>
      <c r="C303" s="10" t="s">
        <v>5748</v>
      </c>
      <c r="D303" s="10" t="s">
        <v>5749</v>
      </c>
      <c r="E303" s="6">
        <v>0.73</v>
      </c>
      <c r="F303" s="7">
        <v>7.9799999999999995E-12</v>
      </c>
      <c r="G303" s="5" t="s">
        <v>898</v>
      </c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4"/>
    </row>
    <row r="304" spans="1:27" ht="15.75" customHeight="1" x14ac:dyDescent="0.25">
      <c r="A304" s="5" t="s">
        <v>899</v>
      </c>
      <c r="B304" s="5" t="s">
        <v>900</v>
      </c>
      <c r="C304" s="10" t="s">
        <v>5750</v>
      </c>
      <c r="D304" s="10" t="s">
        <v>5751</v>
      </c>
      <c r="E304" s="6">
        <v>0.73</v>
      </c>
      <c r="F304" s="7">
        <v>7.1600000000000001E-9</v>
      </c>
      <c r="G304" s="5" t="s">
        <v>901</v>
      </c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4"/>
    </row>
    <row r="305" spans="1:27" ht="15.75" customHeight="1" x14ac:dyDescent="0.25">
      <c r="A305" s="5" t="s">
        <v>902</v>
      </c>
      <c r="B305" s="5" t="s">
        <v>903</v>
      </c>
      <c r="C305" s="10" t="s">
        <v>5752</v>
      </c>
      <c r="D305" s="10" t="s">
        <v>5753</v>
      </c>
      <c r="E305" s="6">
        <v>0.73</v>
      </c>
      <c r="F305" s="7">
        <v>8.43E-4</v>
      </c>
      <c r="G305" s="5" t="s">
        <v>904</v>
      </c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4"/>
    </row>
    <row r="306" spans="1:27" ht="15.75" customHeight="1" x14ac:dyDescent="0.25">
      <c r="A306" s="5" t="s">
        <v>905</v>
      </c>
      <c r="B306" s="5" t="s">
        <v>906</v>
      </c>
      <c r="C306" s="10" t="s">
        <v>5754</v>
      </c>
      <c r="D306" s="10" t="s">
        <v>5755</v>
      </c>
      <c r="E306" s="6">
        <v>0.73</v>
      </c>
      <c r="F306" s="7">
        <v>3.9399999999999998E-2</v>
      </c>
      <c r="G306" s="5" t="s">
        <v>907</v>
      </c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4"/>
    </row>
    <row r="307" spans="1:27" ht="15.75" customHeight="1" x14ac:dyDescent="0.25">
      <c r="A307" s="5" t="s">
        <v>908</v>
      </c>
      <c r="B307" s="5" t="s">
        <v>909</v>
      </c>
      <c r="C307" s="10" t="s">
        <v>5756</v>
      </c>
      <c r="D307" s="10" t="s">
        <v>5757</v>
      </c>
      <c r="E307" s="6">
        <v>0.73</v>
      </c>
      <c r="F307" s="7">
        <v>2.12E-6</v>
      </c>
      <c r="G307" s="5" t="s">
        <v>910</v>
      </c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4"/>
    </row>
    <row r="308" spans="1:27" ht="15.75" customHeight="1" x14ac:dyDescent="0.25">
      <c r="A308" s="5" t="s">
        <v>911</v>
      </c>
      <c r="B308" s="5" t="s">
        <v>912</v>
      </c>
      <c r="C308" s="10" t="s">
        <v>5758</v>
      </c>
      <c r="D308" s="10" t="s">
        <v>5759</v>
      </c>
      <c r="E308" s="6">
        <v>0.73</v>
      </c>
      <c r="F308" s="7">
        <v>4.5100000000000001E-2</v>
      </c>
      <c r="G308" s="5" t="s">
        <v>913</v>
      </c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4"/>
    </row>
    <row r="309" spans="1:27" ht="15.75" customHeight="1" x14ac:dyDescent="0.25">
      <c r="A309" s="5" t="s">
        <v>914</v>
      </c>
      <c r="B309" s="5" t="s">
        <v>915</v>
      </c>
      <c r="C309" s="10" t="s">
        <v>5760</v>
      </c>
      <c r="D309" s="10" t="s">
        <v>5761</v>
      </c>
      <c r="E309" s="6">
        <v>0.73</v>
      </c>
      <c r="F309" s="7">
        <v>5.82E-7</v>
      </c>
      <c r="G309" s="5" t="s">
        <v>916</v>
      </c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4"/>
    </row>
    <row r="310" spans="1:27" ht="15.75" customHeight="1" x14ac:dyDescent="0.25">
      <c r="A310" s="5" t="s">
        <v>917</v>
      </c>
      <c r="B310" s="5" t="s">
        <v>918</v>
      </c>
      <c r="C310" s="10" t="s">
        <v>5762</v>
      </c>
      <c r="D310" s="10" t="s">
        <v>5763</v>
      </c>
      <c r="E310" s="6">
        <v>0.73</v>
      </c>
      <c r="F310" s="7">
        <v>9.3100000000000006E-3</v>
      </c>
      <c r="G310" s="5" t="s">
        <v>919</v>
      </c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4"/>
    </row>
    <row r="311" spans="1:27" ht="15.75" customHeight="1" x14ac:dyDescent="0.25">
      <c r="A311" s="5" t="s">
        <v>920</v>
      </c>
      <c r="B311" s="5" t="s">
        <v>921</v>
      </c>
      <c r="C311" s="10" t="s">
        <v>5764</v>
      </c>
      <c r="D311" s="10" t="s">
        <v>5765</v>
      </c>
      <c r="E311" s="6">
        <v>0.73</v>
      </c>
      <c r="F311" s="7">
        <v>2.8500000000000002E-5</v>
      </c>
      <c r="G311" s="5" t="s">
        <v>922</v>
      </c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4"/>
    </row>
    <row r="312" spans="1:27" ht="15.75" customHeight="1" x14ac:dyDescent="0.25">
      <c r="A312" s="5" t="s">
        <v>923</v>
      </c>
      <c r="B312" s="5" t="s">
        <v>924</v>
      </c>
      <c r="C312" s="10" t="s">
        <v>5766</v>
      </c>
      <c r="D312" s="10" t="s">
        <v>5767</v>
      </c>
      <c r="E312" s="6">
        <v>0.73</v>
      </c>
      <c r="F312" s="7">
        <v>3.2399999999999998E-2</v>
      </c>
      <c r="G312" s="5" t="s">
        <v>925</v>
      </c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4"/>
    </row>
    <row r="313" spans="1:27" ht="15.75" customHeight="1" x14ac:dyDescent="0.25">
      <c r="A313" s="5" t="s">
        <v>926</v>
      </c>
      <c r="B313" s="5" t="s">
        <v>927</v>
      </c>
      <c r="C313" s="10" t="s">
        <v>5768</v>
      </c>
      <c r="D313" s="10" t="s">
        <v>5769</v>
      </c>
      <c r="E313" s="6">
        <v>0.72</v>
      </c>
      <c r="F313" s="7">
        <v>3.8200000000000002E-4</v>
      </c>
      <c r="G313" s="5" t="s">
        <v>928</v>
      </c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4"/>
    </row>
    <row r="314" spans="1:27" ht="15.75" customHeight="1" x14ac:dyDescent="0.25">
      <c r="A314" s="5" t="s">
        <v>929</v>
      </c>
      <c r="B314" s="5" t="s">
        <v>930</v>
      </c>
      <c r="C314" s="10" t="s">
        <v>5770</v>
      </c>
      <c r="D314" s="10" t="s">
        <v>5771</v>
      </c>
      <c r="E314" s="6">
        <v>0.72</v>
      </c>
      <c r="F314" s="7">
        <v>3.2699999999999998E-4</v>
      </c>
      <c r="G314" s="5" t="s">
        <v>931</v>
      </c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4"/>
    </row>
    <row r="315" spans="1:27" ht="15.75" customHeight="1" x14ac:dyDescent="0.25">
      <c r="A315" s="5" t="s">
        <v>932</v>
      </c>
      <c r="B315" s="5" t="s">
        <v>933</v>
      </c>
      <c r="C315" s="10" t="s">
        <v>5772</v>
      </c>
      <c r="D315" s="10" t="s">
        <v>5773</v>
      </c>
      <c r="E315" s="6">
        <v>0.72</v>
      </c>
      <c r="F315" s="7">
        <v>3.3800000000000002E-5</v>
      </c>
      <c r="G315" s="5" t="s">
        <v>934</v>
      </c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4"/>
    </row>
    <row r="316" spans="1:27" ht="15.75" customHeight="1" x14ac:dyDescent="0.25">
      <c r="A316" s="5" t="s">
        <v>935</v>
      </c>
      <c r="B316" s="5" t="s">
        <v>936</v>
      </c>
      <c r="C316" s="10" t="s">
        <v>5774</v>
      </c>
      <c r="D316" s="10" t="s">
        <v>5775</v>
      </c>
      <c r="E316" s="6">
        <v>0.72</v>
      </c>
      <c r="F316" s="7">
        <v>8.0099999999999995E-4</v>
      </c>
      <c r="G316" s="5" t="s">
        <v>937</v>
      </c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4"/>
    </row>
    <row r="317" spans="1:27" ht="15.75" customHeight="1" x14ac:dyDescent="0.25">
      <c r="A317" s="5" t="s">
        <v>938</v>
      </c>
      <c r="B317" s="5" t="s">
        <v>939</v>
      </c>
      <c r="C317" s="10" t="s">
        <v>5776</v>
      </c>
      <c r="D317" s="10" t="s">
        <v>5777</v>
      </c>
      <c r="E317" s="6">
        <v>0.71</v>
      </c>
      <c r="F317" s="7">
        <v>1.7999999999999999E-2</v>
      </c>
      <c r="G317" s="5" t="s">
        <v>940</v>
      </c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4"/>
    </row>
    <row r="318" spans="1:27" ht="15.75" customHeight="1" x14ac:dyDescent="0.25">
      <c r="A318" s="5" t="s">
        <v>941</v>
      </c>
      <c r="B318" s="5" t="s">
        <v>942</v>
      </c>
      <c r="C318" s="10" t="s">
        <v>5778</v>
      </c>
      <c r="D318" s="10" t="s">
        <v>5779</v>
      </c>
      <c r="E318" s="6">
        <v>0.71</v>
      </c>
      <c r="F318" s="7">
        <v>1.31E-3</v>
      </c>
      <c r="G318" s="5" t="s">
        <v>943</v>
      </c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4"/>
    </row>
    <row r="319" spans="1:27" ht="15.75" customHeight="1" x14ac:dyDescent="0.25">
      <c r="A319" s="5" t="s">
        <v>944</v>
      </c>
      <c r="B319" s="5" t="s">
        <v>945</v>
      </c>
      <c r="C319" s="10" t="s">
        <v>5780</v>
      </c>
      <c r="D319" s="10" t="s">
        <v>5781</v>
      </c>
      <c r="E319" s="6">
        <v>0.71</v>
      </c>
      <c r="F319" s="7">
        <v>1.95E-2</v>
      </c>
      <c r="G319" s="5" t="s">
        <v>946</v>
      </c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4"/>
    </row>
    <row r="320" spans="1:27" ht="15.75" customHeight="1" x14ac:dyDescent="0.25">
      <c r="A320" s="5" t="s">
        <v>947</v>
      </c>
      <c r="B320" s="5" t="s">
        <v>948</v>
      </c>
      <c r="C320" s="10" t="s">
        <v>5782</v>
      </c>
      <c r="D320" s="10" t="s">
        <v>5783</v>
      </c>
      <c r="E320" s="6">
        <v>0.71</v>
      </c>
      <c r="F320" s="7">
        <v>4.3700000000000003E-2</v>
      </c>
      <c r="G320" s="5" t="s">
        <v>949</v>
      </c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4"/>
    </row>
    <row r="321" spans="1:27" ht="15.75" customHeight="1" x14ac:dyDescent="0.25">
      <c r="A321" s="5" t="s">
        <v>950</v>
      </c>
      <c r="B321" s="5" t="s">
        <v>951</v>
      </c>
      <c r="C321" s="10" t="s">
        <v>5784</v>
      </c>
      <c r="D321" s="10" t="s">
        <v>5785</v>
      </c>
      <c r="E321" s="6">
        <v>0.7</v>
      </c>
      <c r="F321" s="7">
        <v>7.3700000000000002E-4</v>
      </c>
      <c r="G321" s="5" t="s">
        <v>952</v>
      </c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4"/>
    </row>
    <row r="322" spans="1:27" ht="15.75" customHeight="1" x14ac:dyDescent="0.25">
      <c r="A322" s="5" t="s">
        <v>953</v>
      </c>
      <c r="B322" s="5" t="s">
        <v>954</v>
      </c>
      <c r="C322" s="10" t="s">
        <v>5786</v>
      </c>
      <c r="D322" s="10" t="s">
        <v>5787</v>
      </c>
      <c r="E322" s="6">
        <v>0.7</v>
      </c>
      <c r="F322" s="7">
        <v>3.3799999999999998E-8</v>
      </c>
      <c r="G322" s="5" t="s">
        <v>955</v>
      </c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4"/>
    </row>
    <row r="323" spans="1:27" ht="15.75" customHeight="1" x14ac:dyDescent="0.25">
      <c r="A323" s="5" t="s">
        <v>956</v>
      </c>
      <c r="B323" s="5" t="s">
        <v>957</v>
      </c>
      <c r="C323" s="10" t="s">
        <v>5788</v>
      </c>
      <c r="D323" s="10" t="s">
        <v>5789</v>
      </c>
      <c r="E323" s="6">
        <v>0.7</v>
      </c>
      <c r="F323" s="7">
        <v>1.6900000000000001E-3</v>
      </c>
      <c r="G323" s="5" t="s">
        <v>958</v>
      </c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4"/>
    </row>
    <row r="324" spans="1:27" ht="15.75" customHeight="1" x14ac:dyDescent="0.25">
      <c r="A324" s="5" t="s">
        <v>959</v>
      </c>
      <c r="B324" s="5" t="s">
        <v>960</v>
      </c>
      <c r="C324" s="10" t="s">
        <v>5790</v>
      </c>
      <c r="D324" s="10" t="s">
        <v>5791</v>
      </c>
      <c r="E324" s="6">
        <v>0.7</v>
      </c>
      <c r="F324" s="7">
        <v>4.6699999999999997E-3</v>
      </c>
      <c r="G324" s="5" t="s">
        <v>961</v>
      </c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4"/>
    </row>
    <row r="325" spans="1:27" ht="15.75" customHeight="1" x14ac:dyDescent="0.25">
      <c r="A325" s="5" t="s">
        <v>962</v>
      </c>
      <c r="B325" s="5" t="s">
        <v>963</v>
      </c>
      <c r="C325" s="10" t="s">
        <v>5792</v>
      </c>
      <c r="D325" s="10" t="s">
        <v>5793</v>
      </c>
      <c r="E325" s="6">
        <v>0.7</v>
      </c>
      <c r="F325" s="7">
        <v>1.8599999999999998E-2</v>
      </c>
      <c r="G325" s="5" t="s">
        <v>964</v>
      </c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4"/>
    </row>
    <row r="326" spans="1:27" ht="15.75" customHeight="1" x14ac:dyDescent="0.25">
      <c r="A326" s="5" t="s">
        <v>965</v>
      </c>
      <c r="B326" s="5" t="s">
        <v>966</v>
      </c>
      <c r="C326" s="10" t="s">
        <v>5794</v>
      </c>
      <c r="D326" s="10" t="s">
        <v>5795</v>
      </c>
      <c r="E326" s="6">
        <v>0.69</v>
      </c>
      <c r="F326" s="7">
        <v>1.54E-4</v>
      </c>
      <c r="G326" s="5" t="s">
        <v>967</v>
      </c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4"/>
    </row>
    <row r="327" spans="1:27" ht="15.75" customHeight="1" x14ac:dyDescent="0.25">
      <c r="A327" s="5" t="s">
        <v>968</v>
      </c>
      <c r="B327" s="5" t="s">
        <v>969</v>
      </c>
      <c r="C327" s="10" t="s">
        <v>5796</v>
      </c>
      <c r="D327" s="10" t="s">
        <v>5797</v>
      </c>
      <c r="E327" s="6">
        <v>0.69</v>
      </c>
      <c r="F327" s="7">
        <v>1.89E-2</v>
      </c>
      <c r="G327" s="5" t="s">
        <v>970</v>
      </c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4"/>
    </row>
    <row r="328" spans="1:27" ht="15.75" customHeight="1" x14ac:dyDescent="0.25">
      <c r="A328" s="5" t="s">
        <v>971</v>
      </c>
      <c r="B328" s="5" t="s">
        <v>972</v>
      </c>
      <c r="C328" s="10" t="s">
        <v>5798</v>
      </c>
      <c r="D328" s="10" t="s">
        <v>5799</v>
      </c>
      <c r="E328" s="6">
        <v>0.69</v>
      </c>
      <c r="F328" s="7">
        <v>2.29E-2</v>
      </c>
      <c r="G328" s="5" t="s">
        <v>973</v>
      </c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4"/>
    </row>
    <row r="329" spans="1:27" ht="15.75" customHeight="1" x14ac:dyDescent="0.25">
      <c r="A329" s="5" t="s">
        <v>974</v>
      </c>
      <c r="B329" s="5" t="s">
        <v>975</v>
      </c>
      <c r="C329" s="10" t="s">
        <v>5800</v>
      </c>
      <c r="D329" s="10" t="s">
        <v>5801</v>
      </c>
      <c r="E329" s="6">
        <v>0.68</v>
      </c>
      <c r="F329" s="7">
        <v>5.01E-11</v>
      </c>
      <c r="G329" s="5" t="s">
        <v>976</v>
      </c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4"/>
    </row>
    <row r="330" spans="1:27" ht="15.75" customHeight="1" x14ac:dyDescent="0.25">
      <c r="A330" s="5" t="s">
        <v>977</v>
      </c>
      <c r="B330" s="5" t="s">
        <v>978</v>
      </c>
      <c r="C330" s="10" t="s">
        <v>5802</v>
      </c>
      <c r="D330" s="10" t="s">
        <v>5803</v>
      </c>
      <c r="E330" s="6">
        <v>0.68</v>
      </c>
      <c r="F330" s="7">
        <v>1.5200000000000001E-13</v>
      </c>
      <c r="G330" s="5" t="s">
        <v>979</v>
      </c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4"/>
    </row>
    <row r="331" spans="1:27" ht="15.75" customHeight="1" x14ac:dyDescent="0.25">
      <c r="A331" s="5" t="s">
        <v>980</v>
      </c>
      <c r="B331" s="5" t="s">
        <v>981</v>
      </c>
      <c r="C331" s="10" t="s">
        <v>5804</v>
      </c>
      <c r="D331" s="10" t="s">
        <v>5805</v>
      </c>
      <c r="E331" s="6">
        <v>0.68</v>
      </c>
      <c r="F331" s="7">
        <v>1.49E-10</v>
      </c>
      <c r="G331" s="5" t="s">
        <v>982</v>
      </c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4"/>
    </row>
    <row r="332" spans="1:27" ht="15.75" customHeight="1" x14ac:dyDescent="0.25">
      <c r="A332" s="5" t="s">
        <v>983</v>
      </c>
      <c r="B332" s="5" t="s">
        <v>984</v>
      </c>
      <c r="C332" s="10" t="s">
        <v>5806</v>
      </c>
      <c r="D332" s="10" t="s">
        <v>5807</v>
      </c>
      <c r="E332" s="6">
        <v>0.68</v>
      </c>
      <c r="F332" s="7">
        <v>1.7999999999999999E-2</v>
      </c>
      <c r="G332" s="5" t="s">
        <v>985</v>
      </c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4"/>
    </row>
    <row r="333" spans="1:27" ht="15.75" customHeight="1" x14ac:dyDescent="0.25">
      <c r="A333" s="5" t="s">
        <v>986</v>
      </c>
      <c r="B333" s="5" t="s">
        <v>987</v>
      </c>
      <c r="C333" s="10" t="s">
        <v>5808</v>
      </c>
      <c r="D333" s="10" t="s">
        <v>5809</v>
      </c>
      <c r="E333" s="6">
        <v>0.68</v>
      </c>
      <c r="F333" s="7">
        <v>2.06E-2</v>
      </c>
      <c r="G333" s="5" t="s">
        <v>988</v>
      </c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4"/>
    </row>
    <row r="334" spans="1:27" ht="15.75" customHeight="1" x14ac:dyDescent="0.25">
      <c r="A334" s="5" t="s">
        <v>989</v>
      </c>
      <c r="B334" s="5" t="s">
        <v>990</v>
      </c>
      <c r="C334" s="10" t="s">
        <v>5810</v>
      </c>
      <c r="D334" s="10" t="s">
        <v>5811</v>
      </c>
      <c r="E334" s="6">
        <v>0.68</v>
      </c>
      <c r="F334" s="7">
        <v>2.1100000000000001E-6</v>
      </c>
      <c r="G334" s="5" t="s">
        <v>991</v>
      </c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4"/>
    </row>
    <row r="335" spans="1:27" ht="15.75" customHeight="1" x14ac:dyDescent="0.25">
      <c r="A335" s="5" t="s">
        <v>992</v>
      </c>
      <c r="B335" s="5" t="s">
        <v>993</v>
      </c>
      <c r="C335" s="10" t="s">
        <v>5812</v>
      </c>
      <c r="D335" s="10" t="s">
        <v>5813</v>
      </c>
      <c r="E335" s="6">
        <v>0.68</v>
      </c>
      <c r="F335" s="7">
        <v>1.78E-2</v>
      </c>
      <c r="G335" s="5" t="s">
        <v>994</v>
      </c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4"/>
    </row>
    <row r="336" spans="1:27" ht="15.75" customHeight="1" x14ac:dyDescent="0.25">
      <c r="A336" s="5" t="s">
        <v>995</v>
      </c>
      <c r="B336" s="5" t="s">
        <v>996</v>
      </c>
      <c r="C336" s="10" t="s">
        <v>5814</v>
      </c>
      <c r="D336" s="10" t="s">
        <v>5815</v>
      </c>
      <c r="E336" s="6">
        <v>0.68</v>
      </c>
      <c r="F336" s="7">
        <v>9.2900000000000003E-4</v>
      </c>
      <c r="G336" s="5" t="s">
        <v>997</v>
      </c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4"/>
    </row>
    <row r="337" spans="1:27" ht="15.75" customHeight="1" x14ac:dyDescent="0.25">
      <c r="A337" s="5" t="s">
        <v>998</v>
      </c>
      <c r="B337" s="5" t="s">
        <v>999</v>
      </c>
      <c r="C337" s="10" t="s">
        <v>5816</v>
      </c>
      <c r="D337" s="10" t="s">
        <v>5817</v>
      </c>
      <c r="E337" s="6">
        <v>0.68</v>
      </c>
      <c r="F337" s="7">
        <v>2.4500000000000001E-2</v>
      </c>
      <c r="G337" s="5" t="s">
        <v>1000</v>
      </c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4"/>
    </row>
    <row r="338" spans="1:27" ht="15.75" customHeight="1" x14ac:dyDescent="0.25">
      <c r="A338" s="5" t="s">
        <v>1001</v>
      </c>
      <c r="B338" s="5" t="s">
        <v>1002</v>
      </c>
      <c r="C338" s="10" t="s">
        <v>5818</v>
      </c>
      <c r="D338" s="10" t="s">
        <v>5819</v>
      </c>
      <c r="E338" s="6">
        <v>0.67</v>
      </c>
      <c r="F338" s="7">
        <v>6.1500000000000002E-12</v>
      </c>
      <c r="G338" s="5" t="s">
        <v>1003</v>
      </c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4"/>
    </row>
    <row r="339" spans="1:27" ht="15.75" customHeight="1" x14ac:dyDescent="0.25">
      <c r="A339" s="5" t="s">
        <v>1004</v>
      </c>
      <c r="B339" s="5" t="s">
        <v>1005</v>
      </c>
      <c r="C339" s="10" t="s">
        <v>5820</v>
      </c>
      <c r="D339" s="10" t="s">
        <v>5821</v>
      </c>
      <c r="E339" s="6">
        <v>0.67</v>
      </c>
      <c r="F339" s="7">
        <v>3.9099999999999998E-6</v>
      </c>
      <c r="G339" s="5" t="s">
        <v>1006</v>
      </c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4"/>
    </row>
    <row r="340" spans="1:27" ht="15.75" customHeight="1" x14ac:dyDescent="0.25">
      <c r="A340" s="5" t="s">
        <v>1007</v>
      </c>
      <c r="B340" s="5" t="s">
        <v>1008</v>
      </c>
      <c r="C340" s="10" t="s">
        <v>5822</v>
      </c>
      <c r="D340" s="10" t="s">
        <v>5823</v>
      </c>
      <c r="E340" s="6">
        <v>0.67</v>
      </c>
      <c r="F340" s="7">
        <v>5.13E-14</v>
      </c>
      <c r="G340" s="5" t="s">
        <v>1009</v>
      </c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4"/>
    </row>
    <row r="341" spans="1:27" ht="15.75" customHeight="1" x14ac:dyDescent="0.25">
      <c r="A341" s="5" t="s">
        <v>1010</v>
      </c>
      <c r="B341" s="5" t="s">
        <v>1011</v>
      </c>
      <c r="C341" s="10" t="s">
        <v>5824</v>
      </c>
      <c r="D341" s="10" t="s">
        <v>5825</v>
      </c>
      <c r="E341" s="6">
        <v>0.67</v>
      </c>
      <c r="F341" s="7">
        <v>1.1299999999999999E-2</v>
      </c>
      <c r="G341" s="5" t="s">
        <v>1012</v>
      </c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4"/>
    </row>
    <row r="342" spans="1:27" ht="15.75" customHeight="1" x14ac:dyDescent="0.25">
      <c r="A342" s="5" t="s">
        <v>1013</v>
      </c>
      <c r="B342" s="5" t="s">
        <v>1014</v>
      </c>
      <c r="C342" s="10" t="s">
        <v>5826</v>
      </c>
      <c r="D342" s="10" t="s">
        <v>5827</v>
      </c>
      <c r="E342" s="6">
        <v>0.67</v>
      </c>
      <c r="F342" s="7">
        <v>7.4200000000000001E-6</v>
      </c>
      <c r="G342" s="5" t="s">
        <v>1015</v>
      </c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4"/>
    </row>
    <row r="343" spans="1:27" ht="15.75" customHeight="1" x14ac:dyDescent="0.25">
      <c r="A343" s="5" t="s">
        <v>1016</v>
      </c>
      <c r="B343" s="5" t="s">
        <v>1017</v>
      </c>
      <c r="C343" s="10" t="s">
        <v>5828</v>
      </c>
      <c r="D343" s="10" t="s">
        <v>5829</v>
      </c>
      <c r="E343" s="6">
        <v>0.66</v>
      </c>
      <c r="F343" s="7">
        <v>1.8499999999999999E-13</v>
      </c>
      <c r="G343" s="5" t="s">
        <v>1018</v>
      </c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4"/>
    </row>
    <row r="344" spans="1:27" ht="15.75" customHeight="1" x14ac:dyDescent="0.25">
      <c r="A344" s="5" t="s">
        <v>1019</v>
      </c>
      <c r="B344" s="5" t="s">
        <v>1020</v>
      </c>
      <c r="C344" s="10" t="s">
        <v>5830</v>
      </c>
      <c r="D344" s="10" t="s">
        <v>5831</v>
      </c>
      <c r="E344" s="6">
        <v>0.66</v>
      </c>
      <c r="F344" s="7">
        <v>2.2099999999999999E-8</v>
      </c>
      <c r="G344" s="5" t="s">
        <v>1021</v>
      </c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4"/>
    </row>
    <row r="345" spans="1:27" ht="15.75" customHeight="1" x14ac:dyDescent="0.25">
      <c r="A345" s="5" t="s">
        <v>1022</v>
      </c>
      <c r="B345" s="5" t="s">
        <v>1023</v>
      </c>
      <c r="C345" s="10" t="s">
        <v>5832</v>
      </c>
      <c r="D345" s="10" t="s">
        <v>5833</v>
      </c>
      <c r="E345" s="6">
        <v>0.66</v>
      </c>
      <c r="F345" s="7">
        <v>3.27E-12</v>
      </c>
      <c r="G345" s="5" t="s">
        <v>1024</v>
      </c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4"/>
    </row>
    <row r="346" spans="1:27" ht="15.75" customHeight="1" x14ac:dyDescent="0.25">
      <c r="A346" s="5" t="s">
        <v>1025</v>
      </c>
      <c r="B346" s="5" t="s">
        <v>1026</v>
      </c>
      <c r="C346" s="10" t="s">
        <v>5834</v>
      </c>
      <c r="D346" s="10" t="s">
        <v>5835</v>
      </c>
      <c r="E346" s="6">
        <v>0.66</v>
      </c>
      <c r="F346" s="7">
        <v>1.23E-2</v>
      </c>
      <c r="G346" s="5" t="s">
        <v>1027</v>
      </c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4"/>
    </row>
    <row r="347" spans="1:27" ht="15.75" customHeight="1" x14ac:dyDescent="0.25">
      <c r="A347" s="5" t="s">
        <v>1028</v>
      </c>
      <c r="B347" s="5" t="s">
        <v>1029</v>
      </c>
      <c r="C347" s="10" t="s">
        <v>5836</v>
      </c>
      <c r="D347" s="10" t="s">
        <v>5837</v>
      </c>
      <c r="E347" s="6">
        <v>0.65</v>
      </c>
      <c r="F347" s="7">
        <v>8.7100000000000003E-4</v>
      </c>
      <c r="G347" s="5" t="s">
        <v>1030</v>
      </c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4"/>
    </row>
    <row r="348" spans="1:27" ht="15.75" customHeight="1" x14ac:dyDescent="0.25">
      <c r="A348" s="5" t="s">
        <v>1031</v>
      </c>
      <c r="B348" s="5" t="s">
        <v>1032</v>
      </c>
      <c r="C348" s="10" t="s">
        <v>5838</v>
      </c>
      <c r="D348" s="10" t="s">
        <v>5839</v>
      </c>
      <c r="E348" s="6">
        <v>0.65</v>
      </c>
      <c r="F348" s="7">
        <v>5.4099999999999999E-10</v>
      </c>
      <c r="G348" s="5" t="s">
        <v>1033</v>
      </c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4"/>
    </row>
    <row r="349" spans="1:27" ht="15.75" customHeight="1" x14ac:dyDescent="0.25">
      <c r="A349" s="5" t="s">
        <v>1034</v>
      </c>
      <c r="B349" s="5" t="s">
        <v>1035</v>
      </c>
      <c r="C349" s="10" t="s">
        <v>5840</v>
      </c>
      <c r="D349" s="10" t="s">
        <v>5841</v>
      </c>
      <c r="E349" s="6">
        <v>0.65</v>
      </c>
      <c r="F349" s="7">
        <v>1.3100000000000001E-2</v>
      </c>
      <c r="G349" s="5" t="s">
        <v>1036</v>
      </c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4"/>
    </row>
    <row r="350" spans="1:27" ht="15.75" customHeight="1" x14ac:dyDescent="0.25">
      <c r="A350" s="5" t="s">
        <v>1037</v>
      </c>
      <c r="B350" s="5" t="s">
        <v>1038</v>
      </c>
      <c r="C350" s="10" t="s">
        <v>5842</v>
      </c>
      <c r="D350" s="10" t="s">
        <v>5843</v>
      </c>
      <c r="E350" s="6">
        <v>0.65</v>
      </c>
      <c r="F350" s="7">
        <v>3.4600000000000002E-12</v>
      </c>
      <c r="G350" s="5" t="s">
        <v>1039</v>
      </c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4"/>
    </row>
    <row r="351" spans="1:27" ht="15.75" customHeight="1" x14ac:dyDescent="0.25">
      <c r="A351" s="5" t="s">
        <v>1040</v>
      </c>
      <c r="B351" s="5" t="s">
        <v>1041</v>
      </c>
      <c r="C351" s="10" t="s">
        <v>5844</v>
      </c>
      <c r="D351" s="10" t="s">
        <v>5845</v>
      </c>
      <c r="E351" s="6">
        <v>0.65</v>
      </c>
      <c r="F351" s="7">
        <v>1.66E-5</v>
      </c>
      <c r="G351" s="5" t="s">
        <v>1042</v>
      </c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4"/>
    </row>
    <row r="352" spans="1:27" ht="15.75" customHeight="1" x14ac:dyDescent="0.25">
      <c r="A352" s="5" t="s">
        <v>1043</v>
      </c>
      <c r="B352" s="5" t="s">
        <v>1044</v>
      </c>
      <c r="C352" s="10" t="s">
        <v>5846</v>
      </c>
      <c r="D352" s="10" t="s">
        <v>5847</v>
      </c>
      <c r="E352" s="6">
        <v>0.65</v>
      </c>
      <c r="F352" s="7">
        <v>5.1200000000000003E-7</v>
      </c>
      <c r="G352" s="5" t="s">
        <v>1045</v>
      </c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4"/>
    </row>
    <row r="353" spans="1:27" ht="15.75" customHeight="1" x14ac:dyDescent="0.25">
      <c r="A353" s="5" t="s">
        <v>1046</v>
      </c>
      <c r="B353" s="5" t="s">
        <v>1047</v>
      </c>
      <c r="C353" s="10" t="s">
        <v>5848</v>
      </c>
      <c r="D353" s="10" t="s">
        <v>5849</v>
      </c>
      <c r="E353" s="6">
        <v>0.65</v>
      </c>
      <c r="F353" s="7">
        <v>3.0400000000000002E-3</v>
      </c>
      <c r="G353" s="5" t="s">
        <v>1048</v>
      </c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4"/>
    </row>
    <row r="354" spans="1:27" ht="15.75" customHeight="1" x14ac:dyDescent="0.25">
      <c r="A354" s="5" t="s">
        <v>1049</v>
      </c>
      <c r="B354" s="5" t="s">
        <v>1050</v>
      </c>
      <c r="C354" s="10" t="s">
        <v>5850</v>
      </c>
      <c r="D354" s="10" t="s">
        <v>5851</v>
      </c>
      <c r="E354" s="6">
        <v>0.65</v>
      </c>
      <c r="F354" s="7">
        <v>1.6300000000000001E-16</v>
      </c>
      <c r="G354" s="5" t="s">
        <v>1051</v>
      </c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4"/>
    </row>
    <row r="355" spans="1:27" ht="15.75" customHeight="1" x14ac:dyDescent="0.25">
      <c r="A355" s="5" t="s">
        <v>1052</v>
      </c>
      <c r="B355" s="5" t="s">
        <v>1035</v>
      </c>
      <c r="C355" s="10" t="s">
        <v>5852</v>
      </c>
      <c r="D355" s="10" t="s">
        <v>5853</v>
      </c>
      <c r="E355" s="6">
        <v>0.65</v>
      </c>
      <c r="F355" s="7">
        <v>2.8500000000000001E-2</v>
      </c>
      <c r="G355" s="5" t="s">
        <v>1053</v>
      </c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4"/>
    </row>
    <row r="356" spans="1:27" ht="15.75" customHeight="1" x14ac:dyDescent="0.25">
      <c r="A356" s="5" t="s">
        <v>1054</v>
      </c>
      <c r="B356" s="5" t="s">
        <v>1055</v>
      </c>
      <c r="C356" s="10" t="s">
        <v>5854</v>
      </c>
      <c r="D356" s="10" t="s">
        <v>5855</v>
      </c>
      <c r="E356" s="6">
        <v>0.64</v>
      </c>
      <c r="F356" s="7">
        <v>4.7800000000000002E-2</v>
      </c>
      <c r="G356" s="5" t="s">
        <v>1056</v>
      </c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4"/>
    </row>
    <row r="357" spans="1:27" ht="15.75" customHeight="1" x14ac:dyDescent="0.25">
      <c r="A357" s="5" t="s">
        <v>1057</v>
      </c>
      <c r="B357" s="5" t="s">
        <v>1058</v>
      </c>
      <c r="C357" s="10" t="s">
        <v>5856</v>
      </c>
      <c r="D357" s="10" t="s">
        <v>5857</v>
      </c>
      <c r="E357" s="6">
        <v>0.64</v>
      </c>
      <c r="F357" s="7">
        <v>1.38E-2</v>
      </c>
      <c r="G357" s="5" t="s">
        <v>1059</v>
      </c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4"/>
    </row>
    <row r="358" spans="1:27" ht="15.75" customHeight="1" x14ac:dyDescent="0.25">
      <c r="A358" s="5" t="s">
        <v>1060</v>
      </c>
      <c r="B358" s="5" t="s">
        <v>1061</v>
      </c>
      <c r="C358" s="10" t="s">
        <v>5858</v>
      </c>
      <c r="D358" s="10" t="s">
        <v>5859</v>
      </c>
      <c r="E358" s="6">
        <v>0.64</v>
      </c>
      <c r="F358" s="7">
        <v>1.52E-2</v>
      </c>
      <c r="G358" s="5" t="s">
        <v>1062</v>
      </c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4"/>
    </row>
    <row r="359" spans="1:27" ht="15.75" customHeight="1" x14ac:dyDescent="0.25">
      <c r="A359" s="5" t="s">
        <v>1063</v>
      </c>
      <c r="B359" s="5" t="s">
        <v>1064</v>
      </c>
      <c r="C359" s="10" t="s">
        <v>5860</v>
      </c>
      <c r="D359" s="10" t="s">
        <v>5861</v>
      </c>
      <c r="E359" s="6">
        <v>0.64</v>
      </c>
      <c r="F359" s="7">
        <v>2.0399999999999999E-11</v>
      </c>
      <c r="G359" s="5" t="s">
        <v>1065</v>
      </c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4"/>
    </row>
    <row r="360" spans="1:27" ht="15.75" customHeight="1" x14ac:dyDescent="0.25">
      <c r="A360" s="5" t="s">
        <v>1066</v>
      </c>
      <c r="B360" s="5" t="s">
        <v>1067</v>
      </c>
      <c r="C360" s="10" t="s">
        <v>5862</v>
      </c>
      <c r="D360" s="10" t="s">
        <v>5863</v>
      </c>
      <c r="E360" s="6">
        <v>0.64</v>
      </c>
      <c r="F360" s="7">
        <v>2.6599999999999999E-2</v>
      </c>
      <c r="G360" s="5" t="s">
        <v>1068</v>
      </c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4"/>
    </row>
    <row r="361" spans="1:27" ht="15.75" customHeight="1" x14ac:dyDescent="0.25">
      <c r="A361" s="5" t="s">
        <v>1069</v>
      </c>
      <c r="B361" s="5" t="s">
        <v>1070</v>
      </c>
      <c r="C361" s="10" t="s">
        <v>5864</v>
      </c>
      <c r="D361" s="10" t="s">
        <v>5865</v>
      </c>
      <c r="E361" s="6">
        <v>0.64</v>
      </c>
      <c r="F361" s="7">
        <v>3.8500000000000001E-8</v>
      </c>
      <c r="G361" s="5" t="s">
        <v>1071</v>
      </c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4"/>
    </row>
    <row r="362" spans="1:27" ht="15.75" customHeight="1" x14ac:dyDescent="0.25">
      <c r="A362" s="5" t="s">
        <v>1072</v>
      </c>
      <c r="B362" s="5" t="s">
        <v>1073</v>
      </c>
      <c r="C362" s="10" t="s">
        <v>5866</v>
      </c>
      <c r="D362" s="10" t="s">
        <v>5867</v>
      </c>
      <c r="E362" s="6">
        <v>0.64</v>
      </c>
      <c r="F362" s="7">
        <v>8.53E-5</v>
      </c>
      <c r="G362" s="5" t="s">
        <v>1074</v>
      </c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4"/>
    </row>
    <row r="363" spans="1:27" ht="15.75" customHeight="1" x14ac:dyDescent="0.25">
      <c r="A363" s="5" t="s">
        <v>1075</v>
      </c>
      <c r="B363" s="5" t="s">
        <v>1076</v>
      </c>
      <c r="C363" s="10" t="s">
        <v>5868</v>
      </c>
      <c r="D363" s="10" t="s">
        <v>5869</v>
      </c>
      <c r="E363" s="6">
        <v>0.64</v>
      </c>
      <c r="F363" s="7">
        <v>1.6799999999999999E-10</v>
      </c>
      <c r="G363" s="5" t="s">
        <v>1077</v>
      </c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4"/>
    </row>
    <row r="364" spans="1:27" ht="15.75" customHeight="1" x14ac:dyDescent="0.25">
      <c r="A364" s="5" t="s">
        <v>1078</v>
      </c>
      <c r="B364" s="5" t="s">
        <v>1079</v>
      </c>
      <c r="C364" s="10" t="s">
        <v>5870</v>
      </c>
      <c r="D364" s="10" t="s">
        <v>5871</v>
      </c>
      <c r="E364" s="6">
        <v>0.64</v>
      </c>
      <c r="F364" s="7">
        <v>1.9E-2</v>
      </c>
      <c r="G364" s="5" t="s">
        <v>1080</v>
      </c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4"/>
    </row>
    <row r="365" spans="1:27" ht="15.75" customHeight="1" x14ac:dyDescent="0.25">
      <c r="A365" s="5" t="s">
        <v>1081</v>
      </c>
      <c r="B365" s="5" t="s">
        <v>1082</v>
      </c>
      <c r="C365" s="10" t="s">
        <v>5872</v>
      </c>
      <c r="D365" s="10" t="s">
        <v>5873</v>
      </c>
      <c r="E365" s="6">
        <v>0.63</v>
      </c>
      <c r="F365" s="7">
        <v>2.1299999999999999E-2</v>
      </c>
      <c r="G365" s="5" t="s">
        <v>1083</v>
      </c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4"/>
    </row>
    <row r="366" spans="1:27" ht="15.75" customHeight="1" x14ac:dyDescent="0.25">
      <c r="A366" s="5" t="s">
        <v>1084</v>
      </c>
      <c r="B366" s="5" t="s">
        <v>1085</v>
      </c>
      <c r="C366" s="10" t="s">
        <v>5874</v>
      </c>
      <c r="D366" s="10" t="s">
        <v>5875</v>
      </c>
      <c r="E366" s="6">
        <v>0.63</v>
      </c>
      <c r="F366" s="7">
        <v>7.7400000000000004E-6</v>
      </c>
      <c r="G366" s="5" t="s">
        <v>1086</v>
      </c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4"/>
    </row>
    <row r="367" spans="1:27" ht="15.75" customHeight="1" x14ac:dyDescent="0.25">
      <c r="A367" s="5" t="s">
        <v>1087</v>
      </c>
      <c r="B367" s="5" t="s">
        <v>1088</v>
      </c>
      <c r="C367" s="10" t="s">
        <v>5876</v>
      </c>
      <c r="D367" s="10" t="s">
        <v>5877</v>
      </c>
      <c r="E367" s="6">
        <v>0.63</v>
      </c>
      <c r="F367" s="7">
        <v>1.7000000000000001E-2</v>
      </c>
      <c r="G367" s="5" t="s">
        <v>1089</v>
      </c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4"/>
    </row>
    <row r="368" spans="1:27" ht="15.75" customHeight="1" x14ac:dyDescent="0.25">
      <c r="A368" s="5" t="s">
        <v>1090</v>
      </c>
      <c r="B368" s="5" t="s">
        <v>1091</v>
      </c>
      <c r="C368" s="10" t="s">
        <v>5878</v>
      </c>
      <c r="D368" s="10" t="s">
        <v>5879</v>
      </c>
      <c r="E368" s="6">
        <v>0.63</v>
      </c>
      <c r="F368" s="7">
        <v>8.1600000000000005E-5</v>
      </c>
      <c r="G368" s="5" t="s">
        <v>1092</v>
      </c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4"/>
    </row>
    <row r="369" spans="1:27" ht="15.75" customHeight="1" x14ac:dyDescent="0.25">
      <c r="A369" s="5" t="s">
        <v>1093</v>
      </c>
      <c r="B369" s="5" t="s">
        <v>1094</v>
      </c>
      <c r="C369" s="10" t="s">
        <v>5880</v>
      </c>
      <c r="D369" s="10" t="s">
        <v>5881</v>
      </c>
      <c r="E369" s="6">
        <v>0.63</v>
      </c>
      <c r="F369" s="7">
        <v>2.35E-2</v>
      </c>
      <c r="G369" s="5" t="s">
        <v>1095</v>
      </c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4"/>
    </row>
    <row r="370" spans="1:27" ht="15.75" customHeight="1" x14ac:dyDescent="0.25">
      <c r="A370" s="5" t="s">
        <v>1096</v>
      </c>
      <c r="B370" s="5" t="s">
        <v>1097</v>
      </c>
      <c r="C370" s="10" t="s">
        <v>5882</v>
      </c>
      <c r="D370" s="10" t="s">
        <v>5883</v>
      </c>
      <c r="E370" s="6">
        <v>0.63</v>
      </c>
      <c r="F370" s="7">
        <v>1.11E-2</v>
      </c>
      <c r="G370" s="5" t="s">
        <v>1098</v>
      </c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4"/>
    </row>
    <row r="371" spans="1:27" ht="15.75" customHeight="1" x14ac:dyDescent="0.25">
      <c r="A371" s="5" t="s">
        <v>1099</v>
      </c>
      <c r="B371" s="5" t="s">
        <v>1100</v>
      </c>
      <c r="C371" s="10" t="s">
        <v>5884</v>
      </c>
      <c r="D371" s="10" t="s">
        <v>5885</v>
      </c>
      <c r="E371" s="6">
        <v>0.63</v>
      </c>
      <c r="F371" s="7">
        <v>4.6699999999999998E-2</v>
      </c>
      <c r="G371" s="5" t="s">
        <v>1101</v>
      </c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4"/>
    </row>
    <row r="372" spans="1:27" ht="15.75" customHeight="1" x14ac:dyDescent="0.25">
      <c r="A372" s="5" t="s">
        <v>1102</v>
      </c>
      <c r="B372" s="5" t="s">
        <v>1103</v>
      </c>
      <c r="C372" s="10" t="s">
        <v>5886</v>
      </c>
      <c r="D372" s="10" t="s">
        <v>5887</v>
      </c>
      <c r="E372" s="6">
        <v>0.62</v>
      </c>
      <c r="F372" s="7">
        <v>2.6000000000000001E-9</v>
      </c>
      <c r="G372" s="5" t="s">
        <v>1104</v>
      </c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4"/>
    </row>
    <row r="373" spans="1:27" ht="15.75" customHeight="1" x14ac:dyDescent="0.25">
      <c r="A373" s="5" t="s">
        <v>1105</v>
      </c>
      <c r="B373" s="5" t="s">
        <v>1106</v>
      </c>
      <c r="C373" s="10" t="s">
        <v>5888</v>
      </c>
      <c r="D373" s="10" t="s">
        <v>5889</v>
      </c>
      <c r="E373" s="6">
        <v>0.62</v>
      </c>
      <c r="F373" s="7">
        <v>7.1600000000000006E-8</v>
      </c>
      <c r="G373" s="5" t="s">
        <v>1107</v>
      </c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4"/>
    </row>
    <row r="374" spans="1:27" ht="15.75" customHeight="1" x14ac:dyDescent="0.25">
      <c r="A374" s="5" t="s">
        <v>1108</v>
      </c>
      <c r="B374" s="5" t="s">
        <v>1109</v>
      </c>
      <c r="C374" s="10" t="s">
        <v>5890</v>
      </c>
      <c r="D374" s="10" t="s">
        <v>5891</v>
      </c>
      <c r="E374" s="6">
        <v>0.62</v>
      </c>
      <c r="F374" s="7">
        <v>1.4700000000000002E-11</v>
      </c>
      <c r="G374" s="5" t="s">
        <v>1110</v>
      </c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4"/>
    </row>
    <row r="375" spans="1:27" ht="15.75" customHeight="1" x14ac:dyDescent="0.25">
      <c r="A375" s="5" t="s">
        <v>1111</v>
      </c>
      <c r="B375" s="5" t="s">
        <v>1112</v>
      </c>
      <c r="C375" s="10" t="s">
        <v>5892</v>
      </c>
      <c r="D375" s="10" t="s">
        <v>5893</v>
      </c>
      <c r="E375" s="6">
        <v>0.62</v>
      </c>
      <c r="F375" s="7">
        <v>2.9000000000000001E-2</v>
      </c>
      <c r="G375" s="5" t="s">
        <v>1113</v>
      </c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4"/>
    </row>
    <row r="376" spans="1:27" ht="15.75" customHeight="1" x14ac:dyDescent="0.25">
      <c r="A376" s="5" t="s">
        <v>1114</v>
      </c>
      <c r="B376" s="5" t="s">
        <v>1115</v>
      </c>
      <c r="C376" s="10" t="s">
        <v>5894</v>
      </c>
      <c r="D376" s="10" t="s">
        <v>5895</v>
      </c>
      <c r="E376" s="6">
        <v>0.62</v>
      </c>
      <c r="F376" s="7">
        <v>1.23E-11</v>
      </c>
      <c r="G376" s="5" t="s">
        <v>1116</v>
      </c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4"/>
    </row>
    <row r="377" spans="1:27" ht="15.75" customHeight="1" x14ac:dyDescent="0.25">
      <c r="A377" s="5" t="s">
        <v>1117</v>
      </c>
      <c r="B377" s="5" t="s">
        <v>1118</v>
      </c>
      <c r="C377" s="10" t="s">
        <v>5896</v>
      </c>
      <c r="D377" s="10" t="s">
        <v>5897</v>
      </c>
      <c r="E377" s="6">
        <v>0.62</v>
      </c>
      <c r="F377" s="7">
        <v>4.8500000000000001E-2</v>
      </c>
      <c r="G377" s="5" t="s">
        <v>1119</v>
      </c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4"/>
    </row>
    <row r="378" spans="1:27" ht="15.75" customHeight="1" x14ac:dyDescent="0.25">
      <c r="A378" s="5" t="s">
        <v>1120</v>
      </c>
      <c r="B378" s="5" t="s">
        <v>1121</v>
      </c>
      <c r="C378" s="10" t="s">
        <v>5898</v>
      </c>
      <c r="D378" s="10" t="s">
        <v>5899</v>
      </c>
      <c r="E378" s="6">
        <v>0.62</v>
      </c>
      <c r="F378" s="7">
        <v>9.0400000000000002E-5</v>
      </c>
      <c r="G378" s="5" t="s">
        <v>1122</v>
      </c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4"/>
    </row>
    <row r="379" spans="1:27" ht="15.75" customHeight="1" x14ac:dyDescent="0.25">
      <c r="A379" s="5" t="s">
        <v>1123</v>
      </c>
      <c r="B379" s="5" t="s">
        <v>1124</v>
      </c>
      <c r="C379" s="10" t="s">
        <v>5900</v>
      </c>
      <c r="D379" s="10" t="s">
        <v>5901</v>
      </c>
      <c r="E379" s="6">
        <v>0.62</v>
      </c>
      <c r="F379" s="7">
        <v>2.8799999999999999E-2</v>
      </c>
      <c r="G379" s="5" t="s">
        <v>1125</v>
      </c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4"/>
    </row>
    <row r="380" spans="1:27" ht="15.75" customHeight="1" x14ac:dyDescent="0.25">
      <c r="A380" s="5" t="s">
        <v>1126</v>
      </c>
      <c r="B380" s="5" t="s">
        <v>1127</v>
      </c>
      <c r="C380" s="10" t="s">
        <v>5902</v>
      </c>
      <c r="D380" s="10" t="s">
        <v>5903</v>
      </c>
      <c r="E380" s="6">
        <v>0.62</v>
      </c>
      <c r="F380" s="7">
        <v>3.3199999999999999E-4</v>
      </c>
      <c r="G380" s="5" t="s">
        <v>1128</v>
      </c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4"/>
    </row>
    <row r="381" spans="1:27" ht="15.75" customHeight="1" x14ac:dyDescent="0.25">
      <c r="A381" s="5" t="s">
        <v>1129</v>
      </c>
      <c r="B381" s="5" t="s">
        <v>1130</v>
      </c>
      <c r="C381" s="10" t="s">
        <v>5904</v>
      </c>
      <c r="D381" s="10" t="s">
        <v>5905</v>
      </c>
      <c r="E381" s="6">
        <v>0.61</v>
      </c>
      <c r="F381" s="7">
        <v>1.9800000000000002E-2</v>
      </c>
      <c r="G381" s="5" t="s">
        <v>1131</v>
      </c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4"/>
    </row>
    <row r="382" spans="1:27" ht="15.75" customHeight="1" x14ac:dyDescent="0.25">
      <c r="A382" s="5" t="s">
        <v>1132</v>
      </c>
      <c r="B382" s="5" t="s">
        <v>1133</v>
      </c>
      <c r="C382" s="10" t="s">
        <v>5906</v>
      </c>
      <c r="D382" s="10" t="s">
        <v>5907</v>
      </c>
      <c r="E382" s="6">
        <v>0.61</v>
      </c>
      <c r="F382" s="7">
        <v>7.4100000000000002E-6</v>
      </c>
      <c r="G382" s="5" t="s">
        <v>1134</v>
      </c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4"/>
    </row>
    <row r="383" spans="1:27" ht="15.75" customHeight="1" x14ac:dyDescent="0.25">
      <c r="A383" s="5" t="s">
        <v>1135</v>
      </c>
      <c r="B383" s="5" t="s">
        <v>1136</v>
      </c>
      <c r="C383" s="10" t="s">
        <v>5908</v>
      </c>
      <c r="D383" s="10" t="s">
        <v>5909</v>
      </c>
      <c r="E383" s="6">
        <v>0.61</v>
      </c>
      <c r="F383" s="7">
        <v>9.8099999999999996E-12</v>
      </c>
      <c r="G383" s="5" t="s">
        <v>1137</v>
      </c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4"/>
    </row>
    <row r="384" spans="1:27" ht="15.75" customHeight="1" x14ac:dyDescent="0.25">
      <c r="A384" s="5" t="s">
        <v>1138</v>
      </c>
      <c r="B384" s="5" t="s">
        <v>1139</v>
      </c>
      <c r="C384" s="10" t="s">
        <v>5910</v>
      </c>
      <c r="D384" s="10" t="s">
        <v>5911</v>
      </c>
      <c r="E384" s="6">
        <v>0.61</v>
      </c>
      <c r="F384" s="7">
        <v>2.1700000000000001E-3</v>
      </c>
      <c r="G384" s="5" t="s">
        <v>1140</v>
      </c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4"/>
    </row>
    <row r="385" spans="1:27" ht="15.75" customHeight="1" x14ac:dyDescent="0.25">
      <c r="A385" s="5" t="s">
        <v>1141</v>
      </c>
      <c r="B385" s="5" t="s">
        <v>1142</v>
      </c>
      <c r="C385" s="10" t="s">
        <v>5912</v>
      </c>
      <c r="D385" s="10" t="s">
        <v>5913</v>
      </c>
      <c r="E385" s="6">
        <v>0.61</v>
      </c>
      <c r="F385" s="7">
        <v>5.6600000000000001E-3</v>
      </c>
      <c r="G385" s="5" t="s">
        <v>1143</v>
      </c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4"/>
    </row>
    <row r="386" spans="1:27" ht="15.75" customHeight="1" x14ac:dyDescent="0.25">
      <c r="A386" s="5" t="s">
        <v>1144</v>
      </c>
      <c r="B386" s="5" t="s">
        <v>1145</v>
      </c>
      <c r="C386" s="10" t="s">
        <v>5914</v>
      </c>
      <c r="D386" s="10" t="s">
        <v>5915</v>
      </c>
      <c r="E386" s="6">
        <v>0.61</v>
      </c>
      <c r="F386" s="7">
        <v>3.8999999999999999E-12</v>
      </c>
      <c r="G386" s="5" t="s">
        <v>1146</v>
      </c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4"/>
    </row>
    <row r="387" spans="1:27" ht="15.75" customHeight="1" x14ac:dyDescent="0.25">
      <c r="A387" s="5" t="s">
        <v>1147</v>
      </c>
      <c r="B387" s="5" t="s">
        <v>1148</v>
      </c>
      <c r="C387" s="10" t="s">
        <v>5916</v>
      </c>
      <c r="D387" s="10" t="s">
        <v>5917</v>
      </c>
      <c r="E387" s="6">
        <v>0.61</v>
      </c>
      <c r="F387" s="7">
        <v>6.9800000000000005E-4</v>
      </c>
      <c r="G387" s="5" t="s">
        <v>1149</v>
      </c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4"/>
    </row>
    <row r="388" spans="1:27" ht="15.75" customHeight="1" x14ac:dyDescent="0.25">
      <c r="A388" s="5" t="s">
        <v>1150</v>
      </c>
      <c r="B388" s="5" t="s">
        <v>1151</v>
      </c>
      <c r="C388" s="10" t="s">
        <v>5918</v>
      </c>
      <c r="D388" s="10" t="s">
        <v>5919</v>
      </c>
      <c r="E388" s="6">
        <v>0.61</v>
      </c>
      <c r="F388" s="7">
        <v>3.1800000000000002E-2</v>
      </c>
      <c r="G388" s="5" t="s">
        <v>1152</v>
      </c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4"/>
    </row>
    <row r="389" spans="1:27" ht="15.75" customHeight="1" x14ac:dyDescent="0.25">
      <c r="A389" s="5" t="s">
        <v>1153</v>
      </c>
      <c r="B389" s="5" t="s">
        <v>1154</v>
      </c>
      <c r="C389" s="10" t="s">
        <v>5920</v>
      </c>
      <c r="D389" s="10" t="s">
        <v>5921</v>
      </c>
      <c r="E389" s="6">
        <v>0.61</v>
      </c>
      <c r="F389" s="7">
        <v>3.15E-2</v>
      </c>
      <c r="G389" s="5" t="s">
        <v>1155</v>
      </c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4"/>
    </row>
    <row r="390" spans="1:27" ht="15.75" customHeight="1" x14ac:dyDescent="0.25">
      <c r="A390" s="5" t="s">
        <v>1156</v>
      </c>
      <c r="B390" s="5" t="s">
        <v>1157</v>
      </c>
      <c r="C390" s="10" t="s">
        <v>5922</v>
      </c>
      <c r="D390" s="10" t="s">
        <v>5923</v>
      </c>
      <c r="E390" s="6">
        <v>0.61</v>
      </c>
      <c r="F390" s="7">
        <v>1.4600000000000001E-7</v>
      </c>
      <c r="G390" s="5" t="s">
        <v>1158</v>
      </c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4"/>
    </row>
    <row r="391" spans="1:27" ht="15.75" customHeight="1" x14ac:dyDescent="0.25">
      <c r="A391" s="5" t="s">
        <v>1159</v>
      </c>
      <c r="B391" s="5" t="s">
        <v>1160</v>
      </c>
      <c r="C391" s="10" t="s">
        <v>5924</v>
      </c>
      <c r="D391" s="10" t="s">
        <v>5925</v>
      </c>
      <c r="E391" s="6">
        <v>0.6</v>
      </c>
      <c r="F391" s="7">
        <v>9.5500000000000003E-12</v>
      </c>
      <c r="G391" s="5" t="s">
        <v>1161</v>
      </c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4"/>
    </row>
    <row r="392" spans="1:27" ht="15.75" customHeight="1" x14ac:dyDescent="0.25">
      <c r="A392" s="5" t="s">
        <v>1162</v>
      </c>
      <c r="B392" s="5" t="s">
        <v>1163</v>
      </c>
      <c r="C392" s="10" t="s">
        <v>5926</v>
      </c>
      <c r="D392" s="10" t="s">
        <v>5927</v>
      </c>
      <c r="E392" s="6">
        <v>0.6</v>
      </c>
      <c r="F392" s="7">
        <v>8.01E-11</v>
      </c>
      <c r="G392" s="5" t="s">
        <v>1164</v>
      </c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4"/>
    </row>
    <row r="393" spans="1:27" ht="15.75" customHeight="1" x14ac:dyDescent="0.25">
      <c r="A393" s="5" t="s">
        <v>1165</v>
      </c>
      <c r="B393" s="5" t="s">
        <v>1166</v>
      </c>
      <c r="C393" s="10" t="s">
        <v>5928</v>
      </c>
      <c r="D393" s="10" t="s">
        <v>5929</v>
      </c>
      <c r="E393" s="6">
        <v>0.6</v>
      </c>
      <c r="F393" s="7">
        <v>3.9300000000000003E-3</v>
      </c>
      <c r="G393" s="5" t="s">
        <v>1167</v>
      </c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4"/>
    </row>
    <row r="394" spans="1:27" ht="15.75" customHeight="1" x14ac:dyDescent="0.25">
      <c r="A394" s="5" t="s">
        <v>1168</v>
      </c>
      <c r="B394" s="5" t="s">
        <v>1169</v>
      </c>
      <c r="C394" s="10" t="s">
        <v>5930</v>
      </c>
      <c r="D394" s="10" t="s">
        <v>5931</v>
      </c>
      <c r="E394" s="6">
        <v>0.6</v>
      </c>
      <c r="F394" s="7">
        <v>1.12E-2</v>
      </c>
      <c r="G394" s="5" t="s">
        <v>1170</v>
      </c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4"/>
    </row>
    <row r="395" spans="1:27" ht="15.75" customHeight="1" x14ac:dyDescent="0.25">
      <c r="A395" s="5" t="s">
        <v>1171</v>
      </c>
      <c r="B395" s="5" t="s">
        <v>1172</v>
      </c>
      <c r="C395" s="10" t="s">
        <v>5932</v>
      </c>
      <c r="D395" s="10" t="s">
        <v>5933</v>
      </c>
      <c r="E395" s="6">
        <v>0.6</v>
      </c>
      <c r="F395" s="7">
        <v>4.0299999999999998E-4</v>
      </c>
      <c r="G395" s="5" t="s">
        <v>1173</v>
      </c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4"/>
    </row>
    <row r="396" spans="1:27" ht="15.75" customHeight="1" x14ac:dyDescent="0.25">
      <c r="A396" s="5" t="s">
        <v>1174</v>
      </c>
      <c r="B396" s="5" t="s">
        <v>1175</v>
      </c>
      <c r="C396" s="10" t="s">
        <v>5934</v>
      </c>
      <c r="D396" s="10" t="s">
        <v>5935</v>
      </c>
      <c r="E396" s="6">
        <v>0.6</v>
      </c>
      <c r="F396" s="7">
        <v>1.03E-2</v>
      </c>
      <c r="G396" s="5" t="s">
        <v>1176</v>
      </c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4"/>
    </row>
    <row r="397" spans="1:27" ht="15.75" customHeight="1" x14ac:dyDescent="0.25">
      <c r="A397" s="5" t="s">
        <v>1177</v>
      </c>
      <c r="B397" s="5" t="s">
        <v>1178</v>
      </c>
      <c r="C397" s="10" t="s">
        <v>5936</v>
      </c>
      <c r="D397" s="10" t="s">
        <v>5937</v>
      </c>
      <c r="E397" s="6">
        <v>0.6</v>
      </c>
      <c r="F397" s="7">
        <v>3.4599999999999999E-2</v>
      </c>
      <c r="G397" s="5" t="s">
        <v>1179</v>
      </c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4"/>
    </row>
    <row r="398" spans="1:27" ht="15.75" customHeight="1" x14ac:dyDescent="0.25">
      <c r="A398" s="5" t="s">
        <v>1180</v>
      </c>
      <c r="B398" s="5" t="s">
        <v>1181</v>
      </c>
      <c r="C398" s="10" t="s">
        <v>5938</v>
      </c>
      <c r="D398" s="10" t="s">
        <v>5939</v>
      </c>
      <c r="E398" s="6">
        <v>0.59</v>
      </c>
      <c r="F398" s="7">
        <v>2.9499999999999998E-2</v>
      </c>
      <c r="G398" s="5" t="s">
        <v>1182</v>
      </c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4"/>
    </row>
    <row r="399" spans="1:27" ht="15.75" customHeight="1" x14ac:dyDescent="0.25">
      <c r="A399" s="5" t="s">
        <v>1183</v>
      </c>
      <c r="B399" s="5" t="s">
        <v>1184</v>
      </c>
      <c r="C399" s="10" t="s">
        <v>5940</v>
      </c>
      <c r="D399" s="10" t="s">
        <v>5941</v>
      </c>
      <c r="E399" s="6">
        <v>0.59</v>
      </c>
      <c r="F399" s="7">
        <v>4.7899999999999998E-2</v>
      </c>
      <c r="G399" s="5" t="s">
        <v>1185</v>
      </c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4"/>
    </row>
    <row r="400" spans="1:27" ht="15.75" customHeight="1" x14ac:dyDescent="0.25">
      <c r="A400" s="5" t="s">
        <v>1186</v>
      </c>
      <c r="B400" s="5" t="s">
        <v>1187</v>
      </c>
      <c r="C400" s="10" t="s">
        <v>5942</v>
      </c>
      <c r="D400" s="10" t="s">
        <v>5943</v>
      </c>
      <c r="E400" s="6">
        <v>0.59</v>
      </c>
      <c r="F400" s="7">
        <v>4.45E-3</v>
      </c>
      <c r="G400" s="5" t="s">
        <v>1188</v>
      </c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4"/>
    </row>
    <row r="401" spans="1:27" ht="15.75" customHeight="1" x14ac:dyDescent="0.25">
      <c r="A401" s="5" t="s">
        <v>1189</v>
      </c>
      <c r="B401" s="5" t="s">
        <v>1190</v>
      </c>
      <c r="C401" s="10" t="s">
        <v>5944</v>
      </c>
      <c r="D401" s="10" t="s">
        <v>5945</v>
      </c>
      <c r="E401" s="6">
        <v>0.59</v>
      </c>
      <c r="F401" s="7">
        <v>3.73E-2</v>
      </c>
      <c r="G401" s="5" t="s">
        <v>1191</v>
      </c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4"/>
    </row>
    <row r="402" spans="1:27" ht="15.75" customHeight="1" x14ac:dyDescent="0.25">
      <c r="A402" s="5" t="s">
        <v>1192</v>
      </c>
      <c r="B402" s="5" t="s">
        <v>1193</v>
      </c>
      <c r="C402" s="10" t="s">
        <v>5946</v>
      </c>
      <c r="D402" s="10" t="s">
        <v>5947</v>
      </c>
      <c r="E402" s="6">
        <v>0.59</v>
      </c>
      <c r="F402" s="7">
        <v>5.7599999999999997E-12</v>
      </c>
      <c r="G402" s="5" t="s">
        <v>1194</v>
      </c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4"/>
    </row>
    <row r="403" spans="1:27" ht="15.75" customHeight="1" x14ac:dyDescent="0.25">
      <c r="A403" s="5" t="s">
        <v>1195</v>
      </c>
      <c r="B403" s="5" t="s">
        <v>1196</v>
      </c>
      <c r="C403" s="10" t="s">
        <v>5948</v>
      </c>
      <c r="D403" s="10" t="s">
        <v>5949</v>
      </c>
      <c r="E403" s="6">
        <v>0.59</v>
      </c>
      <c r="F403" s="7">
        <v>2.8900000000000001E-5</v>
      </c>
      <c r="G403" s="5" t="s">
        <v>1197</v>
      </c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4"/>
    </row>
    <row r="404" spans="1:27" ht="15.75" customHeight="1" x14ac:dyDescent="0.25">
      <c r="A404" s="5" t="s">
        <v>1198</v>
      </c>
      <c r="B404" s="5" t="s">
        <v>1199</v>
      </c>
      <c r="C404" s="10" t="s">
        <v>5950</v>
      </c>
      <c r="D404" s="10" t="s">
        <v>5951</v>
      </c>
      <c r="E404" s="6">
        <v>0.59</v>
      </c>
      <c r="F404" s="7">
        <v>8.94E-3</v>
      </c>
      <c r="G404" s="5" t="s">
        <v>1200</v>
      </c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4"/>
    </row>
    <row r="405" spans="1:27" ht="15.75" customHeight="1" x14ac:dyDescent="0.25">
      <c r="A405" s="5" t="s">
        <v>1201</v>
      </c>
      <c r="B405" s="5" t="s">
        <v>1202</v>
      </c>
      <c r="C405" s="10" t="s">
        <v>5952</v>
      </c>
      <c r="D405" s="10" t="s">
        <v>5953</v>
      </c>
      <c r="E405" s="6">
        <v>0.59</v>
      </c>
      <c r="F405" s="7">
        <v>3.3600000000000001E-3</v>
      </c>
      <c r="G405" s="5" t="s">
        <v>1203</v>
      </c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4"/>
    </row>
    <row r="406" spans="1:27" ht="15.75" customHeight="1" x14ac:dyDescent="0.25">
      <c r="A406" s="5" t="s">
        <v>1204</v>
      </c>
      <c r="B406" s="5" t="s">
        <v>1205</v>
      </c>
      <c r="C406" s="10" t="s">
        <v>5954</v>
      </c>
      <c r="D406" s="10" t="s">
        <v>5955</v>
      </c>
      <c r="E406" s="6">
        <v>0.59</v>
      </c>
      <c r="F406" s="7">
        <v>1.3799999999999999E-3</v>
      </c>
      <c r="G406" s="5" t="s">
        <v>1206</v>
      </c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4"/>
    </row>
    <row r="407" spans="1:27" ht="15.75" customHeight="1" x14ac:dyDescent="0.25">
      <c r="A407" s="5" t="s">
        <v>1207</v>
      </c>
      <c r="B407" s="5" t="s">
        <v>1208</v>
      </c>
      <c r="C407" s="10" t="s">
        <v>5956</v>
      </c>
      <c r="D407" s="10" t="s">
        <v>5957</v>
      </c>
      <c r="E407" s="6">
        <v>0.59</v>
      </c>
      <c r="F407" s="7">
        <v>3.4299999999999997E-2</v>
      </c>
      <c r="G407" s="5" t="s">
        <v>1209</v>
      </c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4"/>
    </row>
    <row r="408" spans="1:27" ht="15.75" customHeight="1" x14ac:dyDescent="0.25">
      <c r="A408" s="5" t="s">
        <v>1210</v>
      </c>
      <c r="B408" s="5" t="s">
        <v>1211</v>
      </c>
      <c r="C408" s="10" t="s">
        <v>5958</v>
      </c>
      <c r="D408" s="10" t="s">
        <v>5959</v>
      </c>
      <c r="E408" s="6">
        <v>0.57999999999999996</v>
      </c>
      <c r="F408" s="7">
        <v>8.8400000000000003E-7</v>
      </c>
      <c r="G408" s="5" t="s">
        <v>1212</v>
      </c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4"/>
    </row>
    <row r="409" spans="1:27" ht="15.75" customHeight="1" x14ac:dyDescent="0.25">
      <c r="A409" s="5" t="s">
        <v>1213</v>
      </c>
      <c r="B409" s="5" t="s">
        <v>1214</v>
      </c>
      <c r="C409" s="10" t="s">
        <v>5960</v>
      </c>
      <c r="D409" s="10" t="s">
        <v>5961</v>
      </c>
      <c r="E409" s="6">
        <v>0.57999999999999996</v>
      </c>
      <c r="F409" s="7">
        <v>5.9399999999999998E-9</v>
      </c>
      <c r="G409" s="5" t="s">
        <v>1215</v>
      </c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4"/>
    </row>
    <row r="410" spans="1:27" ht="15.75" customHeight="1" x14ac:dyDescent="0.25">
      <c r="A410" s="5" t="s">
        <v>1216</v>
      </c>
      <c r="B410" s="5" t="s">
        <v>1217</v>
      </c>
      <c r="C410" s="10" t="s">
        <v>5962</v>
      </c>
      <c r="D410" s="10" t="s">
        <v>5963</v>
      </c>
      <c r="E410" s="6">
        <v>0.57999999999999996</v>
      </c>
      <c r="F410" s="7">
        <v>2.3300000000000001E-7</v>
      </c>
      <c r="G410" s="5" t="s">
        <v>1218</v>
      </c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4"/>
    </row>
    <row r="411" spans="1:27" ht="15.75" customHeight="1" x14ac:dyDescent="0.25">
      <c r="A411" s="5" t="s">
        <v>1219</v>
      </c>
      <c r="B411" s="5" t="s">
        <v>1220</v>
      </c>
      <c r="C411" s="10" t="s">
        <v>5964</v>
      </c>
      <c r="D411" s="10" t="s">
        <v>5965</v>
      </c>
      <c r="E411" s="6">
        <v>0.57999999999999996</v>
      </c>
      <c r="F411" s="7">
        <v>9.239999999999999E-13</v>
      </c>
      <c r="G411" s="5" t="s">
        <v>1221</v>
      </c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4"/>
    </row>
    <row r="412" spans="1:27" ht="15.75" customHeight="1" x14ac:dyDescent="0.25">
      <c r="A412" s="5" t="s">
        <v>1222</v>
      </c>
      <c r="B412" s="5" t="s">
        <v>1223</v>
      </c>
      <c r="C412" s="10" t="s">
        <v>5966</v>
      </c>
      <c r="D412" s="10" t="s">
        <v>5967</v>
      </c>
      <c r="E412" s="6">
        <v>0.57999999999999996</v>
      </c>
      <c r="F412" s="7">
        <v>9.3100000000000006E-6</v>
      </c>
      <c r="G412" s="5" t="s">
        <v>1224</v>
      </c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4"/>
    </row>
    <row r="413" spans="1:27" ht="15.75" customHeight="1" x14ac:dyDescent="0.25">
      <c r="A413" s="5" t="s">
        <v>1225</v>
      </c>
      <c r="B413" s="5" t="s">
        <v>1226</v>
      </c>
      <c r="C413" s="10" t="s">
        <v>5968</v>
      </c>
      <c r="D413" s="10" t="s">
        <v>5969</v>
      </c>
      <c r="E413" s="6">
        <v>0.57999999999999996</v>
      </c>
      <c r="F413" s="7">
        <v>1.5800000000000001E-7</v>
      </c>
      <c r="G413" s="5" t="s">
        <v>1227</v>
      </c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4"/>
    </row>
    <row r="414" spans="1:27" ht="15.75" customHeight="1" x14ac:dyDescent="0.25">
      <c r="A414" s="5" t="s">
        <v>1228</v>
      </c>
      <c r="B414" s="5" t="s">
        <v>1229</v>
      </c>
      <c r="C414" s="10" t="s">
        <v>5970</v>
      </c>
      <c r="D414" s="10" t="s">
        <v>5971</v>
      </c>
      <c r="E414" s="6">
        <v>0.57999999999999996</v>
      </c>
      <c r="F414" s="7">
        <v>1.73E-7</v>
      </c>
      <c r="G414" s="5" t="s">
        <v>1230</v>
      </c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4"/>
    </row>
    <row r="415" spans="1:27" ht="15.75" customHeight="1" x14ac:dyDescent="0.25">
      <c r="A415" s="5" t="s">
        <v>1231</v>
      </c>
      <c r="B415" s="5" t="s">
        <v>1232</v>
      </c>
      <c r="C415" s="10" t="s">
        <v>5972</v>
      </c>
      <c r="D415" s="10" t="s">
        <v>5973</v>
      </c>
      <c r="E415" s="6">
        <v>0.57999999999999996</v>
      </c>
      <c r="F415" s="7">
        <v>3.5199999999999998E-7</v>
      </c>
      <c r="G415" s="5" t="s">
        <v>1233</v>
      </c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4"/>
    </row>
    <row r="416" spans="1:27" ht="15.75" customHeight="1" x14ac:dyDescent="0.25">
      <c r="A416" s="5" t="s">
        <v>1234</v>
      </c>
      <c r="B416" s="5" t="s">
        <v>1235</v>
      </c>
      <c r="C416" s="10" t="s">
        <v>5974</v>
      </c>
      <c r="D416" s="10" t="s">
        <v>5975</v>
      </c>
      <c r="E416" s="6">
        <v>0.57999999999999996</v>
      </c>
      <c r="F416" s="7">
        <v>9.58E-10</v>
      </c>
      <c r="G416" s="5" t="s">
        <v>1236</v>
      </c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4"/>
    </row>
    <row r="417" spans="1:27" ht="15.75" customHeight="1" x14ac:dyDescent="0.25">
      <c r="A417" s="5" t="s">
        <v>1237</v>
      </c>
      <c r="B417" s="5" t="s">
        <v>1238</v>
      </c>
      <c r="C417" s="10" t="s">
        <v>5976</v>
      </c>
      <c r="D417" s="10" t="s">
        <v>5977</v>
      </c>
      <c r="E417" s="6">
        <v>0.57999999999999996</v>
      </c>
      <c r="F417" s="7">
        <v>5.2800000000000001E-11</v>
      </c>
      <c r="G417" s="5" t="s">
        <v>1239</v>
      </c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4"/>
    </row>
    <row r="418" spans="1:27" ht="15.75" customHeight="1" x14ac:dyDescent="0.25">
      <c r="A418" s="5" t="s">
        <v>1240</v>
      </c>
      <c r="B418" s="5" t="s">
        <v>1241</v>
      </c>
      <c r="C418" s="10" t="s">
        <v>5978</v>
      </c>
      <c r="D418" s="10" t="s">
        <v>5979</v>
      </c>
      <c r="E418" s="6">
        <v>0.57999999999999996</v>
      </c>
      <c r="F418" s="7">
        <v>3.5099999999999999E-6</v>
      </c>
      <c r="G418" s="5" t="s">
        <v>1242</v>
      </c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4"/>
    </row>
    <row r="419" spans="1:27" ht="15.75" customHeight="1" x14ac:dyDescent="0.25">
      <c r="A419" s="5" t="s">
        <v>1243</v>
      </c>
      <c r="B419" s="5" t="s">
        <v>1244</v>
      </c>
      <c r="C419" s="10" t="s">
        <v>5980</v>
      </c>
      <c r="D419" s="10" t="s">
        <v>5981</v>
      </c>
      <c r="E419" s="6">
        <v>0.57999999999999996</v>
      </c>
      <c r="F419" s="7">
        <v>9.4399999999999996E-4</v>
      </c>
      <c r="G419" s="5" t="s">
        <v>1245</v>
      </c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4"/>
    </row>
    <row r="420" spans="1:27" ht="15.75" customHeight="1" x14ac:dyDescent="0.25">
      <c r="A420" s="5" t="s">
        <v>1246</v>
      </c>
      <c r="B420" s="5" t="s">
        <v>1247</v>
      </c>
      <c r="C420" s="10" t="s">
        <v>5982</v>
      </c>
      <c r="D420" s="10" t="s">
        <v>5983</v>
      </c>
      <c r="E420" s="6">
        <v>0.56999999999999995</v>
      </c>
      <c r="F420" s="7">
        <v>7.5499999999999994E-8</v>
      </c>
      <c r="G420" s="5" t="s">
        <v>1248</v>
      </c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4"/>
    </row>
    <row r="421" spans="1:27" ht="15.75" customHeight="1" x14ac:dyDescent="0.25">
      <c r="A421" s="5" t="s">
        <v>1249</v>
      </c>
      <c r="B421" s="5" t="s">
        <v>1250</v>
      </c>
      <c r="C421" s="10" t="s">
        <v>5984</v>
      </c>
      <c r="D421" s="10" t="s">
        <v>5985</v>
      </c>
      <c r="E421" s="6">
        <v>0.56999999999999995</v>
      </c>
      <c r="F421" s="7">
        <v>5.7500000000000002E-9</v>
      </c>
      <c r="G421" s="5" t="s">
        <v>1251</v>
      </c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4"/>
    </row>
    <row r="422" spans="1:27" ht="15.75" customHeight="1" x14ac:dyDescent="0.25">
      <c r="A422" s="5" t="s">
        <v>1252</v>
      </c>
      <c r="B422" s="5" t="s">
        <v>1253</v>
      </c>
      <c r="C422" s="10" t="s">
        <v>5986</v>
      </c>
      <c r="D422" s="10" t="s">
        <v>5987</v>
      </c>
      <c r="E422" s="6">
        <v>0.56999999999999995</v>
      </c>
      <c r="F422" s="7">
        <v>3.9500000000000003E-8</v>
      </c>
      <c r="G422" s="5" t="s">
        <v>1254</v>
      </c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4"/>
    </row>
    <row r="423" spans="1:27" ht="15.75" customHeight="1" x14ac:dyDescent="0.25">
      <c r="A423" s="5" t="s">
        <v>1255</v>
      </c>
      <c r="B423" s="5" t="s">
        <v>1256</v>
      </c>
      <c r="C423" s="10" t="s">
        <v>5988</v>
      </c>
      <c r="D423" s="10" t="s">
        <v>5989</v>
      </c>
      <c r="E423" s="6">
        <v>0.56999999999999995</v>
      </c>
      <c r="F423" s="7">
        <v>4.1999999999999997E-3</v>
      </c>
      <c r="G423" s="5" t="s">
        <v>1257</v>
      </c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4"/>
    </row>
    <row r="424" spans="1:27" ht="15.75" customHeight="1" x14ac:dyDescent="0.25">
      <c r="A424" s="5" t="s">
        <v>1258</v>
      </c>
      <c r="B424" s="5" t="s">
        <v>1259</v>
      </c>
      <c r="C424" s="10" t="s">
        <v>5990</v>
      </c>
      <c r="D424" s="10" t="s">
        <v>5991</v>
      </c>
      <c r="E424" s="6">
        <v>0.56999999999999995</v>
      </c>
      <c r="F424" s="7">
        <v>3.7E-7</v>
      </c>
      <c r="G424" s="5" t="s">
        <v>1260</v>
      </c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4"/>
    </row>
    <row r="425" spans="1:27" ht="15.75" customHeight="1" x14ac:dyDescent="0.25">
      <c r="A425" s="5" t="s">
        <v>1261</v>
      </c>
      <c r="B425" s="5" t="s">
        <v>1262</v>
      </c>
      <c r="C425" s="10" t="s">
        <v>5992</v>
      </c>
      <c r="D425" s="10" t="s">
        <v>5993</v>
      </c>
      <c r="E425" s="6">
        <v>0.56999999999999995</v>
      </c>
      <c r="F425" s="7">
        <v>3.1200000000000002E-6</v>
      </c>
      <c r="G425" s="5" t="s">
        <v>1263</v>
      </c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4"/>
    </row>
    <row r="426" spans="1:27" ht="15.75" customHeight="1" x14ac:dyDescent="0.25">
      <c r="A426" s="5" t="s">
        <v>1264</v>
      </c>
      <c r="B426" s="5" t="s">
        <v>1265</v>
      </c>
      <c r="C426" s="10" t="s">
        <v>5994</v>
      </c>
      <c r="D426" s="10" t="s">
        <v>5995</v>
      </c>
      <c r="E426" s="6">
        <v>0.56999999999999995</v>
      </c>
      <c r="F426" s="7">
        <v>4.4799999999999999E-7</v>
      </c>
      <c r="G426" s="5" t="s">
        <v>1266</v>
      </c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4"/>
    </row>
    <row r="427" spans="1:27" ht="15.75" customHeight="1" x14ac:dyDescent="0.25">
      <c r="A427" s="5" t="s">
        <v>1267</v>
      </c>
      <c r="B427" s="5" t="s">
        <v>1268</v>
      </c>
      <c r="C427" s="10" t="s">
        <v>5996</v>
      </c>
      <c r="D427" s="10" t="s">
        <v>5997</v>
      </c>
      <c r="E427" s="6">
        <v>0.56999999999999995</v>
      </c>
      <c r="F427" s="7">
        <v>9.1400000000000002E-11</v>
      </c>
      <c r="G427" s="5" t="s">
        <v>1269</v>
      </c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4"/>
    </row>
    <row r="428" spans="1:27" ht="15.75" customHeight="1" x14ac:dyDescent="0.25">
      <c r="A428" s="5" t="s">
        <v>1270</v>
      </c>
      <c r="B428" s="5" t="s">
        <v>1271</v>
      </c>
      <c r="C428" s="10" t="s">
        <v>5998</v>
      </c>
      <c r="D428" s="10" t="s">
        <v>5999</v>
      </c>
      <c r="E428" s="6">
        <v>0.56999999999999995</v>
      </c>
      <c r="F428" s="7">
        <v>3.2800000000000003E-2</v>
      </c>
      <c r="G428" s="5" t="s">
        <v>1272</v>
      </c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4"/>
    </row>
    <row r="429" spans="1:27" ht="15.75" customHeight="1" x14ac:dyDescent="0.25">
      <c r="A429" s="5" t="s">
        <v>1273</v>
      </c>
      <c r="B429" s="5" t="s">
        <v>1274</v>
      </c>
      <c r="C429" s="10" t="s">
        <v>6000</v>
      </c>
      <c r="D429" s="10" t="s">
        <v>6001</v>
      </c>
      <c r="E429" s="6">
        <v>0.56999999999999995</v>
      </c>
      <c r="F429" s="7">
        <v>3.2899999999999999E-2</v>
      </c>
      <c r="G429" s="5" t="s">
        <v>1275</v>
      </c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4"/>
    </row>
    <row r="430" spans="1:27" ht="15.75" customHeight="1" x14ac:dyDescent="0.25">
      <c r="A430" s="5" t="s">
        <v>1276</v>
      </c>
      <c r="B430" s="5" t="s">
        <v>1277</v>
      </c>
      <c r="C430" s="10" t="s">
        <v>6002</v>
      </c>
      <c r="D430" s="10" t="s">
        <v>6003</v>
      </c>
      <c r="E430" s="6">
        <v>0.56999999999999995</v>
      </c>
      <c r="F430" s="7">
        <v>7.11E-3</v>
      </c>
      <c r="G430" s="5" t="s">
        <v>1278</v>
      </c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4"/>
    </row>
    <row r="431" spans="1:27" ht="15.75" customHeight="1" x14ac:dyDescent="0.25">
      <c r="A431" s="5" t="s">
        <v>1279</v>
      </c>
      <c r="B431" s="5" t="s">
        <v>1280</v>
      </c>
      <c r="C431" s="10" t="s">
        <v>6004</v>
      </c>
      <c r="D431" s="10" t="s">
        <v>6005</v>
      </c>
      <c r="E431" s="6">
        <v>0.56999999999999995</v>
      </c>
      <c r="F431" s="7">
        <v>1.8800000000000001E-2</v>
      </c>
      <c r="G431" s="5" t="s">
        <v>1281</v>
      </c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4"/>
    </row>
    <row r="432" spans="1:27" ht="15.75" customHeight="1" x14ac:dyDescent="0.25">
      <c r="A432" s="5" t="s">
        <v>1282</v>
      </c>
      <c r="B432" s="5" t="s">
        <v>1283</v>
      </c>
      <c r="C432" s="10" t="s">
        <v>6006</v>
      </c>
      <c r="D432" s="10" t="s">
        <v>6007</v>
      </c>
      <c r="E432" s="6">
        <v>0.56999999999999995</v>
      </c>
      <c r="F432" s="7">
        <v>1.1900000000000001E-4</v>
      </c>
      <c r="G432" s="5" t="s">
        <v>1284</v>
      </c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4"/>
    </row>
    <row r="433" spans="1:27" ht="15.75" customHeight="1" x14ac:dyDescent="0.25">
      <c r="A433" s="5" t="s">
        <v>1285</v>
      </c>
      <c r="B433" s="5" t="s">
        <v>1286</v>
      </c>
      <c r="C433" s="10" t="s">
        <v>6008</v>
      </c>
      <c r="D433" s="10" t="s">
        <v>6009</v>
      </c>
      <c r="E433" s="6">
        <v>0.56000000000000005</v>
      </c>
      <c r="F433" s="7">
        <v>2.07E-8</v>
      </c>
      <c r="G433" s="5" t="s">
        <v>1287</v>
      </c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4"/>
    </row>
    <row r="434" spans="1:27" ht="15.75" customHeight="1" x14ac:dyDescent="0.25">
      <c r="A434" s="5" t="s">
        <v>1288</v>
      </c>
      <c r="B434" s="5" t="s">
        <v>1289</v>
      </c>
      <c r="C434" s="10" t="s">
        <v>6010</v>
      </c>
      <c r="D434" s="10" t="s">
        <v>6011</v>
      </c>
      <c r="E434" s="6">
        <v>0.56000000000000005</v>
      </c>
      <c r="F434" s="7">
        <v>3.6999999999999998E-2</v>
      </c>
      <c r="G434" s="5" t="s">
        <v>1290</v>
      </c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4"/>
    </row>
    <row r="435" spans="1:27" ht="15.75" customHeight="1" x14ac:dyDescent="0.25">
      <c r="A435" s="5" t="s">
        <v>1291</v>
      </c>
      <c r="B435" s="5" t="s">
        <v>1292</v>
      </c>
      <c r="C435" s="10" t="s">
        <v>6012</v>
      </c>
      <c r="D435" s="10" t="s">
        <v>6013</v>
      </c>
      <c r="E435" s="6">
        <v>0.56000000000000005</v>
      </c>
      <c r="F435" s="7">
        <v>1.72E-2</v>
      </c>
      <c r="G435" s="5" t="s">
        <v>1293</v>
      </c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4"/>
    </row>
    <row r="436" spans="1:27" ht="15.75" customHeight="1" x14ac:dyDescent="0.25">
      <c r="A436" s="5" t="s">
        <v>1294</v>
      </c>
      <c r="B436" s="5" t="s">
        <v>1295</v>
      </c>
      <c r="C436" s="10" t="s">
        <v>6014</v>
      </c>
      <c r="D436" s="10" t="s">
        <v>6015</v>
      </c>
      <c r="E436" s="6">
        <v>0.56000000000000005</v>
      </c>
      <c r="F436" s="7">
        <v>6.45E-3</v>
      </c>
      <c r="G436" s="5" t="s">
        <v>1296</v>
      </c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4"/>
    </row>
    <row r="437" spans="1:27" ht="15.75" customHeight="1" x14ac:dyDescent="0.25">
      <c r="A437" s="5" t="s">
        <v>1297</v>
      </c>
      <c r="B437" s="5" t="s">
        <v>1298</v>
      </c>
      <c r="C437" s="10" t="s">
        <v>6016</v>
      </c>
      <c r="D437" s="10" t="s">
        <v>6017</v>
      </c>
      <c r="E437" s="6">
        <v>0.56000000000000005</v>
      </c>
      <c r="F437" s="7">
        <v>5.8E-4</v>
      </c>
      <c r="G437" s="5" t="s">
        <v>1299</v>
      </c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4"/>
    </row>
    <row r="438" spans="1:27" ht="15.75" customHeight="1" x14ac:dyDescent="0.25">
      <c r="A438" s="5" t="s">
        <v>1300</v>
      </c>
      <c r="B438" s="5" t="s">
        <v>1301</v>
      </c>
      <c r="C438" s="10" t="s">
        <v>6018</v>
      </c>
      <c r="D438" s="10" t="s">
        <v>6019</v>
      </c>
      <c r="E438" s="6">
        <v>0.56000000000000005</v>
      </c>
      <c r="F438" s="7">
        <v>1.6100000000000001E-10</v>
      </c>
      <c r="G438" s="5" t="s">
        <v>1302</v>
      </c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4"/>
    </row>
    <row r="439" spans="1:27" ht="15.75" customHeight="1" x14ac:dyDescent="0.25">
      <c r="A439" s="5" t="s">
        <v>1303</v>
      </c>
      <c r="B439" s="5" t="s">
        <v>1304</v>
      </c>
      <c r="C439" s="10" t="s">
        <v>6020</v>
      </c>
      <c r="D439" s="10" t="s">
        <v>6021</v>
      </c>
      <c r="E439" s="6">
        <v>0.56000000000000005</v>
      </c>
      <c r="F439" s="7">
        <v>5.1899999999999997E-10</v>
      </c>
      <c r="G439" s="5" t="s">
        <v>1305</v>
      </c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4"/>
    </row>
    <row r="440" spans="1:27" ht="15.75" customHeight="1" x14ac:dyDescent="0.25">
      <c r="A440" s="5" t="s">
        <v>1306</v>
      </c>
      <c r="B440" s="5" t="s">
        <v>1307</v>
      </c>
      <c r="C440" s="10" t="s">
        <v>6022</v>
      </c>
      <c r="D440" s="10" t="s">
        <v>6023</v>
      </c>
      <c r="E440" s="6">
        <v>0.56000000000000005</v>
      </c>
      <c r="F440" s="7">
        <v>1.31E-5</v>
      </c>
      <c r="G440" s="5" t="s">
        <v>1308</v>
      </c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4"/>
    </row>
    <row r="441" spans="1:27" ht="15.75" customHeight="1" x14ac:dyDescent="0.25">
      <c r="A441" s="5" t="s">
        <v>1309</v>
      </c>
      <c r="B441" s="5" t="s">
        <v>1310</v>
      </c>
      <c r="C441" s="10" t="s">
        <v>6024</v>
      </c>
      <c r="D441" s="10" t="s">
        <v>6025</v>
      </c>
      <c r="E441" s="6">
        <v>0.56000000000000005</v>
      </c>
      <c r="F441" s="7">
        <v>1.48E-6</v>
      </c>
      <c r="G441" s="5" t="s">
        <v>1311</v>
      </c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4"/>
    </row>
    <row r="442" spans="1:27" ht="15.75" customHeight="1" x14ac:dyDescent="0.25">
      <c r="A442" s="5" t="s">
        <v>1312</v>
      </c>
      <c r="B442" s="5" t="s">
        <v>1313</v>
      </c>
      <c r="C442" s="10" t="s">
        <v>6026</v>
      </c>
      <c r="D442" s="10" t="s">
        <v>6027</v>
      </c>
      <c r="E442" s="6">
        <v>0.56000000000000005</v>
      </c>
      <c r="F442" s="7">
        <v>2.34E-7</v>
      </c>
      <c r="G442" s="5" t="s">
        <v>1314</v>
      </c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4"/>
    </row>
    <row r="443" spans="1:27" ht="15.75" customHeight="1" x14ac:dyDescent="0.25">
      <c r="A443" s="5" t="s">
        <v>1315</v>
      </c>
      <c r="B443" s="5" t="s">
        <v>1316</v>
      </c>
      <c r="C443" s="10" t="s">
        <v>6028</v>
      </c>
      <c r="D443" s="10" t="s">
        <v>6029</v>
      </c>
      <c r="E443" s="6">
        <v>0.56000000000000005</v>
      </c>
      <c r="F443" s="7">
        <v>6.9099999999999999E-4</v>
      </c>
      <c r="G443" s="5" t="s">
        <v>1317</v>
      </c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4"/>
    </row>
    <row r="444" spans="1:27" ht="15.75" customHeight="1" x14ac:dyDescent="0.25">
      <c r="A444" s="5" t="s">
        <v>1318</v>
      </c>
      <c r="B444" s="5" t="s">
        <v>1295</v>
      </c>
      <c r="C444" s="10" t="s">
        <v>6030</v>
      </c>
      <c r="D444" s="10" t="s">
        <v>6031</v>
      </c>
      <c r="E444" s="6">
        <v>0.56000000000000005</v>
      </c>
      <c r="F444" s="7">
        <v>4.6199999999999998E-2</v>
      </c>
      <c r="G444" s="5" t="s">
        <v>1319</v>
      </c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4"/>
    </row>
    <row r="445" spans="1:27" ht="15.75" customHeight="1" x14ac:dyDescent="0.25">
      <c r="A445" s="5" t="s">
        <v>1320</v>
      </c>
      <c r="B445" s="5" t="s">
        <v>1321</v>
      </c>
      <c r="C445" s="10" t="s">
        <v>6032</v>
      </c>
      <c r="D445" s="10" t="s">
        <v>6033</v>
      </c>
      <c r="E445" s="6">
        <v>0.55000000000000004</v>
      </c>
      <c r="F445" s="7">
        <v>1.38E-9</v>
      </c>
      <c r="G445" s="5" t="s">
        <v>1322</v>
      </c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4"/>
    </row>
    <row r="446" spans="1:27" ht="15.75" customHeight="1" x14ac:dyDescent="0.25">
      <c r="A446" s="5" t="s">
        <v>1323</v>
      </c>
      <c r="B446" s="5" t="s">
        <v>1324</v>
      </c>
      <c r="C446" s="10" t="s">
        <v>6034</v>
      </c>
      <c r="D446" s="10" t="s">
        <v>6035</v>
      </c>
      <c r="E446" s="6">
        <v>0.55000000000000004</v>
      </c>
      <c r="F446" s="7">
        <v>4.2700000000000002E-2</v>
      </c>
      <c r="G446" s="5" t="s">
        <v>1325</v>
      </c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4"/>
    </row>
    <row r="447" spans="1:27" ht="15.75" customHeight="1" x14ac:dyDescent="0.25">
      <c r="A447" s="5" t="s">
        <v>1326</v>
      </c>
      <c r="B447" s="5" t="s">
        <v>1327</v>
      </c>
      <c r="C447" s="10" t="s">
        <v>6036</v>
      </c>
      <c r="D447" s="10" t="s">
        <v>6037</v>
      </c>
      <c r="E447" s="6">
        <v>0.55000000000000004</v>
      </c>
      <c r="F447" s="7">
        <v>4.6100000000000002E-2</v>
      </c>
      <c r="G447" s="5" t="s">
        <v>1328</v>
      </c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4"/>
    </row>
    <row r="448" spans="1:27" ht="15.75" customHeight="1" x14ac:dyDescent="0.25">
      <c r="A448" s="5" t="s">
        <v>1329</v>
      </c>
      <c r="B448" s="5" t="s">
        <v>1330</v>
      </c>
      <c r="C448" s="10" t="s">
        <v>6038</v>
      </c>
      <c r="D448" s="10" t="s">
        <v>6039</v>
      </c>
      <c r="E448" s="6">
        <v>0.55000000000000004</v>
      </c>
      <c r="F448" s="7">
        <v>5.2099999999999996E-10</v>
      </c>
      <c r="G448" s="5" t="s">
        <v>1331</v>
      </c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4"/>
    </row>
    <row r="449" spans="1:27" ht="15.75" customHeight="1" x14ac:dyDescent="0.25">
      <c r="A449" s="5" t="s">
        <v>1332</v>
      </c>
      <c r="B449" s="5" t="s">
        <v>1333</v>
      </c>
      <c r="C449" s="10" t="s">
        <v>6040</v>
      </c>
      <c r="D449" s="10" t="s">
        <v>6041</v>
      </c>
      <c r="E449" s="6">
        <v>0.55000000000000004</v>
      </c>
      <c r="F449" s="7">
        <v>1.79E-7</v>
      </c>
      <c r="G449" s="5" t="s">
        <v>1334</v>
      </c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4"/>
    </row>
    <row r="450" spans="1:27" ht="15.75" customHeight="1" x14ac:dyDescent="0.25">
      <c r="A450" s="5" t="s">
        <v>1335</v>
      </c>
      <c r="B450" s="5" t="s">
        <v>1336</v>
      </c>
      <c r="C450" s="10" t="s">
        <v>6042</v>
      </c>
      <c r="D450" s="10" t="s">
        <v>6043</v>
      </c>
      <c r="E450" s="6">
        <v>0.55000000000000004</v>
      </c>
      <c r="F450" s="7">
        <v>7.9699999999999996E-9</v>
      </c>
      <c r="G450" s="5" t="s">
        <v>1337</v>
      </c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4"/>
    </row>
    <row r="451" spans="1:27" ht="15.75" customHeight="1" x14ac:dyDescent="0.25">
      <c r="A451" s="5" t="s">
        <v>1338</v>
      </c>
      <c r="B451" s="5" t="s">
        <v>1339</v>
      </c>
      <c r="C451" s="10" t="s">
        <v>6044</v>
      </c>
      <c r="D451" s="10" t="s">
        <v>6045</v>
      </c>
      <c r="E451" s="6">
        <v>0.55000000000000004</v>
      </c>
      <c r="F451" s="7">
        <v>2.7399999999999999E-4</v>
      </c>
      <c r="G451" s="5" t="s">
        <v>1340</v>
      </c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4"/>
    </row>
    <row r="452" spans="1:27" ht="15.75" customHeight="1" x14ac:dyDescent="0.25">
      <c r="A452" s="5" t="s">
        <v>1341</v>
      </c>
      <c r="B452" s="5" t="s">
        <v>1342</v>
      </c>
      <c r="C452" s="10" t="s">
        <v>6046</v>
      </c>
      <c r="D452" s="10" t="s">
        <v>6047</v>
      </c>
      <c r="E452" s="6">
        <v>0.55000000000000004</v>
      </c>
      <c r="F452" s="7">
        <v>2.4E-2</v>
      </c>
      <c r="G452" s="5" t="s">
        <v>1343</v>
      </c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4"/>
    </row>
    <row r="453" spans="1:27" ht="15.75" customHeight="1" x14ac:dyDescent="0.25">
      <c r="A453" s="5" t="s">
        <v>1344</v>
      </c>
      <c r="B453" s="5" t="s">
        <v>1345</v>
      </c>
      <c r="C453" s="10" t="s">
        <v>6048</v>
      </c>
      <c r="D453" s="10" t="s">
        <v>6049</v>
      </c>
      <c r="E453" s="6">
        <v>0.55000000000000004</v>
      </c>
      <c r="F453" s="7">
        <v>3.0499999999999999E-2</v>
      </c>
      <c r="G453" s="5" t="s">
        <v>1346</v>
      </c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4"/>
    </row>
    <row r="454" spans="1:27" ht="15.75" customHeight="1" x14ac:dyDescent="0.25">
      <c r="A454" s="5" t="s">
        <v>1347</v>
      </c>
      <c r="B454" s="5" t="s">
        <v>1348</v>
      </c>
      <c r="C454" s="10" t="s">
        <v>6050</v>
      </c>
      <c r="D454" s="10" t="s">
        <v>6051</v>
      </c>
      <c r="E454" s="6">
        <v>0.54</v>
      </c>
      <c r="F454" s="7">
        <v>3.6999999999999998E-2</v>
      </c>
      <c r="G454" s="5" t="s">
        <v>1349</v>
      </c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4"/>
    </row>
    <row r="455" spans="1:27" ht="15.75" customHeight="1" x14ac:dyDescent="0.25">
      <c r="A455" s="5" t="s">
        <v>1350</v>
      </c>
      <c r="B455" s="5" t="s">
        <v>1351</v>
      </c>
      <c r="C455" s="10" t="s">
        <v>6052</v>
      </c>
      <c r="D455" s="10" t="s">
        <v>6053</v>
      </c>
      <c r="E455" s="6">
        <v>0.54</v>
      </c>
      <c r="F455" s="7">
        <v>8.17E-11</v>
      </c>
      <c r="G455" s="5" t="s">
        <v>1352</v>
      </c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4"/>
    </row>
    <row r="456" spans="1:27" ht="15.75" customHeight="1" x14ac:dyDescent="0.25">
      <c r="A456" s="5" t="s">
        <v>1353</v>
      </c>
      <c r="B456" s="5" t="s">
        <v>1354</v>
      </c>
      <c r="C456" s="10" t="s">
        <v>6054</v>
      </c>
      <c r="D456" s="10" t="s">
        <v>6055</v>
      </c>
      <c r="E456" s="6">
        <v>0.54</v>
      </c>
      <c r="F456" s="7">
        <v>2.7500000000000001E-5</v>
      </c>
      <c r="G456" s="5" t="s">
        <v>1355</v>
      </c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4"/>
    </row>
    <row r="457" spans="1:27" ht="15.75" customHeight="1" x14ac:dyDescent="0.25">
      <c r="A457" s="5" t="s">
        <v>1356</v>
      </c>
      <c r="B457" s="5" t="s">
        <v>1357</v>
      </c>
      <c r="C457" s="10" t="s">
        <v>6056</v>
      </c>
      <c r="D457" s="10" t="s">
        <v>6057</v>
      </c>
      <c r="E457" s="6">
        <v>0.54</v>
      </c>
      <c r="F457" s="7">
        <v>3.81E-3</v>
      </c>
      <c r="G457" s="5" t="s">
        <v>1358</v>
      </c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4"/>
    </row>
    <row r="458" spans="1:27" ht="15.75" customHeight="1" x14ac:dyDescent="0.25">
      <c r="A458" s="5" t="s">
        <v>1359</v>
      </c>
      <c r="B458" s="5" t="s">
        <v>1360</v>
      </c>
      <c r="C458" s="10" t="s">
        <v>6058</v>
      </c>
      <c r="D458" s="10" t="s">
        <v>6059</v>
      </c>
      <c r="E458" s="6">
        <v>0.54</v>
      </c>
      <c r="F458" s="7">
        <v>3.6900000000000002E-2</v>
      </c>
      <c r="G458" s="5" t="s">
        <v>1361</v>
      </c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4"/>
    </row>
    <row r="459" spans="1:27" ht="15.75" customHeight="1" x14ac:dyDescent="0.25">
      <c r="A459" s="5" t="s">
        <v>1362</v>
      </c>
      <c r="B459" s="5" t="s">
        <v>1363</v>
      </c>
      <c r="C459" s="10" t="s">
        <v>6060</v>
      </c>
      <c r="D459" s="10" t="s">
        <v>6061</v>
      </c>
      <c r="E459" s="6">
        <v>0.54</v>
      </c>
      <c r="F459" s="7">
        <v>4.73E-9</v>
      </c>
      <c r="G459" s="5" t="s">
        <v>1364</v>
      </c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4"/>
    </row>
    <row r="460" spans="1:27" ht="15.75" customHeight="1" x14ac:dyDescent="0.25">
      <c r="A460" s="5" t="s">
        <v>1365</v>
      </c>
      <c r="B460" s="5" t="s">
        <v>1366</v>
      </c>
      <c r="C460" s="10" t="s">
        <v>6062</v>
      </c>
      <c r="D460" s="10" t="s">
        <v>6063</v>
      </c>
      <c r="E460" s="6">
        <v>0.54</v>
      </c>
      <c r="F460" s="7">
        <v>1.3899999999999999E-2</v>
      </c>
      <c r="G460" s="5" t="s">
        <v>1367</v>
      </c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4"/>
    </row>
    <row r="461" spans="1:27" ht="15.75" customHeight="1" x14ac:dyDescent="0.25">
      <c r="A461" s="5" t="s">
        <v>1368</v>
      </c>
      <c r="B461" s="5" t="s">
        <v>1369</v>
      </c>
      <c r="C461" s="10" t="s">
        <v>6064</v>
      </c>
      <c r="D461" s="10" t="s">
        <v>6065</v>
      </c>
      <c r="E461" s="6">
        <v>0.53</v>
      </c>
      <c r="F461" s="7">
        <v>4.6999999999999999E-6</v>
      </c>
      <c r="G461" s="5" t="s">
        <v>1370</v>
      </c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4"/>
    </row>
    <row r="462" spans="1:27" ht="15.75" customHeight="1" x14ac:dyDescent="0.25">
      <c r="A462" s="5" t="s">
        <v>1371</v>
      </c>
      <c r="B462" s="5" t="s">
        <v>1372</v>
      </c>
      <c r="C462" s="10" t="s">
        <v>6066</v>
      </c>
      <c r="D462" s="10" t="s">
        <v>6067</v>
      </c>
      <c r="E462" s="6">
        <v>0.53</v>
      </c>
      <c r="F462" s="7">
        <v>8.3900000000000004E-7</v>
      </c>
      <c r="G462" s="5" t="s">
        <v>1373</v>
      </c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4"/>
    </row>
    <row r="463" spans="1:27" ht="15.75" customHeight="1" x14ac:dyDescent="0.25">
      <c r="A463" s="5" t="s">
        <v>1374</v>
      </c>
      <c r="B463" s="5" t="s">
        <v>1375</v>
      </c>
      <c r="C463" s="10" t="s">
        <v>6068</v>
      </c>
      <c r="D463" s="10" t="s">
        <v>6069</v>
      </c>
      <c r="E463" s="6">
        <v>0.53</v>
      </c>
      <c r="F463" s="7">
        <v>1.9999999999999999E-6</v>
      </c>
      <c r="G463" s="5" t="s">
        <v>1376</v>
      </c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4"/>
    </row>
    <row r="464" spans="1:27" ht="15.75" customHeight="1" x14ac:dyDescent="0.25">
      <c r="A464" s="5" t="s">
        <v>1377</v>
      </c>
      <c r="B464" s="5" t="s">
        <v>1378</v>
      </c>
      <c r="C464" s="10" t="s">
        <v>6070</v>
      </c>
      <c r="D464" s="10" t="s">
        <v>6071</v>
      </c>
      <c r="E464" s="6">
        <v>0.53</v>
      </c>
      <c r="F464" s="7">
        <v>1.1399999999999999E-5</v>
      </c>
      <c r="G464" s="5" t="s">
        <v>1379</v>
      </c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4"/>
    </row>
    <row r="465" spans="1:27" ht="15.75" customHeight="1" x14ac:dyDescent="0.25">
      <c r="A465" s="5" t="s">
        <v>1380</v>
      </c>
      <c r="B465" s="5" t="s">
        <v>1381</v>
      </c>
      <c r="C465" s="10" t="s">
        <v>6072</v>
      </c>
      <c r="D465" s="10" t="s">
        <v>6073</v>
      </c>
      <c r="E465" s="6">
        <v>0.53</v>
      </c>
      <c r="F465" s="7">
        <v>2.35E-2</v>
      </c>
      <c r="G465" s="5" t="s">
        <v>1382</v>
      </c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4"/>
    </row>
    <row r="466" spans="1:27" ht="15.75" customHeight="1" x14ac:dyDescent="0.25">
      <c r="A466" s="5" t="s">
        <v>1383</v>
      </c>
      <c r="B466" s="5" t="s">
        <v>1384</v>
      </c>
      <c r="C466" s="10" t="s">
        <v>6074</v>
      </c>
      <c r="D466" s="10" t="s">
        <v>6075</v>
      </c>
      <c r="E466" s="6">
        <v>0.53</v>
      </c>
      <c r="F466" s="7">
        <v>4.2899999999999999E-7</v>
      </c>
      <c r="G466" s="5" t="s">
        <v>1385</v>
      </c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4"/>
    </row>
    <row r="467" spans="1:27" ht="15.75" customHeight="1" x14ac:dyDescent="0.25">
      <c r="A467" s="5" t="s">
        <v>1386</v>
      </c>
      <c r="B467" s="5" t="s">
        <v>1387</v>
      </c>
      <c r="C467" s="10" t="s">
        <v>6076</v>
      </c>
      <c r="D467" s="10" t="s">
        <v>6077</v>
      </c>
      <c r="E467" s="6">
        <v>0.53</v>
      </c>
      <c r="F467" s="7">
        <v>8.7500000000000008E-3</v>
      </c>
      <c r="G467" s="5" t="s">
        <v>1388</v>
      </c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4"/>
    </row>
    <row r="468" spans="1:27" ht="15.75" customHeight="1" x14ac:dyDescent="0.25">
      <c r="A468" s="5" t="s">
        <v>1389</v>
      </c>
      <c r="B468" s="5" t="s">
        <v>1390</v>
      </c>
      <c r="C468" s="10" t="s">
        <v>6078</v>
      </c>
      <c r="D468" s="10" t="s">
        <v>6079</v>
      </c>
      <c r="E468" s="6">
        <v>0.53</v>
      </c>
      <c r="F468" s="7">
        <v>9.0100000000000003E-7</v>
      </c>
      <c r="G468" s="5" t="s">
        <v>1391</v>
      </c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4"/>
    </row>
    <row r="469" spans="1:27" ht="15.75" customHeight="1" x14ac:dyDescent="0.25">
      <c r="A469" s="5" t="s">
        <v>1392</v>
      </c>
      <c r="B469" s="5" t="s">
        <v>1393</v>
      </c>
      <c r="C469" s="10" t="s">
        <v>6080</v>
      </c>
      <c r="D469" s="10" t="s">
        <v>6081</v>
      </c>
      <c r="E469" s="6">
        <v>0.53</v>
      </c>
      <c r="F469" s="7">
        <v>1.4E-5</v>
      </c>
      <c r="G469" s="5" t="s">
        <v>1394</v>
      </c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4"/>
    </row>
    <row r="470" spans="1:27" ht="15.75" customHeight="1" x14ac:dyDescent="0.25">
      <c r="A470" s="5" t="s">
        <v>1395</v>
      </c>
      <c r="B470" s="5" t="s">
        <v>1396</v>
      </c>
      <c r="C470" s="10" t="s">
        <v>6082</v>
      </c>
      <c r="D470" s="10" t="s">
        <v>6083</v>
      </c>
      <c r="E470" s="6">
        <v>0.53</v>
      </c>
      <c r="F470" s="7">
        <v>2.6100000000000001E-5</v>
      </c>
      <c r="G470" s="5" t="s">
        <v>1397</v>
      </c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4"/>
    </row>
    <row r="471" spans="1:27" ht="15.75" customHeight="1" x14ac:dyDescent="0.25">
      <c r="A471" s="5" t="s">
        <v>1398</v>
      </c>
      <c r="B471" s="5" t="s">
        <v>1399</v>
      </c>
      <c r="C471" s="10" t="s">
        <v>6084</v>
      </c>
      <c r="D471" s="10" t="s">
        <v>6085</v>
      </c>
      <c r="E471" s="6">
        <v>0.52</v>
      </c>
      <c r="F471" s="7">
        <v>5.77E-5</v>
      </c>
      <c r="G471" s="5" t="s">
        <v>1400</v>
      </c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4"/>
    </row>
    <row r="472" spans="1:27" ht="15.75" customHeight="1" x14ac:dyDescent="0.25">
      <c r="A472" s="5" t="s">
        <v>1401</v>
      </c>
      <c r="B472" s="5" t="s">
        <v>1402</v>
      </c>
      <c r="C472" s="10" t="s">
        <v>6086</v>
      </c>
      <c r="D472" s="10" t="s">
        <v>6087</v>
      </c>
      <c r="E472" s="6">
        <v>0.52</v>
      </c>
      <c r="F472" s="7">
        <v>1.01E-7</v>
      </c>
      <c r="G472" s="5" t="s">
        <v>1403</v>
      </c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4"/>
    </row>
    <row r="473" spans="1:27" ht="15.75" customHeight="1" x14ac:dyDescent="0.25">
      <c r="A473" s="5" t="s">
        <v>1404</v>
      </c>
      <c r="B473" s="5" t="s">
        <v>1405</v>
      </c>
      <c r="C473" s="10" t="s">
        <v>6088</v>
      </c>
      <c r="D473" s="10" t="s">
        <v>6089</v>
      </c>
      <c r="E473" s="6">
        <v>0.52</v>
      </c>
      <c r="F473" s="7">
        <v>3.7000000000000002E-3</v>
      </c>
      <c r="G473" s="5" t="s">
        <v>1406</v>
      </c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4"/>
    </row>
    <row r="474" spans="1:27" ht="15.75" customHeight="1" x14ac:dyDescent="0.25">
      <c r="A474" s="5" t="s">
        <v>1407</v>
      </c>
      <c r="B474" s="5" t="s">
        <v>1408</v>
      </c>
      <c r="C474" s="10" t="s">
        <v>6090</v>
      </c>
      <c r="D474" s="10" t="s">
        <v>6091</v>
      </c>
      <c r="E474" s="6">
        <v>0.52</v>
      </c>
      <c r="F474" s="7">
        <v>4.6000000000000002E-8</v>
      </c>
      <c r="G474" s="5" t="s">
        <v>1409</v>
      </c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4"/>
    </row>
    <row r="475" spans="1:27" ht="15.75" customHeight="1" x14ac:dyDescent="0.25">
      <c r="A475" s="5" t="s">
        <v>1410</v>
      </c>
      <c r="B475" s="5" t="s">
        <v>1411</v>
      </c>
      <c r="C475" s="10" t="s">
        <v>6092</v>
      </c>
      <c r="D475" s="10" t="s">
        <v>6093</v>
      </c>
      <c r="E475" s="6">
        <v>0.52</v>
      </c>
      <c r="F475" s="7">
        <v>2.0400000000000001E-5</v>
      </c>
      <c r="G475" s="5" t="s">
        <v>1412</v>
      </c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4"/>
    </row>
    <row r="476" spans="1:27" ht="15.75" customHeight="1" x14ac:dyDescent="0.25">
      <c r="A476" s="5" t="s">
        <v>1413</v>
      </c>
      <c r="B476" s="5" t="s">
        <v>1414</v>
      </c>
      <c r="C476" s="10" t="s">
        <v>6094</v>
      </c>
      <c r="D476" s="10" t="s">
        <v>6095</v>
      </c>
      <c r="E476" s="6">
        <v>0.52</v>
      </c>
      <c r="F476" s="7">
        <v>8.1999999999999998E-7</v>
      </c>
      <c r="G476" s="5" t="s">
        <v>1415</v>
      </c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4"/>
    </row>
    <row r="477" spans="1:27" ht="15.75" customHeight="1" x14ac:dyDescent="0.25">
      <c r="A477" s="5" t="s">
        <v>1416</v>
      </c>
      <c r="B477" s="5" t="s">
        <v>1417</v>
      </c>
      <c r="C477" s="10" t="s">
        <v>6096</v>
      </c>
      <c r="D477" s="10" t="s">
        <v>6097</v>
      </c>
      <c r="E477" s="6">
        <v>0.52</v>
      </c>
      <c r="F477" s="7">
        <v>8.8400000000000003E-7</v>
      </c>
      <c r="G477" s="5" t="s">
        <v>1418</v>
      </c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4"/>
    </row>
    <row r="478" spans="1:27" ht="15.75" customHeight="1" x14ac:dyDescent="0.25">
      <c r="A478" s="5" t="s">
        <v>1419</v>
      </c>
      <c r="B478" s="5" t="s">
        <v>1420</v>
      </c>
      <c r="C478" s="10" t="s">
        <v>6098</v>
      </c>
      <c r="D478" s="10" t="s">
        <v>6099</v>
      </c>
      <c r="E478" s="6">
        <v>0.52</v>
      </c>
      <c r="F478" s="7">
        <v>4.7500000000000001E-2</v>
      </c>
      <c r="G478" s="5" t="s">
        <v>1421</v>
      </c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4"/>
    </row>
    <row r="479" spans="1:27" ht="15.75" customHeight="1" x14ac:dyDescent="0.25">
      <c r="A479" s="5" t="s">
        <v>1422</v>
      </c>
      <c r="B479" s="5" t="s">
        <v>1423</v>
      </c>
      <c r="C479" s="10" t="s">
        <v>6100</v>
      </c>
      <c r="D479" s="10" t="s">
        <v>6101</v>
      </c>
      <c r="E479" s="6">
        <v>0.52</v>
      </c>
      <c r="F479" s="7">
        <v>8.8900000000000003E-3</v>
      </c>
      <c r="G479" s="5" t="s">
        <v>1424</v>
      </c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4"/>
    </row>
    <row r="480" spans="1:27" ht="15.75" customHeight="1" x14ac:dyDescent="0.25">
      <c r="A480" s="5" t="s">
        <v>1425</v>
      </c>
      <c r="B480" s="5" t="s">
        <v>1426</v>
      </c>
      <c r="C480" s="10" t="s">
        <v>6102</v>
      </c>
      <c r="D480" s="10" t="s">
        <v>6103</v>
      </c>
      <c r="E480" s="6">
        <v>0.52</v>
      </c>
      <c r="F480" s="7">
        <v>1.54E-4</v>
      </c>
      <c r="G480" s="5" t="s">
        <v>1427</v>
      </c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4"/>
    </row>
    <row r="481" spans="1:27" ht="15.75" customHeight="1" x14ac:dyDescent="0.25">
      <c r="A481" s="5" t="s">
        <v>1428</v>
      </c>
      <c r="B481" s="5" t="s">
        <v>1429</v>
      </c>
      <c r="C481" s="10" t="s">
        <v>6104</v>
      </c>
      <c r="D481" s="10" t="s">
        <v>6105</v>
      </c>
      <c r="E481" s="6">
        <v>0.51</v>
      </c>
      <c r="F481" s="7">
        <v>7.06E-7</v>
      </c>
      <c r="G481" s="5" t="s">
        <v>1430</v>
      </c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4"/>
    </row>
    <row r="482" spans="1:27" ht="15.75" customHeight="1" x14ac:dyDescent="0.25">
      <c r="A482" s="5" t="s">
        <v>1431</v>
      </c>
      <c r="B482" s="5" t="s">
        <v>1432</v>
      </c>
      <c r="C482" s="10" t="s">
        <v>6106</v>
      </c>
      <c r="D482" s="10" t="s">
        <v>6107</v>
      </c>
      <c r="E482" s="6">
        <v>0.51</v>
      </c>
      <c r="F482" s="7">
        <v>6.5100000000000002E-3</v>
      </c>
      <c r="G482" s="5" t="s">
        <v>1433</v>
      </c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4"/>
    </row>
    <row r="483" spans="1:27" ht="15.75" customHeight="1" x14ac:dyDescent="0.25">
      <c r="A483" s="5" t="s">
        <v>1434</v>
      </c>
      <c r="B483" s="5" t="s">
        <v>1435</v>
      </c>
      <c r="C483" s="10" t="s">
        <v>6108</v>
      </c>
      <c r="D483" s="10" t="s">
        <v>6109</v>
      </c>
      <c r="E483" s="6">
        <v>0.51</v>
      </c>
      <c r="F483" s="7">
        <v>5.5999999999999999E-8</v>
      </c>
      <c r="G483" s="5" t="s">
        <v>1436</v>
      </c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4"/>
    </row>
    <row r="484" spans="1:27" ht="15.75" customHeight="1" x14ac:dyDescent="0.25">
      <c r="A484" s="5" t="s">
        <v>1437</v>
      </c>
      <c r="B484" s="5" t="s">
        <v>1438</v>
      </c>
      <c r="C484" s="10" t="s">
        <v>6110</v>
      </c>
      <c r="D484" s="10" t="s">
        <v>6111</v>
      </c>
      <c r="E484" s="6">
        <v>0.51</v>
      </c>
      <c r="F484" s="7">
        <v>2.4200000000000002E-8</v>
      </c>
      <c r="G484" s="5" t="s">
        <v>1439</v>
      </c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4"/>
    </row>
    <row r="485" spans="1:27" ht="15.75" customHeight="1" x14ac:dyDescent="0.25">
      <c r="A485" s="5" t="s">
        <v>1440</v>
      </c>
      <c r="B485" s="5" t="s">
        <v>1441</v>
      </c>
      <c r="C485" s="10" t="s">
        <v>6112</v>
      </c>
      <c r="D485" s="10" t="s">
        <v>6113</v>
      </c>
      <c r="E485" s="6">
        <v>0.51</v>
      </c>
      <c r="F485" s="7">
        <v>9.8799999999999998E-9</v>
      </c>
      <c r="G485" s="5" t="s">
        <v>1442</v>
      </c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4"/>
    </row>
    <row r="486" spans="1:27" ht="15.75" customHeight="1" x14ac:dyDescent="0.25">
      <c r="A486" s="5" t="s">
        <v>1443</v>
      </c>
      <c r="B486" s="5" t="s">
        <v>1444</v>
      </c>
      <c r="C486" s="10" t="s">
        <v>6114</v>
      </c>
      <c r="D486" s="10" t="s">
        <v>6115</v>
      </c>
      <c r="E486" s="6">
        <v>0.51</v>
      </c>
      <c r="F486" s="7">
        <v>2.3700000000000002E-6</v>
      </c>
      <c r="G486" s="5" t="s">
        <v>1445</v>
      </c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4"/>
    </row>
    <row r="487" spans="1:27" ht="15.75" customHeight="1" x14ac:dyDescent="0.25">
      <c r="A487" s="5" t="s">
        <v>1446</v>
      </c>
      <c r="B487" s="5" t="s">
        <v>1447</v>
      </c>
      <c r="C487" s="10" t="s">
        <v>6116</v>
      </c>
      <c r="D487" s="10" t="s">
        <v>6117</v>
      </c>
      <c r="E487" s="6">
        <v>0.51</v>
      </c>
      <c r="F487" s="7">
        <v>1.4999999999999999E-2</v>
      </c>
      <c r="G487" s="5" t="s">
        <v>1448</v>
      </c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4"/>
    </row>
    <row r="488" spans="1:27" ht="15.75" customHeight="1" x14ac:dyDescent="0.25">
      <c r="A488" s="5" t="s">
        <v>1449</v>
      </c>
      <c r="B488" s="5">
        <v>44082</v>
      </c>
      <c r="C488" s="10" t="s">
        <v>6118</v>
      </c>
      <c r="D488" s="10" t="s">
        <v>6119</v>
      </c>
      <c r="E488" s="6">
        <v>0.51</v>
      </c>
      <c r="F488" s="7">
        <v>3.8300000000000001E-2</v>
      </c>
      <c r="G488" s="5" t="s">
        <v>1450</v>
      </c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4"/>
    </row>
    <row r="489" spans="1:27" ht="15.75" customHeight="1" x14ac:dyDescent="0.25">
      <c r="A489" s="5" t="s">
        <v>1451</v>
      </c>
      <c r="B489" s="5" t="s">
        <v>1452</v>
      </c>
      <c r="C489" s="10" t="s">
        <v>6120</v>
      </c>
      <c r="D489" s="10" t="s">
        <v>6121</v>
      </c>
      <c r="E489" s="6">
        <v>0.51</v>
      </c>
      <c r="F489" s="7">
        <v>1.12E-4</v>
      </c>
      <c r="G489" s="5" t="s">
        <v>1453</v>
      </c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4"/>
    </row>
    <row r="490" spans="1:27" ht="15.75" customHeight="1" x14ac:dyDescent="0.25">
      <c r="A490" s="5" t="s">
        <v>1454</v>
      </c>
      <c r="B490" s="5" t="s">
        <v>1455</v>
      </c>
      <c r="C490" s="10" t="s">
        <v>6122</v>
      </c>
      <c r="D490" s="10" t="s">
        <v>6123</v>
      </c>
      <c r="E490" s="6">
        <v>0.51</v>
      </c>
      <c r="F490" s="7">
        <v>6.1600000000000004E-10</v>
      </c>
      <c r="G490" s="5" t="s">
        <v>1456</v>
      </c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4"/>
    </row>
    <row r="491" spans="1:27" ht="15.75" customHeight="1" x14ac:dyDescent="0.25">
      <c r="A491" s="5" t="s">
        <v>1457</v>
      </c>
      <c r="B491" s="5" t="s">
        <v>1458</v>
      </c>
      <c r="C491" s="10" t="s">
        <v>6124</v>
      </c>
      <c r="D491" s="10" t="s">
        <v>6125</v>
      </c>
      <c r="E491" s="6">
        <v>0.51</v>
      </c>
      <c r="F491" s="7">
        <v>2.8699999999999998E-11</v>
      </c>
      <c r="G491" s="5" t="s">
        <v>1459</v>
      </c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4"/>
    </row>
    <row r="492" spans="1:27" ht="15.75" customHeight="1" x14ac:dyDescent="0.25">
      <c r="A492" s="5" t="s">
        <v>1460</v>
      </c>
      <c r="B492" s="5" t="s">
        <v>1461</v>
      </c>
      <c r="C492" s="10" t="s">
        <v>6126</v>
      </c>
      <c r="D492" s="10" t="s">
        <v>6127</v>
      </c>
      <c r="E492" s="6">
        <v>0.51</v>
      </c>
      <c r="F492" s="7">
        <v>1.6400000000000001E-8</v>
      </c>
      <c r="G492" s="5" t="s">
        <v>1462</v>
      </c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4"/>
    </row>
    <row r="493" spans="1:27" ht="15.75" customHeight="1" x14ac:dyDescent="0.25">
      <c r="A493" s="5" t="s">
        <v>1463</v>
      </c>
      <c r="B493" s="5" t="s">
        <v>1464</v>
      </c>
      <c r="C493" s="10" t="s">
        <v>6128</v>
      </c>
      <c r="D493" s="10" t="s">
        <v>6129</v>
      </c>
      <c r="E493" s="6">
        <v>0.51</v>
      </c>
      <c r="F493" s="7">
        <v>5.04E-9</v>
      </c>
      <c r="G493" s="5" t="s">
        <v>1465</v>
      </c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4"/>
    </row>
    <row r="494" spans="1:27" ht="15.75" customHeight="1" x14ac:dyDescent="0.25">
      <c r="A494" s="5" t="s">
        <v>1466</v>
      </c>
      <c r="B494" s="5" t="s">
        <v>1467</v>
      </c>
      <c r="C494" s="10" t="s">
        <v>6130</v>
      </c>
      <c r="D494" s="10" t="s">
        <v>6131</v>
      </c>
      <c r="E494" s="6">
        <v>0.51</v>
      </c>
      <c r="F494" s="7">
        <v>9.8499999999999998E-4</v>
      </c>
      <c r="G494" s="5" t="s">
        <v>1468</v>
      </c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4"/>
    </row>
    <row r="495" spans="1:27" ht="15.75" customHeight="1" x14ac:dyDescent="0.25">
      <c r="A495" s="5" t="s">
        <v>1469</v>
      </c>
      <c r="B495" s="5" t="s">
        <v>1470</v>
      </c>
      <c r="C495" s="10" t="s">
        <v>6132</v>
      </c>
      <c r="D495" s="10" t="s">
        <v>6133</v>
      </c>
      <c r="E495" s="6">
        <v>0.51</v>
      </c>
      <c r="F495" s="7">
        <v>4.4499999999999997E-6</v>
      </c>
      <c r="G495" s="5" t="s">
        <v>1471</v>
      </c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4"/>
    </row>
    <row r="496" spans="1:27" ht="15.75" customHeight="1" x14ac:dyDescent="0.25">
      <c r="A496" s="5" t="s">
        <v>1472</v>
      </c>
      <c r="B496" s="5" t="s">
        <v>1473</v>
      </c>
      <c r="C496" s="10" t="s">
        <v>6134</v>
      </c>
      <c r="D496" s="10" t="s">
        <v>6135</v>
      </c>
      <c r="E496" s="6">
        <v>0.5</v>
      </c>
      <c r="F496" s="7">
        <v>3.16E-3</v>
      </c>
      <c r="G496" s="5" t="s">
        <v>1474</v>
      </c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4"/>
    </row>
    <row r="497" spans="1:27" ht="15.75" customHeight="1" x14ac:dyDescent="0.25">
      <c r="A497" s="5" t="s">
        <v>1475</v>
      </c>
      <c r="B497" s="5" t="s">
        <v>1476</v>
      </c>
      <c r="C497" s="10" t="s">
        <v>6136</v>
      </c>
      <c r="D497" s="10" t="s">
        <v>6137</v>
      </c>
      <c r="E497" s="6">
        <v>0.5</v>
      </c>
      <c r="F497" s="7">
        <v>2.36E-8</v>
      </c>
      <c r="G497" s="5" t="s">
        <v>1477</v>
      </c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4"/>
    </row>
    <row r="498" spans="1:27" ht="15.75" customHeight="1" x14ac:dyDescent="0.25">
      <c r="A498" s="5" t="s">
        <v>1478</v>
      </c>
      <c r="B498" s="5" t="s">
        <v>1479</v>
      </c>
      <c r="C498" s="10" t="s">
        <v>6138</v>
      </c>
      <c r="D498" s="10" t="s">
        <v>6139</v>
      </c>
      <c r="E498" s="6">
        <v>0.5</v>
      </c>
      <c r="F498" s="7">
        <v>7.2200000000000003E-7</v>
      </c>
      <c r="G498" s="5" t="s">
        <v>1480</v>
      </c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4"/>
    </row>
    <row r="499" spans="1:27" ht="15.75" customHeight="1" x14ac:dyDescent="0.25">
      <c r="A499" s="5" t="s">
        <v>1481</v>
      </c>
      <c r="B499" s="5" t="s">
        <v>1482</v>
      </c>
      <c r="C499" s="10" t="s">
        <v>6140</v>
      </c>
      <c r="D499" s="10" t="s">
        <v>6141</v>
      </c>
      <c r="E499" s="6">
        <v>0.5</v>
      </c>
      <c r="F499" s="7">
        <v>8.3799999999999994E-6</v>
      </c>
      <c r="G499" s="5" t="s">
        <v>1483</v>
      </c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4"/>
    </row>
    <row r="500" spans="1:27" ht="15.75" customHeight="1" x14ac:dyDescent="0.25">
      <c r="A500" s="5" t="s">
        <v>1484</v>
      </c>
      <c r="B500" s="5" t="s">
        <v>1485</v>
      </c>
      <c r="C500" s="10" t="s">
        <v>6142</v>
      </c>
      <c r="D500" s="10" t="s">
        <v>6143</v>
      </c>
      <c r="E500" s="6">
        <v>0.5</v>
      </c>
      <c r="F500" s="7">
        <v>1.53E-6</v>
      </c>
      <c r="G500" s="5" t="s">
        <v>1486</v>
      </c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4"/>
    </row>
    <row r="501" spans="1:27" ht="15.75" customHeight="1" x14ac:dyDescent="0.25">
      <c r="A501" s="5" t="s">
        <v>1487</v>
      </c>
      <c r="B501" s="5" t="s">
        <v>1488</v>
      </c>
      <c r="C501" s="10" t="s">
        <v>6144</v>
      </c>
      <c r="D501" s="10" t="s">
        <v>6145</v>
      </c>
      <c r="E501" s="6">
        <v>0.5</v>
      </c>
      <c r="F501" s="7">
        <v>7.2599999999999999E-6</v>
      </c>
      <c r="G501" s="5" t="s">
        <v>1489</v>
      </c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4"/>
    </row>
    <row r="502" spans="1:27" ht="15.75" customHeight="1" x14ac:dyDescent="0.25">
      <c r="A502" s="5" t="s">
        <v>1490</v>
      </c>
      <c r="B502" s="5" t="s">
        <v>1491</v>
      </c>
      <c r="C502" s="10" t="s">
        <v>6146</v>
      </c>
      <c r="D502" s="10" t="s">
        <v>6147</v>
      </c>
      <c r="E502" s="6">
        <v>0.5</v>
      </c>
      <c r="F502" s="7">
        <v>1.01E-2</v>
      </c>
      <c r="G502" s="5" t="s">
        <v>1492</v>
      </c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4"/>
    </row>
    <row r="503" spans="1:27" ht="15.75" customHeight="1" x14ac:dyDescent="0.25">
      <c r="A503" s="5" t="s">
        <v>1493</v>
      </c>
      <c r="B503" s="5" t="s">
        <v>1494</v>
      </c>
      <c r="C503" s="10" t="s">
        <v>6148</v>
      </c>
      <c r="D503" s="10" t="s">
        <v>6149</v>
      </c>
      <c r="E503" s="6">
        <v>0.5</v>
      </c>
      <c r="F503" s="7">
        <v>3.0200000000000002E-4</v>
      </c>
      <c r="G503" s="5" t="s">
        <v>1495</v>
      </c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4"/>
    </row>
    <row r="504" spans="1:27" ht="15.75" customHeight="1" x14ac:dyDescent="0.25">
      <c r="A504" s="5" t="s">
        <v>1496</v>
      </c>
      <c r="B504" s="5" t="s">
        <v>1497</v>
      </c>
      <c r="C504" s="10" t="s">
        <v>6150</v>
      </c>
      <c r="D504" s="10" t="s">
        <v>6151</v>
      </c>
      <c r="E504" s="6">
        <v>0.49</v>
      </c>
      <c r="F504" s="7">
        <v>1.8899999999999999E-6</v>
      </c>
      <c r="G504" s="5" t="s">
        <v>1498</v>
      </c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4"/>
    </row>
    <row r="505" spans="1:27" ht="15.75" customHeight="1" x14ac:dyDescent="0.25">
      <c r="A505" s="5" t="s">
        <v>1499</v>
      </c>
      <c r="B505" s="5" t="s">
        <v>1500</v>
      </c>
      <c r="C505" s="10" t="s">
        <v>6152</v>
      </c>
      <c r="D505" s="10" t="s">
        <v>6153</v>
      </c>
      <c r="E505" s="6">
        <v>0.49</v>
      </c>
      <c r="F505" s="7">
        <v>1.84E-5</v>
      </c>
      <c r="G505" s="5" t="s">
        <v>1501</v>
      </c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4"/>
    </row>
    <row r="506" spans="1:27" ht="15.75" customHeight="1" x14ac:dyDescent="0.25">
      <c r="A506" s="5" t="s">
        <v>1502</v>
      </c>
      <c r="B506" s="5" t="s">
        <v>1503</v>
      </c>
      <c r="C506" s="10" t="s">
        <v>6154</v>
      </c>
      <c r="D506" s="10" t="s">
        <v>6155</v>
      </c>
      <c r="E506" s="6">
        <v>0.49</v>
      </c>
      <c r="F506" s="7">
        <v>5.68E-7</v>
      </c>
      <c r="G506" s="5" t="s">
        <v>1504</v>
      </c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4"/>
    </row>
    <row r="507" spans="1:27" ht="15.75" customHeight="1" x14ac:dyDescent="0.25">
      <c r="A507" s="5" t="s">
        <v>1505</v>
      </c>
      <c r="B507" s="5" t="s">
        <v>1506</v>
      </c>
      <c r="C507" s="10" t="s">
        <v>6156</v>
      </c>
      <c r="D507" s="10" t="s">
        <v>6157</v>
      </c>
      <c r="E507" s="6">
        <v>0.49</v>
      </c>
      <c r="F507" s="7">
        <v>7.25E-5</v>
      </c>
      <c r="G507" s="5" t="s">
        <v>1507</v>
      </c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4"/>
    </row>
    <row r="508" spans="1:27" ht="15.75" customHeight="1" x14ac:dyDescent="0.25">
      <c r="A508" s="5" t="s">
        <v>1508</v>
      </c>
      <c r="B508" s="5" t="s">
        <v>1509</v>
      </c>
      <c r="C508" s="10" t="s">
        <v>6158</v>
      </c>
      <c r="D508" s="10" t="s">
        <v>6159</v>
      </c>
      <c r="E508" s="6">
        <v>0.49</v>
      </c>
      <c r="F508" s="7">
        <v>6.7700000000000004E-7</v>
      </c>
      <c r="G508" s="5" t="s">
        <v>1510</v>
      </c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4"/>
    </row>
    <row r="509" spans="1:27" ht="15.75" customHeight="1" x14ac:dyDescent="0.25">
      <c r="A509" s="5" t="s">
        <v>1511</v>
      </c>
      <c r="B509" s="5" t="s">
        <v>1512</v>
      </c>
      <c r="C509" s="10" t="s">
        <v>6160</v>
      </c>
      <c r="D509" s="10" t="s">
        <v>6161</v>
      </c>
      <c r="E509" s="6">
        <v>0.49</v>
      </c>
      <c r="F509" s="7">
        <v>3.1900000000000003E-5</v>
      </c>
      <c r="G509" s="5" t="s">
        <v>1513</v>
      </c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4"/>
    </row>
    <row r="510" spans="1:27" ht="15.75" customHeight="1" x14ac:dyDescent="0.25">
      <c r="A510" s="5" t="s">
        <v>1514</v>
      </c>
      <c r="B510" s="5" t="s">
        <v>1515</v>
      </c>
      <c r="C510" s="10" t="s">
        <v>6162</v>
      </c>
      <c r="D510" s="10" t="s">
        <v>6163</v>
      </c>
      <c r="E510" s="6">
        <v>0.49</v>
      </c>
      <c r="F510" s="7">
        <v>2.1800000000000001E-4</v>
      </c>
      <c r="G510" s="5" t="s">
        <v>1516</v>
      </c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4"/>
    </row>
    <row r="511" spans="1:27" ht="15.75" customHeight="1" x14ac:dyDescent="0.25">
      <c r="A511" s="5" t="s">
        <v>1517</v>
      </c>
      <c r="B511" s="5" t="s">
        <v>1518</v>
      </c>
      <c r="C511" s="10" t="s">
        <v>6164</v>
      </c>
      <c r="D511" s="10" t="s">
        <v>6165</v>
      </c>
      <c r="E511" s="6">
        <v>0.49</v>
      </c>
      <c r="F511" s="7">
        <v>2.6000000000000001E-9</v>
      </c>
      <c r="G511" s="5" t="s">
        <v>1519</v>
      </c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4"/>
    </row>
    <row r="512" spans="1:27" ht="15.75" customHeight="1" x14ac:dyDescent="0.25">
      <c r="A512" s="5" t="s">
        <v>1520</v>
      </c>
      <c r="B512" s="5" t="s">
        <v>1521</v>
      </c>
      <c r="C512" s="10" t="s">
        <v>6166</v>
      </c>
      <c r="D512" s="10" t="s">
        <v>6167</v>
      </c>
      <c r="E512" s="6">
        <v>0.49</v>
      </c>
      <c r="F512" s="7">
        <v>3.9800000000000002E-2</v>
      </c>
      <c r="G512" s="5" t="s">
        <v>1522</v>
      </c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4"/>
    </row>
    <row r="513" spans="1:27" ht="15.75" customHeight="1" x14ac:dyDescent="0.25">
      <c r="A513" s="5" t="s">
        <v>1523</v>
      </c>
      <c r="B513" s="5" t="s">
        <v>1524</v>
      </c>
      <c r="C513" s="10" t="s">
        <v>6168</v>
      </c>
      <c r="D513" s="10" t="s">
        <v>6169</v>
      </c>
      <c r="E513" s="6">
        <v>0.49</v>
      </c>
      <c r="F513" s="7">
        <v>7.8700000000000003E-3</v>
      </c>
      <c r="G513" s="5" t="s">
        <v>1525</v>
      </c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4"/>
    </row>
    <row r="514" spans="1:27" ht="15.75" customHeight="1" x14ac:dyDescent="0.25">
      <c r="A514" s="5" t="s">
        <v>1526</v>
      </c>
      <c r="B514" s="5" t="s">
        <v>1527</v>
      </c>
      <c r="C514" s="10" t="s">
        <v>6170</v>
      </c>
      <c r="D514" s="10" t="s">
        <v>6171</v>
      </c>
      <c r="E514" s="6">
        <v>0.48</v>
      </c>
      <c r="F514" s="7">
        <v>4.0399999999999999E-5</v>
      </c>
      <c r="G514" s="5" t="s">
        <v>1528</v>
      </c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4"/>
    </row>
    <row r="515" spans="1:27" ht="15.75" customHeight="1" x14ac:dyDescent="0.25">
      <c r="A515" s="5" t="s">
        <v>1529</v>
      </c>
      <c r="B515" s="5" t="s">
        <v>1530</v>
      </c>
      <c r="C515" s="10" t="s">
        <v>6172</v>
      </c>
      <c r="D515" s="10" t="s">
        <v>6173</v>
      </c>
      <c r="E515" s="6">
        <v>0.48</v>
      </c>
      <c r="F515" s="7">
        <v>1.6E-7</v>
      </c>
      <c r="G515" s="5" t="s">
        <v>1531</v>
      </c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4"/>
    </row>
    <row r="516" spans="1:27" ht="15.75" customHeight="1" x14ac:dyDescent="0.25">
      <c r="A516" s="5" t="s">
        <v>1532</v>
      </c>
      <c r="B516" s="5" t="s">
        <v>1533</v>
      </c>
      <c r="C516" s="10" t="s">
        <v>6174</v>
      </c>
      <c r="D516" s="10" t="s">
        <v>6175</v>
      </c>
      <c r="E516" s="6">
        <v>0.48</v>
      </c>
      <c r="F516" s="7">
        <v>9.9699999999999994E-7</v>
      </c>
      <c r="G516" s="5" t="s">
        <v>1534</v>
      </c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4"/>
    </row>
    <row r="517" spans="1:27" ht="15.75" customHeight="1" x14ac:dyDescent="0.25">
      <c r="A517" s="5" t="s">
        <v>1535</v>
      </c>
      <c r="B517" s="5" t="s">
        <v>1536</v>
      </c>
      <c r="C517" s="10" t="s">
        <v>6176</v>
      </c>
      <c r="D517" s="10" t="s">
        <v>6177</v>
      </c>
      <c r="E517" s="6">
        <v>0.48</v>
      </c>
      <c r="F517" s="7">
        <v>4.8500000000000001E-2</v>
      </c>
      <c r="G517" s="5" t="s">
        <v>1537</v>
      </c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4"/>
    </row>
    <row r="518" spans="1:27" ht="15.75" customHeight="1" x14ac:dyDescent="0.25">
      <c r="A518" s="5" t="s">
        <v>1538</v>
      </c>
      <c r="B518" s="5" t="s">
        <v>1539</v>
      </c>
      <c r="C518" s="10" t="s">
        <v>6178</v>
      </c>
      <c r="D518" s="10" t="s">
        <v>6179</v>
      </c>
      <c r="E518" s="6">
        <v>0.48</v>
      </c>
      <c r="F518" s="7">
        <v>1.4E-8</v>
      </c>
      <c r="G518" s="5" t="s">
        <v>1540</v>
      </c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4"/>
    </row>
    <row r="519" spans="1:27" ht="15.75" customHeight="1" x14ac:dyDescent="0.25">
      <c r="A519" s="5" t="s">
        <v>1541</v>
      </c>
      <c r="B519" s="5" t="s">
        <v>1542</v>
      </c>
      <c r="C519" s="10" t="s">
        <v>6180</v>
      </c>
      <c r="D519" s="10" t="s">
        <v>6181</v>
      </c>
      <c r="E519" s="6">
        <v>0.48</v>
      </c>
      <c r="F519" s="7">
        <v>1.15E-8</v>
      </c>
      <c r="G519" s="5" t="s">
        <v>1543</v>
      </c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4"/>
    </row>
    <row r="520" spans="1:27" ht="15.75" customHeight="1" x14ac:dyDescent="0.25">
      <c r="A520" s="5" t="s">
        <v>1544</v>
      </c>
      <c r="B520" s="5" t="s">
        <v>1545</v>
      </c>
      <c r="C520" s="10" t="s">
        <v>6182</v>
      </c>
      <c r="D520" s="10" t="s">
        <v>6183</v>
      </c>
      <c r="E520" s="6">
        <v>0.48</v>
      </c>
      <c r="F520" s="7">
        <v>1.4500000000000001E-2</v>
      </c>
      <c r="G520" s="5" t="s">
        <v>1546</v>
      </c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4"/>
    </row>
    <row r="521" spans="1:27" ht="15.75" customHeight="1" x14ac:dyDescent="0.25">
      <c r="A521" s="5" t="s">
        <v>1547</v>
      </c>
      <c r="B521" s="5" t="s">
        <v>1548</v>
      </c>
      <c r="C521" s="10" t="s">
        <v>6184</v>
      </c>
      <c r="D521" s="10" t="s">
        <v>6185</v>
      </c>
      <c r="E521" s="6">
        <v>0.48</v>
      </c>
      <c r="F521" s="7">
        <v>5.52E-5</v>
      </c>
      <c r="G521" s="5" t="s">
        <v>1549</v>
      </c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4"/>
    </row>
    <row r="522" spans="1:27" ht="15.75" customHeight="1" x14ac:dyDescent="0.25">
      <c r="A522" s="5" t="s">
        <v>1550</v>
      </c>
      <c r="B522" s="5" t="s">
        <v>1551</v>
      </c>
      <c r="C522" s="10" t="s">
        <v>6186</v>
      </c>
      <c r="D522" s="10" t="s">
        <v>6187</v>
      </c>
      <c r="E522" s="6">
        <v>0.48</v>
      </c>
      <c r="F522" s="7">
        <v>4.6199999999999997E-8</v>
      </c>
      <c r="G522" s="5" t="s">
        <v>1552</v>
      </c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4"/>
    </row>
    <row r="523" spans="1:27" ht="15.75" customHeight="1" x14ac:dyDescent="0.25">
      <c r="A523" s="5" t="s">
        <v>1553</v>
      </c>
      <c r="B523" s="5" t="s">
        <v>1554</v>
      </c>
      <c r="C523" s="10" t="s">
        <v>6188</v>
      </c>
      <c r="D523" s="10" t="s">
        <v>6189</v>
      </c>
      <c r="E523" s="6">
        <v>0.48</v>
      </c>
      <c r="F523" s="7">
        <v>5.6600000000000001E-3</v>
      </c>
      <c r="G523" s="5" t="s">
        <v>1555</v>
      </c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4"/>
    </row>
    <row r="524" spans="1:27" ht="15.75" customHeight="1" x14ac:dyDescent="0.25">
      <c r="A524" s="5" t="s">
        <v>1556</v>
      </c>
      <c r="B524" s="5" t="s">
        <v>1557</v>
      </c>
      <c r="C524" s="10" t="s">
        <v>6190</v>
      </c>
      <c r="D524" s="10" t="s">
        <v>6191</v>
      </c>
      <c r="E524" s="6">
        <v>0.48</v>
      </c>
      <c r="F524" s="7">
        <v>2.02E-4</v>
      </c>
      <c r="G524" s="5" t="s">
        <v>1558</v>
      </c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4"/>
    </row>
    <row r="525" spans="1:27" ht="15.75" customHeight="1" x14ac:dyDescent="0.25">
      <c r="A525" s="5" t="s">
        <v>1559</v>
      </c>
      <c r="B525" s="5" t="s">
        <v>1560</v>
      </c>
      <c r="C525" s="10" t="s">
        <v>6192</v>
      </c>
      <c r="D525" s="10" t="s">
        <v>6193</v>
      </c>
      <c r="E525" s="6">
        <v>0.48</v>
      </c>
      <c r="F525" s="7">
        <v>5.27E-5</v>
      </c>
      <c r="G525" s="5" t="s">
        <v>1561</v>
      </c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4"/>
    </row>
    <row r="526" spans="1:27" ht="15.75" customHeight="1" x14ac:dyDescent="0.25">
      <c r="A526" s="5" t="s">
        <v>1562</v>
      </c>
      <c r="B526" s="5" t="s">
        <v>1563</v>
      </c>
      <c r="C526" s="10" t="s">
        <v>6194</v>
      </c>
      <c r="D526" s="10" t="s">
        <v>6195</v>
      </c>
      <c r="E526" s="6">
        <v>0.48</v>
      </c>
      <c r="F526" s="7">
        <v>3.3700000000000001E-2</v>
      </c>
      <c r="G526" s="5" t="s">
        <v>1564</v>
      </c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4"/>
    </row>
    <row r="527" spans="1:27" ht="15.75" customHeight="1" x14ac:dyDescent="0.25">
      <c r="A527" s="5" t="s">
        <v>1565</v>
      </c>
      <c r="B527" s="5" t="s">
        <v>1566</v>
      </c>
      <c r="C527" s="10" t="s">
        <v>6196</v>
      </c>
      <c r="D527" s="10" t="s">
        <v>6197</v>
      </c>
      <c r="E527" s="6">
        <v>0.48</v>
      </c>
      <c r="F527" s="7">
        <v>1.73E-3</v>
      </c>
      <c r="G527" s="5" t="s">
        <v>1567</v>
      </c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4"/>
    </row>
    <row r="528" spans="1:27" ht="15.75" customHeight="1" x14ac:dyDescent="0.25">
      <c r="A528" s="5" t="s">
        <v>1568</v>
      </c>
      <c r="B528" s="5" t="s">
        <v>1569</v>
      </c>
      <c r="C528" s="10" t="s">
        <v>6198</v>
      </c>
      <c r="D528" s="10" t="s">
        <v>6199</v>
      </c>
      <c r="E528" s="6">
        <v>0.48</v>
      </c>
      <c r="F528" s="7">
        <v>4.0299999999999997E-3</v>
      </c>
      <c r="G528" s="5" t="s">
        <v>1570</v>
      </c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4"/>
    </row>
    <row r="529" spans="1:27" ht="15.75" customHeight="1" x14ac:dyDescent="0.25">
      <c r="A529" s="5" t="s">
        <v>1571</v>
      </c>
      <c r="B529" s="5" t="s">
        <v>1572</v>
      </c>
      <c r="C529" s="10" t="s">
        <v>6200</v>
      </c>
      <c r="D529" s="10" t="s">
        <v>6201</v>
      </c>
      <c r="E529" s="6">
        <v>0.47</v>
      </c>
      <c r="F529" s="7">
        <v>3.64E-3</v>
      </c>
      <c r="G529" s="5" t="s">
        <v>1573</v>
      </c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4"/>
    </row>
    <row r="530" spans="1:27" ht="15.75" customHeight="1" x14ac:dyDescent="0.25">
      <c r="A530" s="5" t="s">
        <v>1574</v>
      </c>
      <c r="B530" s="5" t="s">
        <v>1575</v>
      </c>
      <c r="C530" s="10" t="s">
        <v>6202</v>
      </c>
      <c r="D530" s="10" t="s">
        <v>6203</v>
      </c>
      <c r="E530" s="6">
        <v>0.47</v>
      </c>
      <c r="F530" s="7">
        <v>4.6099999999999998E-4</v>
      </c>
      <c r="G530" s="5" t="s">
        <v>1576</v>
      </c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4"/>
    </row>
    <row r="531" spans="1:27" ht="15.75" customHeight="1" x14ac:dyDescent="0.25">
      <c r="A531" s="5" t="s">
        <v>1577</v>
      </c>
      <c r="B531" s="5" t="s">
        <v>1578</v>
      </c>
      <c r="C531" s="10" t="s">
        <v>6204</v>
      </c>
      <c r="D531" s="10" t="s">
        <v>6205</v>
      </c>
      <c r="E531" s="6">
        <v>0.47</v>
      </c>
      <c r="F531" s="7">
        <v>3.9300000000000003E-3</v>
      </c>
      <c r="G531" s="5" t="s">
        <v>1579</v>
      </c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4"/>
    </row>
    <row r="532" spans="1:27" ht="15.75" customHeight="1" x14ac:dyDescent="0.25">
      <c r="A532" s="5" t="s">
        <v>1580</v>
      </c>
      <c r="B532" s="5" t="s">
        <v>1581</v>
      </c>
      <c r="C532" s="10" t="s">
        <v>6206</v>
      </c>
      <c r="D532" s="10" t="s">
        <v>6207</v>
      </c>
      <c r="E532" s="6">
        <v>0.47</v>
      </c>
      <c r="F532" s="7">
        <v>1.8500000000000001E-3</v>
      </c>
      <c r="G532" s="5" t="s">
        <v>1582</v>
      </c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4"/>
    </row>
    <row r="533" spans="1:27" ht="15.75" customHeight="1" x14ac:dyDescent="0.25">
      <c r="A533" s="5" t="s">
        <v>1583</v>
      </c>
      <c r="B533" s="5" t="s">
        <v>1584</v>
      </c>
      <c r="C533" s="10" t="s">
        <v>6208</v>
      </c>
      <c r="D533" s="10" t="s">
        <v>6209</v>
      </c>
      <c r="E533" s="6">
        <v>0.47</v>
      </c>
      <c r="F533" s="7">
        <v>6.7000000000000004E-8</v>
      </c>
      <c r="G533" s="5" t="s">
        <v>1585</v>
      </c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4"/>
    </row>
    <row r="534" spans="1:27" ht="15.75" customHeight="1" x14ac:dyDescent="0.25">
      <c r="A534" s="5" t="s">
        <v>1586</v>
      </c>
      <c r="B534" s="5" t="s">
        <v>1587</v>
      </c>
      <c r="C534" s="10" t="s">
        <v>6210</v>
      </c>
      <c r="D534" s="10" t="s">
        <v>6211</v>
      </c>
      <c r="E534" s="6">
        <v>0.47</v>
      </c>
      <c r="F534" s="7">
        <v>5.13E-6</v>
      </c>
      <c r="G534" s="5" t="s">
        <v>1588</v>
      </c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4"/>
    </row>
    <row r="535" spans="1:27" ht="15.75" customHeight="1" x14ac:dyDescent="0.25">
      <c r="A535" s="5" t="s">
        <v>1589</v>
      </c>
      <c r="B535" s="5" t="s">
        <v>1590</v>
      </c>
      <c r="C535" s="10" t="s">
        <v>6212</v>
      </c>
      <c r="D535" s="10" t="s">
        <v>6213</v>
      </c>
      <c r="E535" s="6">
        <v>0.47</v>
      </c>
      <c r="F535" s="7">
        <v>2.1100000000000001E-6</v>
      </c>
      <c r="G535" s="5" t="s">
        <v>1591</v>
      </c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4"/>
    </row>
    <row r="536" spans="1:27" ht="15.75" customHeight="1" x14ac:dyDescent="0.25">
      <c r="A536" s="5" t="s">
        <v>1592</v>
      </c>
      <c r="B536" s="5" t="s">
        <v>1593</v>
      </c>
      <c r="C536" s="10" t="s">
        <v>6214</v>
      </c>
      <c r="D536" s="10" t="s">
        <v>6215</v>
      </c>
      <c r="E536" s="6">
        <v>0.47</v>
      </c>
      <c r="F536" s="7">
        <v>5.0200000000000002E-6</v>
      </c>
      <c r="G536" s="5" t="s">
        <v>1594</v>
      </c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4"/>
    </row>
    <row r="537" spans="1:27" ht="15.75" customHeight="1" x14ac:dyDescent="0.25">
      <c r="A537" s="5" t="s">
        <v>1595</v>
      </c>
      <c r="B537" s="5" t="s">
        <v>1596</v>
      </c>
      <c r="C537" s="10" t="s">
        <v>6216</v>
      </c>
      <c r="D537" s="10" t="s">
        <v>6217</v>
      </c>
      <c r="E537" s="6">
        <v>0.47</v>
      </c>
      <c r="F537" s="7">
        <v>9.1E-4</v>
      </c>
      <c r="G537" s="5" t="s">
        <v>1597</v>
      </c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4"/>
    </row>
    <row r="538" spans="1:27" ht="15.75" customHeight="1" x14ac:dyDescent="0.25">
      <c r="A538" s="5" t="s">
        <v>1598</v>
      </c>
      <c r="B538" s="5" t="s">
        <v>1599</v>
      </c>
      <c r="C538" s="10" t="s">
        <v>6218</v>
      </c>
      <c r="D538" s="10" t="s">
        <v>6219</v>
      </c>
      <c r="E538" s="6">
        <v>0.47</v>
      </c>
      <c r="F538" s="7">
        <v>4.1700000000000001E-2</v>
      </c>
      <c r="G538" s="5" t="s">
        <v>1600</v>
      </c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4"/>
    </row>
    <row r="539" spans="1:27" ht="15.75" customHeight="1" x14ac:dyDescent="0.25">
      <c r="A539" s="5" t="s">
        <v>1601</v>
      </c>
      <c r="B539" s="5" t="s">
        <v>1602</v>
      </c>
      <c r="C539" s="10" t="s">
        <v>6220</v>
      </c>
      <c r="D539" s="10" t="s">
        <v>6221</v>
      </c>
      <c r="E539" s="6">
        <v>0.46</v>
      </c>
      <c r="F539" s="7">
        <v>7.9399999999999996E-8</v>
      </c>
      <c r="G539" s="5" t="s">
        <v>1603</v>
      </c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4"/>
    </row>
    <row r="540" spans="1:27" ht="15.75" customHeight="1" x14ac:dyDescent="0.25">
      <c r="A540" s="5" t="s">
        <v>1604</v>
      </c>
      <c r="B540" s="5" t="s">
        <v>1605</v>
      </c>
      <c r="C540" s="10" t="s">
        <v>6222</v>
      </c>
      <c r="D540" s="10" t="s">
        <v>6223</v>
      </c>
      <c r="E540" s="6">
        <v>0.46</v>
      </c>
      <c r="F540" s="7">
        <v>1.8099999999999999E-5</v>
      </c>
      <c r="G540" s="5" t="s">
        <v>1606</v>
      </c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4"/>
    </row>
    <row r="541" spans="1:27" ht="15.75" customHeight="1" x14ac:dyDescent="0.25">
      <c r="A541" s="5" t="s">
        <v>1607</v>
      </c>
      <c r="B541" s="5" t="s">
        <v>1470</v>
      </c>
      <c r="C541" s="10" t="s">
        <v>6224</v>
      </c>
      <c r="D541" s="10" t="s">
        <v>6225</v>
      </c>
      <c r="E541" s="6">
        <v>0.46</v>
      </c>
      <c r="F541" s="7">
        <v>5.7299999999999997E-5</v>
      </c>
      <c r="G541" s="5" t="s">
        <v>1608</v>
      </c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4"/>
    </row>
    <row r="542" spans="1:27" ht="15.75" customHeight="1" x14ac:dyDescent="0.25">
      <c r="A542" s="5" t="s">
        <v>1609</v>
      </c>
      <c r="B542" s="5" t="s">
        <v>1610</v>
      </c>
      <c r="C542" s="10" t="s">
        <v>6226</v>
      </c>
      <c r="D542" s="10" t="s">
        <v>6227</v>
      </c>
      <c r="E542" s="6">
        <v>0.46</v>
      </c>
      <c r="F542" s="7">
        <v>1.34E-5</v>
      </c>
      <c r="G542" s="5" t="s">
        <v>1611</v>
      </c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4"/>
    </row>
    <row r="543" spans="1:27" ht="15.75" customHeight="1" x14ac:dyDescent="0.25">
      <c r="A543" s="5" t="s">
        <v>1612</v>
      </c>
      <c r="B543" s="5" t="s">
        <v>1613</v>
      </c>
      <c r="C543" s="10" t="s">
        <v>6228</v>
      </c>
      <c r="D543" s="10" t="s">
        <v>6229</v>
      </c>
      <c r="E543" s="6">
        <v>0.46</v>
      </c>
      <c r="F543" s="7">
        <v>1.0399999999999999E-4</v>
      </c>
      <c r="G543" s="5" t="s">
        <v>1614</v>
      </c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4"/>
    </row>
    <row r="544" spans="1:27" ht="15.75" customHeight="1" x14ac:dyDescent="0.25">
      <c r="A544" s="5" t="s">
        <v>1615</v>
      </c>
      <c r="B544" s="5" t="s">
        <v>1616</v>
      </c>
      <c r="C544" s="10" t="s">
        <v>6230</v>
      </c>
      <c r="D544" s="10" t="s">
        <v>6231</v>
      </c>
      <c r="E544" s="6">
        <v>0.46</v>
      </c>
      <c r="F544" s="7">
        <v>5.0899999999999997E-5</v>
      </c>
      <c r="G544" s="5" t="s">
        <v>1617</v>
      </c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4"/>
    </row>
    <row r="545" spans="1:27" ht="15.75" customHeight="1" x14ac:dyDescent="0.25">
      <c r="A545" s="5" t="s">
        <v>1618</v>
      </c>
      <c r="B545" s="5" t="s">
        <v>1619</v>
      </c>
      <c r="C545" s="10" t="s">
        <v>6232</v>
      </c>
      <c r="D545" s="10" t="s">
        <v>6233</v>
      </c>
      <c r="E545" s="6">
        <v>0.46</v>
      </c>
      <c r="F545" s="7">
        <v>3.3700000000000001E-4</v>
      </c>
      <c r="G545" s="5" t="s">
        <v>1620</v>
      </c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4"/>
    </row>
    <row r="546" spans="1:27" ht="15.75" customHeight="1" x14ac:dyDescent="0.25">
      <c r="A546" s="5" t="s">
        <v>1621</v>
      </c>
      <c r="B546" s="5" t="s">
        <v>1622</v>
      </c>
      <c r="C546" s="10" t="s">
        <v>6234</v>
      </c>
      <c r="D546" s="10" t="s">
        <v>6235</v>
      </c>
      <c r="E546" s="6">
        <v>0.46</v>
      </c>
      <c r="F546" s="7">
        <v>1.5800000000000002E-2</v>
      </c>
      <c r="G546" s="5" t="s">
        <v>1623</v>
      </c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4"/>
    </row>
    <row r="547" spans="1:27" ht="15.75" customHeight="1" x14ac:dyDescent="0.25">
      <c r="A547" s="5" t="s">
        <v>1624</v>
      </c>
      <c r="B547" s="5" t="s">
        <v>1625</v>
      </c>
      <c r="C547" s="10" t="s">
        <v>6236</v>
      </c>
      <c r="D547" s="10" t="s">
        <v>6237</v>
      </c>
      <c r="E547" s="6">
        <v>0.46</v>
      </c>
      <c r="F547" s="7">
        <v>1.45E-4</v>
      </c>
      <c r="G547" s="5" t="s">
        <v>1626</v>
      </c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4"/>
    </row>
    <row r="548" spans="1:27" ht="15.75" customHeight="1" x14ac:dyDescent="0.25">
      <c r="A548" s="5" t="s">
        <v>1627</v>
      </c>
      <c r="B548" s="5" t="s">
        <v>1628</v>
      </c>
      <c r="C548" s="10" t="s">
        <v>6238</v>
      </c>
      <c r="D548" s="10" t="s">
        <v>6239</v>
      </c>
      <c r="E548" s="6">
        <v>0.46</v>
      </c>
      <c r="F548" s="7">
        <v>4.8800000000000003E-2</v>
      </c>
      <c r="G548" s="5" t="s">
        <v>1629</v>
      </c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4"/>
    </row>
    <row r="549" spans="1:27" ht="15.75" customHeight="1" x14ac:dyDescent="0.25">
      <c r="A549" s="5" t="s">
        <v>1630</v>
      </c>
      <c r="B549" s="5" t="s">
        <v>1631</v>
      </c>
      <c r="C549" s="10" t="s">
        <v>6240</v>
      </c>
      <c r="D549" s="10" t="s">
        <v>6241</v>
      </c>
      <c r="E549" s="6">
        <v>0.46</v>
      </c>
      <c r="F549" s="7">
        <v>4.4099999999999998E-8</v>
      </c>
      <c r="G549" s="5" t="s">
        <v>1632</v>
      </c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4"/>
    </row>
    <row r="550" spans="1:27" ht="15.75" customHeight="1" x14ac:dyDescent="0.25">
      <c r="A550" s="5" t="s">
        <v>1633</v>
      </c>
      <c r="B550" s="5" t="s">
        <v>1634</v>
      </c>
      <c r="C550" s="10" t="s">
        <v>6242</v>
      </c>
      <c r="D550" s="10" t="s">
        <v>6243</v>
      </c>
      <c r="E550" s="6">
        <v>0.46</v>
      </c>
      <c r="F550" s="7">
        <v>1.7600000000000001E-2</v>
      </c>
      <c r="G550" s="5" t="s">
        <v>1635</v>
      </c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4"/>
    </row>
    <row r="551" spans="1:27" ht="15.75" customHeight="1" x14ac:dyDescent="0.25">
      <c r="A551" s="5" t="s">
        <v>1636</v>
      </c>
      <c r="B551" s="5" t="s">
        <v>1637</v>
      </c>
      <c r="C551" s="10" t="s">
        <v>6244</v>
      </c>
      <c r="D551" s="10" t="s">
        <v>6245</v>
      </c>
      <c r="E551" s="6">
        <v>0.46</v>
      </c>
      <c r="F551" s="7">
        <v>4.3999999999999997E-2</v>
      </c>
      <c r="G551" s="5" t="s">
        <v>1638</v>
      </c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4"/>
    </row>
    <row r="552" spans="1:27" ht="15.75" customHeight="1" x14ac:dyDescent="0.25">
      <c r="A552" s="5" t="s">
        <v>1639</v>
      </c>
      <c r="B552" s="5" t="s">
        <v>1640</v>
      </c>
      <c r="C552" s="10" t="s">
        <v>6246</v>
      </c>
      <c r="D552" s="10" t="s">
        <v>6247</v>
      </c>
      <c r="E552" s="6">
        <v>0.46</v>
      </c>
      <c r="F552" s="7">
        <v>2.75E-2</v>
      </c>
      <c r="G552" s="5" t="s">
        <v>1641</v>
      </c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4"/>
    </row>
    <row r="553" spans="1:27" ht="15.75" customHeight="1" x14ac:dyDescent="0.25">
      <c r="A553" s="5" t="s">
        <v>1642</v>
      </c>
      <c r="B553" s="5" t="s">
        <v>1643</v>
      </c>
      <c r="C553" s="10" t="s">
        <v>6248</v>
      </c>
      <c r="D553" s="10" t="s">
        <v>6249</v>
      </c>
      <c r="E553" s="6">
        <v>0.45</v>
      </c>
      <c r="F553" s="7">
        <v>3.0500000000000002E-8</v>
      </c>
      <c r="G553" s="5" t="s">
        <v>1644</v>
      </c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4"/>
    </row>
    <row r="554" spans="1:27" ht="15.75" customHeight="1" x14ac:dyDescent="0.25">
      <c r="A554" s="5" t="s">
        <v>1645</v>
      </c>
      <c r="B554" s="5" t="s">
        <v>1646</v>
      </c>
      <c r="C554" s="10" t="s">
        <v>6250</v>
      </c>
      <c r="D554" s="10" t="s">
        <v>6251</v>
      </c>
      <c r="E554" s="6">
        <v>0.45</v>
      </c>
      <c r="F554" s="7">
        <v>3.6399999999999999E-6</v>
      </c>
      <c r="G554" s="5" t="s">
        <v>1647</v>
      </c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4"/>
    </row>
    <row r="555" spans="1:27" ht="15.75" customHeight="1" x14ac:dyDescent="0.25">
      <c r="A555" s="5" t="s">
        <v>1648</v>
      </c>
      <c r="B555" s="5" t="s">
        <v>1649</v>
      </c>
      <c r="C555" s="10" t="s">
        <v>6252</v>
      </c>
      <c r="D555" s="10" t="s">
        <v>6253</v>
      </c>
      <c r="E555" s="6">
        <v>0.45</v>
      </c>
      <c r="F555" s="7">
        <v>4.8399999999999997E-5</v>
      </c>
      <c r="G555" s="5" t="s">
        <v>1650</v>
      </c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4"/>
    </row>
    <row r="556" spans="1:27" ht="15.75" customHeight="1" x14ac:dyDescent="0.25">
      <c r="A556" s="5" t="s">
        <v>1651</v>
      </c>
      <c r="B556" s="5" t="s">
        <v>1652</v>
      </c>
      <c r="C556" s="10" t="s">
        <v>6254</v>
      </c>
      <c r="D556" s="10" t="s">
        <v>6255</v>
      </c>
      <c r="E556" s="6">
        <v>0.45</v>
      </c>
      <c r="F556" s="7">
        <v>3.5499999999999997E-2</v>
      </c>
      <c r="G556" s="5" t="s">
        <v>1653</v>
      </c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4"/>
    </row>
    <row r="557" spans="1:27" ht="15.75" customHeight="1" x14ac:dyDescent="0.25">
      <c r="A557" s="5" t="s">
        <v>1654</v>
      </c>
      <c r="B557" s="5" t="s">
        <v>1655</v>
      </c>
      <c r="C557" s="10" t="s">
        <v>6256</v>
      </c>
      <c r="D557" s="10" t="s">
        <v>6257</v>
      </c>
      <c r="E557" s="6">
        <v>0.45</v>
      </c>
      <c r="F557" s="7">
        <v>3.31E-3</v>
      </c>
      <c r="G557" s="5" t="s">
        <v>1656</v>
      </c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4"/>
    </row>
    <row r="558" spans="1:27" ht="15.75" customHeight="1" x14ac:dyDescent="0.25">
      <c r="A558" s="5" t="s">
        <v>1657</v>
      </c>
      <c r="B558" s="5" t="s">
        <v>1658</v>
      </c>
      <c r="C558" s="10" t="s">
        <v>6258</v>
      </c>
      <c r="D558" s="10" t="s">
        <v>6259</v>
      </c>
      <c r="E558" s="6">
        <v>0.44</v>
      </c>
      <c r="F558" s="7">
        <v>1.12E-2</v>
      </c>
      <c r="G558" s="5" t="s">
        <v>1659</v>
      </c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4"/>
    </row>
    <row r="559" spans="1:27" ht="15.75" customHeight="1" x14ac:dyDescent="0.25">
      <c r="A559" s="5" t="s">
        <v>1660</v>
      </c>
      <c r="B559" s="5" t="s">
        <v>1661</v>
      </c>
      <c r="C559" s="10" t="s">
        <v>6260</v>
      </c>
      <c r="D559" s="10" t="s">
        <v>6261</v>
      </c>
      <c r="E559" s="6">
        <v>0.44</v>
      </c>
      <c r="F559" s="7">
        <v>2.1699999999999999E-5</v>
      </c>
      <c r="G559" s="5" t="s">
        <v>1662</v>
      </c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4"/>
    </row>
    <row r="560" spans="1:27" ht="15.75" customHeight="1" x14ac:dyDescent="0.25">
      <c r="A560" s="5" t="s">
        <v>1663</v>
      </c>
      <c r="B560" s="5" t="s">
        <v>1664</v>
      </c>
      <c r="C560" s="10" t="s">
        <v>6262</v>
      </c>
      <c r="D560" s="10" t="s">
        <v>6263</v>
      </c>
      <c r="E560" s="6">
        <v>0.44</v>
      </c>
      <c r="F560" s="7">
        <v>1.11E-5</v>
      </c>
      <c r="G560" s="5" t="s">
        <v>1665</v>
      </c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4"/>
    </row>
    <row r="561" spans="1:27" ht="15.75" customHeight="1" x14ac:dyDescent="0.25">
      <c r="A561" s="5" t="s">
        <v>1666</v>
      </c>
      <c r="B561" s="5" t="s">
        <v>1667</v>
      </c>
      <c r="C561" s="10" t="s">
        <v>6264</v>
      </c>
      <c r="D561" s="10" t="s">
        <v>6265</v>
      </c>
      <c r="E561" s="6">
        <v>0.44</v>
      </c>
      <c r="F561" s="7">
        <v>9.3800000000000003E-5</v>
      </c>
      <c r="G561" s="5" t="s">
        <v>1668</v>
      </c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4"/>
    </row>
    <row r="562" spans="1:27" ht="15.75" customHeight="1" x14ac:dyDescent="0.25">
      <c r="A562" s="5" t="s">
        <v>1669</v>
      </c>
      <c r="B562" s="5" t="s">
        <v>1670</v>
      </c>
      <c r="C562" s="10" t="s">
        <v>6266</v>
      </c>
      <c r="D562" s="10" t="s">
        <v>6267</v>
      </c>
      <c r="E562" s="6">
        <v>0.44</v>
      </c>
      <c r="F562" s="7">
        <v>3.7000000000000002E-6</v>
      </c>
      <c r="G562" s="5" t="s">
        <v>1671</v>
      </c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4"/>
    </row>
    <row r="563" spans="1:27" ht="15.75" customHeight="1" x14ac:dyDescent="0.25">
      <c r="A563" s="5" t="s">
        <v>1672</v>
      </c>
      <c r="B563" s="5" t="s">
        <v>1673</v>
      </c>
      <c r="C563" s="10" t="s">
        <v>6268</v>
      </c>
      <c r="D563" s="10" t="s">
        <v>6269</v>
      </c>
      <c r="E563" s="6">
        <v>0.44</v>
      </c>
      <c r="F563" s="7">
        <v>2.3499999999999999E-5</v>
      </c>
      <c r="G563" s="5" t="s">
        <v>1674</v>
      </c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4"/>
    </row>
    <row r="564" spans="1:27" ht="15.75" customHeight="1" x14ac:dyDescent="0.25">
      <c r="A564" s="5" t="s">
        <v>1675</v>
      </c>
      <c r="B564" s="5" t="s">
        <v>1676</v>
      </c>
      <c r="C564" s="10" t="s">
        <v>6270</v>
      </c>
      <c r="D564" s="10" t="s">
        <v>6271</v>
      </c>
      <c r="E564" s="6">
        <v>0.44</v>
      </c>
      <c r="F564" s="7">
        <v>2.8799999999999998E-7</v>
      </c>
      <c r="G564" s="5" t="s">
        <v>1677</v>
      </c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4"/>
    </row>
    <row r="565" spans="1:27" ht="15.75" customHeight="1" x14ac:dyDescent="0.25">
      <c r="A565" s="5" t="s">
        <v>1678</v>
      </c>
      <c r="B565" s="5" t="s">
        <v>1679</v>
      </c>
      <c r="C565" s="10" t="s">
        <v>6272</v>
      </c>
      <c r="D565" s="10" t="s">
        <v>6273</v>
      </c>
      <c r="E565" s="6">
        <v>0.44</v>
      </c>
      <c r="F565" s="7">
        <v>1.72E-3</v>
      </c>
      <c r="G565" s="5" t="s">
        <v>1680</v>
      </c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4"/>
    </row>
    <row r="566" spans="1:27" ht="15.75" customHeight="1" x14ac:dyDescent="0.25">
      <c r="A566" s="5" t="s">
        <v>1681</v>
      </c>
      <c r="B566" s="5" t="s">
        <v>1682</v>
      </c>
      <c r="C566" s="10" t="s">
        <v>6274</v>
      </c>
      <c r="D566" s="10" t="s">
        <v>6275</v>
      </c>
      <c r="E566" s="6">
        <v>0.44</v>
      </c>
      <c r="F566" s="7">
        <v>3.48E-4</v>
      </c>
      <c r="G566" s="5" t="s">
        <v>1683</v>
      </c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4"/>
    </row>
    <row r="567" spans="1:27" ht="15.75" customHeight="1" x14ac:dyDescent="0.25">
      <c r="A567" s="5" t="s">
        <v>1684</v>
      </c>
      <c r="B567" s="5" t="s">
        <v>1685</v>
      </c>
      <c r="C567" s="10" t="s">
        <v>6276</v>
      </c>
      <c r="D567" s="10" t="s">
        <v>6277</v>
      </c>
      <c r="E567" s="6">
        <v>0.44</v>
      </c>
      <c r="F567" s="7">
        <v>1.0600000000000001E-8</v>
      </c>
      <c r="G567" s="5" t="s">
        <v>1686</v>
      </c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4"/>
    </row>
    <row r="568" spans="1:27" ht="15.75" customHeight="1" x14ac:dyDescent="0.25">
      <c r="A568" s="5" t="s">
        <v>1687</v>
      </c>
      <c r="B568" s="5" t="s">
        <v>1688</v>
      </c>
      <c r="C568" s="10" t="s">
        <v>6278</v>
      </c>
      <c r="D568" s="10" t="s">
        <v>6279</v>
      </c>
      <c r="E568" s="6">
        <v>0.44</v>
      </c>
      <c r="F568" s="7">
        <v>5.3199999999999999E-6</v>
      </c>
      <c r="G568" s="5" t="s">
        <v>1689</v>
      </c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4"/>
    </row>
    <row r="569" spans="1:27" ht="15.75" customHeight="1" x14ac:dyDescent="0.25">
      <c r="A569" s="5" t="s">
        <v>1690</v>
      </c>
      <c r="B569" s="5" t="s">
        <v>1691</v>
      </c>
      <c r="C569" s="10" t="s">
        <v>6280</v>
      </c>
      <c r="D569" s="10" t="s">
        <v>6281</v>
      </c>
      <c r="E569" s="6">
        <v>0.44</v>
      </c>
      <c r="F569" s="7">
        <v>1.3900000000000001E-5</v>
      </c>
      <c r="G569" s="5" t="s">
        <v>1692</v>
      </c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4"/>
    </row>
    <row r="570" spans="1:27" ht="15.75" customHeight="1" x14ac:dyDescent="0.25">
      <c r="A570" s="5" t="s">
        <v>1693</v>
      </c>
      <c r="B570" s="5" t="s">
        <v>1694</v>
      </c>
      <c r="C570" s="10" t="s">
        <v>6282</v>
      </c>
      <c r="D570" s="10" t="s">
        <v>6283</v>
      </c>
      <c r="E570" s="6">
        <v>0.44</v>
      </c>
      <c r="F570" s="7">
        <v>2.61E-6</v>
      </c>
      <c r="G570" s="5" t="s">
        <v>1695</v>
      </c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4"/>
    </row>
    <row r="571" spans="1:27" ht="15.75" customHeight="1" x14ac:dyDescent="0.25">
      <c r="A571" s="5" t="s">
        <v>1696</v>
      </c>
      <c r="B571" s="5" t="s">
        <v>1697</v>
      </c>
      <c r="C571" s="10" t="s">
        <v>6284</v>
      </c>
      <c r="D571" s="10" t="s">
        <v>6285</v>
      </c>
      <c r="E571" s="6">
        <v>0.44</v>
      </c>
      <c r="F571" s="7">
        <v>1.24E-5</v>
      </c>
      <c r="G571" s="5" t="s">
        <v>1698</v>
      </c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4"/>
    </row>
    <row r="572" spans="1:27" ht="15.75" customHeight="1" x14ac:dyDescent="0.25">
      <c r="A572" s="5" t="s">
        <v>1699</v>
      </c>
      <c r="B572" s="5" t="s">
        <v>1700</v>
      </c>
      <c r="C572" s="10" t="s">
        <v>6286</v>
      </c>
      <c r="D572" s="10" t="s">
        <v>6287</v>
      </c>
      <c r="E572" s="6">
        <v>0.44</v>
      </c>
      <c r="F572" s="7">
        <v>2.4500000000000001E-2</v>
      </c>
      <c r="G572" s="5" t="s">
        <v>1701</v>
      </c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4"/>
    </row>
    <row r="573" spans="1:27" ht="15.75" customHeight="1" x14ac:dyDescent="0.25">
      <c r="A573" s="5" t="s">
        <v>1702</v>
      </c>
      <c r="B573" s="5" t="s">
        <v>1703</v>
      </c>
      <c r="C573" s="10" t="s">
        <v>6288</v>
      </c>
      <c r="D573" s="10" t="s">
        <v>6289</v>
      </c>
      <c r="E573" s="6">
        <v>0.43</v>
      </c>
      <c r="F573" s="7">
        <v>3.2899999999999999E-2</v>
      </c>
      <c r="G573" s="5" t="s">
        <v>1704</v>
      </c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4"/>
    </row>
    <row r="574" spans="1:27" ht="15.75" customHeight="1" x14ac:dyDescent="0.25">
      <c r="A574" s="5" t="s">
        <v>1705</v>
      </c>
      <c r="B574" s="5" t="s">
        <v>1706</v>
      </c>
      <c r="C574" s="10" t="s">
        <v>6290</v>
      </c>
      <c r="D574" s="10" t="s">
        <v>6291</v>
      </c>
      <c r="E574" s="6">
        <v>0.43</v>
      </c>
      <c r="F574" s="7">
        <v>1.84E-6</v>
      </c>
      <c r="G574" s="5" t="s">
        <v>1707</v>
      </c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4"/>
    </row>
    <row r="575" spans="1:27" ht="15.75" customHeight="1" x14ac:dyDescent="0.25">
      <c r="A575" s="5" t="s">
        <v>1708</v>
      </c>
      <c r="B575" s="5" t="s">
        <v>1709</v>
      </c>
      <c r="C575" s="10" t="s">
        <v>6292</v>
      </c>
      <c r="D575" s="10" t="s">
        <v>6293</v>
      </c>
      <c r="E575" s="6">
        <v>0.43</v>
      </c>
      <c r="F575" s="7">
        <v>3.3300000000000003E-2</v>
      </c>
      <c r="G575" s="5" t="s">
        <v>1710</v>
      </c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4"/>
    </row>
    <row r="576" spans="1:27" ht="15.75" customHeight="1" x14ac:dyDescent="0.25">
      <c r="A576" s="5" t="s">
        <v>1711</v>
      </c>
      <c r="B576" s="5" t="s">
        <v>1712</v>
      </c>
      <c r="C576" s="10" t="s">
        <v>6294</v>
      </c>
      <c r="D576" s="10" t="s">
        <v>6295</v>
      </c>
      <c r="E576" s="6">
        <v>0.43</v>
      </c>
      <c r="F576" s="7">
        <v>2.7199999999999998E-6</v>
      </c>
      <c r="G576" s="5" t="s">
        <v>1713</v>
      </c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4"/>
    </row>
    <row r="577" spans="1:27" ht="15.75" customHeight="1" x14ac:dyDescent="0.25">
      <c r="A577" s="5" t="s">
        <v>1714</v>
      </c>
      <c r="B577" s="5" t="s">
        <v>1715</v>
      </c>
      <c r="C577" s="10" t="s">
        <v>6296</v>
      </c>
      <c r="D577" s="10" t="s">
        <v>6297</v>
      </c>
      <c r="E577" s="6">
        <v>0.43</v>
      </c>
      <c r="F577" s="7">
        <v>4.9699999999999998E-6</v>
      </c>
      <c r="G577" s="5" t="s">
        <v>1716</v>
      </c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4"/>
    </row>
    <row r="578" spans="1:27" ht="15.75" customHeight="1" x14ac:dyDescent="0.25">
      <c r="A578" s="5" t="s">
        <v>1717</v>
      </c>
      <c r="B578" s="5" t="s">
        <v>1718</v>
      </c>
      <c r="C578" s="10" t="s">
        <v>6298</v>
      </c>
      <c r="D578" s="10" t="s">
        <v>6299</v>
      </c>
      <c r="E578" s="6">
        <v>0.43</v>
      </c>
      <c r="F578" s="7">
        <v>5.8200000000000005E-4</v>
      </c>
      <c r="G578" s="5" t="s">
        <v>1719</v>
      </c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4"/>
    </row>
    <row r="579" spans="1:27" ht="15.75" customHeight="1" x14ac:dyDescent="0.25">
      <c r="A579" s="5" t="s">
        <v>1720</v>
      </c>
      <c r="B579" s="5" t="s">
        <v>1721</v>
      </c>
      <c r="C579" s="10" t="s">
        <v>6300</v>
      </c>
      <c r="D579" s="10" t="s">
        <v>6301</v>
      </c>
      <c r="E579" s="6">
        <v>0.43</v>
      </c>
      <c r="F579" s="7">
        <v>7.7199999999999998E-7</v>
      </c>
      <c r="G579" s="5" t="s">
        <v>1722</v>
      </c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4"/>
    </row>
    <row r="580" spans="1:27" ht="15.75" customHeight="1" x14ac:dyDescent="0.25">
      <c r="A580" s="5" t="s">
        <v>1723</v>
      </c>
      <c r="B580" s="5" t="s">
        <v>1724</v>
      </c>
      <c r="C580" s="10" t="s">
        <v>6302</v>
      </c>
      <c r="D580" s="10" t="s">
        <v>6303</v>
      </c>
      <c r="E580" s="6">
        <v>0.43</v>
      </c>
      <c r="F580" s="7">
        <v>4.95E-6</v>
      </c>
      <c r="G580" s="5" t="s">
        <v>1725</v>
      </c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4"/>
    </row>
    <row r="581" spans="1:27" ht="15.75" customHeight="1" x14ac:dyDescent="0.25">
      <c r="A581" s="5" t="s">
        <v>1726</v>
      </c>
      <c r="B581" s="5" t="s">
        <v>1727</v>
      </c>
      <c r="C581" s="10" t="s">
        <v>6304</v>
      </c>
      <c r="D581" s="10" t="s">
        <v>6305</v>
      </c>
      <c r="E581" s="6">
        <v>0.43</v>
      </c>
      <c r="F581" s="7">
        <v>2.3499999999999999E-4</v>
      </c>
      <c r="G581" s="5" t="s">
        <v>1728</v>
      </c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4"/>
    </row>
    <row r="582" spans="1:27" ht="15.75" customHeight="1" x14ac:dyDescent="0.25">
      <c r="A582" s="5" t="s">
        <v>1729</v>
      </c>
      <c r="B582" s="5" t="s">
        <v>1730</v>
      </c>
      <c r="C582" s="10" t="s">
        <v>6306</v>
      </c>
      <c r="D582" s="10" t="s">
        <v>6307</v>
      </c>
      <c r="E582" s="6">
        <v>0.43</v>
      </c>
      <c r="F582" s="7">
        <v>9.9099999999999991E-4</v>
      </c>
      <c r="G582" s="5" t="s">
        <v>1731</v>
      </c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4"/>
    </row>
    <row r="583" spans="1:27" ht="15.75" customHeight="1" x14ac:dyDescent="0.25">
      <c r="A583" s="5" t="s">
        <v>1732</v>
      </c>
      <c r="B583" s="5" t="s">
        <v>1733</v>
      </c>
      <c r="C583" s="10" t="s">
        <v>6308</v>
      </c>
      <c r="D583" s="10" t="s">
        <v>6309</v>
      </c>
      <c r="E583" s="6">
        <v>0.43</v>
      </c>
      <c r="F583" s="7">
        <v>1.94E-4</v>
      </c>
      <c r="G583" s="5" t="s">
        <v>1734</v>
      </c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4"/>
    </row>
    <row r="584" spans="1:27" ht="15.75" customHeight="1" x14ac:dyDescent="0.25">
      <c r="A584" s="5" t="s">
        <v>1735</v>
      </c>
      <c r="B584" s="5" t="s">
        <v>1736</v>
      </c>
      <c r="C584" s="10" t="s">
        <v>6310</v>
      </c>
      <c r="D584" s="10" t="s">
        <v>6311</v>
      </c>
      <c r="E584" s="6">
        <v>0.43</v>
      </c>
      <c r="F584" s="7">
        <v>1.9700000000000001E-5</v>
      </c>
      <c r="G584" s="5" t="s">
        <v>1737</v>
      </c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4"/>
    </row>
    <row r="585" spans="1:27" ht="15.75" customHeight="1" x14ac:dyDescent="0.25">
      <c r="A585" s="5" t="s">
        <v>1738</v>
      </c>
      <c r="B585" s="5" t="s">
        <v>1739</v>
      </c>
      <c r="C585" s="10" t="s">
        <v>6312</v>
      </c>
      <c r="D585" s="10" t="s">
        <v>6313</v>
      </c>
      <c r="E585" s="6">
        <v>0.43</v>
      </c>
      <c r="F585" s="7">
        <v>2.8200000000000001E-6</v>
      </c>
      <c r="G585" s="5" t="s">
        <v>1740</v>
      </c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4"/>
    </row>
    <row r="586" spans="1:27" ht="15.75" customHeight="1" x14ac:dyDescent="0.25">
      <c r="A586" s="5" t="s">
        <v>1741</v>
      </c>
      <c r="B586" s="5" t="s">
        <v>1742</v>
      </c>
      <c r="C586" s="10" t="s">
        <v>6314</v>
      </c>
      <c r="D586" s="10" t="s">
        <v>6315</v>
      </c>
      <c r="E586" s="6">
        <v>0.43</v>
      </c>
      <c r="F586" s="7">
        <v>1.92E-3</v>
      </c>
      <c r="G586" s="5" t="s">
        <v>1743</v>
      </c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4"/>
    </row>
    <row r="587" spans="1:27" ht="15.75" customHeight="1" x14ac:dyDescent="0.25">
      <c r="A587" s="5" t="s">
        <v>1744</v>
      </c>
      <c r="B587" s="5" t="s">
        <v>1745</v>
      </c>
      <c r="C587" s="10" t="s">
        <v>6316</v>
      </c>
      <c r="D587" s="10" t="s">
        <v>6317</v>
      </c>
      <c r="E587" s="6">
        <v>0.43</v>
      </c>
      <c r="F587" s="7">
        <v>6.0700000000000003E-6</v>
      </c>
      <c r="G587" s="5" t="s">
        <v>1746</v>
      </c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4"/>
    </row>
    <row r="588" spans="1:27" ht="15.75" customHeight="1" x14ac:dyDescent="0.25">
      <c r="A588" s="5" t="s">
        <v>1747</v>
      </c>
      <c r="B588" s="5" t="s">
        <v>1748</v>
      </c>
      <c r="C588" s="10" t="s">
        <v>6318</v>
      </c>
      <c r="D588" s="10" t="s">
        <v>6319</v>
      </c>
      <c r="E588" s="6">
        <v>0.43</v>
      </c>
      <c r="F588" s="7">
        <v>4.6600000000000001E-5</v>
      </c>
      <c r="G588" s="5" t="s">
        <v>1749</v>
      </c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4"/>
    </row>
    <row r="589" spans="1:27" ht="15.75" customHeight="1" x14ac:dyDescent="0.25">
      <c r="A589" s="5" t="s">
        <v>1750</v>
      </c>
      <c r="B589" s="5" t="s">
        <v>1751</v>
      </c>
      <c r="C589" s="10" t="s">
        <v>6320</v>
      </c>
      <c r="D589" s="10" t="s">
        <v>6321</v>
      </c>
      <c r="E589" s="6">
        <v>0.43</v>
      </c>
      <c r="F589" s="7">
        <v>5.8999999999999996E-7</v>
      </c>
      <c r="G589" s="5" t="s">
        <v>1752</v>
      </c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4"/>
    </row>
    <row r="590" spans="1:27" ht="15.75" customHeight="1" x14ac:dyDescent="0.25">
      <c r="A590" s="5" t="s">
        <v>1753</v>
      </c>
      <c r="B590" s="5" t="s">
        <v>1754</v>
      </c>
      <c r="C590" s="10" t="s">
        <v>6322</v>
      </c>
      <c r="D590" s="10" t="s">
        <v>6323</v>
      </c>
      <c r="E590" s="6">
        <v>0.43</v>
      </c>
      <c r="F590" s="7">
        <v>2.03E-6</v>
      </c>
      <c r="G590" s="5" t="s">
        <v>1755</v>
      </c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4"/>
    </row>
    <row r="591" spans="1:27" ht="15.75" customHeight="1" x14ac:dyDescent="0.25">
      <c r="A591" s="5" t="s">
        <v>1756</v>
      </c>
      <c r="B591" s="5" t="s">
        <v>1757</v>
      </c>
      <c r="C591" s="10" t="s">
        <v>6324</v>
      </c>
      <c r="D591" s="10" t="s">
        <v>6325</v>
      </c>
      <c r="E591" s="6">
        <v>0.43</v>
      </c>
      <c r="F591" s="7">
        <v>2.52E-6</v>
      </c>
      <c r="G591" s="5" t="s">
        <v>1758</v>
      </c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4"/>
    </row>
    <row r="592" spans="1:27" ht="15.75" customHeight="1" x14ac:dyDescent="0.25">
      <c r="A592" s="5" t="s">
        <v>1759</v>
      </c>
      <c r="B592" s="5" t="s">
        <v>1760</v>
      </c>
      <c r="C592" s="10" t="s">
        <v>6326</v>
      </c>
      <c r="D592" s="10" t="s">
        <v>6327</v>
      </c>
      <c r="E592" s="6">
        <v>0.43</v>
      </c>
      <c r="F592" s="7">
        <v>4.6999999999999999E-4</v>
      </c>
      <c r="G592" s="5" t="s">
        <v>1761</v>
      </c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4"/>
    </row>
    <row r="593" spans="1:27" ht="15.75" customHeight="1" x14ac:dyDescent="0.25">
      <c r="A593" s="5" t="s">
        <v>1762</v>
      </c>
      <c r="B593" s="5" t="s">
        <v>1763</v>
      </c>
      <c r="C593" s="10" t="s">
        <v>6328</v>
      </c>
      <c r="D593" s="10" t="s">
        <v>6329</v>
      </c>
      <c r="E593" s="6">
        <v>0.42</v>
      </c>
      <c r="F593" s="7">
        <v>1.46E-4</v>
      </c>
      <c r="G593" s="5" t="s">
        <v>1764</v>
      </c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4"/>
    </row>
    <row r="594" spans="1:27" ht="15.75" customHeight="1" x14ac:dyDescent="0.25">
      <c r="A594" s="5" t="s">
        <v>1765</v>
      </c>
      <c r="B594" s="5" t="s">
        <v>1766</v>
      </c>
      <c r="C594" s="10" t="s">
        <v>6330</v>
      </c>
      <c r="D594" s="10" t="s">
        <v>6331</v>
      </c>
      <c r="E594" s="6">
        <v>0.42</v>
      </c>
      <c r="F594" s="7">
        <v>2.5500000000000001E-6</v>
      </c>
      <c r="G594" s="5" t="s">
        <v>1767</v>
      </c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4"/>
    </row>
    <row r="595" spans="1:27" ht="15.75" customHeight="1" x14ac:dyDescent="0.25">
      <c r="A595" s="5" t="s">
        <v>1768</v>
      </c>
      <c r="B595" s="5" t="s">
        <v>1769</v>
      </c>
      <c r="C595" s="10" t="s">
        <v>6332</v>
      </c>
      <c r="D595" s="10" t="s">
        <v>6333</v>
      </c>
      <c r="E595" s="6">
        <v>0.42</v>
      </c>
      <c r="F595" s="7">
        <v>1.4500000000000001E-2</v>
      </c>
      <c r="G595" s="5" t="s">
        <v>1770</v>
      </c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4"/>
    </row>
    <row r="596" spans="1:27" ht="15.75" customHeight="1" x14ac:dyDescent="0.25">
      <c r="A596" s="5" t="s">
        <v>1771</v>
      </c>
      <c r="B596" s="5" t="s">
        <v>1772</v>
      </c>
      <c r="C596" s="10" t="s">
        <v>6334</v>
      </c>
      <c r="D596" s="10" t="s">
        <v>6335</v>
      </c>
      <c r="E596" s="6">
        <v>0.42</v>
      </c>
      <c r="F596" s="7">
        <v>4.8600000000000002E-5</v>
      </c>
      <c r="G596" s="5" t="s">
        <v>1773</v>
      </c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4"/>
    </row>
    <row r="597" spans="1:27" ht="15.75" customHeight="1" x14ac:dyDescent="0.25">
      <c r="A597" s="5" t="s">
        <v>1774</v>
      </c>
      <c r="B597" s="5" t="s">
        <v>1775</v>
      </c>
      <c r="C597" s="10" t="s">
        <v>6336</v>
      </c>
      <c r="D597" s="10" t="s">
        <v>6337</v>
      </c>
      <c r="E597" s="6">
        <v>0.42</v>
      </c>
      <c r="F597" s="7">
        <v>3.0099999999999998E-8</v>
      </c>
      <c r="G597" s="5" t="s">
        <v>1776</v>
      </c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4"/>
    </row>
    <row r="598" spans="1:27" ht="15.75" customHeight="1" x14ac:dyDescent="0.25">
      <c r="A598" s="5" t="s">
        <v>1777</v>
      </c>
      <c r="B598" s="5" t="s">
        <v>1778</v>
      </c>
      <c r="C598" s="10" t="s">
        <v>6338</v>
      </c>
      <c r="D598" s="10" t="s">
        <v>6339</v>
      </c>
      <c r="E598" s="6">
        <v>0.42</v>
      </c>
      <c r="F598" s="7">
        <v>6.0700000000000003E-6</v>
      </c>
      <c r="G598" s="5" t="s">
        <v>1779</v>
      </c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4"/>
    </row>
    <row r="599" spans="1:27" ht="15.75" customHeight="1" x14ac:dyDescent="0.25">
      <c r="A599" s="5" t="s">
        <v>1780</v>
      </c>
      <c r="B599" s="5" t="s">
        <v>1781</v>
      </c>
      <c r="C599" s="10" t="s">
        <v>6340</v>
      </c>
      <c r="D599" s="10" t="s">
        <v>6341</v>
      </c>
      <c r="E599" s="6">
        <v>0.42</v>
      </c>
      <c r="F599" s="7">
        <v>8.1500000000000002E-5</v>
      </c>
      <c r="G599" s="5" t="s">
        <v>1782</v>
      </c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4"/>
    </row>
    <row r="600" spans="1:27" ht="15.75" customHeight="1" x14ac:dyDescent="0.25">
      <c r="A600" s="5" t="s">
        <v>1783</v>
      </c>
      <c r="B600" s="5" t="s">
        <v>1784</v>
      </c>
      <c r="C600" s="10" t="s">
        <v>6342</v>
      </c>
      <c r="D600" s="10" t="s">
        <v>6343</v>
      </c>
      <c r="E600" s="6">
        <v>0.42</v>
      </c>
      <c r="F600" s="7">
        <v>2.9399999999999999E-2</v>
      </c>
      <c r="G600" s="5" t="s">
        <v>1785</v>
      </c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4"/>
    </row>
    <row r="601" spans="1:27" ht="15.75" customHeight="1" x14ac:dyDescent="0.25">
      <c r="A601" s="5" t="s">
        <v>1786</v>
      </c>
      <c r="B601" s="5" t="s">
        <v>1787</v>
      </c>
      <c r="C601" s="10" t="s">
        <v>6344</v>
      </c>
      <c r="D601" s="10" t="s">
        <v>6345</v>
      </c>
      <c r="E601" s="6">
        <v>0.42</v>
      </c>
      <c r="F601" s="7">
        <v>1.5299999999999999E-3</v>
      </c>
      <c r="G601" s="5" t="s">
        <v>1788</v>
      </c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4"/>
    </row>
    <row r="602" spans="1:27" ht="15.75" customHeight="1" x14ac:dyDescent="0.25">
      <c r="A602" s="5" t="s">
        <v>1789</v>
      </c>
      <c r="B602" s="5" t="s">
        <v>1790</v>
      </c>
      <c r="C602" s="10" t="s">
        <v>6346</v>
      </c>
      <c r="D602" s="10" t="s">
        <v>6347</v>
      </c>
      <c r="E602" s="6">
        <v>0.42</v>
      </c>
      <c r="F602" s="7">
        <v>6.6499999999999999E-6</v>
      </c>
      <c r="G602" s="5" t="s">
        <v>1791</v>
      </c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4"/>
    </row>
    <row r="603" spans="1:27" ht="15.75" customHeight="1" x14ac:dyDescent="0.25">
      <c r="A603" s="5" t="s">
        <v>1792</v>
      </c>
      <c r="B603" s="5" t="s">
        <v>1793</v>
      </c>
      <c r="C603" s="10" t="s">
        <v>6348</v>
      </c>
      <c r="D603" s="10" t="s">
        <v>6349</v>
      </c>
      <c r="E603" s="6">
        <v>0.42</v>
      </c>
      <c r="F603" s="7">
        <v>3.9399999999999998E-2</v>
      </c>
      <c r="G603" s="5" t="s">
        <v>1794</v>
      </c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4"/>
    </row>
    <row r="604" spans="1:27" ht="15.75" customHeight="1" x14ac:dyDescent="0.25">
      <c r="A604" s="5" t="s">
        <v>1795</v>
      </c>
      <c r="B604" s="5" t="s">
        <v>1796</v>
      </c>
      <c r="C604" s="10" t="s">
        <v>6350</v>
      </c>
      <c r="D604" s="10" t="s">
        <v>6351</v>
      </c>
      <c r="E604" s="6">
        <v>0.42</v>
      </c>
      <c r="F604" s="7">
        <v>4.0200000000000001E-4</v>
      </c>
      <c r="G604" s="5" t="s">
        <v>1797</v>
      </c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4"/>
    </row>
    <row r="605" spans="1:27" ht="15.75" customHeight="1" x14ac:dyDescent="0.25">
      <c r="A605" s="5" t="s">
        <v>1798</v>
      </c>
      <c r="B605" s="5" t="s">
        <v>1799</v>
      </c>
      <c r="C605" s="10" t="s">
        <v>6352</v>
      </c>
      <c r="D605" s="10" t="s">
        <v>6353</v>
      </c>
      <c r="E605" s="6">
        <v>0.42</v>
      </c>
      <c r="F605" s="7">
        <v>1.01E-5</v>
      </c>
      <c r="G605" s="5" t="s">
        <v>1800</v>
      </c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4"/>
    </row>
    <row r="606" spans="1:27" ht="15.75" customHeight="1" x14ac:dyDescent="0.25">
      <c r="A606" s="5" t="s">
        <v>1801</v>
      </c>
      <c r="B606" s="5" t="s">
        <v>1802</v>
      </c>
      <c r="C606" s="10" t="s">
        <v>6354</v>
      </c>
      <c r="D606" s="10" t="s">
        <v>6355</v>
      </c>
      <c r="E606" s="6">
        <v>0.42</v>
      </c>
      <c r="F606" s="7">
        <v>4.3700000000000003E-2</v>
      </c>
      <c r="G606" s="5" t="s">
        <v>1803</v>
      </c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4"/>
    </row>
    <row r="607" spans="1:27" ht="15.75" customHeight="1" x14ac:dyDescent="0.25">
      <c r="A607" s="5" t="s">
        <v>1804</v>
      </c>
      <c r="B607" s="5" t="s">
        <v>1805</v>
      </c>
      <c r="C607" s="10" t="s">
        <v>6356</v>
      </c>
      <c r="D607" s="10" t="s">
        <v>6357</v>
      </c>
      <c r="E607" s="6">
        <v>0.42</v>
      </c>
      <c r="F607" s="7">
        <v>7.8200000000000006E-3</v>
      </c>
      <c r="G607" s="5" t="s">
        <v>1806</v>
      </c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4"/>
    </row>
    <row r="608" spans="1:27" ht="15.75" customHeight="1" x14ac:dyDescent="0.25">
      <c r="A608" s="5" t="s">
        <v>1807</v>
      </c>
      <c r="B608" s="5" t="s">
        <v>1808</v>
      </c>
      <c r="C608" s="10" t="s">
        <v>6358</v>
      </c>
      <c r="D608" s="10" t="s">
        <v>6359</v>
      </c>
      <c r="E608" s="6">
        <v>0.41</v>
      </c>
      <c r="F608" s="7">
        <v>1.17E-2</v>
      </c>
      <c r="G608" s="5" t="s">
        <v>1809</v>
      </c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4"/>
    </row>
    <row r="609" spans="1:27" ht="15.75" customHeight="1" x14ac:dyDescent="0.25">
      <c r="A609" s="5" t="s">
        <v>1810</v>
      </c>
      <c r="B609" s="5" t="s">
        <v>1811</v>
      </c>
      <c r="C609" s="10" t="s">
        <v>6360</v>
      </c>
      <c r="D609" s="10" t="s">
        <v>6361</v>
      </c>
      <c r="E609" s="6">
        <v>0.41</v>
      </c>
      <c r="F609" s="7">
        <v>4.2900000000000004E-3</v>
      </c>
      <c r="G609" s="5" t="s">
        <v>1812</v>
      </c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4"/>
    </row>
    <row r="610" spans="1:27" ht="15.75" customHeight="1" x14ac:dyDescent="0.25">
      <c r="A610" s="5" t="s">
        <v>1813</v>
      </c>
      <c r="B610" s="5" t="s">
        <v>1814</v>
      </c>
      <c r="C610" s="10" t="s">
        <v>6362</v>
      </c>
      <c r="D610" s="10" t="s">
        <v>6363</v>
      </c>
      <c r="E610" s="6">
        <v>0.41</v>
      </c>
      <c r="F610" s="7">
        <v>2.9299999999999999E-6</v>
      </c>
      <c r="G610" s="5" t="s">
        <v>1815</v>
      </c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4"/>
    </row>
    <row r="611" spans="1:27" ht="15.75" customHeight="1" x14ac:dyDescent="0.25">
      <c r="A611" s="5" t="s">
        <v>1816</v>
      </c>
      <c r="B611" s="5" t="s">
        <v>1817</v>
      </c>
      <c r="C611" s="10" t="s">
        <v>6364</v>
      </c>
      <c r="D611" s="10" t="s">
        <v>6365</v>
      </c>
      <c r="E611" s="6">
        <v>0.41</v>
      </c>
      <c r="F611" s="7">
        <v>4.4799999999999997E-8</v>
      </c>
      <c r="G611" s="5" t="s">
        <v>1818</v>
      </c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4"/>
    </row>
    <row r="612" spans="1:27" ht="15.75" customHeight="1" x14ac:dyDescent="0.25">
      <c r="A612" s="5" t="s">
        <v>1819</v>
      </c>
      <c r="B612" s="5" t="s">
        <v>1820</v>
      </c>
      <c r="C612" s="10" t="s">
        <v>6366</v>
      </c>
      <c r="D612" s="10" t="s">
        <v>6367</v>
      </c>
      <c r="E612" s="6">
        <v>0.41</v>
      </c>
      <c r="F612" s="7">
        <v>1.0399999999999999E-4</v>
      </c>
      <c r="G612" s="5" t="s">
        <v>1821</v>
      </c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4"/>
    </row>
    <row r="613" spans="1:27" ht="15.75" customHeight="1" x14ac:dyDescent="0.25">
      <c r="A613" s="5" t="s">
        <v>1822</v>
      </c>
      <c r="B613" s="5" t="s">
        <v>1823</v>
      </c>
      <c r="C613" s="10" t="s">
        <v>6368</v>
      </c>
      <c r="D613" s="10" t="s">
        <v>6369</v>
      </c>
      <c r="E613" s="6">
        <v>0.41</v>
      </c>
      <c r="F613" s="7">
        <v>1.13E-4</v>
      </c>
      <c r="G613" s="5" t="s">
        <v>1824</v>
      </c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4"/>
    </row>
    <row r="614" spans="1:27" ht="15.75" customHeight="1" x14ac:dyDescent="0.25">
      <c r="A614" s="5" t="s">
        <v>1825</v>
      </c>
      <c r="B614" s="5" t="s">
        <v>1826</v>
      </c>
      <c r="C614" s="10" t="s">
        <v>6370</v>
      </c>
      <c r="D614" s="10" t="s">
        <v>6371</v>
      </c>
      <c r="E614" s="6">
        <v>0.41</v>
      </c>
      <c r="F614" s="7">
        <v>3.0899999999999999E-3</v>
      </c>
      <c r="G614" s="5" t="s">
        <v>1827</v>
      </c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4"/>
    </row>
    <row r="615" spans="1:27" ht="15.75" customHeight="1" x14ac:dyDescent="0.25">
      <c r="A615" s="5" t="s">
        <v>1828</v>
      </c>
      <c r="B615" s="5" t="s">
        <v>1829</v>
      </c>
      <c r="C615" s="10" t="s">
        <v>6372</v>
      </c>
      <c r="D615" s="10" t="s">
        <v>6373</v>
      </c>
      <c r="E615" s="6">
        <v>0.41</v>
      </c>
      <c r="F615" s="7">
        <v>2.9E-4</v>
      </c>
      <c r="G615" s="5" t="s">
        <v>1830</v>
      </c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4"/>
    </row>
    <row r="616" spans="1:27" ht="15.75" customHeight="1" x14ac:dyDescent="0.25">
      <c r="A616" s="5" t="s">
        <v>1831</v>
      </c>
      <c r="B616" s="5" t="s">
        <v>1832</v>
      </c>
      <c r="C616" s="10" t="s">
        <v>6374</v>
      </c>
      <c r="D616" s="10" t="s">
        <v>6375</v>
      </c>
      <c r="E616" s="6">
        <v>0.41</v>
      </c>
      <c r="F616" s="7">
        <v>7.8299999999999996E-6</v>
      </c>
      <c r="G616" s="5" t="s">
        <v>1833</v>
      </c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4"/>
    </row>
    <row r="617" spans="1:27" ht="15.75" customHeight="1" x14ac:dyDescent="0.25">
      <c r="A617" s="5" t="s">
        <v>1834</v>
      </c>
      <c r="B617" s="5" t="s">
        <v>1835</v>
      </c>
      <c r="C617" s="10" t="s">
        <v>6376</v>
      </c>
      <c r="D617" s="10" t="s">
        <v>6377</v>
      </c>
      <c r="E617" s="6">
        <v>0.41</v>
      </c>
      <c r="F617" s="7">
        <v>1.01E-3</v>
      </c>
      <c r="G617" s="5" t="s">
        <v>1836</v>
      </c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4"/>
    </row>
    <row r="618" spans="1:27" ht="15.75" customHeight="1" x14ac:dyDescent="0.25">
      <c r="A618" s="5" t="s">
        <v>1837</v>
      </c>
      <c r="B618" s="5" t="s">
        <v>1838</v>
      </c>
      <c r="C618" s="10" t="s">
        <v>6378</v>
      </c>
      <c r="D618" s="10" t="s">
        <v>6379</v>
      </c>
      <c r="E618" s="6">
        <v>0.41</v>
      </c>
      <c r="F618" s="7">
        <v>2.48E-6</v>
      </c>
      <c r="G618" s="5" t="s">
        <v>1839</v>
      </c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4"/>
    </row>
    <row r="619" spans="1:27" ht="15.75" customHeight="1" x14ac:dyDescent="0.25">
      <c r="A619" s="5" t="s">
        <v>1840</v>
      </c>
      <c r="B619" s="5" t="s">
        <v>1841</v>
      </c>
      <c r="C619" s="10" t="s">
        <v>6380</v>
      </c>
      <c r="D619" s="10" t="s">
        <v>6381</v>
      </c>
      <c r="E619" s="6">
        <v>0.41</v>
      </c>
      <c r="F619" s="7">
        <v>2.4199999999999998E-3</v>
      </c>
      <c r="G619" s="5" t="s">
        <v>1842</v>
      </c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4"/>
    </row>
    <row r="620" spans="1:27" ht="15.75" customHeight="1" x14ac:dyDescent="0.25">
      <c r="A620" s="5" t="s">
        <v>1843</v>
      </c>
      <c r="B620" s="5" t="s">
        <v>1844</v>
      </c>
      <c r="C620" s="10" t="s">
        <v>6382</v>
      </c>
      <c r="D620" s="10" t="s">
        <v>6383</v>
      </c>
      <c r="E620" s="6">
        <v>0.41</v>
      </c>
      <c r="F620" s="7">
        <v>6.9199999999999998E-6</v>
      </c>
      <c r="G620" s="5" t="s">
        <v>1845</v>
      </c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4"/>
    </row>
    <row r="621" spans="1:27" ht="15.75" customHeight="1" x14ac:dyDescent="0.25">
      <c r="A621" s="5" t="s">
        <v>1846</v>
      </c>
      <c r="B621" s="5" t="s">
        <v>1847</v>
      </c>
      <c r="C621" s="10" t="s">
        <v>6384</v>
      </c>
      <c r="D621" s="10" t="s">
        <v>6385</v>
      </c>
      <c r="E621" s="6">
        <v>0.41</v>
      </c>
      <c r="F621" s="7">
        <v>8.3399999999999998E-6</v>
      </c>
      <c r="G621" s="5" t="s">
        <v>1848</v>
      </c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4"/>
    </row>
    <row r="622" spans="1:27" ht="15.75" customHeight="1" x14ac:dyDescent="0.25">
      <c r="A622" s="5" t="s">
        <v>1849</v>
      </c>
      <c r="B622" s="5" t="s">
        <v>1850</v>
      </c>
      <c r="C622" s="10" t="s">
        <v>6386</v>
      </c>
      <c r="D622" s="10" t="s">
        <v>6387</v>
      </c>
      <c r="E622" s="6">
        <v>0.41</v>
      </c>
      <c r="F622" s="7">
        <v>4.3499999999999997E-2</v>
      </c>
      <c r="G622" s="5" t="s">
        <v>1851</v>
      </c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4"/>
    </row>
    <row r="623" spans="1:27" ht="15.75" customHeight="1" x14ac:dyDescent="0.25">
      <c r="A623" s="5" t="s">
        <v>1852</v>
      </c>
      <c r="B623" s="5" t="s">
        <v>1853</v>
      </c>
      <c r="C623" s="10" t="s">
        <v>6388</v>
      </c>
      <c r="D623" s="10" t="s">
        <v>6389</v>
      </c>
      <c r="E623" s="6">
        <v>0.4</v>
      </c>
      <c r="F623" s="7">
        <v>5.3299999999999997E-3</v>
      </c>
      <c r="G623" s="5" t="s">
        <v>1854</v>
      </c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4"/>
    </row>
    <row r="624" spans="1:27" ht="15.75" customHeight="1" x14ac:dyDescent="0.25">
      <c r="A624" s="5" t="s">
        <v>1855</v>
      </c>
      <c r="B624" s="5" t="s">
        <v>1856</v>
      </c>
      <c r="C624" s="10" t="s">
        <v>6390</v>
      </c>
      <c r="D624" s="10" t="s">
        <v>6391</v>
      </c>
      <c r="E624" s="6">
        <v>0.4</v>
      </c>
      <c r="F624" s="7">
        <v>4.2500000000000003E-2</v>
      </c>
      <c r="G624" s="5" t="s">
        <v>1857</v>
      </c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4"/>
    </row>
    <row r="625" spans="1:27" ht="15.75" customHeight="1" x14ac:dyDescent="0.25">
      <c r="A625" s="5" t="s">
        <v>1858</v>
      </c>
      <c r="B625" s="5" t="s">
        <v>1859</v>
      </c>
      <c r="C625" s="10" t="s">
        <v>6392</v>
      </c>
      <c r="D625" s="10" t="s">
        <v>6393</v>
      </c>
      <c r="E625" s="6">
        <v>0.4</v>
      </c>
      <c r="F625" s="7">
        <v>1.7000000000000001E-4</v>
      </c>
      <c r="G625" s="5" t="s">
        <v>1860</v>
      </c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4"/>
    </row>
    <row r="626" spans="1:27" ht="15.75" customHeight="1" x14ac:dyDescent="0.25">
      <c r="A626" s="5" t="s">
        <v>1861</v>
      </c>
      <c r="B626" s="5" t="s">
        <v>1862</v>
      </c>
      <c r="C626" s="10" t="s">
        <v>6394</v>
      </c>
      <c r="D626" s="10" t="s">
        <v>6395</v>
      </c>
      <c r="E626" s="6">
        <v>0.4</v>
      </c>
      <c r="F626" s="7">
        <v>2.0799999999999999E-4</v>
      </c>
      <c r="G626" s="5" t="s">
        <v>1863</v>
      </c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4"/>
    </row>
    <row r="627" spans="1:27" ht="15.75" customHeight="1" x14ac:dyDescent="0.25">
      <c r="A627" s="5" t="s">
        <v>1864</v>
      </c>
      <c r="B627" s="5" t="s">
        <v>1865</v>
      </c>
      <c r="C627" s="10" t="s">
        <v>6396</v>
      </c>
      <c r="D627" s="10" t="s">
        <v>6397</v>
      </c>
      <c r="E627" s="6">
        <v>0.4</v>
      </c>
      <c r="F627" s="7">
        <v>1.24E-3</v>
      </c>
      <c r="G627" s="5" t="s">
        <v>1866</v>
      </c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4"/>
    </row>
    <row r="628" spans="1:27" ht="15.75" customHeight="1" x14ac:dyDescent="0.25">
      <c r="A628" s="5" t="s">
        <v>1867</v>
      </c>
      <c r="B628" s="5" t="s">
        <v>1868</v>
      </c>
      <c r="C628" s="10" t="s">
        <v>6398</v>
      </c>
      <c r="D628" s="10" t="s">
        <v>6399</v>
      </c>
      <c r="E628" s="6">
        <v>0.4</v>
      </c>
      <c r="F628" s="7">
        <v>1.2999999999999999E-4</v>
      </c>
      <c r="G628" s="5" t="s">
        <v>1869</v>
      </c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4"/>
    </row>
    <row r="629" spans="1:27" ht="15.75" customHeight="1" x14ac:dyDescent="0.25">
      <c r="A629" s="5" t="s">
        <v>1870</v>
      </c>
      <c r="B629" s="5" t="s">
        <v>1871</v>
      </c>
      <c r="C629" s="10" t="s">
        <v>6400</v>
      </c>
      <c r="D629" s="10" t="s">
        <v>6401</v>
      </c>
      <c r="E629" s="6">
        <v>0.4</v>
      </c>
      <c r="F629" s="7">
        <v>2.7900000000000001E-4</v>
      </c>
      <c r="G629" s="5" t="s">
        <v>1872</v>
      </c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4"/>
    </row>
    <row r="630" spans="1:27" ht="15.75" customHeight="1" x14ac:dyDescent="0.25">
      <c r="A630" s="5" t="s">
        <v>1873</v>
      </c>
      <c r="B630" s="5" t="s">
        <v>1874</v>
      </c>
      <c r="C630" s="10" t="s">
        <v>6402</v>
      </c>
      <c r="D630" s="10" t="s">
        <v>6403</v>
      </c>
      <c r="E630" s="6">
        <v>0.4</v>
      </c>
      <c r="F630" s="7">
        <v>7.8700000000000002E-5</v>
      </c>
      <c r="G630" s="5" t="s">
        <v>1875</v>
      </c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4"/>
    </row>
    <row r="631" spans="1:27" ht="15.75" customHeight="1" x14ac:dyDescent="0.25">
      <c r="A631" s="5" t="s">
        <v>1876</v>
      </c>
      <c r="B631" s="5" t="s">
        <v>1877</v>
      </c>
      <c r="C631" s="10" t="s">
        <v>6404</v>
      </c>
      <c r="D631" s="10" t="s">
        <v>6405</v>
      </c>
      <c r="E631" s="6">
        <v>0.4</v>
      </c>
      <c r="F631" s="7">
        <v>4.2000000000000002E-4</v>
      </c>
      <c r="G631" s="5" t="s">
        <v>1878</v>
      </c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4"/>
    </row>
    <row r="632" spans="1:27" ht="15.75" customHeight="1" x14ac:dyDescent="0.25">
      <c r="A632" s="5" t="s">
        <v>1879</v>
      </c>
      <c r="B632" s="5" t="s">
        <v>1880</v>
      </c>
      <c r="C632" s="10" t="s">
        <v>6406</v>
      </c>
      <c r="D632" s="10" t="s">
        <v>6407</v>
      </c>
      <c r="E632" s="6">
        <v>0.4</v>
      </c>
      <c r="F632" s="7">
        <v>3.7100000000000002E-3</v>
      </c>
      <c r="G632" s="5" t="s">
        <v>1881</v>
      </c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4"/>
    </row>
    <row r="633" spans="1:27" ht="15.75" customHeight="1" x14ac:dyDescent="0.25">
      <c r="A633" s="5" t="s">
        <v>1882</v>
      </c>
      <c r="B633" s="5" t="s">
        <v>1883</v>
      </c>
      <c r="C633" s="10" t="s">
        <v>6408</v>
      </c>
      <c r="D633" s="10" t="s">
        <v>6409</v>
      </c>
      <c r="E633" s="6">
        <v>0.4</v>
      </c>
      <c r="F633" s="7">
        <v>1.17E-2</v>
      </c>
      <c r="G633" s="5" t="s">
        <v>1884</v>
      </c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4"/>
    </row>
    <row r="634" spans="1:27" ht="15.75" customHeight="1" x14ac:dyDescent="0.25">
      <c r="A634" s="5" t="s">
        <v>1885</v>
      </c>
      <c r="B634" s="5" t="s">
        <v>1886</v>
      </c>
      <c r="C634" s="10" t="s">
        <v>6410</v>
      </c>
      <c r="D634" s="10" t="s">
        <v>6411</v>
      </c>
      <c r="E634" s="6">
        <v>0.39</v>
      </c>
      <c r="F634" s="7">
        <v>1.0900000000000001E-4</v>
      </c>
      <c r="G634" s="5" t="s">
        <v>1887</v>
      </c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4"/>
    </row>
    <row r="635" spans="1:27" ht="15.75" customHeight="1" x14ac:dyDescent="0.25">
      <c r="A635" s="5" t="s">
        <v>1888</v>
      </c>
      <c r="B635" s="5" t="s">
        <v>1889</v>
      </c>
      <c r="C635" s="10" t="s">
        <v>6412</v>
      </c>
      <c r="D635" s="10" t="s">
        <v>6413</v>
      </c>
      <c r="E635" s="6">
        <v>0.39</v>
      </c>
      <c r="F635" s="7">
        <v>1.7699999999999999E-4</v>
      </c>
      <c r="G635" s="5" t="s">
        <v>1890</v>
      </c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4"/>
    </row>
    <row r="636" spans="1:27" ht="15.75" customHeight="1" x14ac:dyDescent="0.25">
      <c r="A636" s="5" t="s">
        <v>1891</v>
      </c>
      <c r="B636" s="5" t="s">
        <v>1892</v>
      </c>
      <c r="C636" s="10" t="s">
        <v>6414</v>
      </c>
      <c r="D636" s="10" t="s">
        <v>6415</v>
      </c>
      <c r="E636" s="6">
        <v>0.39</v>
      </c>
      <c r="F636" s="7">
        <v>6.9999999999999999E-4</v>
      </c>
      <c r="G636" s="5" t="s">
        <v>1893</v>
      </c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4"/>
    </row>
    <row r="637" spans="1:27" ht="15.75" customHeight="1" x14ac:dyDescent="0.25">
      <c r="A637" s="5" t="s">
        <v>1894</v>
      </c>
      <c r="B637" s="5" t="s">
        <v>1895</v>
      </c>
      <c r="C637" s="10" t="s">
        <v>6416</v>
      </c>
      <c r="D637" s="10" t="s">
        <v>6417</v>
      </c>
      <c r="E637" s="6">
        <v>0.39</v>
      </c>
      <c r="F637" s="7">
        <v>4.9200000000000003E-6</v>
      </c>
      <c r="G637" s="5" t="s">
        <v>1896</v>
      </c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4"/>
    </row>
    <row r="638" spans="1:27" ht="15.75" customHeight="1" x14ac:dyDescent="0.25">
      <c r="A638" s="5" t="s">
        <v>1897</v>
      </c>
      <c r="B638" s="5" t="s">
        <v>1898</v>
      </c>
      <c r="C638" s="10" t="s">
        <v>6418</v>
      </c>
      <c r="D638" s="10" t="s">
        <v>6419</v>
      </c>
      <c r="E638" s="6">
        <v>0.39</v>
      </c>
      <c r="F638" s="7">
        <v>1.4800000000000001E-5</v>
      </c>
      <c r="G638" s="5" t="s">
        <v>1899</v>
      </c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4"/>
    </row>
    <row r="639" spans="1:27" ht="15.75" customHeight="1" x14ac:dyDescent="0.25">
      <c r="A639" s="5" t="s">
        <v>1900</v>
      </c>
      <c r="B639" s="5" t="s">
        <v>1901</v>
      </c>
      <c r="C639" s="10" t="s">
        <v>6420</v>
      </c>
      <c r="D639" s="10" t="s">
        <v>6421</v>
      </c>
      <c r="E639" s="6">
        <v>0.39</v>
      </c>
      <c r="F639" s="7">
        <v>3.3899999999999997E-5</v>
      </c>
      <c r="G639" s="5" t="s">
        <v>1902</v>
      </c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4"/>
    </row>
    <row r="640" spans="1:27" ht="15.75" customHeight="1" x14ac:dyDescent="0.25">
      <c r="A640" s="5" t="s">
        <v>1903</v>
      </c>
      <c r="B640" s="5" t="s">
        <v>1904</v>
      </c>
      <c r="C640" s="10" t="s">
        <v>6422</v>
      </c>
      <c r="D640" s="10" t="s">
        <v>6423</v>
      </c>
      <c r="E640" s="6">
        <v>0.39</v>
      </c>
      <c r="F640" s="7">
        <v>4.9399999999999999E-2</v>
      </c>
      <c r="G640" s="5" t="s">
        <v>1905</v>
      </c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4"/>
    </row>
    <row r="641" spans="1:27" ht="15.75" customHeight="1" x14ac:dyDescent="0.25">
      <c r="A641" s="5" t="s">
        <v>1906</v>
      </c>
      <c r="B641" s="5" t="s">
        <v>1907</v>
      </c>
      <c r="C641" s="10" t="s">
        <v>6424</v>
      </c>
      <c r="D641" s="10" t="s">
        <v>6425</v>
      </c>
      <c r="E641" s="6">
        <v>0.39</v>
      </c>
      <c r="F641" s="7">
        <v>2.9099999999999999E-5</v>
      </c>
      <c r="G641" s="5" t="s">
        <v>1908</v>
      </c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4"/>
    </row>
    <row r="642" spans="1:27" ht="15.75" customHeight="1" x14ac:dyDescent="0.25">
      <c r="A642" s="5" t="s">
        <v>1909</v>
      </c>
      <c r="B642" s="5" t="s">
        <v>1910</v>
      </c>
      <c r="C642" s="10" t="s">
        <v>6426</v>
      </c>
      <c r="D642" s="10" t="s">
        <v>6427</v>
      </c>
      <c r="E642" s="6">
        <v>0.39</v>
      </c>
      <c r="F642" s="7">
        <v>1.2800000000000001E-2</v>
      </c>
      <c r="G642" s="5" t="s">
        <v>1911</v>
      </c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4"/>
    </row>
    <row r="643" spans="1:27" ht="15.75" customHeight="1" x14ac:dyDescent="0.25">
      <c r="A643" s="5" t="s">
        <v>1912</v>
      </c>
      <c r="B643" s="5" t="s">
        <v>1913</v>
      </c>
      <c r="C643" s="10" t="s">
        <v>6428</v>
      </c>
      <c r="D643" s="10" t="s">
        <v>6429</v>
      </c>
      <c r="E643" s="6">
        <v>0.39</v>
      </c>
      <c r="F643" s="7">
        <v>5.1999999999999997E-5</v>
      </c>
      <c r="G643" s="5" t="s">
        <v>1914</v>
      </c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4"/>
    </row>
    <row r="644" spans="1:27" ht="15.75" customHeight="1" x14ac:dyDescent="0.25">
      <c r="A644" s="5" t="s">
        <v>1915</v>
      </c>
      <c r="B644" s="5" t="s">
        <v>1916</v>
      </c>
      <c r="C644" s="10" t="s">
        <v>6430</v>
      </c>
      <c r="D644" s="10" t="s">
        <v>6431</v>
      </c>
      <c r="E644" s="6">
        <v>0.39</v>
      </c>
      <c r="F644" s="7">
        <v>2.8900000000000001E-5</v>
      </c>
      <c r="G644" s="5" t="s">
        <v>1917</v>
      </c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4"/>
    </row>
    <row r="645" spans="1:27" ht="15.75" customHeight="1" x14ac:dyDescent="0.25">
      <c r="A645" s="5" t="s">
        <v>1918</v>
      </c>
      <c r="B645" s="5" t="s">
        <v>1919</v>
      </c>
      <c r="C645" s="10" t="s">
        <v>6432</v>
      </c>
      <c r="D645" s="10" t="s">
        <v>6433</v>
      </c>
      <c r="E645" s="6">
        <v>0.39</v>
      </c>
      <c r="F645" s="7">
        <v>1.2300000000000001E-6</v>
      </c>
      <c r="G645" s="5" t="s">
        <v>1920</v>
      </c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4"/>
    </row>
    <row r="646" spans="1:27" ht="15.75" customHeight="1" x14ac:dyDescent="0.25">
      <c r="A646" s="5" t="s">
        <v>1921</v>
      </c>
      <c r="B646" s="5" t="s">
        <v>1922</v>
      </c>
      <c r="C646" s="10" t="s">
        <v>6434</v>
      </c>
      <c r="D646" s="10" t="s">
        <v>6435</v>
      </c>
      <c r="E646" s="6">
        <v>0.39</v>
      </c>
      <c r="F646" s="7">
        <v>1.5900000000000001E-2</v>
      </c>
      <c r="G646" s="5" t="s">
        <v>1923</v>
      </c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4"/>
    </row>
    <row r="647" spans="1:27" ht="15.75" customHeight="1" x14ac:dyDescent="0.25">
      <c r="A647" s="5" t="s">
        <v>1924</v>
      </c>
      <c r="B647" s="5" t="s">
        <v>1925</v>
      </c>
      <c r="C647" s="10" t="s">
        <v>6436</v>
      </c>
      <c r="D647" s="10" t="s">
        <v>6437</v>
      </c>
      <c r="E647" s="6">
        <v>0.38</v>
      </c>
      <c r="F647" s="7">
        <v>1.6200000000000001E-5</v>
      </c>
      <c r="G647" s="5" t="s">
        <v>1926</v>
      </c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4"/>
    </row>
    <row r="648" spans="1:27" ht="15.75" customHeight="1" x14ac:dyDescent="0.25">
      <c r="A648" s="5" t="s">
        <v>1927</v>
      </c>
      <c r="B648" s="5" t="s">
        <v>1928</v>
      </c>
      <c r="C648" s="10" t="s">
        <v>6438</v>
      </c>
      <c r="D648" s="10" t="s">
        <v>6439</v>
      </c>
      <c r="E648" s="6">
        <v>0.38</v>
      </c>
      <c r="F648" s="7">
        <v>1.36E-5</v>
      </c>
      <c r="G648" s="5" t="s">
        <v>1929</v>
      </c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4"/>
    </row>
    <row r="649" spans="1:27" ht="15.75" customHeight="1" x14ac:dyDescent="0.25">
      <c r="A649" s="5" t="s">
        <v>1930</v>
      </c>
      <c r="B649" s="5" t="s">
        <v>1931</v>
      </c>
      <c r="C649" s="10" t="s">
        <v>6440</v>
      </c>
      <c r="D649" s="10" t="s">
        <v>6441</v>
      </c>
      <c r="E649" s="6">
        <v>0.38</v>
      </c>
      <c r="F649" s="7">
        <v>1.9900000000000001E-4</v>
      </c>
      <c r="G649" s="5" t="s">
        <v>1932</v>
      </c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4"/>
    </row>
    <row r="650" spans="1:27" ht="15.75" customHeight="1" x14ac:dyDescent="0.25">
      <c r="A650" s="5" t="s">
        <v>1933</v>
      </c>
      <c r="B650" s="5" t="s">
        <v>1934</v>
      </c>
      <c r="C650" s="10" t="s">
        <v>6442</v>
      </c>
      <c r="D650" s="10" t="s">
        <v>6443</v>
      </c>
      <c r="E650" s="6">
        <v>0.38</v>
      </c>
      <c r="F650" s="7">
        <v>3.2000000000000001E-2</v>
      </c>
      <c r="G650" s="5" t="s">
        <v>1935</v>
      </c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4"/>
    </row>
    <row r="651" spans="1:27" ht="15.75" customHeight="1" x14ac:dyDescent="0.25">
      <c r="A651" s="5" t="s">
        <v>1936</v>
      </c>
      <c r="B651" s="5" t="s">
        <v>1937</v>
      </c>
      <c r="C651" s="10" t="s">
        <v>6444</v>
      </c>
      <c r="D651" s="10" t="s">
        <v>6445</v>
      </c>
      <c r="E651" s="6">
        <v>0.38</v>
      </c>
      <c r="F651" s="7">
        <v>5.5100000000000001E-3</v>
      </c>
      <c r="G651" s="5" t="s">
        <v>1938</v>
      </c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4"/>
    </row>
    <row r="652" spans="1:27" ht="15.75" customHeight="1" x14ac:dyDescent="0.25">
      <c r="A652" s="5" t="s">
        <v>1939</v>
      </c>
      <c r="B652" s="5" t="s">
        <v>1940</v>
      </c>
      <c r="C652" s="10" t="s">
        <v>6446</v>
      </c>
      <c r="D652" s="10" t="s">
        <v>6447</v>
      </c>
      <c r="E652" s="6">
        <v>0.38</v>
      </c>
      <c r="F652" s="7">
        <v>1.6299999999999999E-3</v>
      </c>
      <c r="G652" s="5" t="s">
        <v>1941</v>
      </c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4"/>
    </row>
    <row r="653" spans="1:27" ht="15.75" customHeight="1" x14ac:dyDescent="0.25">
      <c r="A653" s="5" t="s">
        <v>1942</v>
      </c>
      <c r="B653" s="5" t="s">
        <v>1943</v>
      </c>
      <c r="C653" s="10" t="s">
        <v>6448</v>
      </c>
      <c r="D653" s="10" t="s">
        <v>6449</v>
      </c>
      <c r="E653" s="6">
        <v>0.38</v>
      </c>
      <c r="F653" s="7">
        <v>9.1399999999999999E-4</v>
      </c>
      <c r="G653" s="5" t="s">
        <v>1944</v>
      </c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4"/>
    </row>
    <row r="654" spans="1:27" ht="15.75" customHeight="1" x14ac:dyDescent="0.25">
      <c r="A654" s="5" t="s">
        <v>1945</v>
      </c>
      <c r="B654" s="5" t="s">
        <v>1946</v>
      </c>
      <c r="C654" s="10" t="s">
        <v>6450</v>
      </c>
      <c r="D654" s="10" t="s">
        <v>6451</v>
      </c>
      <c r="E654" s="6">
        <v>0.38</v>
      </c>
      <c r="F654" s="7">
        <v>2.8400000000000002E-2</v>
      </c>
      <c r="G654" s="5" t="s">
        <v>1947</v>
      </c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4"/>
    </row>
    <row r="655" spans="1:27" ht="15.75" customHeight="1" x14ac:dyDescent="0.25">
      <c r="A655" s="5" t="s">
        <v>1948</v>
      </c>
      <c r="B655" s="5" t="s">
        <v>1949</v>
      </c>
      <c r="C655" s="10" t="s">
        <v>6452</v>
      </c>
      <c r="D655" s="10" t="s">
        <v>6453</v>
      </c>
      <c r="E655" s="6">
        <v>0.38</v>
      </c>
      <c r="F655" s="7">
        <v>7.5500000000000003E-3</v>
      </c>
      <c r="G655" s="5" t="s">
        <v>1950</v>
      </c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4"/>
    </row>
    <row r="656" spans="1:27" ht="15.75" customHeight="1" x14ac:dyDescent="0.25">
      <c r="A656" s="5" t="s">
        <v>1951</v>
      </c>
      <c r="B656" s="5" t="s">
        <v>1952</v>
      </c>
      <c r="C656" s="10" t="s">
        <v>6454</v>
      </c>
      <c r="D656" s="10" t="s">
        <v>6455</v>
      </c>
      <c r="E656" s="6">
        <v>0.38</v>
      </c>
      <c r="F656" s="7">
        <v>8.1700000000000002E-3</v>
      </c>
      <c r="G656" s="5" t="s">
        <v>1953</v>
      </c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4"/>
    </row>
    <row r="657" spans="1:27" ht="15.75" customHeight="1" x14ac:dyDescent="0.25">
      <c r="A657" s="5" t="s">
        <v>1954</v>
      </c>
      <c r="B657" s="5" t="s">
        <v>1955</v>
      </c>
      <c r="C657" s="10" t="s">
        <v>6456</v>
      </c>
      <c r="D657" s="10" t="s">
        <v>6457</v>
      </c>
      <c r="E657" s="6">
        <v>0.38</v>
      </c>
      <c r="F657" s="7">
        <v>1.8900000000000001E-4</v>
      </c>
      <c r="G657" s="5" t="s">
        <v>1956</v>
      </c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4"/>
    </row>
    <row r="658" spans="1:27" ht="15.75" customHeight="1" x14ac:dyDescent="0.25">
      <c r="A658" s="5" t="s">
        <v>1957</v>
      </c>
      <c r="B658" s="5" t="s">
        <v>1958</v>
      </c>
      <c r="C658" s="10" t="s">
        <v>6458</v>
      </c>
      <c r="D658" s="10" t="s">
        <v>6459</v>
      </c>
      <c r="E658" s="6">
        <v>0.38</v>
      </c>
      <c r="F658" s="7">
        <v>5.0600000000000005E-4</v>
      </c>
      <c r="G658" s="5" t="s">
        <v>1959</v>
      </c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4"/>
    </row>
    <row r="659" spans="1:27" ht="15.75" customHeight="1" x14ac:dyDescent="0.25">
      <c r="A659" s="5" t="s">
        <v>1960</v>
      </c>
      <c r="B659" s="5" t="s">
        <v>1961</v>
      </c>
      <c r="C659" s="10" t="s">
        <v>6460</v>
      </c>
      <c r="D659" s="10" t="s">
        <v>6461</v>
      </c>
      <c r="E659" s="6">
        <v>0.37</v>
      </c>
      <c r="F659" s="7">
        <v>1.36E-5</v>
      </c>
      <c r="G659" s="5" t="s">
        <v>1962</v>
      </c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4"/>
    </row>
    <row r="660" spans="1:27" ht="15.75" customHeight="1" x14ac:dyDescent="0.25">
      <c r="A660" s="5" t="s">
        <v>1963</v>
      </c>
      <c r="B660" s="5" t="s">
        <v>1964</v>
      </c>
      <c r="C660" s="10" t="s">
        <v>6462</v>
      </c>
      <c r="D660" s="10" t="s">
        <v>6463</v>
      </c>
      <c r="E660" s="6">
        <v>0.37</v>
      </c>
      <c r="F660" s="7">
        <v>6.1500000000000004E-5</v>
      </c>
      <c r="G660" s="5" t="s">
        <v>1965</v>
      </c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4"/>
    </row>
    <row r="661" spans="1:27" ht="15.75" customHeight="1" x14ac:dyDescent="0.25">
      <c r="A661" s="5" t="s">
        <v>1966</v>
      </c>
      <c r="B661" s="5" t="s">
        <v>1967</v>
      </c>
      <c r="C661" s="10" t="s">
        <v>6464</v>
      </c>
      <c r="D661" s="10" t="s">
        <v>6465</v>
      </c>
      <c r="E661" s="6">
        <v>0.37</v>
      </c>
      <c r="F661" s="7">
        <v>4.4900000000000002E-4</v>
      </c>
      <c r="G661" s="5" t="s">
        <v>1968</v>
      </c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4"/>
    </row>
    <row r="662" spans="1:27" ht="15.75" customHeight="1" x14ac:dyDescent="0.25">
      <c r="A662" s="5" t="s">
        <v>1969</v>
      </c>
      <c r="B662" s="5" t="s">
        <v>1970</v>
      </c>
      <c r="C662" s="10" t="s">
        <v>6466</v>
      </c>
      <c r="D662" s="10" t="s">
        <v>6467</v>
      </c>
      <c r="E662" s="6">
        <v>0.37</v>
      </c>
      <c r="F662" s="7">
        <v>2.0699999999999999E-4</v>
      </c>
      <c r="G662" s="5" t="s">
        <v>1971</v>
      </c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4"/>
    </row>
    <row r="663" spans="1:27" ht="15.75" customHeight="1" x14ac:dyDescent="0.25">
      <c r="A663" s="5" t="s">
        <v>1972</v>
      </c>
      <c r="B663" s="5" t="s">
        <v>1973</v>
      </c>
      <c r="C663" s="10" t="s">
        <v>6468</v>
      </c>
      <c r="D663" s="10" t="s">
        <v>6469</v>
      </c>
      <c r="E663" s="6">
        <v>0.37</v>
      </c>
      <c r="F663" s="7">
        <v>2.03E-4</v>
      </c>
      <c r="G663" s="5" t="s">
        <v>1974</v>
      </c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4"/>
    </row>
    <row r="664" spans="1:27" ht="15.75" customHeight="1" x14ac:dyDescent="0.25">
      <c r="A664" s="5" t="s">
        <v>1975</v>
      </c>
      <c r="B664" s="5" t="s">
        <v>1976</v>
      </c>
      <c r="C664" s="10" t="s">
        <v>6470</v>
      </c>
      <c r="D664" s="10" t="s">
        <v>6471</v>
      </c>
      <c r="E664" s="6">
        <v>0.37</v>
      </c>
      <c r="F664" s="7">
        <v>4.8900000000000002E-3</v>
      </c>
      <c r="G664" s="5" t="s">
        <v>1977</v>
      </c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4"/>
    </row>
    <row r="665" spans="1:27" ht="15.75" customHeight="1" x14ac:dyDescent="0.25">
      <c r="A665" s="5" t="s">
        <v>1978</v>
      </c>
      <c r="B665" s="5" t="s">
        <v>1979</v>
      </c>
      <c r="C665" s="10" t="s">
        <v>6472</v>
      </c>
      <c r="D665" s="10" t="s">
        <v>6473</v>
      </c>
      <c r="E665" s="6">
        <v>0.37</v>
      </c>
      <c r="F665" s="7">
        <v>4.9500000000000004E-3</v>
      </c>
      <c r="G665" s="5" t="s">
        <v>1980</v>
      </c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4"/>
    </row>
    <row r="666" spans="1:27" ht="15.75" customHeight="1" x14ac:dyDescent="0.25">
      <c r="A666" s="5" t="s">
        <v>1981</v>
      </c>
      <c r="B666" s="5" t="s">
        <v>1982</v>
      </c>
      <c r="C666" s="10" t="s">
        <v>6474</v>
      </c>
      <c r="D666" s="10" t="s">
        <v>6475</v>
      </c>
      <c r="E666" s="6">
        <v>0.37</v>
      </c>
      <c r="F666" s="7">
        <v>4.15E-4</v>
      </c>
      <c r="G666" s="5" t="s">
        <v>1983</v>
      </c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4"/>
    </row>
    <row r="667" spans="1:27" ht="15.75" customHeight="1" x14ac:dyDescent="0.25">
      <c r="A667" s="5" t="s">
        <v>1984</v>
      </c>
      <c r="B667" s="5" t="s">
        <v>1985</v>
      </c>
      <c r="C667" s="10" t="s">
        <v>6476</v>
      </c>
      <c r="D667" s="10" t="s">
        <v>6477</v>
      </c>
      <c r="E667" s="6">
        <v>0.36</v>
      </c>
      <c r="F667" s="7">
        <v>4.3200000000000001E-3</v>
      </c>
      <c r="G667" s="5" t="s">
        <v>1986</v>
      </c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4"/>
    </row>
    <row r="668" spans="1:27" ht="15.75" customHeight="1" x14ac:dyDescent="0.25">
      <c r="A668" s="5" t="s">
        <v>1987</v>
      </c>
      <c r="B668" s="5" t="s">
        <v>1988</v>
      </c>
      <c r="C668" s="10" t="s">
        <v>6478</v>
      </c>
      <c r="D668" s="10" t="s">
        <v>6479</v>
      </c>
      <c r="E668" s="6">
        <v>0.36</v>
      </c>
      <c r="F668" s="7">
        <v>2.2499999999999999E-4</v>
      </c>
      <c r="G668" s="5" t="s">
        <v>1989</v>
      </c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4"/>
    </row>
    <row r="669" spans="1:27" ht="15.75" customHeight="1" x14ac:dyDescent="0.25">
      <c r="A669" s="5" t="s">
        <v>1990</v>
      </c>
      <c r="B669" s="5" t="s">
        <v>1991</v>
      </c>
      <c r="C669" s="10" t="s">
        <v>6480</v>
      </c>
      <c r="D669" s="10" t="s">
        <v>6481</v>
      </c>
      <c r="E669" s="6">
        <v>0.36</v>
      </c>
      <c r="F669" s="7">
        <v>1.72E-3</v>
      </c>
      <c r="G669" s="5" t="s">
        <v>1992</v>
      </c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4"/>
    </row>
    <row r="670" spans="1:27" ht="15.75" customHeight="1" x14ac:dyDescent="0.25">
      <c r="A670" s="5" t="s">
        <v>1993</v>
      </c>
      <c r="B670" s="5" t="s">
        <v>1994</v>
      </c>
      <c r="C670" s="10" t="s">
        <v>6482</v>
      </c>
      <c r="D670" s="10" t="s">
        <v>6483</v>
      </c>
      <c r="E670" s="6">
        <v>0.36</v>
      </c>
      <c r="F670" s="7">
        <v>2.5300000000000002E-4</v>
      </c>
      <c r="G670" s="5" t="s">
        <v>1995</v>
      </c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4"/>
    </row>
    <row r="671" spans="1:27" ht="15.75" customHeight="1" x14ac:dyDescent="0.25">
      <c r="A671" s="5" t="s">
        <v>1996</v>
      </c>
      <c r="B671" s="5" t="s">
        <v>1997</v>
      </c>
      <c r="C671" s="10" t="s">
        <v>6484</v>
      </c>
      <c r="D671" s="10" t="s">
        <v>6485</v>
      </c>
      <c r="E671" s="6">
        <v>0.36</v>
      </c>
      <c r="F671" s="7">
        <v>4.1799999999999997E-2</v>
      </c>
      <c r="G671" s="5" t="s">
        <v>1998</v>
      </c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4"/>
    </row>
    <row r="672" spans="1:27" ht="15.75" customHeight="1" x14ac:dyDescent="0.25">
      <c r="A672" s="5" t="s">
        <v>1999</v>
      </c>
      <c r="B672" s="5" t="s">
        <v>2000</v>
      </c>
      <c r="C672" s="10" t="s">
        <v>6486</v>
      </c>
      <c r="D672" s="10" t="s">
        <v>6487</v>
      </c>
      <c r="E672" s="6">
        <v>0.36</v>
      </c>
      <c r="F672" s="7">
        <v>6.4800000000000003E-5</v>
      </c>
      <c r="G672" s="5" t="s">
        <v>2001</v>
      </c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4"/>
    </row>
    <row r="673" spans="1:27" ht="15.75" customHeight="1" x14ac:dyDescent="0.25">
      <c r="A673" s="5" t="s">
        <v>2002</v>
      </c>
      <c r="B673" s="5" t="s">
        <v>2003</v>
      </c>
      <c r="C673" s="10" t="s">
        <v>6488</v>
      </c>
      <c r="D673" s="10" t="s">
        <v>6489</v>
      </c>
      <c r="E673" s="6">
        <v>0.36</v>
      </c>
      <c r="F673" s="7">
        <v>3.3099999999999998E-5</v>
      </c>
      <c r="G673" s="5" t="s">
        <v>2004</v>
      </c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4"/>
    </row>
    <row r="674" spans="1:27" ht="15.75" customHeight="1" x14ac:dyDescent="0.25">
      <c r="A674" s="5" t="s">
        <v>2005</v>
      </c>
      <c r="B674" s="5" t="s">
        <v>2006</v>
      </c>
      <c r="C674" s="10" t="s">
        <v>6490</v>
      </c>
      <c r="D674" s="10" t="s">
        <v>6491</v>
      </c>
      <c r="E674" s="6">
        <v>0.36</v>
      </c>
      <c r="F674" s="7">
        <v>3.0599999999999999E-2</v>
      </c>
      <c r="G674" s="5" t="s">
        <v>2007</v>
      </c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4"/>
    </row>
    <row r="675" spans="1:27" ht="15.75" customHeight="1" x14ac:dyDescent="0.25">
      <c r="A675" s="5" t="s">
        <v>2008</v>
      </c>
      <c r="B675" s="5" t="s">
        <v>2009</v>
      </c>
      <c r="C675" s="10" t="s">
        <v>6492</v>
      </c>
      <c r="D675" s="10" t="s">
        <v>6493</v>
      </c>
      <c r="E675" s="6">
        <v>0.36</v>
      </c>
      <c r="F675" s="7">
        <v>1.8100000000000001E-4</v>
      </c>
      <c r="G675" s="5" t="s">
        <v>2010</v>
      </c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4"/>
    </row>
    <row r="676" spans="1:27" ht="15.75" customHeight="1" x14ac:dyDescent="0.25">
      <c r="A676" s="5" t="s">
        <v>2011</v>
      </c>
      <c r="B676" s="5" t="s">
        <v>2012</v>
      </c>
      <c r="C676" s="10" t="s">
        <v>6494</v>
      </c>
      <c r="D676" s="10" t="s">
        <v>6495</v>
      </c>
      <c r="E676" s="6">
        <v>0.36</v>
      </c>
      <c r="F676" s="7">
        <v>2.0500000000000002E-3</v>
      </c>
      <c r="G676" s="5" t="s">
        <v>2013</v>
      </c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4"/>
    </row>
    <row r="677" spans="1:27" ht="15.75" customHeight="1" x14ac:dyDescent="0.25">
      <c r="A677" s="5" t="s">
        <v>2014</v>
      </c>
      <c r="B677" s="5" t="s">
        <v>2015</v>
      </c>
      <c r="C677" s="10" t="s">
        <v>6496</v>
      </c>
      <c r="D677" s="10" t="s">
        <v>6497</v>
      </c>
      <c r="E677" s="6">
        <v>0.36</v>
      </c>
      <c r="F677" s="7">
        <v>3.8700000000000002E-3</v>
      </c>
      <c r="G677" s="5" t="s">
        <v>2016</v>
      </c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4"/>
    </row>
    <row r="678" spans="1:27" ht="15.75" customHeight="1" x14ac:dyDescent="0.25">
      <c r="A678" s="5" t="s">
        <v>2017</v>
      </c>
      <c r="B678" s="5" t="s">
        <v>2018</v>
      </c>
      <c r="C678" s="10" t="s">
        <v>6498</v>
      </c>
      <c r="D678" s="10" t="s">
        <v>6499</v>
      </c>
      <c r="E678" s="6">
        <v>0.36</v>
      </c>
      <c r="F678" s="7">
        <v>1.06E-2</v>
      </c>
      <c r="G678" s="5" t="s">
        <v>2019</v>
      </c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4"/>
    </row>
    <row r="679" spans="1:27" ht="15.75" customHeight="1" x14ac:dyDescent="0.25">
      <c r="A679" s="5" t="s">
        <v>2020</v>
      </c>
      <c r="B679" s="5" t="s">
        <v>2021</v>
      </c>
      <c r="C679" s="10" t="s">
        <v>6500</v>
      </c>
      <c r="D679" s="10" t="s">
        <v>6501</v>
      </c>
      <c r="E679" s="6">
        <v>0.36</v>
      </c>
      <c r="F679" s="7">
        <v>5.3E-3</v>
      </c>
      <c r="G679" s="5" t="s">
        <v>2022</v>
      </c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4"/>
    </row>
    <row r="680" spans="1:27" ht="15.75" customHeight="1" x14ac:dyDescent="0.25">
      <c r="A680" s="5" t="s">
        <v>2023</v>
      </c>
      <c r="B680" s="5" t="s">
        <v>2024</v>
      </c>
      <c r="C680" s="10" t="s">
        <v>6502</v>
      </c>
      <c r="D680" s="10" t="s">
        <v>6503</v>
      </c>
      <c r="E680" s="6">
        <v>0.35</v>
      </c>
      <c r="F680" s="7">
        <v>5.3399999999999997E-5</v>
      </c>
      <c r="G680" s="5" t="s">
        <v>2025</v>
      </c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4"/>
    </row>
    <row r="681" spans="1:27" ht="15.75" customHeight="1" x14ac:dyDescent="0.25">
      <c r="A681" s="5" t="s">
        <v>2026</v>
      </c>
      <c r="B681" s="5" t="s">
        <v>2027</v>
      </c>
      <c r="C681" s="10" t="s">
        <v>6504</v>
      </c>
      <c r="D681" s="10" t="s">
        <v>6505</v>
      </c>
      <c r="E681" s="6">
        <v>0.35</v>
      </c>
      <c r="F681" s="7">
        <v>7.3000000000000001E-3</v>
      </c>
      <c r="G681" s="5" t="s">
        <v>2028</v>
      </c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4"/>
    </row>
    <row r="682" spans="1:27" ht="15.75" customHeight="1" x14ac:dyDescent="0.25">
      <c r="A682" s="5" t="s">
        <v>2029</v>
      </c>
      <c r="B682" s="5" t="s">
        <v>2030</v>
      </c>
      <c r="C682" s="10" t="s">
        <v>6506</v>
      </c>
      <c r="D682" s="10" t="s">
        <v>6507</v>
      </c>
      <c r="E682" s="6">
        <v>0.35</v>
      </c>
      <c r="F682" s="7">
        <v>7.4899999999999999E-4</v>
      </c>
      <c r="G682" s="5" t="s">
        <v>2031</v>
      </c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4"/>
    </row>
    <row r="683" spans="1:27" ht="15.75" customHeight="1" x14ac:dyDescent="0.25">
      <c r="A683" s="5" t="s">
        <v>2032</v>
      </c>
      <c r="B683" s="5" t="s">
        <v>2033</v>
      </c>
      <c r="C683" s="10" t="s">
        <v>6508</v>
      </c>
      <c r="D683" s="10" t="s">
        <v>6509</v>
      </c>
      <c r="E683" s="6">
        <v>0.35</v>
      </c>
      <c r="F683" s="7">
        <v>3.9500000000000004E-3</v>
      </c>
      <c r="G683" s="5" t="s">
        <v>2034</v>
      </c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4"/>
    </row>
    <row r="684" spans="1:27" ht="15.75" customHeight="1" x14ac:dyDescent="0.25">
      <c r="A684" s="5" t="s">
        <v>2035</v>
      </c>
      <c r="B684" s="5" t="s">
        <v>2036</v>
      </c>
      <c r="C684" s="10" t="s">
        <v>6510</v>
      </c>
      <c r="D684" s="10" t="s">
        <v>6511</v>
      </c>
      <c r="E684" s="6">
        <v>0.35</v>
      </c>
      <c r="F684" s="7">
        <v>3.3500000000000002E-2</v>
      </c>
      <c r="G684" s="5" t="s">
        <v>2037</v>
      </c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4"/>
    </row>
    <row r="685" spans="1:27" ht="15.75" customHeight="1" x14ac:dyDescent="0.25">
      <c r="A685" s="5" t="s">
        <v>2038</v>
      </c>
      <c r="B685" s="5" t="s">
        <v>2039</v>
      </c>
      <c r="C685" s="10" t="s">
        <v>6512</v>
      </c>
      <c r="D685" s="10" t="s">
        <v>6513</v>
      </c>
      <c r="E685" s="6">
        <v>0.35</v>
      </c>
      <c r="F685" s="7">
        <v>6.3299999999999999E-4</v>
      </c>
      <c r="G685" s="5" t="s">
        <v>2040</v>
      </c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4"/>
    </row>
    <row r="686" spans="1:27" ht="15.75" customHeight="1" x14ac:dyDescent="0.25">
      <c r="A686" s="5" t="s">
        <v>2041</v>
      </c>
      <c r="B686" s="5" t="s">
        <v>2042</v>
      </c>
      <c r="C686" s="10" t="s">
        <v>6514</v>
      </c>
      <c r="D686" s="10" t="s">
        <v>6515</v>
      </c>
      <c r="E686" s="6">
        <v>0.35</v>
      </c>
      <c r="F686" s="7">
        <v>2.3699999999999999E-2</v>
      </c>
      <c r="G686" s="5" t="s">
        <v>2043</v>
      </c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4"/>
    </row>
    <row r="687" spans="1:27" ht="15.75" customHeight="1" x14ac:dyDescent="0.25">
      <c r="A687" s="5" t="s">
        <v>2044</v>
      </c>
      <c r="B687" s="5" t="s">
        <v>2045</v>
      </c>
      <c r="C687" s="10" t="s">
        <v>6516</v>
      </c>
      <c r="D687" s="10" t="s">
        <v>6517</v>
      </c>
      <c r="E687" s="6">
        <v>0.35</v>
      </c>
      <c r="F687" s="7">
        <v>7.3100000000000001E-5</v>
      </c>
      <c r="G687" s="5" t="s">
        <v>2046</v>
      </c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4"/>
    </row>
    <row r="688" spans="1:27" ht="15.75" customHeight="1" x14ac:dyDescent="0.25">
      <c r="A688" s="5" t="s">
        <v>2047</v>
      </c>
      <c r="B688" s="5" t="s">
        <v>2048</v>
      </c>
      <c r="C688" s="10" t="s">
        <v>6518</v>
      </c>
      <c r="D688" s="10" t="s">
        <v>6519</v>
      </c>
      <c r="E688" s="6">
        <v>0.35</v>
      </c>
      <c r="F688" s="7">
        <v>2.2599999999999999E-2</v>
      </c>
      <c r="G688" s="5" t="s">
        <v>2049</v>
      </c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4"/>
    </row>
    <row r="689" spans="1:27" ht="15.75" customHeight="1" x14ac:dyDescent="0.25">
      <c r="A689" s="5" t="s">
        <v>2050</v>
      </c>
      <c r="B689" s="5" t="s">
        <v>2051</v>
      </c>
      <c r="C689" s="10" t="s">
        <v>6520</v>
      </c>
      <c r="D689" s="10" t="s">
        <v>6521</v>
      </c>
      <c r="E689" s="6">
        <v>0.35</v>
      </c>
      <c r="F689" s="7">
        <v>1.3100000000000001E-2</v>
      </c>
      <c r="G689" s="5" t="s">
        <v>2052</v>
      </c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4"/>
    </row>
    <row r="690" spans="1:27" ht="15.75" customHeight="1" x14ac:dyDescent="0.25">
      <c r="A690" s="5" t="s">
        <v>2053</v>
      </c>
      <c r="B690" s="5" t="s">
        <v>2054</v>
      </c>
      <c r="C690" s="10" t="s">
        <v>6522</v>
      </c>
      <c r="D690" s="10" t="s">
        <v>6523</v>
      </c>
      <c r="E690" s="6">
        <v>0.35</v>
      </c>
      <c r="F690" s="7">
        <v>6.7199999999999996E-4</v>
      </c>
      <c r="G690" s="5" t="s">
        <v>2055</v>
      </c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4"/>
    </row>
    <row r="691" spans="1:27" ht="15.75" customHeight="1" x14ac:dyDescent="0.25">
      <c r="A691" s="5" t="s">
        <v>2056</v>
      </c>
      <c r="B691" s="5" t="s">
        <v>2057</v>
      </c>
      <c r="C691" s="10" t="s">
        <v>6524</v>
      </c>
      <c r="D691" s="10" t="s">
        <v>6525</v>
      </c>
      <c r="E691" s="6">
        <v>0.35</v>
      </c>
      <c r="F691" s="7">
        <v>5.53E-4</v>
      </c>
      <c r="G691" s="5" t="s">
        <v>2058</v>
      </c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4"/>
    </row>
    <row r="692" spans="1:27" ht="15.75" customHeight="1" x14ac:dyDescent="0.25">
      <c r="A692" s="5" t="s">
        <v>2059</v>
      </c>
      <c r="B692" s="5" t="s">
        <v>2060</v>
      </c>
      <c r="C692" s="10" t="s">
        <v>6526</v>
      </c>
      <c r="D692" s="10" t="s">
        <v>6527</v>
      </c>
      <c r="E692" s="6">
        <v>0.34</v>
      </c>
      <c r="F692" s="7">
        <v>1.4300000000000001E-4</v>
      </c>
      <c r="G692" s="5" t="s">
        <v>2061</v>
      </c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4"/>
    </row>
    <row r="693" spans="1:27" ht="15.75" customHeight="1" x14ac:dyDescent="0.25">
      <c r="A693" s="5" t="s">
        <v>2062</v>
      </c>
      <c r="B693" s="5" t="s">
        <v>2063</v>
      </c>
      <c r="C693" s="10" t="s">
        <v>6528</v>
      </c>
      <c r="D693" s="10" t="s">
        <v>6529</v>
      </c>
      <c r="E693" s="6">
        <v>0.34</v>
      </c>
      <c r="F693" s="7">
        <v>4.5199999999999997E-3</v>
      </c>
      <c r="G693" s="5" t="s">
        <v>2064</v>
      </c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4"/>
    </row>
    <row r="694" spans="1:27" ht="15.75" customHeight="1" x14ac:dyDescent="0.25">
      <c r="A694" s="5" t="s">
        <v>2065</v>
      </c>
      <c r="B694" s="5" t="s">
        <v>2066</v>
      </c>
      <c r="C694" s="10" t="s">
        <v>6530</v>
      </c>
      <c r="D694" s="10" t="s">
        <v>6531</v>
      </c>
      <c r="E694" s="6">
        <v>0.34</v>
      </c>
      <c r="F694" s="7">
        <v>2.7599999999999999E-3</v>
      </c>
      <c r="G694" s="5" t="s">
        <v>2067</v>
      </c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4"/>
    </row>
    <row r="695" spans="1:27" ht="15.75" customHeight="1" x14ac:dyDescent="0.25">
      <c r="A695" s="5" t="s">
        <v>2068</v>
      </c>
      <c r="B695" s="5" t="s">
        <v>2069</v>
      </c>
      <c r="C695" s="10" t="s">
        <v>6532</v>
      </c>
      <c r="D695" s="10" t="s">
        <v>6533</v>
      </c>
      <c r="E695" s="6">
        <v>0.34</v>
      </c>
      <c r="F695" s="7">
        <v>4.8700000000000002E-4</v>
      </c>
      <c r="G695" s="5" t="s">
        <v>2070</v>
      </c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4"/>
    </row>
    <row r="696" spans="1:27" ht="15.75" customHeight="1" x14ac:dyDescent="0.25">
      <c r="A696" s="5" t="s">
        <v>2071</v>
      </c>
      <c r="B696" s="5" t="s">
        <v>2072</v>
      </c>
      <c r="C696" s="10" t="s">
        <v>6534</v>
      </c>
      <c r="D696" s="10" t="s">
        <v>6535</v>
      </c>
      <c r="E696" s="6">
        <v>0.34</v>
      </c>
      <c r="F696" s="7">
        <v>4.7200000000000002E-3</v>
      </c>
      <c r="G696" s="5" t="s">
        <v>2073</v>
      </c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4"/>
    </row>
    <row r="697" spans="1:27" ht="15.75" customHeight="1" x14ac:dyDescent="0.25">
      <c r="A697" s="5" t="s">
        <v>2074</v>
      </c>
      <c r="B697" s="5" t="s">
        <v>2075</v>
      </c>
      <c r="C697" s="10" t="s">
        <v>6536</v>
      </c>
      <c r="D697" s="10" t="s">
        <v>6537</v>
      </c>
      <c r="E697" s="6">
        <v>0.34</v>
      </c>
      <c r="F697" s="7">
        <v>4.7000000000000002E-3</v>
      </c>
      <c r="G697" s="5" t="s">
        <v>2076</v>
      </c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4"/>
    </row>
    <row r="698" spans="1:27" ht="15.75" customHeight="1" x14ac:dyDescent="0.25">
      <c r="A698" s="5" t="s">
        <v>2077</v>
      </c>
      <c r="B698" s="5" t="s">
        <v>2078</v>
      </c>
      <c r="C698" s="10" t="s">
        <v>6538</v>
      </c>
      <c r="D698" s="10" t="s">
        <v>6539</v>
      </c>
      <c r="E698" s="6">
        <v>0.34</v>
      </c>
      <c r="F698" s="7">
        <v>6.5100000000000002E-3</v>
      </c>
      <c r="G698" s="5" t="s">
        <v>2079</v>
      </c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4"/>
    </row>
    <row r="699" spans="1:27" ht="15.75" customHeight="1" x14ac:dyDescent="0.25">
      <c r="A699" s="5" t="s">
        <v>2080</v>
      </c>
      <c r="B699" s="5" t="s">
        <v>2081</v>
      </c>
      <c r="C699" s="10" t="s">
        <v>6540</v>
      </c>
      <c r="D699" s="10" t="s">
        <v>6541</v>
      </c>
      <c r="E699" s="6">
        <v>0.34</v>
      </c>
      <c r="F699" s="7">
        <v>2.52E-2</v>
      </c>
      <c r="G699" s="5" t="s">
        <v>2082</v>
      </c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4"/>
    </row>
    <row r="700" spans="1:27" ht="15.75" customHeight="1" x14ac:dyDescent="0.25">
      <c r="A700" s="5" t="s">
        <v>2083</v>
      </c>
      <c r="B700" s="5" t="s">
        <v>2084</v>
      </c>
      <c r="C700" s="10" t="s">
        <v>6542</v>
      </c>
      <c r="D700" s="10" t="s">
        <v>6543</v>
      </c>
      <c r="E700" s="6">
        <v>0.34</v>
      </c>
      <c r="F700" s="7">
        <v>1.3300000000000001E-4</v>
      </c>
      <c r="G700" s="5" t="s">
        <v>2085</v>
      </c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4"/>
    </row>
    <row r="701" spans="1:27" ht="15.75" customHeight="1" x14ac:dyDescent="0.25">
      <c r="A701" s="5" t="s">
        <v>2086</v>
      </c>
      <c r="B701" s="5" t="s">
        <v>2087</v>
      </c>
      <c r="C701" s="10" t="s">
        <v>6544</v>
      </c>
      <c r="D701" s="10" t="s">
        <v>6545</v>
      </c>
      <c r="E701" s="6">
        <v>0.34</v>
      </c>
      <c r="F701" s="7">
        <v>1.21E-2</v>
      </c>
      <c r="G701" s="5" t="s">
        <v>2088</v>
      </c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4"/>
    </row>
    <row r="702" spans="1:27" ht="15.75" customHeight="1" x14ac:dyDescent="0.25">
      <c r="A702" s="5" t="s">
        <v>2089</v>
      </c>
      <c r="B702" s="5" t="s">
        <v>2090</v>
      </c>
      <c r="C702" s="10" t="s">
        <v>6546</v>
      </c>
      <c r="D702" s="10" t="s">
        <v>6547</v>
      </c>
      <c r="E702" s="6">
        <v>0.33</v>
      </c>
      <c r="F702" s="7">
        <v>4.58E-2</v>
      </c>
      <c r="G702" s="5" t="s">
        <v>2091</v>
      </c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4"/>
    </row>
    <row r="703" spans="1:27" ht="15.75" customHeight="1" x14ac:dyDescent="0.25">
      <c r="A703" s="5" t="s">
        <v>2092</v>
      </c>
      <c r="B703" s="5" t="s">
        <v>2093</v>
      </c>
      <c r="C703" s="10" t="s">
        <v>6548</v>
      </c>
      <c r="D703" s="10" t="s">
        <v>6549</v>
      </c>
      <c r="E703" s="6">
        <v>0.33</v>
      </c>
      <c r="F703" s="7">
        <v>5.0000000000000002E-5</v>
      </c>
      <c r="G703" s="5" t="s">
        <v>2094</v>
      </c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4"/>
    </row>
    <row r="704" spans="1:27" ht="15.75" customHeight="1" x14ac:dyDescent="0.25">
      <c r="A704" s="5" t="s">
        <v>2095</v>
      </c>
      <c r="B704" s="5" t="s">
        <v>2096</v>
      </c>
      <c r="C704" s="10" t="s">
        <v>6550</v>
      </c>
      <c r="D704" s="10" t="s">
        <v>6551</v>
      </c>
      <c r="E704" s="6">
        <v>0.33</v>
      </c>
      <c r="F704" s="7">
        <v>3.3899999999999998E-3</v>
      </c>
      <c r="G704" s="5" t="s">
        <v>2097</v>
      </c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4"/>
    </row>
    <row r="705" spans="1:27" ht="15.75" customHeight="1" x14ac:dyDescent="0.25">
      <c r="A705" s="5" t="s">
        <v>2098</v>
      </c>
      <c r="B705" s="5" t="s">
        <v>2099</v>
      </c>
      <c r="C705" s="10" t="s">
        <v>6552</v>
      </c>
      <c r="D705" s="10" t="s">
        <v>6553</v>
      </c>
      <c r="E705" s="6">
        <v>0.33</v>
      </c>
      <c r="F705" s="7">
        <v>1.3100000000000001E-2</v>
      </c>
      <c r="G705" s="5" t="s">
        <v>2100</v>
      </c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4"/>
    </row>
    <row r="706" spans="1:27" ht="15.75" customHeight="1" x14ac:dyDescent="0.25">
      <c r="A706" s="5" t="s">
        <v>2101</v>
      </c>
      <c r="B706" s="5" t="s">
        <v>2102</v>
      </c>
      <c r="C706" s="10" t="s">
        <v>6554</v>
      </c>
      <c r="D706" s="10" t="s">
        <v>6555</v>
      </c>
      <c r="E706" s="6">
        <v>0.33</v>
      </c>
      <c r="F706" s="7">
        <v>2.7500000000000001E-5</v>
      </c>
      <c r="G706" s="5" t="s">
        <v>2103</v>
      </c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4"/>
    </row>
    <row r="707" spans="1:27" ht="15.75" customHeight="1" x14ac:dyDescent="0.25">
      <c r="A707" s="5" t="s">
        <v>2104</v>
      </c>
      <c r="B707" s="5" t="s">
        <v>2105</v>
      </c>
      <c r="C707" s="10" t="s">
        <v>6556</v>
      </c>
      <c r="D707" s="10" t="s">
        <v>6557</v>
      </c>
      <c r="E707" s="6">
        <v>0.33</v>
      </c>
      <c r="F707" s="7">
        <v>4.1599999999999998E-2</v>
      </c>
      <c r="G707" s="5" t="s">
        <v>2106</v>
      </c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4"/>
    </row>
    <row r="708" spans="1:27" ht="15.75" customHeight="1" x14ac:dyDescent="0.25">
      <c r="A708" s="5" t="s">
        <v>2107</v>
      </c>
      <c r="B708" s="5" t="s">
        <v>2108</v>
      </c>
      <c r="C708" s="10" t="s">
        <v>6558</v>
      </c>
      <c r="D708" s="10" t="s">
        <v>6559</v>
      </c>
      <c r="E708" s="6">
        <v>0.33</v>
      </c>
      <c r="F708" s="7">
        <v>1.3599999999999999E-2</v>
      </c>
      <c r="G708" s="5" t="s">
        <v>2109</v>
      </c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4"/>
    </row>
    <row r="709" spans="1:27" ht="15.75" customHeight="1" x14ac:dyDescent="0.25">
      <c r="A709" s="5" t="s">
        <v>2110</v>
      </c>
      <c r="B709" s="5" t="s">
        <v>2111</v>
      </c>
      <c r="C709" s="10" t="s">
        <v>6560</v>
      </c>
      <c r="D709" s="10" t="s">
        <v>6561</v>
      </c>
      <c r="E709" s="6">
        <v>0.33</v>
      </c>
      <c r="F709" s="7">
        <v>2.0400000000000001E-2</v>
      </c>
      <c r="G709" s="5" t="s">
        <v>2112</v>
      </c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4"/>
    </row>
    <row r="710" spans="1:27" ht="15.75" customHeight="1" x14ac:dyDescent="0.25">
      <c r="A710" s="5" t="s">
        <v>2113</v>
      </c>
      <c r="B710" s="5" t="s">
        <v>2114</v>
      </c>
      <c r="C710" s="10" t="s">
        <v>6562</v>
      </c>
      <c r="D710" s="10" t="s">
        <v>6563</v>
      </c>
      <c r="E710" s="6">
        <v>0.33</v>
      </c>
      <c r="F710" s="7">
        <v>4.0200000000000001E-4</v>
      </c>
      <c r="G710" s="5" t="s">
        <v>2115</v>
      </c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4"/>
    </row>
    <row r="711" spans="1:27" ht="15.75" customHeight="1" x14ac:dyDescent="0.25">
      <c r="A711" s="5" t="s">
        <v>2116</v>
      </c>
      <c r="B711" s="5" t="s">
        <v>2117</v>
      </c>
      <c r="C711" s="10" t="s">
        <v>6564</v>
      </c>
      <c r="D711" s="10" t="s">
        <v>6565</v>
      </c>
      <c r="E711" s="6">
        <v>0.33</v>
      </c>
      <c r="F711" s="7">
        <v>6.3400000000000001E-4</v>
      </c>
      <c r="G711" s="5" t="s">
        <v>2118</v>
      </c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4"/>
    </row>
    <row r="712" spans="1:27" ht="15.75" customHeight="1" x14ac:dyDescent="0.25">
      <c r="A712" s="5" t="s">
        <v>2119</v>
      </c>
      <c r="B712" s="5" t="s">
        <v>2120</v>
      </c>
      <c r="C712" s="10" t="s">
        <v>6566</v>
      </c>
      <c r="D712" s="10" t="s">
        <v>6567</v>
      </c>
      <c r="E712" s="6">
        <v>0.33</v>
      </c>
      <c r="F712" s="7">
        <v>1.1199999999999999E-3</v>
      </c>
      <c r="G712" s="5" t="s">
        <v>2121</v>
      </c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4"/>
    </row>
    <row r="713" spans="1:27" ht="15.75" customHeight="1" x14ac:dyDescent="0.25">
      <c r="A713" s="5" t="s">
        <v>2122</v>
      </c>
      <c r="B713" s="5" t="s">
        <v>2123</v>
      </c>
      <c r="C713" s="10" t="s">
        <v>6568</v>
      </c>
      <c r="D713" s="10" t="s">
        <v>6569</v>
      </c>
      <c r="E713" s="6">
        <v>0.33</v>
      </c>
      <c r="F713" s="7">
        <v>2.3000000000000001E-4</v>
      </c>
      <c r="G713" s="5" t="s">
        <v>2124</v>
      </c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4"/>
    </row>
    <row r="714" spans="1:27" ht="15.75" customHeight="1" x14ac:dyDescent="0.25">
      <c r="A714" s="5" t="s">
        <v>2125</v>
      </c>
      <c r="B714" s="5" t="s">
        <v>2126</v>
      </c>
      <c r="C714" s="10" t="s">
        <v>6570</v>
      </c>
      <c r="D714" s="10" t="s">
        <v>6571</v>
      </c>
      <c r="E714" s="6">
        <v>0.33</v>
      </c>
      <c r="F714" s="7">
        <v>1.6199999999999999E-3</v>
      </c>
      <c r="G714" s="5" t="s">
        <v>2127</v>
      </c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4"/>
    </row>
    <row r="715" spans="1:27" ht="15.75" customHeight="1" x14ac:dyDescent="0.25">
      <c r="A715" s="5" t="s">
        <v>2128</v>
      </c>
      <c r="B715" s="5" t="s">
        <v>2129</v>
      </c>
      <c r="C715" s="10" t="s">
        <v>6572</v>
      </c>
      <c r="D715" s="10" t="s">
        <v>6573</v>
      </c>
      <c r="E715" s="6">
        <v>0.33</v>
      </c>
      <c r="F715" s="7">
        <v>2.7E-4</v>
      </c>
      <c r="G715" s="5" t="s">
        <v>2130</v>
      </c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4"/>
    </row>
    <row r="716" spans="1:27" ht="15.75" customHeight="1" x14ac:dyDescent="0.25">
      <c r="A716" s="5" t="s">
        <v>2131</v>
      </c>
      <c r="B716" s="5" t="s">
        <v>2132</v>
      </c>
      <c r="C716" s="10" t="s">
        <v>6574</v>
      </c>
      <c r="D716" s="10" t="s">
        <v>6575</v>
      </c>
      <c r="E716" s="6">
        <v>0.33</v>
      </c>
      <c r="F716" s="7">
        <v>8.3000000000000001E-3</v>
      </c>
      <c r="G716" s="5" t="s">
        <v>2133</v>
      </c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4"/>
    </row>
    <row r="717" spans="1:27" ht="15.75" customHeight="1" x14ac:dyDescent="0.25">
      <c r="A717" s="5" t="s">
        <v>2134</v>
      </c>
      <c r="B717" s="5" t="s">
        <v>2135</v>
      </c>
      <c r="C717" s="10" t="s">
        <v>6576</v>
      </c>
      <c r="D717" s="10" t="s">
        <v>6577</v>
      </c>
      <c r="E717" s="6">
        <v>0.33</v>
      </c>
      <c r="F717" s="7">
        <v>1.6100000000000001E-3</v>
      </c>
      <c r="G717" s="5" t="s">
        <v>2136</v>
      </c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4"/>
    </row>
    <row r="718" spans="1:27" ht="15.75" customHeight="1" x14ac:dyDescent="0.25">
      <c r="A718" s="5" t="s">
        <v>2137</v>
      </c>
      <c r="B718" s="5" t="s">
        <v>2138</v>
      </c>
      <c r="C718" s="10" t="s">
        <v>6578</v>
      </c>
      <c r="D718" s="10" t="s">
        <v>6579</v>
      </c>
      <c r="E718" s="6">
        <v>0.33</v>
      </c>
      <c r="F718" s="7">
        <v>9.9099999999999991E-4</v>
      </c>
      <c r="G718" s="5" t="s">
        <v>2139</v>
      </c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4"/>
    </row>
    <row r="719" spans="1:27" ht="15.75" customHeight="1" x14ac:dyDescent="0.25">
      <c r="A719" s="5" t="s">
        <v>2140</v>
      </c>
      <c r="B719" s="5" t="s">
        <v>2141</v>
      </c>
      <c r="C719" s="10" t="s">
        <v>6580</v>
      </c>
      <c r="D719" s="10" t="s">
        <v>6581</v>
      </c>
      <c r="E719" s="6">
        <v>0.32</v>
      </c>
      <c r="F719" s="7">
        <v>3.9399999999999998E-2</v>
      </c>
      <c r="G719" s="5" t="s">
        <v>2142</v>
      </c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4"/>
    </row>
    <row r="720" spans="1:27" ht="15.75" customHeight="1" x14ac:dyDescent="0.25">
      <c r="A720" s="5" t="s">
        <v>2143</v>
      </c>
      <c r="B720" s="5" t="s">
        <v>2144</v>
      </c>
      <c r="C720" s="10" t="s">
        <v>6582</v>
      </c>
      <c r="D720" s="10" t="s">
        <v>6583</v>
      </c>
      <c r="E720" s="6">
        <v>0.32</v>
      </c>
      <c r="F720" s="7">
        <v>1.92E-4</v>
      </c>
      <c r="G720" s="5" t="s">
        <v>2145</v>
      </c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4"/>
    </row>
    <row r="721" spans="1:27" ht="15.75" customHeight="1" x14ac:dyDescent="0.25">
      <c r="A721" s="5" t="s">
        <v>2146</v>
      </c>
      <c r="B721" s="5" t="s">
        <v>2147</v>
      </c>
      <c r="C721" s="10" t="s">
        <v>6584</v>
      </c>
      <c r="D721" s="10" t="s">
        <v>6585</v>
      </c>
      <c r="E721" s="6">
        <v>0.32</v>
      </c>
      <c r="F721" s="7">
        <v>5.6499999999999996E-3</v>
      </c>
      <c r="G721" s="5" t="s">
        <v>2148</v>
      </c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4"/>
    </row>
    <row r="722" spans="1:27" ht="15.75" customHeight="1" x14ac:dyDescent="0.25">
      <c r="A722" s="5" t="s">
        <v>2149</v>
      </c>
      <c r="B722" s="5" t="s">
        <v>2150</v>
      </c>
      <c r="C722" s="10" t="s">
        <v>6586</v>
      </c>
      <c r="D722" s="10" t="s">
        <v>6587</v>
      </c>
      <c r="E722" s="6">
        <v>0.32</v>
      </c>
      <c r="F722" s="7">
        <v>2.5999999999999999E-3</v>
      </c>
      <c r="G722" s="5" t="s">
        <v>2151</v>
      </c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4"/>
    </row>
    <row r="723" spans="1:27" ht="15.75" customHeight="1" x14ac:dyDescent="0.25">
      <c r="A723" s="5" t="s">
        <v>2152</v>
      </c>
      <c r="B723" s="5" t="s">
        <v>2153</v>
      </c>
      <c r="C723" s="10" t="s">
        <v>6588</v>
      </c>
      <c r="D723" s="10" t="s">
        <v>6589</v>
      </c>
      <c r="E723" s="6">
        <v>0.32</v>
      </c>
      <c r="F723" s="7">
        <v>1.5100000000000001E-2</v>
      </c>
      <c r="G723" s="5" t="s">
        <v>2154</v>
      </c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4"/>
    </row>
    <row r="724" spans="1:27" ht="15.75" customHeight="1" x14ac:dyDescent="0.25">
      <c r="A724" s="5" t="s">
        <v>2155</v>
      </c>
      <c r="B724" s="5" t="s">
        <v>2156</v>
      </c>
      <c r="C724" s="10" t="s">
        <v>6590</v>
      </c>
      <c r="D724" s="10" t="s">
        <v>6591</v>
      </c>
      <c r="E724" s="6">
        <v>0.32</v>
      </c>
      <c r="F724" s="7">
        <v>8.4400000000000002E-4</v>
      </c>
      <c r="G724" s="5" t="s">
        <v>2157</v>
      </c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4"/>
    </row>
    <row r="725" spans="1:27" ht="15.75" customHeight="1" x14ac:dyDescent="0.25">
      <c r="A725" s="5" t="s">
        <v>2158</v>
      </c>
      <c r="B725" s="5" t="s">
        <v>2159</v>
      </c>
      <c r="C725" s="10" t="s">
        <v>6592</v>
      </c>
      <c r="D725" s="10" t="s">
        <v>6593</v>
      </c>
      <c r="E725" s="6">
        <v>0.32</v>
      </c>
      <c r="F725" s="7">
        <v>4.48E-2</v>
      </c>
      <c r="G725" s="5" t="s">
        <v>2160</v>
      </c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4"/>
    </row>
    <row r="726" spans="1:27" ht="15.75" customHeight="1" x14ac:dyDescent="0.25">
      <c r="A726" s="5" t="s">
        <v>2161</v>
      </c>
      <c r="B726" s="5" t="s">
        <v>2162</v>
      </c>
      <c r="C726" s="10" t="s">
        <v>6594</v>
      </c>
      <c r="D726" s="10" t="s">
        <v>6595</v>
      </c>
      <c r="E726" s="6">
        <v>0.32</v>
      </c>
      <c r="F726" s="7">
        <v>3.28E-4</v>
      </c>
      <c r="G726" s="5" t="s">
        <v>2163</v>
      </c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4"/>
    </row>
    <row r="727" spans="1:27" ht="15.75" customHeight="1" x14ac:dyDescent="0.25">
      <c r="A727" s="5" t="s">
        <v>2164</v>
      </c>
      <c r="B727" s="5" t="s">
        <v>2165</v>
      </c>
      <c r="C727" s="10" t="s">
        <v>6596</v>
      </c>
      <c r="D727" s="10" t="s">
        <v>6597</v>
      </c>
      <c r="E727" s="6">
        <v>0.32</v>
      </c>
      <c r="F727" s="7">
        <v>3.6799999999999999E-2</v>
      </c>
      <c r="G727" s="5" t="s">
        <v>2166</v>
      </c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4"/>
    </row>
    <row r="728" spans="1:27" ht="15.75" customHeight="1" x14ac:dyDescent="0.25">
      <c r="A728" s="5" t="s">
        <v>2167</v>
      </c>
      <c r="B728" s="5" t="s">
        <v>2168</v>
      </c>
      <c r="C728" s="10" t="s">
        <v>6598</v>
      </c>
      <c r="D728" s="10" t="s">
        <v>6599</v>
      </c>
      <c r="E728" s="6">
        <v>0.32</v>
      </c>
      <c r="F728" s="7">
        <v>6.4599999999999998E-4</v>
      </c>
      <c r="G728" s="5" t="s">
        <v>2169</v>
      </c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4"/>
    </row>
    <row r="729" spans="1:27" ht="15.75" customHeight="1" x14ac:dyDescent="0.25">
      <c r="A729" s="5" t="s">
        <v>2170</v>
      </c>
      <c r="B729" s="5" t="s">
        <v>2171</v>
      </c>
      <c r="C729" s="10" t="s">
        <v>6600</v>
      </c>
      <c r="D729" s="10" t="s">
        <v>6601</v>
      </c>
      <c r="E729" s="6">
        <v>0.32</v>
      </c>
      <c r="F729" s="7">
        <v>3.68E-4</v>
      </c>
      <c r="G729" s="5" t="s">
        <v>2172</v>
      </c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4"/>
    </row>
    <row r="730" spans="1:27" ht="15.75" customHeight="1" x14ac:dyDescent="0.25">
      <c r="A730" s="5" t="s">
        <v>2173</v>
      </c>
      <c r="B730" s="5" t="s">
        <v>2174</v>
      </c>
      <c r="C730" s="10" t="s">
        <v>6602</v>
      </c>
      <c r="D730" s="10" t="s">
        <v>6603</v>
      </c>
      <c r="E730" s="6">
        <v>0.32</v>
      </c>
      <c r="F730" s="7">
        <v>1.99E-3</v>
      </c>
      <c r="G730" s="5" t="s">
        <v>2175</v>
      </c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4"/>
    </row>
    <row r="731" spans="1:27" ht="15.75" customHeight="1" x14ac:dyDescent="0.25">
      <c r="A731" s="5" t="s">
        <v>2176</v>
      </c>
      <c r="B731" s="5" t="s">
        <v>2177</v>
      </c>
      <c r="C731" s="10" t="s">
        <v>6604</v>
      </c>
      <c r="D731" s="10" t="s">
        <v>6605</v>
      </c>
      <c r="E731" s="6">
        <v>0.32</v>
      </c>
      <c r="F731" s="7">
        <v>3.0000000000000001E-3</v>
      </c>
      <c r="G731" s="5" t="s">
        <v>2178</v>
      </c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4"/>
    </row>
    <row r="732" spans="1:27" ht="15.75" customHeight="1" x14ac:dyDescent="0.25">
      <c r="A732" s="5" t="s">
        <v>2179</v>
      </c>
      <c r="B732" s="5" t="s">
        <v>2180</v>
      </c>
      <c r="C732" s="10" t="s">
        <v>6606</v>
      </c>
      <c r="D732" s="10" t="s">
        <v>6607</v>
      </c>
      <c r="E732" s="6">
        <v>0.32</v>
      </c>
      <c r="F732" s="7">
        <v>1.2999999999999999E-2</v>
      </c>
      <c r="G732" s="5" t="s">
        <v>2181</v>
      </c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4"/>
    </row>
    <row r="733" spans="1:27" ht="15.75" customHeight="1" x14ac:dyDescent="0.25">
      <c r="A733" s="5" t="s">
        <v>2182</v>
      </c>
      <c r="B733" s="5" t="s">
        <v>2183</v>
      </c>
      <c r="C733" s="10" t="s">
        <v>6608</v>
      </c>
      <c r="D733" s="10" t="s">
        <v>6609</v>
      </c>
      <c r="E733" s="6">
        <v>0.32</v>
      </c>
      <c r="F733" s="7">
        <v>1.5499999999999999E-3</v>
      </c>
      <c r="G733" s="5" t="s">
        <v>2184</v>
      </c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4"/>
    </row>
    <row r="734" spans="1:27" ht="15.75" customHeight="1" x14ac:dyDescent="0.25">
      <c r="A734" s="5" t="s">
        <v>2185</v>
      </c>
      <c r="B734" s="5" t="s">
        <v>2186</v>
      </c>
      <c r="C734" s="10" t="s">
        <v>6610</v>
      </c>
      <c r="D734" s="10" t="s">
        <v>6611</v>
      </c>
      <c r="E734" s="6">
        <v>0.31</v>
      </c>
      <c r="F734" s="7">
        <v>3.0500000000000002E-3</v>
      </c>
      <c r="G734" s="5" t="s">
        <v>2187</v>
      </c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4"/>
    </row>
    <row r="735" spans="1:27" ht="15.75" customHeight="1" x14ac:dyDescent="0.25">
      <c r="A735" s="5" t="s">
        <v>2188</v>
      </c>
      <c r="B735" s="5" t="s">
        <v>2189</v>
      </c>
      <c r="C735" s="10" t="s">
        <v>6612</v>
      </c>
      <c r="D735" s="10" t="s">
        <v>6613</v>
      </c>
      <c r="E735" s="6">
        <v>0.31</v>
      </c>
      <c r="F735" s="7">
        <v>2.9100000000000003E-4</v>
      </c>
      <c r="G735" s="5" t="s">
        <v>2190</v>
      </c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4"/>
    </row>
    <row r="736" spans="1:27" ht="15.75" customHeight="1" x14ac:dyDescent="0.25">
      <c r="A736" s="5" t="s">
        <v>2191</v>
      </c>
      <c r="B736" s="5" t="s">
        <v>2192</v>
      </c>
      <c r="C736" s="10" t="s">
        <v>6614</v>
      </c>
      <c r="D736" s="10" t="s">
        <v>6615</v>
      </c>
      <c r="E736" s="6">
        <v>0.31</v>
      </c>
      <c r="F736" s="7">
        <v>3.6799999999999999E-2</v>
      </c>
      <c r="G736" s="5" t="s">
        <v>2193</v>
      </c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4"/>
    </row>
    <row r="737" spans="1:27" ht="15.75" customHeight="1" x14ac:dyDescent="0.25">
      <c r="A737" s="5" t="s">
        <v>2194</v>
      </c>
      <c r="B737" s="5" t="s">
        <v>2195</v>
      </c>
      <c r="C737" s="10" t="s">
        <v>6616</v>
      </c>
      <c r="D737" s="10" t="s">
        <v>6617</v>
      </c>
      <c r="E737" s="6">
        <v>0.31</v>
      </c>
      <c r="F737" s="7">
        <v>5.44E-4</v>
      </c>
      <c r="G737" s="5" t="s">
        <v>2196</v>
      </c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4"/>
    </row>
    <row r="738" spans="1:27" ht="15.75" customHeight="1" x14ac:dyDescent="0.25">
      <c r="A738" s="5" t="s">
        <v>2197</v>
      </c>
      <c r="B738" s="5" t="s">
        <v>2198</v>
      </c>
      <c r="C738" s="10" t="s">
        <v>6618</v>
      </c>
      <c r="D738" s="10" t="s">
        <v>6619</v>
      </c>
      <c r="E738" s="6">
        <v>0.31</v>
      </c>
      <c r="F738" s="7">
        <v>1.6100000000000001E-3</v>
      </c>
      <c r="G738" s="5" t="s">
        <v>2199</v>
      </c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4"/>
    </row>
    <row r="739" spans="1:27" ht="15.75" customHeight="1" x14ac:dyDescent="0.25">
      <c r="A739" s="5" t="s">
        <v>2200</v>
      </c>
      <c r="B739" s="5" t="s">
        <v>2201</v>
      </c>
      <c r="C739" s="10" t="s">
        <v>6620</v>
      </c>
      <c r="D739" s="10" t="s">
        <v>6621</v>
      </c>
      <c r="E739" s="6">
        <v>0.31</v>
      </c>
      <c r="F739" s="7">
        <v>3.2100000000000002E-3</v>
      </c>
      <c r="G739" s="5" t="s">
        <v>2202</v>
      </c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4"/>
    </row>
    <row r="740" spans="1:27" ht="15.75" customHeight="1" x14ac:dyDescent="0.25">
      <c r="A740" s="5" t="s">
        <v>2203</v>
      </c>
      <c r="B740" s="5" t="s">
        <v>2204</v>
      </c>
      <c r="C740" s="10" t="s">
        <v>6622</v>
      </c>
      <c r="D740" s="10" t="s">
        <v>6623</v>
      </c>
      <c r="E740" s="6">
        <v>0.31</v>
      </c>
      <c r="F740" s="7">
        <v>8.1800000000000004E-4</v>
      </c>
      <c r="G740" s="5" t="s">
        <v>2205</v>
      </c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4"/>
    </row>
    <row r="741" spans="1:27" ht="15.75" customHeight="1" x14ac:dyDescent="0.25">
      <c r="A741" s="5" t="s">
        <v>2206</v>
      </c>
      <c r="B741" s="5" t="s">
        <v>2207</v>
      </c>
      <c r="C741" s="10" t="s">
        <v>6624</v>
      </c>
      <c r="D741" s="10" t="s">
        <v>6625</v>
      </c>
      <c r="E741" s="6">
        <v>0.31</v>
      </c>
      <c r="F741" s="7">
        <v>4.7800000000000002E-2</v>
      </c>
      <c r="G741" s="5" t="s">
        <v>2208</v>
      </c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4"/>
    </row>
    <row r="742" spans="1:27" ht="15.75" customHeight="1" x14ac:dyDescent="0.25">
      <c r="A742" s="5" t="s">
        <v>2209</v>
      </c>
      <c r="B742" s="5" t="s">
        <v>2210</v>
      </c>
      <c r="C742" s="10" t="s">
        <v>6626</v>
      </c>
      <c r="D742" s="10" t="s">
        <v>6627</v>
      </c>
      <c r="E742" s="6">
        <v>0.31</v>
      </c>
      <c r="F742" s="7">
        <v>1.78E-2</v>
      </c>
      <c r="G742" s="5" t="s">
        <v>2211</v>
      </c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4"/>
    </row>
    <row r="743" spans="1:27" ht="15.75" customHeight="1" x14ac:dyDescent="0.25">
      <c r="A743" s="5" t="s">
        <v>2212</v>
      </c>
      <c r="B743" s="5" t="s">
        <v>2213</v>
      </c>
      <c r="C743" s="10" t="s">
        <v>6628</v>
      </c>
      <c r="D743" s="10" t="s">
        <v>6629</v>
      </c>
      <c r="E743" s="6">
        <v>0.31</v>
      </c>
      <c r="F743" s="7">
        <v>9.7099999999999997E-4</v>
      </c>
      <c r="G743" s="5" t="s">
        <v>2214</v>
      </c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4"/>
    </row>
    <row r="744" spans="1:27" ht="15.75" customHeight="1" x14ac:dyDescent="0.25">
      <c r="A744" s="5" t="s">
        <v>2215</v>
      </c>
      <c r="B744" s="5" t="s">
        <v>2216</v>
      </c>
      <c r="C744" s="10" t="s">
        <v>6630</v>
      </c>
      <c r="D744" s="10" t="s">
        <v>6631</v>
      </c>
      <c r="E744" s="6">
        <v>0.31</v>
      </c>
      <c r="F744" s="7">
        <v>2.48E-3</v>
      </c>
      <c r="G744" s="5" t="s">
        <v>2217</v>
      </c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4"/>
    </row>
    <row r="745" spans="1:27" ht="15.75" customHeight="1" x14ac:dyDescent="0.25">
      <c r="A745" s="5" t="s">
        <v>2218</v>
      </c>
      <c r="B745" s="5" t="s">
        <v>2219</v>
      </c>
      <c r="C745" s="10" t="s">
        <v>6632</v>
      </c>
      <c r="D745" s="10" t="s">
        <v>6633</v>
      </c>
      <c r="E745" s="6">
        <v>0.31</v>
      </c>
      <c r="F745" s="7">
        <v>6.0899999999999999E-3</v>
      </c>
      <c r="G745" s="5" t="s">
        <v>2220</v>
      </c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4"/>
    </row>
    <row r="746" spans="1:27" ht="15.75" customHeight="1" x14ac:dyDescent="0.25">
      <c r="A746" s="5" t="s">
        <v>2221</v>
      </c>
      <c r="B746" s="5" t="s">
        <v>2222</v>
      </c>
      <c r="C746" s="10" t="s">
        <v>6634</v>
      </c>
      <c r="D746" s="10" t="s">
        <v>6635</v>
      </c>
      <c r="E746" s="6">
        <v>0.31</v>
      </c>
      <c r="F746" s="7">
        <v>5.0600000000000003E-3</v>
      </c>
      <c r="G746" s="5" t="s">
        <v>2223</v>
      </c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4"/>
    </row>
    <row r="747" spans="1:27" ht="15.75" customHeight="1" x14ac:dyDescent="0.25">
      <c r="A747" s="5" t="s">
        <v>2224</v>
      </c>
      <c r="B747" s="5" t="s">
        <v>2225</v>
      </c>
      <c r="C747" s="10" t="s">
        <v>6636</v>
      </c>
      <c r="D747" s="10" t="s">
        <v>6637</v>
      </c>
      <c r="E747" s="6">
        <v>0.31</v>
      </c>
      <c r="F747" s="7">
        <v>3.7100000000000001E-2</v>
      </c>
      <c r="G747" s="5" t="s">
        <v>2226</v>
      </c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4"/>
    </row>
    <row r="748" spans="1:27" ht="15.75" customHeight="1" x14ac:dyDescent="0.25">
      <c r="A748" s="5" t="s">
        <v>2227</v>
      </c>
      <c r="B748" s="5" t="s">
        <v>2228</v>
      </c>
      <c r="C748" s="10" t="s">
        <v>6638</v>
      </c>
      <c r="D748" s="10" t="s">
        <v>6639</v>
      </c>
      <c r="E748" s="6">
        <v>0.31</v>
      </c>
      <c r="F748" s="7">
        <v>9.6600000000000002E-3</v>
      </c>
      <c r="G748" s="5" t="s">
        <v>2229</v>
      </c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4"/>
    </row>
    <row r="749" spans="1:27" ht="15.75" customHeight="1" x14ac:dyDescent="0.25">
      <c r="A749" s="5" t="s">
        <v>2230</v>
      </c>
      <c r="B749" s="5" t="s">
        <v>2231</v>
      </c>
      <c r="C749" s="10" t="s">
        <v>6640</v>
      </c>
      <c r="D749" s="10" t="s">
        <v>6641</v>
      </c>
      <c r="E749" s="6">
        <v>0.31</v>
      </c>
      <c r="F749" s="7">
        <v>1.1599999999999999E-2</v>
      </c>
      <c r="G749" s="5" t="s">
        <v>2232</v>
      </c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4"/>
    </row>
    <row r="750" spans="1:27" ht="15.75" customHeight="1" x14ac:dyDescent="0.25">
      <c r="A750" s="5" t="s">
        <v>2233</v>
      </c>
      <c r="B750" s="5" t="s">
        <v>2234</v>
      </c>
      <c r="C750" s="10" t="s">
        <v>6642</v>
      </c>
      <c r="D750" s="10" t="s">
        <v>6643</v>
      </c>
      <c r="E750" s="6">
        <v>0.31</v>
      </c>
      <c r="F750" s="7">
        <v>2.1700000000000001E-3</v>
      </c>
      <c r="G750" s="5" t="s">
        <v>2235</v>
      </c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4"/>
    </row>
    <row r="751" spans="1:27" ht="15.75" customHeight="1" x14ac:dyDescent="0.25">
      <c r="A751" s="5" t="s">
        <v>2236</v>
      </c>
      <c r="B751" s="5" t="s">
        <v>2237</v>
      </c>
      <c r="C751" s="10" t="s">
        <v>6644</v>
      </c>
      <c r="D751" s="10" t="s">
        <v>6645</v>
      </c>
      <c r="E751" s="6">
        <v>0.3</v>
      </c>
      <c r="F751" s="7">
        <v>2.01E-2</v>
      </c>
      <c r="G751" s="5" t="s">
        <v>2238</v>
      </c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4"/>
    </row>
    <row r="752" spans="1:27" ht="15.75" customHeight="1" x14ac:dyDescent="0.25">
      <c r="A752" s="5" t="s">
        <v>2239</v>
      </c>
      <c r="B752" s="5" t="s">
        <v>2240</v>
      </c>
      <c r="C752" s="10" t="s">
        <v>6646</v>
      </c>
      <c r="D752" s="10" t="s">
        <v>6647</v>
      </c>
      <c r="E752" s="6">
        <v>0.3</v>
      </c>
      <c r="F752" s="7">
        <v>4.2700000000000004E-3</v>
      </c>
      <c r="G752" s="5" t="s">
        <v>2241</v>
      </c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4"/>
    </row>
    <row r="753" spans="1:27" ht="15.75" customHeight="1" x14ac:dyDescent="0.25">
      <c r="A753" s="5" t="s">
        <v>2242</v>
      </c>
      <c r="B753" s="5" t="s">
        <v>2243</v>
      </c>
      <c r="C753" s="10" t="s">
        <v>6648</v>
      </c>
      <c r="D753" s="10" t="s">
        <v>6649</v>
      </c>
      <c r="E753" s="6">
        <v>0.3</v>
      </c>
      <c r="F753" s="7">
        <v>1.8499999999999999E-2</v>
      </c>
      <c r="G753" s="5" t="s">
        <v>2244</v>
      </c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4"/>
    </row>
    <row r="754" spans="1:27" ht="15.75" customHeight="1" x14ac:dyDescent="0.25">
      <c r="A754" s="5" t="s">
        <v>2245</v>
      </c>
      <c r="B754" s="5" t="s">
        <v>2246</v>
      </c>
      <c r="C754" s="10" t="s">
        <v>6650</v>
      </c>
      <c r="D754" s="10" t="s">
        <v>6651</v>
      </c>
      <c r="E754" s="6">
        <v>0.3</v>
      </c>
      <c r="F754" s="7">
        <v>3.1800000000000001E-3</v>
      </c>
      <c r="G754" s="5" t="s">
        <v>2247</v>
      </c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4"/>
    </row>
    <row r="755" spans="1:27" ht="15.75" customHeight="1" x14ac:dyDescent="0.25">
      <c r="A755" s="5" t="s">
        <v>2248</v>
      </c>
      <c r="B755" s="5" t="s">
        <v>2249</v>
      </c>
      <c r="C755" s="10" t="s">
        <v>6652</v>
      </c>
      <c r="D755" s="10" t="s">
        <v>6653</v>
      </c>
      <c r="E755" s="6">
        <v>0.3</v>
      </c>
      <c r="F755" s="7">
        <v>9.8799999999999995E-4</v>
      </c>
      <c r="G755" s="5" t="s">
        <v>2250</v>
      </c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4"/>
    </row>
    <row r="756" spans="1:27" ht="15.75" customHeight="1" x14ac:dyDescent="0.25">
      <c r="A756" s="5" t="s">
        <v>2251</v>
      </c>
      <c r="B756" s="5" t="s">
        <v>2252</v>
      </c>
      <c r="C756" s="10" t="s">
        <v>6654</v>
      </c>
      <c r="D756" s="10" t="s">
        <v>6655</v>
      </c>
      <c r="E756" s="6">
        <v>0.3</v>
      </c>
      <c r="F756" s="7">
        <v>8.2600000000000002E-4</v>
      </c>
      <c r="G756" s="5" t="s">
        <v>2253</v>
      </c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4"/>
    </row>
    <row r="757" spans="1:27" ht="15.75" customHeight="1" x14ac:dyDescent="0.25">
      <c r="A757" s="5" t="s">
        <v>2254</v>
      </c>
      <c r="B757" s="5" t="s">
        <v>2255</v>
      </c>
      <c r="C757" s="10" t="s">
        <v>6656</v>
      </c>
      <c r="D757" s="10" t="s">
        <v>6657</v>
      </c>
      <c r="E757" s="6">
        <v>0.3</v>
      </c>
      <c r="F757" s="7">
        <v>1.8799999999999999E-3</v>
      </c>
      <c r="G757" s="5" t="s">
        <v>2256</v>
      </c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4"/>
    </row>
    <row r="758" spans="1:27" ht="15.75" customHeight="1" x14ac:dyDescent="0.25">
      <c r="A758" s="5" t="s">
        <v>2257</v>
      </c>
      <c r="B758" s="5" t="s">
        <v>2258</v>
      </c>
      <c r="C758" s="10" t="s">
        <v>6658</v>
      </c>
      <c r="D758" s="10" t="s">
        <v>6659</v>
      </c>
      <c r="E758" s="6">
        <v>0.3</v>
      </c>
      <c r="F758" s="7">
        <v>2.1600000000000001E-2</v>
      </c>
      <c r="G758" s="5" t="s">
        <v>2259</v>
      </c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4"/>
    </row>
    <row r="759" spans="1:27" ht="15.75" customHeight="1" x14ac:dyDescent="0.25">
      <c r="A759" s="5" t="s">
        <v>2260</v>
      </c>
      <c r="B759" s="5" t="s">
        <v>2261</v>
      </c>
      <c r="C759" s="10" t="s">
        <v>6660</v>
      </c>
      <c r="D759" s="10" t="s">
        <v>6661</v>
      </c>
      <c r="E759" s="6">
        <v>0.3</v>
      </c>
      <c r="F759" s="7">
        <v>3.0699999999999998E-3</v>
      </c>
      <c r="G759" s="5" t="s">
        <v>2262</v>
      </c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4"/>
    </row>
    <row r="760" spans="1:27" ht="15.75" customHeight="1" x14ac:dyDescent="0.25">
      <c r="A760" s="5" t="s">
        <v>2263</v>
      </c>
      <c r="B760" s="5" t="s">
        <v>2264</v>
      </c>
      <c r="C760" s="10" t="s">
        <v>6662</v>
      </c>
      <c r="D760" s="10" t="s">
        <v>6663</v>
      </c>
      <c r="E760" s="6">
        <v>0.3</v>
      </c>
      <c r="F760" s="7">
        <v>6.6499999999999997E-3</v>
      </c>
      <c r="G760" s="5" t="s">
        <v>2265</v>
      </c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4"/>
    </row>
    <row r="761" spans="1:27" ht="15.75" customHeight="1" x14ac:dyDescent="0.25">
      <c r="A761" s="5" t="s">
        <v>2266</v>
      </c>
      <c r="B761" s="5" t="s">
        <v>2267</v>
      </c>
      <c r="C761" s="10" t="s">
        <v>6664</v>
      </c>
      <c r="D761" s="10" t="s">
        <v>6665</v>
      </c>
      <c r="E761" s="6">
        <v>0.3</v>
      </c>
      <c r="F761" s="7">
        <v>2.4299999999999999E-2</v>
      </c>
      <c r="G761" s="5" t="s">
        <v>2268</v>
      </c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4"/>
    </row>
    <row r="762" spans="1:27" ht="15.75" customHeight="1" x14ac:dyDescent="0.25">
      <c r="A762" s="5" t="s">
        <v>2269</v>
      </c>
      <c r="B762" s="5" t="s">
        <v>2270</v>
      </c>
      <c r="C762" s="10" t="s">
        <v>6666</v>
      </c>
      <c r="D762" s="10" t="s">
        <v>6667</v>
      </c>
      <c r="E762" s="6">
        <v>0.3</v>
      </c>
      <c r="F762" s="7">
        <v>1.08E-3</v>
      </c>
      <c r="G762" s="5" t="s">
        <v>2271</v>
      </c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4"/>
    </row>
    <row r="763" spans="1:27" ht="15.75" customHeight="1" x14ac:dyDescent="0.25">
      <c r="A763" s="5" t="s">
        <v>2272</v>
      </c>
      <c r="B763" s="5" t="s">
        <v>2273</v>
      </c>
      <c r="C763" s="10" t="s">
        <v>6668</v>
      </c>
      <c r="D763" s="10" t="s">
        <v>6669</v>
      </c>
      <c r="E763" s="6">
        <v>0.3</v>
      </c>
      <c r="F763" s="7">
        <v>4.2299999999999998E-4</v>
      </c>
      <c r="G763" s="5" t="s">
        <v>2274</v>
      </c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4"/>
    </row>
    <row r="764" spans="1:27" ht="15.75" customHeight="1" x14ac:dyDescent="0.25">
      <c r="A764" s="5" t="s">
        <v>2275</v>
      </c>
      <c r="B764" s="5" t="s">
        <v>2276</v>
      </c>
      <c r="C764" s="10" t="s">
        <v>6670</v>
      </c>
      <c r="D764" s="10" t="s">
        <v>6671</v>
      </c>
      <c r="E764" s="6">
        <v>0.3</v>
      </c>
      <c r="F764" s="7">
        <v>1.09E-3</v>
      </c>
      <c r="G764" s="5" t="s">
        <v>2277</v>
      </c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4"/>
    </row>
    <row r="765" spans="1:27" ht="15.75" customHeight="1" x14ac:dyDescent="0.25">
      <c r="A765" s="5" t="s">
        <v>2278</v>
      </c>
      <c r="B765" s="5" t="s">
        <v>2279</v>
      </c>
      <c r="C765" s="10" t="s">
        <v>6672</v>
      </c>
      <c r="D765" s="10" t="s">
        <v>6673</v>
      </c>
      <c r="E765" s="6">
        <v>0.3</v>
      </c>
      <c r="F765" s="7">
        <v>9.4499999999999998E-4</v>
      </c>
      <c r="G765" s="5" t="s">
        <v>2280</v>
      </c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4"/>
    </row>
    <row r="766" spans="1:27" ht="15.75" customHeight="1" x14ac:dyDescent="0.25">
      <c r="A766" s="5" t="s">
        <v>2281</v>
      </c>
      <c r="B766" s="5" t="s">
        <v>2282</v>
      </c>
      <c r="C766" s="10" t="s">
        <v>6674</v>
      </c>
      <c r="D766" s="10" t="s">
        <v>6675</v>
      </c>
      <c r="E766" s="6">
        <v>0.3</v>
      </c>
      <c r="F766" s="7">
        <v>1.1999999999999999E-3</v>
      </c>
      <c r="G766" s="5" t="s">
        <v>2283</v>
      </c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4"/>
    </row>
    <row r="767" spans="1:27" ht="15.75" customHeight="1" x14ac:dyDescent="0.25">
      <c r="A767" s="5" t="s">
        <v>2284</v>
      </c>
      <c r="B767" s="5" t="s">
        <v>2285</v>
      </c>
      <c r="C767" s="10" t="s">
        <v>6676</v>
      </c>
      <c r="D767" s="10" t="s">
        <v>6677</v>
      </c>
      <c r="E767" s="6">
        <v>0.3</v>
      </c>
      <c r="F767" s="7">
        <v>1.1900000000000001E-2</v>
      </c>
      <c r="G767" s="5" t="s">
        <v>2286</v>
      </c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4"/>
    </row>
    <row r="768" spans="1:27" ht="15.75" customHeight="1" x14ac:dyDescent="0.25">
      <c r="A768" s="5" t="s">
        <v>2287</v>
      </c>
      <c r="B768" s="5" t="s">
        <v>2288</v>
      </c>
      <c r="C768" s="10" t="s">
        <v>6678</v>
      </c>
      <c r="D768" s="10" t="s">
        <v>6679</v>
      </c>
      <c r="E768" s="6">
        <v>0.3</v>
      </c>
      <c r="F768" s="7">
        <v>5.0600000000000003E-3</v>
      </c>
      <c r="G768" s="5" t="s">
        <v>2289</v>
      </c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4"/>
    </row>
    <row r="769" spans="1:27" ht="15.75" customHeight="1" x14ac:dyDescent="0.25">
      <c r="A769" s="5" t="s">
        <v>2290</v>
      </c>
      <c r="B769" s="5" t="s">
        <v>2291</v>
      </c>
      <c r="C769" s="10" t="s">
        <v>6680</v>
      </c>
      <c r="D769" s="10" t="s">
        <v>6681</v>
      </c>
      <c r="E769" s="6">
        <v>0.28999999999999998</v>
      </c>
      <c r="F769" s="7">
        <v>8.0099999999999995E-4</v>
      </c>
      <c r="G769" s="5" t="s">
        <v>2292</v>
      </c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4"/>
    </row>
    <row r="770" spans="1:27" ht="15.75" customHeight="1" x14ac:dyDescent="0.25">
      <c r="A770" s="5" t="s">
        <v>2293</v>
      </c>
      <c r="B770" s="5" t="s">
        <v>2294</v>
      </c>
      <c r="C770" s="10" t="s">
        <v>6682</v>
      </c>
      <c r="D770" s="10" t="s">
        <v>6683</v>
      </c>
      <c r="E770" s="6">
        <v>0.28999999999999998</v>
      </c>
      <c r="F770" s="7">
        <v>1.66E-2</v>
      </c>
      <c r="G770" s="5" t="s">
        <v>2295</v>
      </c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4"/>
    </row>
    <row r="771" spans="1:27" ht="15.75" customHeight="1" x14ac:dyDescent="0.25">
      <c r="A771" s="5" t="s">
        <v>2296</v>
      </c>
      <c r="B771" s="5" t="s">
        <v>2297</v>
      </c>
      <c r="C771" s="10" t="s">
        <v>6684</v>
      </c>
      <c r="D771" s="10" t="s">
        <v>6685</v>
      </c>
      <c r="E771" s="6">
        <v>0.28999999999999998</v>
      </c>
      <c r="F771" s="7">
        <v>1.1900000000000001E-3</v>
      </c>
      <c r="G771" s="5" t="s">
        <v>2298</v>
      </c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4"/>
    </row>
    <row r="772" spans="1:27" ht="15.75" customHeight="1" x14ac:dyDescent="0.25">
      <c r="A772" s="5" t="s">
        <v>2299</v>
      </c>
      <c r="B772" s="5" t="s">
        <v>2300</v>
      </c>
      <c r="C772" s="10" t="s">
        <v>6686</v>
      </c>
      <c r="D772" s="10" t="s">
        <v>6687</v>
      </c>
      <c r="E772" s="6">
        <v>0.28999999999999998</v>
      </c>
      <c r="F772" s="7">
        <v>4.1200000000000001E-2</v>
      </c>
      <c r="G772" s="5" t="s">
        <v>2301</v>
      </c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4"/>
    </row>
    <row r="773" spans="1:27" ht="15.75" customHeight="1" x14ac:dyDescent="0.25">
      <c r="A773" s="5" t="s">
        <v>2302</v>
      </c>
      <c r="B773" s="5" t="s">
        <v>2303</v>
      </c>
      <c r="C773" s="10" t="s">
        <v>6688</v>
      </c>
      <c r="D773" s="10" t="s">
        <v>6689</v>
      </c>
      <c r="E773" s="6">
        <v>0.28999999999999998</v>
      </c>
      <c r="F773" s="7">
        <v>4.0299999999999997E-3</v>
      </c>
      <c r="G773" s="5" t="s">
        <v>2304</v>
      </c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4"/>
    </row>
    <row r="774" spans="1:27" ht="15.75" customHeight="1" x14ac:dyDescent="0.25">
      <c r="A774" s="5" t="s">
        <v>2305</v>
      </c>
      <c r="B774" s="5" t="s">
        <v>2306</v>
      </c>
      <c r="C774" s="10" t="s">
        <v>6690</v>
      </c>
      <c r="D774" s="10" t="s">
        <v>6691</v>
      </c>
      <c r="E774" s="6">
        <v>0.28999999999999998</v>
      </c>
      <c r="F774" s="7">
        <v>2.8799999999999999E-2</v>
      </c>
      <c r="G774" s="5" t="s">
        <v>2307</v>
      </c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4"/>
    </row>
    <row r="775" spans="1:27" ht="15.75" customHeight="1" x14ac:dyDescent="0.25">
      <c r="A775" s="5" t="s">
        <v>2308</v>
      </c>
      <c r="B775" s="5" t="s">
        <v>2309</v>
      </c>
      <c r="C775" s="10" t="s">
        <v>6692</v>
      </c>
      <c r="D775" s="10" t="s">
        <v>6693</v>
      </c>
      <c r="E775" s="6">
        <v>0.28999999999999998</v>
      </c>
      <c r="F775" s="7">
        <v>2.46E-2</v>
      </c>
      <c r="G775" s="5" t="s">
        <v>2310</v>
      </c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4"/>
    </row>
    <row r="776" spans="1:27" ht="15.75" customHeight="1" x14ac:dyDescent="0.25">
      <c r="A776" s="5" t="s">
        <v>2311</v>
      </c>
      <c r="B776" s="5" t="s">
        <v>2312</v>
      </c>
      <c r="C776" s="10" t="s">
        <v>6694</v>
      </c>
      <c r="D776" s="10" t="s">
        <v>6695</v>
      </c>
      <c r="E776" s="6">
        <v>0.28999999999999998</v>
      </c>
      <c r="F776" s="7">
        <v>3.3099999999999997E-2</v>
      </c>
      <c r="G776" s="5" t="s">
        <v>2313</v>
      </c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4"/>
    </row>
    <row r="777" spans="1:27" ht="15.75" customHeight="1" x14ac:dyDescent="0.25">
      <c r="A777" s="5" t="s">
        <v>2314</v>
      </c>
      <c r="B777" s="5" t="s">
        <v>2315</v>
      </c>
      <c r="C777" s="10" t="s">
        <v>6696</v>
      </c>
      <c r="D777" s="10" t="s">
        <v>6697</v>
      </c>
      <c r="E777" s="6">
        <v>0.28999999999999998</v>
      </c>
      <c r="F777" s="7">
        <v>1.72E-3</v>
      </c>
      <c r="G777" s="5" t="s">
        <v>2316</v>
      </c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4"/>
    </row>
    <row r="778" spans="1:27" ht="15.75" customHeight="1" x14ac:dyDescent="0.25">
      <c r="A778" s="5" t="s">
        <v>2317</v>
      </c>
      <c r="B778" s="5" t="s">
        <v>2318</v>
      </c>
      <c r="C778" s="10" t="s">
        <v>6698</v>
      </c>
      <c r="D778" s="10" t="s">
        <v>6699</v>
      </c>
      <c r="E778" s="6">
        <v>0.28999999999999998</v>
      </c>
      <c r="F778" s="7">
        <v>5.8700000000000002E-3</v>
      </c>
      <c r="G778" s="5" t="s">
        <v>2319</v>
      </c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4"/>
    </row>
    <row r="779" spans="1:27" ht="15.75" customHeight="1" x14ac:dyDescent="0.25">
      <c r="A779" s="5" t="s">
        <v>2320</v>
      </c>
      <c r="B779" s="5" t="s">
        <v>2321</v>
      </c>
      <c r="C779" s="10" t="s">
        <v>6700</v>
      </c>
      <c r="D779" s="10" t="s">
        <v>6701</v>
      </c>
      <c r="E779" s="6">
        <v>0.28999999999999998</v>
      </c>
      <c r="F779" s="7">
        <v>4.3099999999999999E-2</v>
      </c>
      <c r="G779" s="5" t="s">
        <v>2322</v>
      </c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4"/>
    </row>
    <row r="780" spans="1:27" ht="15.75" customHeight="1" x14ac:dyDescent="0.25">
      <c r="A780" s="5" t="s">
        <v>2323</v>
      </c>
      <c r="B780" s="5" t="s">
        <v>2324</v>
      </c>
      <c r="C780" s="10" t="s">
        <v>6702</v>
      </c>
      <c r="D780" s="10" t="s">
        <v>6703</v>
      </c>
      <c r="E780" s="6">
        <v>0.28999999999999998</v>
      </c>
      <c r="F780" s="7">
        <v>1.9900000000000001E-2</v>
      </c>
      <c r="G780" s="5" t="s">
        <v>2325</v>
      </c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4"/>
    </row>
    <row r="781" spans="1:27" ht="15.75" customHeight="1" x14ac:dyDescent="0.25">
      <c r="A781" s="5" t="s">
        <v>2326</v>
      </c>
      <c r="B781" s="5" t="s">
        <v>2327</v>
      </c>
      <c r="C781" s="10" t="s">
        <v>6704</v>
      </c>
      <c r="D781" s="10" t="s">
        <v>6705</v>
      </c>
      <c r="E781" s="6">
        <v>0.28999999999999998</v>
      </c>
      <c r="F781" s="7">
        <v>6.1600000000000001E-4</v>
      </c>
      <c r="G781" s="5" t="s">
        <v>2328</v>
      </c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4"/>
    </row>
    <row r="782" spans="1:27" ht="15.75" customHeight="1" x14ac:dyDescent="0.25">
      <c r="A782" s="5" t="s">
        <v>2329</v>
      </c>
      <c r="B782" s="5" t="s">
        <v>2330</v>
      </c>
      <c r="C782" s="10" t="s">
        <v>6706</v>
      </c>
      <c r="D782" s="10" t="s">
        <v>6707</v>
      </c>
      <c r="E782" s="6">
        <v>0.28000000000000003</v>
      </c>
      <c r="F782" s="7">
        <v>1.6199999999999999E-3</v>
      </c>
      <c r="G782" s="5" t="s">
        <v>2331</v>
      </c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4"/>
    </row>
    <row r="783" spans="1:27" ht="15.75" customHeight="1" x14ac:dyDescent="0.25">
      <c r="A783" s="5" t="s">
        <v>2332</v>
      </c>
      <c r="B783" s="5" t="s">
        <v>2333</v>
      </c>
      <c r="C783" s="10" t="s">
        <v>6708</v>
      </c>
      <c r="D783" s="10" t="s">
        <v>6709</v>
      </c>
      <c r="E783" s="6">
        <v>0.28000000000000003</v>
      </c>
      <c r="F783" s="7">
        <v>3.8399999999999997E-2</v>
      </c>
      <c r="G783" s="5" t="s">
        <v>2334</v>
      </c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4"/>
    </row>
    <row r="784" spans="1:27" ht="15.75" customHeight="1" x14ac:dyDescent="0.25">
      <c r="A784" s="5" t="s">
        <v>2335</v>
      </c>
      <c r="B784" s="5" t="s">
        <v>2336</v>
      </c>
      <c r="C784" s="10" t="s">
        <v>6710</v>
      </c>
      <c r="D784" s="10" t="s">
        <v>6711</v>
      </c>
      <c r="E784" s="6">
        <v>0.28000000000000003</v>
      </c>
      <c r="F784" s="7">
        <v>1.4200000000000001E-2</v>
      </c>
      <c r="G784" s="5" t="s">
        <v>2337</v>
      </c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4"/>
    </row>
    <row r="785" spans="1:27" ht="15.75" customHeight="1" x14ac:dyDescent="0.25">
      <c r="A785" s="5" t="s">
        <v>2338</v>
      </c>
      <c r="B785" s="5" t="s">
        <v>2339</v>
      </c>
      <c r="C785" s="10" t="s">
        <v>6712</v>
      </c>
      <c r="D785" s="10" t="s">
        <v>6713</v>
      </c>
      <c r="E785" s="6">
        <v>0.28000000000000003</v>
      </c>
      <c r="F785" s="7">
        <v>6.02E-4</v>
      </c>
      <c r="G785" s="5" t="s">
        <v>2340</v>
      </c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4"/>
    </row>
    <row r="786" spans="1:27" ht="15.75" customHeight="1" x14ac:dyDescent="0.25">
      <c r="A786" s="5" t="s">
        <v>2341</v>
      </c>
      <c r="B786" s="5" t="s">
        <v>2342</v>
      </c>
      <c r="C786" s="10" t="s">
        <v>6714</v>
      </c>
      <c r="D786" s="10" t="s">
        <v>6715</v>
      </c>
      <c r="E786" s="6">
        <v>0.28000000000000003</v>
      </c>
      <c r="F786" s="7">
        <v>2.6199999999999999E-3</v>
      </c>
      <c r="G786" s="5" t="s">
        <v>2343</v>
      </c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4"/>
    </row>
    <row r="787" spans="1:27" ht="15.75" customHeight="1" x14ac:dyDescent="0.25">
      <c r="A787" s="5" t="s">
        <v>2344</v>
      </c>
      <c r="B787" s="5" t="s">
        <v>2345</v>
      </c>
      <c r="C787" s="10" t="s">
        <v>6716</v>
      </c>
      <c r="D787" s="10" t="s">
        <v>6717</v>
      </c>
      <c r="E787" s="6">
        <v>0.28000000000000003</v>
      </c>
      <c r="F787" s="7">
        <v>1.47E-2</v>
      </c>
      <c r="G787" s="5" t="s">
        <v>2346</v>
      </c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4"/>
    </row>
    <row r="788" spans="1:27" ht="15.75" customHeight="1" x14ac:dyDescent="0.25">
      <c r="A788" s="5" t="s">
        <v>2347</v>
      </c>
      <c r="B788" s="5" t="s">
        <v>2348</v>
      </c>
      <c r="C788" s="10" t="s">
        <v>6718</v>
      </c>
      <c r="D788" s="10" t="s">
        <v>6719</v>
      </c>
      <c r="E788" s="6">
        <v>0.28000000000000003</v>
      </c>
      <c r="F788" s="7">
        <v>1.04E-2</v>
      </c>
      <c r="G788" s="5" t="s">
        <v>2349</v>
      </c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4"/>
    </row>
    <row r="789" spans="1:27" ht="15.75" customHeight="1" x14ac:dyDescent="0.25">
      <c r="A789" s="5" t="s">
        <v>2350</v>
      </c>
      <c r="B789" s="5" t="s">
        <v>2351</v>
      </c>
      <c r="C789" s="10" t="s">
        <v>6720</v>
      </c>
      <c r="D789" s="10" t="s">
        <v>6721</v>
      </c>
      <c r="E789" s="6">
        <v>0.28000000000000003</v>
      </c>
      <c r="F789" s="7">
        <v>1.5599999999999999E-2</v>
      </c>
      <c r="G789" s="5" t="s">
        <v>2352</v>
      </c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4"/>
    </row>
    <row r="790" spans="1:27" ht="15.75" customHeight="1" x14ac:dyDescent="0.25">
      <c r="A790" s="5" t="s">
        <v>2353</v>
      </c>
      <c r="B790" s="5" t="s">
        <v>2354</v>
      </c>
      <c r="C790" s="10" t="s">
        <v>6722</v>
      </c>
      <c r="D790" s="10" t="s">
        <v>6723</v>
      </c>
      <c r="E790" s="6">
        <v>0.28000000000000003</v>
      </c>
      <c r="F790" s="7">
        <v>2.1999999999999999E-2</v>
      </c>
      <c r="G790" s="5" t="s">
        <v>2355</v>
      </c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4"/>
    </row>
    <row r="791" spans="1:27" ht="15.75" customHeight="1" x14ac:dyDescent="0.25">
      <c r="A791" s="5" t="s">
        <v>2356</v>
      </c>
      <c r="B791" s="5" t="s">
        <v>2357</v>
      </c>
      <c r="C791" s="10" t="s">
        <v>6724</v>
      </c>
      <c r="D791" s="10" t="s">
        <v>6725</v>
      </c>
      <c r="E791" s="6">
        <v>0.28000000000000003</v>
      </c>
      <c r="F791" s="7">
        <v>2.9399999999999999E-2</v>
      </c>
      <c r="G791" s="5" t="s">
        <v>2358</v>
      </c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4"/>
    </row>
    <row r="792" spans="1:27" ht="15.75" customHeight="1" x14ac:dyDescent="0.25">
      <c r="A792" s="5" t="s">
        <v>2359</v>
      </c>
      <c r="B792" s="5" t="s">
        <v>2360</v>
      </c>
      <c r="C792" s="10" t="s">
        <v>6726</v>
      </c>
      <c r="D792" s="10" t="s">
        <v>6727</v>
      </c>
      <c r="E792" s="6">
        <v>0.28000000000000003</v>
      </c>
      <c r="F792" s="7">
        <v>3.29E-3</v>
      </c>
      <c r="G792" s="5" t="s">
        <v>2361</v>
      </c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4"/>
    </row>
    <row r="793" spans="1:27" ht="15.75" customHeight="1" x14ac:dyDescent="0.25">
      <c r="A793" s="5" t="s">
        <v>2362</v>
      </c>
      <c r="B793" s="5" t="s">
        <v>2363</v>
      </c>
      <c r="C793" s="10" t="s">
        <v>6728</v>
      </c>
      <c r="D793" s="10" t="s">
        <v>6729</v>
      </c>
      <c r="E793" s="6">
        <v>0.28000000000000003</v>
      </c>
      <c r="F793" s="7">
        <v>4.99E-2</v>
      </c>
      <c r="G793" s="5" t="s">
        <v>2364</v>
      </c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4"/>
    </row>
    <row r="794" spans="1:27" ht="15.75" customHeight="1" x14ac:dyDescent="0.25">
      <c r="A794" s="5" t="s">
        <v>2365</v>
      </c>
      <c r="B794" s="5" t="s">
        <v>2366</v>
      </c>
      <c r="C794" s="10" t="s">
        <v>6730</v>
      </c>
      <c r="D794" s="10" t="s">
        <v>6731</v>
      </c>
      <c r="E794" s="6">
        <v>0.27</v>
      </c>
      <c r="F794" s="7">
        <v>3.16E-3</v>
      </c>
      <c r="G794" s="5" t="s">
        <v>2367</v>
      </c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4"/>
    </row>
    <row r="795" spans="1:27" ht="15.75" customHeight="1" x14ac:dyDescent="0.25">
      <c r="A795" s="5" t="s">
        <v>2368</v>
      </c>
      <c r="B795" s="5" t="s">
        <v>2369</v>
      </c>
      <c r="C795" s="10" t="s">
        <v>6732</v>
      </c>
      <c r="D795" s="10" t="s">
        <v>6733</v>
      </c>
      <c r="E795" s="6">
        <v>0.27</v>
      </c>
      <c r="F795" s="7">
        <v>1.38E-2</v>
      </c>
      <c r="G795" s="5" t="s">
        <v>2370</v>
      </c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4"/>
    </row>
    <row r="796" spans="1:27" ht="15.75" customHeight="1" x14ac:dyDescent="0.25">
      <c r="A796" s="5" t="s">
        <v>2371</v>
      </c>
      <c r="B796" s="5" t="s">
        <v>2372</v>
      </c>
      <c r="C796" s="10" t="s">
        <v>6734</v>
      </c>
      <c r="D796" s="10" t="s">
        <v>6735</v>
      </c>
      <c r="E796" s="6">
        <v>0.27</v>
      </c>
      <c r="F796" s="7">
        <v>1.5900000000000001E-2</v>
      </c>
      <c r="G796" s="5" t="s">
        <v>2373</v>
      </c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4"/>
    </row>
    <row r="797" spans="1:27" ht="15.75" customHeight="1" x14ac:dyDescent="0.25">
      <c r="A797" s="5" t="s">
        <v>2374</v>
      </c>
      <c r="B797" s="5" t="s">
        <v>2375</v>
      </c>
      <c r="C797" s="10" t="s">
        <v>6736</v>
      </c>
      <c r="D797" s="10" t="s">
        <v>6737</v>
      </c>
      <c r="E797" s="6">
        <v>0.27</v>
      </c>
      <c r="F797" s="7">
        <v>2.1800000000000001E-3</v>
      </c>
      <c r="G797" s="5" t="s">
        <v>2376</v>
      </c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4"/>
    </row>
    <row r="798" spans="1:27" ht="15.75" customHeight="1" x14ac:dyDescent="0.25">
      <c r="A798" s="5" t="s">
        <v>2377</v>
      </c>
      <c r="B798" s="5" t="s">
        <v>2378</v>
      </c>
      <c r="C798" s="10" t="s">
        <v>6738</v>
      </c>
      <c r="D798" s="10" t="s">
        <v>6739</v>
      </c>
      <c r="E798" s="6">
        <v>0.27</v>
      </c>
      <c r="F798" s="7">
        <v>7.5700000000000003E-3</v>
      </c>
      <c r="G798" s="5" t="s">
        <v>2379</v>
      </c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4"/>
    </row>
    <row r="799" spans="1:27" ht="15.75" customHeight="1" x14ac:dyDescent="0.25">
      <c r="A799" s="5" t="s">
        <v>2380</v>
      </c>
      <c r="B799" s="5" t="s">
        <v>2381</v>
      </c>
      <c r="C799" s="10" t="s">
        <v>6740</v>
      </c>
      <c r="D799" s="10" t="s">
        <v>6741</v>
      </c>
      <c r="E799" s="6">
        <v>0.27</v>
      </c>
      <c r="F799" s="7">
        <v>2.6700000000000002E-2</v>
      </c>
      <c r="G799" s="5" t="s">
        <v>2382</v>
      </c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4"/>
    </row>
    <row r="800" spans="1:27" ht="15.75" customHeight="1" x14ac:dyDescent="0.25">
      <c r="A800" s="5" t="s">
        <v>2383</v>
      </c>
      <c r="B800" s="5" t="s">
        <v>2384</v>
      </c>
      <c r="C800" s="10" t="s">
        <v>6742</v>
      </c>
      <c r="D800" s="10" t="s">
        <v>6743</v>
      </c>
      <c r="E800" s="6">
        <v>0.27</v>
      </c>
      <c r="F800" s="7">
        <v>2.1600000000000001E-2</v>
      </c>
      <c r="G800" s="5" t="s">
        <v>2385</v>
      </c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4"/>
    </row>
    <row r="801" spans="1:27" ht="15.75" customHeight="1" x14ac:dyDescent="0.25">
      <c r="A801" s="5" t="s">
        <v>2386</v>
      </c>
      <c r="B801" s="5" t="s">
        <v>2387</v>
      </c>
      <c r="C801" s="10" t="s">
        <v>6744</v>
      </c>
      <c r="D801" s="10" t="s">
        <v>6745</v>
      </c>
      <c r="E801" s="6">
        <v>0.27</v>
      </c>
      <c r="F801" s="7">
        <v>2.1000000000000001E-2</v>
      </c>
      <c r="G801" s="5" t="s">
        <v>2388</v>
      </c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4"/>
    </row>
    <row r="802" spans="1:27" ht="15.75" customHeight="1" x14ac:dyDescent="0.25">
      <c r="A802" s="5" t="s">
        <v>2389</v>
      </c>
      <c r="B802" s="5" t="s">
        <v>2390</v>
      </c>
      <c r="C802" s="10" t="s">
        <v>6746</v>
      </c>
      <c r="D802" s="10" t="s">
        <v>6747</v>
      </c>
      <c r="E802" s="6">
        <v>0.27</v>
      </c>
      <c r="F802" s="7">
        <v>5.2700000000000004E-3</v>
      </c>
      <c r="G802" s="5" t="s">
        <v>2391</v>
      </c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4"/>
    </row>
    <row r="803" spans="1:27" ht="15.75" customHeight="1" x14ac:dyDescent="0.25">
      <c r="A803" s="5" t="s">
        <v>2392</v>
      </c>
      <c r="B803" s="5" t="s">
        <v>2393</v>
      </c>
      <c r="C803" s="10" t="s">
        <v>6748</v>
      </c>
      <c r="D803" s="10" t="s">
        <v>6749</v>
      </c>
      <c r="E803" s="6">
        <v>0.27</v>
      </c>
      <c r="F803" s="7">
        <v>2.6499999999999999E-2</v>
      </c>
      <c r="G803" s="5" t="s">
        <v>2394</v>
      </c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4"/>
    </row>
    <row r="804" spans="1:27" ht="15.75" customHeight="1" x14ac:dyDescent="0.25">
      <c r="A804" s="5" t="s">
        <v>2395</v>
      </c>
      <c r="B804" s="5" t="s">
        <v>2396</v>
      </c>
      <c r="C804" s="10" t="s">
        <v>6750</v>
      </c>
      <c r="D804" s="10" t="s">
        <v>6751</v>
      </c>
      <c r="E804" s="6">
        <v>0.27</v>
      </c>
      <c r="F804" s="7">
        <v>2.0400000000000001E-3</v>
      </c>
      <c r="G804" s="5" t="s">
        <v>2397</v>
      </c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4"/>
    </row>
    <row r="805" spans="1:27" ht="15.75" customHeight="1" x14ac:dyDescent="0.25">
      <c r="A805" s="5" t="s">
        <v>2398</v>
      </c>
      <c r="B805" s="5" t="s">
        <v>2399</v>
      </c>
      <c r="C805" s="10" t="s">
        <v>6752</v>
      </c>
      <c r="D805" s="10" t="s">
        <v>6753</v>
      </c>
      <c r="E805" s="6">
        <v>0.26</v>
      </c>
      <c r="F805" s="7">
        <v>2.47E-2</v>
      </c>
      <c r="G805" s="5" t="s">
        <v>2400</v>
      </c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4"/>
    </row>
    <row r="806" spans="1:27" ht="15.75" customHeight="1" x14ac:dyDescent="0.25">
      <c r="A806" s="5" t="s">
        <v>2401</v>
      </c>
      <c r="B806" s="5" t="s">
        <v>2402</v>
      </c>
      <c r="C806" s="10" t="s">
        <v>6754</v>
      </c>
      <c r="D806" s="10" t="s">
        <v>6755</v>
      </c>
      <c r="E806" s="6">
        <v>0.26</v>
      </c>
      <c r="F806" s="7">
        <v>3.5999999999999997E-2</v>
      </c>
      <c r="G806" s="5" t="s">
        <v>2403</v>
      </c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4"/>
    </row>
    <row r="807" spans="1:27" ht="15.75" customHeight="1" x14ac:dyDescent="0.25">
      <c r="A807" s="5" t="s">
        <v>2404</v>
      </c>
      <c r="B807" s="5" t="s">
        <v>2405</v>
      </c>
      <c r="C807" s="10" t="s">
        <v>6756</v>
      </c>
      <c r="D807" s="10" t="s">
        <v>6757</v>
      </c>
      <c r="E807" s="6">
        <v>0.26</v>
      </c>
      <c r="F807" s="7">
        <v>3.4399999999999999E-3</v>
      </c>
      <c r="G807" s="5" t="s">
        <v>2406</v>
      </c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4"/>
    </row>
    <row r="808" spans="1:27" ht="15.75" customHeight="1" x14ac:dyDescent="0.25">
      <c r="A808" s="5" t="s">
        <v>2407</v>
      </c>
      <c r="B808" s="5" t="s">
        <v>2408</v>
      </c>
      <c r="C808" s="10" t="s">
        <v>6758</v>
      </c>
      <c r="D808" s="10" t="s">
        <v>6759</v>
      </c>
      <c r="E808" s="6">
        <v>0.26</v>
      </c>
      <c r="F808" s="7">
        <v>1.9199999999999998E-2</v>
      </c>
      <c r="G808" s="5" t="s">
        <v>2409</v>
      </c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4"/>
    </row>
    <row r="809" spans="1:27" ht="15.75" customHeight="1" x14ac:dyDescent="0.25">
      <c r="A809" s="5" t="s">
        <v>2410</v>
      </c>
      <c r="B809" s="5" t="s">
        <v>2411</v>
      </c>
      <c r="C809" s="10" t="s">
        <v>6760</v>
      </c>
      <c r="D809" s="10" t="s">
        <v>6761</v>
      </c>
      <c r="E809" s="6">
        <v>0.25</v>
      </c>
      <c r="F809" s="7">
        <v>2.5100000000000001E-2</v>
      </c>
      <c r="G809" s="5" t="s">
        <v>2412</v>
      </c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4"/>
    </row>
    <row r="810" spans="1:27" ht="15.75" customHeight="1" x14ac:dyDescent="0.25">
      <c r="A810" s="5" t="s">
        <v>2413</v>
      </c>
      <c r="B810" s="5" t="s">
        <v>2414</v>
      </c>
      <c r="C810" s="10" t="s">
        <v>6762</v>
      </c>
      <c r="D810" s="10" t="s">
        <v>6763</v>
      </c>
      <c r="E810" s="6">
        <v>0.25</v>
      </c>
      <c r="F810" s="7">
        <v>1.9800000000000002E-2</v>
      </c>
      <c r="G810" s="5" t="s">
        <v>2415</v>
      </c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4"/>
    </row>
    <row r="811" spans="1:27" ht="15.75" customHeight="1" x14ac:dyDescent="0.25">
      <c r="A811" s="5" t="s">
        <v>2416</v>
      </c>
      <c r="B811" s="5" t="s">
        <v>2417</v>
      </c>
      <c r="C811" s="10" t="s">
        <v>6764</v>
      </c>
      <c r="D811" s="10" t="s">
        <v>6765</v>
      </c>
      <c r="E811" s="6">
        <v>0.25</v>
      </c>
      <c r="F811" s="7">
        <v>3.4500000000000003E-2</v>
      </c>
      <c r="G811" s="5" t="s">
        <v>2418</v>
      </c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4"/>
    </row>
    <row r="812" spans="1:27" ht="15.75" customHeight="1" x14ac:dyDescent="0.25">
      <c r="A812" s="5" t="s">
        <v>2419</v>
      </c>
      <c r="B812" s="5" t="s">
        <v>2420</v>
      </c>
      <c r="C812" s="10" t="s">
        <v>6766</v>
      </c>
      <c r="D812" s="10" t="s">
        <v>6767</v>
      </c>
      <c r="E812" s="6">
        <v>0.25</v>
      </c>
      <c r="F812" s="7">
        <v>8.9599999999999992E-3</v>
      </c>
      <c r="G812" s="5" t="s">
        <v>2421</v>
      </c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4"/>
    </row>
    <row r="813" spans="1:27" ht="15.75" customHeight="1" x14ac:dyDescent="0.25">
      <c r="A813" s="5" t="s">
        <v>2422</v>
      </c>
      <c r="B813" s="5" t="s">
        <v>2423</v>
      </c>
      <c r="C813" s="10" t="s">
        <v>6768</v>
      </c>
      <c r="D813" s="10" t="s">
        <v>6769</v>
      </c>
      <c r="E813" s="6">
        <v>0.25</v>
      </c>
      <c r="F813" s="7">
        <v>2.5100000000000001E-2</v>
      </c>
      <c r="G813" s="5" t="s">
        <v>2424</v>
      </c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4"/>
    </row>
    <row r="814" spans="1:27" ht="15.75" customHeight="1" x14ac:dyDescent="0.25">
      <c r="A814" s="5" t="s">
        <v>2425</v>
      </c>
      <c r="B814" s="5" t="s">
        <v>2426</v>
      </c>
      <c r="C814" s="10" t="s">
        <v>6770</v>
      </c>
      <c r="D814" s="10" t="s">
        <v>6771</v>
      </c>
      <c r="E814" s="6">
        <v>0.25</v>
      </c>
      <c r="F814" s="7">
        <v>4.4200000000000003E-2</v>
      </c>
      <c r="G814" s="5" t="s">
        <v>2427</v>
      </c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4"/>
    </row>
    <row r="815" spans="1:27" ht="15.75" customHeight="1" x14ac:dyDescent="0.25">
      <c r="A815" s="5" t="s">
        <v>2428</v>
      </c>
      <c r="B815" s="5" t="s">
        <v>2429</v>
      </c>
      <c r="C815" s="10" t="s">
        <v>6772</v>
      </c>
      <c r="D815" s="10" t="s">
        <v>6773</v>
      </c>
      <c r="E815" s="6">
        <v>0.24</v>
      </c>
      <c r="F815" s="7">
        <v>3.3700000000000001E-2</v>
      </c>
      <c r="G815" s="5" t="s">
        <v>2430</v>
      </c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4"/>
    </row>
    <row r="816" spans="1:27" ht="15.75" customHeight="1" x14ac:dyDescent="0.25">
      <c r="A816" s="5" t="s">
        <v>2431</v>
      </c>
      <c r="B816" s="5" t="s">
        <v>2432</v>
      </c>
      <c r="C816" s="10" t="s">
        <v>6774</v>
      </c>
      <c r="D816" s="10" t="s">
        <v>6775</v>
      </c>
      <c r="E816" s="6">
        <v>0.24</v>
      </c>
      <c r="F816" s="7">
        <v>4.6100000000000004E-3</v>
      </c>
      <c r="G816" s="5" t="s">
        <v>2433</v>
      </c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4"/>
    </row>
    <row r="817" spans="1:27" ht="15.75" customHeight="1" x14ac:dyDescent="0.25">
      <c r="A817" s="5" t="s">
        <v>2434</v>
      </c>
      <c r="B817" s="5" t="s">
        <v>2435</v>
      </c>
      <c r="C817" s="10" t="s">
        <v>6776</v>
      </c>
      <c r="D817" s="10" t="s">
        <v>6777</v>
      </c>
      <c r="E817" s="6">
        <v>0.24</v>
      </c>
      <c r="F817" s="7">
        <v>4.7E-2</v>
      </c>
      <c r="G817" s="5" t="s">
        <v>2436</v>
      </c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4"/>
    </row>
    <row r="818" spans="1:27" ht="15.75" customHeight="1" x14ac:dyDescent="0.25">
      <c r="A818" s="5" t="s">
        <v>2437</v>
      </c>
      <c r="B818" s="5" t="s">
        <v>2438</v>
      </c>
      <c r="C818" s="10" t="s">
        <v>6778</v>
      </c>
      <c r="D818" s="10" t="s">
        <v>6779</v>
      </c>
      <c r="E818" s="6">
        <v>0.24</v>
      </c>
      <c r="F818" s="7">
        <v>1.0999999999999999E-2</v>
      </c>
      <c r="G818" s="5" t="s">
        <v>2439</v>
      </c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4"/>
    </row>
    <row r="819" spans="1:27" ht="15.75" customHeight="1" x14ac:dyDescent="0.25">
      <c r="A819" s="5" t="s">
        <v>2440</v>
      </c>
      <c r="B819" s="5" t="s">
        <v>2441</v>
      </c>
      <c r="C819" s="10" t="s">
        <v>6780</v>
      </c>
      <c r="D819" s="10" t="s">
        <v>6781</v>
      </c>
      <c r="E819" s="6">
        <v>0.24</v>
      </c>
      <c r="F819" s="7">
        <v>7.8100000000000001E-3</v>
      </c>
      <c r="G819" s="5" t="s">
        <v>2442</v>
      </c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4"/>
    </row>
    <row r="820" spans="1:27" ht="15.75" customHeight="1" x14ac:dyDescent="0.25">
      <c r="A820" s="5" t="s">
        <v>2443</v>
      </c>
      <c r="B820" s="5" t="s">
        <v>2444</v>
      </c>
      <c r="C820" s="10" t="s">
        <v>6782</v>
      </c>
      <c r="D820" s="10" t="s">
        <v>6783</v>
      </c>
      <c r="E820" s="6">
        <v>0.24</v>
      </c>
      <c r="F820" s="7">
        <v>1.7000000000000001E-2</v>
      </c>
      <c r="G820" s="5" t="s">
        <v>2445</v>
      </c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4"/>
    </row>
    <row r="821" spans="1:27" ht="15.75" customHeight="1" x14ac:dyDescent="0.25">
      <c r="A821" s="5" t="s">
        <v>2446</v>
      </c>
      <c r="B821" s="5" t="s">
        <v>2447</v>
      </c>
      <c r="C821" s="10" t="s">
        <v>6784</v>
      </c>
      <c r="D821" s="10" t="s">
        <v>6785</v>
      </c>
      <c r="E821" s="6">
        <v>0.24</v>
      </c>
      <c r="F821" s="7">
        <v>4.3799999999999999E-2</v>
      </c>
      <c r="G821" s="5" t="s">
        <v>2448</v>
      </c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4"/>
    </row>
    <row r="822" spans="1:27" ht="15.75" customHeight="1" x14ac:dyDescent="0.25">
      <c r="A822" s="5" t="s">
        <v>2449</v>
      </c>
      <c r="B822" s="5" t="s">
        <v>2450</v>
      </c>
      <c r="C822" s="10" t="s">
        <v>6786</v>
      </c>
      <c r="D822" s="10" t="s">
        <v>6787</v>
      </c>
      <c r="E822" s="6">
        <v>0.24</v>
      </c>
      <c r="F822" s="7">
        <v>2.1399999999999999E-2</v>
      </c>
      <c r="G822" s="5" t="s">
        <v>2451</v>
      </c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4"/>
    </row>
    <row r="823" spans="1:27" ht="15.75" customHeight="1" x14ac:dyDescent="0.25">
      <c r="A823" s="5" t="s">
        <v>2452</v>
      </c>
      <c r="B823" s="5" t="s">
        <v>2453</v>
      </c>
      <c r="C823" s="10" t="s">
        <v>6788</v>
      </c>
      <c r="D823" s="10" t="s">
        <v>6789</v>
      </c>
      <c r="E823" s="6">
        <v>0.24</v>
      </c>
      <c r="F823" s="7">
        <v>3.44E-2</v>
      </c>
      <c r="G823" s="5" t="s">
        <v>2454</v>
      </c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4"/>
    </row>
    <row r="824" spans="1:27" ht="15.75" customHeight="1" x14ac:dyDescent="0.25">
      <c r="A824" s="5" t="s">
        <v>2455</v>
      </c>
      <c r="B824" s="5" t="s">
        <v>2456</v>
      </c>
      <c r="C824" s="10" t="s">
        <v>6790</v>
      </c>
      <c r="D824" s="10" t="s">
        <v>6791</v>
      </c>
      <c r="E824" s="6">
        <v>0.24</v>
      </c>
      <c r="F824" s="7">
        <v>1.2999999999999999E-2</v>
      </c>
      <c r="G824" s="5" t="s">
        <v>2457</v>
      </c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4"/>
    </row>
    <row r="825" spans="1:27" ht="15.75" customHeight="1" x14ac:dyDescent="0.25">
      <c r="A825" s="5" t="s">
        <v>2458</v>
      </c>
      <c r="B825" s="5" t="s">
        <v>2459</v>
      </c>
      <c r="C825" s="10" t="s">
        <v>6792</v>
      </c>
      <c r="D825" s="10" t="s">
        <v>6793</v>
      </c>
      <c r="E825" s="6">
        <v>0.24</v>
      </c>
      <c r="F825" s="7">
        <v>9.2200000000000008E-3</v>
      </c>
      <c r="G825" s="5" t="s">
        <v>2460</v>
      </c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4"/>
    </row>
    <row r="826" spans="1:27" ht="15.75" customHeight="1" x14ac:dyDescent="0.25">
      <c r="A826" s="5" t="s">
        <v>2461</v>
      </c>
      <c r="B826" s="5" t="s">
        <v>2462</v>
      </c>
      <c r="C826" s="10" t="s">
        <v>6794</v>
      </c>
      <c r="D826" s="10" t="s">
        <v>6795</v>
      </c>
      <c r="E826" s="6">
        <v>0.23</v>
      </c>
      <c r="F826" s="7">
        <v>3.3799999999999997E-2</v>
      </c>
      <c r="G826" s="5" t="s">
        <v>2463</v>
      </c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4"/>
    </row>
    <row r="827" spans="1:27" ht="15.75" customHeight="1" x14ac:dyDescent="0.25">
      <c r="A827" s="5" t="s">
        <v>2464</v>
      </c>
      <c r="B827" s="5" t="s">
        <v>2465</v>
      </c>
      <c r="C827" s="10" t="s">
        <v>6796</v>
      </c>
      <c r="D827" s="10" t="s">
        <v>6797</v>
      </c>
      <c r="E827" s="6">
        <v>0.23</v>
      </c>
      <c r="F827" s="7">
        <v>4.0500000000000001E-2</v>
      </c>
      <c r="G827" s="5" t="s">
        <v>2466</v>
      </c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4"/>
    </row>
    <row r="828" spans="1:27" ht="15.75" customHeight="1" x14ac:dyDescent="0.25">
      <c r="A828" s="5" t="s">
        <v>2467</v>
      </c>
      <c r="B828" s="5" t="s">
        <v>2468</v>
      </c>
      <c r="C828" s="10" t="s">
        <v>6798</v>
      </c>
      <c r="D828" s="10" t="s">
        <v>6799</v>
      </c>
      <c r="E828" s="6">
        <v>0.23</v>
      </c>
      <c r="F828" s="7">
        <v>1.9199999999999998E-2</v>
      </c>
      <c r="G828" s="5" t="s">
        <v>2469</v>
      </c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4"/>
    </row>
    <row r="829" spans="1:27" ht="15.75" customHeight="1" x14ac:dyDescent="0.25">
      <c r="A829" s="5" t="s">
        <v>2470</v>
      </c>
      <c r="B829" s="5" t="s">
        <v>2471</v>
      </c>
      <c r="C829" s="10" t="s">
        <v>6800</v>
      </c>
      <c r="D829" s="10" t="s">
        <v>6801</v>
      </c>
      <c r="E829" s="6">
        <v>0.23</v>
      </c>
      <c r="F829" s="7">
        <v>1.21E-2</v>
      </c>
      <c r="G829" s="5" t="s">
        <v>2472</v>
      </c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4"/>
    </row>
    <row r="830" spans="1:27" ht="15.75" customHeight="1" x14ac:dyDescent="0.25">
      <c r="A830" s="5" t="s">
        <v>2473</v>
      </c>
      <c r="B830" s="5" t="s">
        <v>2474</v>
      </c>
      <c r="C830" s="10" t="s">
        <v>6802</v>
      </c>
      <c r="D830" s="10" t="s">
        <v>6803</v>
      </c>
      <c r="E830" s="6">
        <v>0.23</v>
      </c>
      <c r="F830" s="7">
        <v>7.0299999999999998E-3</v>
      </c>
      <c r="G830" s="5" t="s">
        <v>2475</v>
      </c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4"/>
    </row>
    <row r="831" spans="1:27" ht="15.75" customHeight="1" x14ac:dyDescent="0.25">
      <c r="A831" s="5" t="s">
        <v>2476</v>
      </c>
      <c r="B831" s="5" t="s">
        <v>2477</v>
      </c>
      <c r="C831" s="10" t="s">
        <v>6804</v>
      </c>
      <c r="D831" s="10" t="s">
        <v>6805</v>
      </c>
      <c r="E831" s="6">
        <v>0.23</v>
      </c>
      <c r="F831" s="7">
        <v>1.35E-2</v>
      </c>
      <c r="G831" s="5" t="s">
        <v>2478</v>
      </c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4"/>
    </row>
    <row r="832" spans="1:27" ht="15.75" customHeight="1" x14ac:dyDescent="0.25">
      <c r="A832" s="5" t="s">
        <v>2479</v>
      </c>
      <c r="B832" s="5" t="s">
        <v>2480</v>
      </c>
      <c r="C832" s="10" t="s">
        <v>6806</v>
      </c>
      <c r="D832" s="10" t="s">
        <v>6807</v>
      </c>
      <c r="E832" s="6">
        <v>0.23</v>
      </c>
      <c r="F832" s="7">
        <v>2.7199999999999998E-2</v>
      </c>
      <c r="G832" s="5" t="s">
        <v>2481</v>
      </c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4"/>
    </row>
    <row r="833" spans="1:27" ht="15.75" customHeight="1" x14ac:dyDescent="0.25">
      <c r="A833" s="5" t="s">
        <v>2482</v>
      </c>
      <c r="B833" s="5" t="s">
        <v>2483</v>
      </c>
      <c r="C833" s="10" t="s">
        <v>6808</v>
      </c>
      <c r="D833" s="10" t="s">
        <v>6809</v>
      </c>
      <c r="E833" s="6">
        <v>0.23</v>
      </c>
      <c r="F833" s="7">
        <v>3.6999999999999998E-2</v>
      </c>
      <c r="G833" s="5" t="s">
        <v>2484</v>
      </c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4"/>
    </row>
    <row r="834" spans="1:27" ht="15.75" customHeight="1" x14ac:dyDescent="0.25">
      <c r="A834" s="5" t="s">
        <v>2485</v>
      </c>
      <c r="B834" s="5" t="s">
        <v>2486</v>
      </c>
      <c r="C834" s="10" t="s">
        <v>6810</v>
      </c>
      <c r="D834" s="10" t="s">
        <v>6811</v>
      </c>
      <c r="E834" s="6">
        <v>0.23</v>
      </c>
      <c r="F834" s="7">
        <v>8.6700000000000006E-3</v>
      </c>
      <c r="G834" s="5" t="s">
        <v>2487</v>
      </c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4"/>
    </row>
    <row r="835" spans="1:27" ht="15.75" customHeight="1" x14ac:dyDescent="0.25">
      <c r="A835" s="5" t="s">
        <v>2488</v>
      </c>
      <c r="B835" s="5" t="s">
        <v>2489</v>
      </c>
      <c r="C835" s="10" t="s">
        <v>6812</v>
      </c>
      <c r="D835" s="10" t="s">
        <v>6813</v>
      </c>
      <c r="E835" s="6">
        <v>0.23</v>
      </c>
      <c r="F835" s="7">
        <v>2.12E-2</v>
      </c>
      <c r="G835" s="5" t="s">
        <v>2490</v>
      </c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4"/>
    </row>
    <row r="836" spans="1:27" ht="15.75" customHeight="1" x14ac:dyDescent="0.25">
      <c r="A836" s="5" t="s">
        <v>2491</v>
      </c>
      <c r="B836" s="5" t="s">
        <v>2492</v>
      </c>
      <c r="C836" s="10" t="s">
        <v>6814</v>
      </c>
      <c r="D836" s="10" t="s">
        <v>6815</v>
      </c>
      <c r="E836" s="6">
        <v>0.23</v>
      </c>
      <c r="F836" s="7">
        <v>2.12E-2</v>
      </c>
      <c r="G836" s="5" t="s">
        <v>2493</v>
      </c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4"/>
    </row>
    <row r="837" spans="1:27" ht="15.75" customHeight="1" x14ac:dyDescent="0.25">
      <c r="A837" s="5" t="s">
        <v>2494</v>
      </c>
      <c r="B837" s="5" t="s">
        <v>2495</v>
      </c>
      <c r="C837" s="10" t="s">
        <v>6816</v>
      </c>
      <c r="D837" s="10" t="s">
        <v>6817</v>
      </c>
      <c r="E837" s="6">
        <v>0.23</v>
      </c>
      <c r="F837" s="7">
        <v>4.9800000000000001E-3</v>
      </c>
      <c r="G837" s="5" t="s">
        <v>2496</v>
      </c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4"/>
    </row>
    <row r="838" spans="1:27" ht="15.75" customHeight="1" x14ac:dyDescent="0.25">
      <c r="A838" s="5" t="s">
        <v>2497</v>
      </c>
      <c r="B838" s="5" t="s">
        <v>2498</v>
      </c>
      <c r="C838" s="10" t="s">
        <v>6818</v>
      </c>
      <c r="D838" s="10" t="s">
        <v>6819</v>
      </c>
      <c r="E838" s="6">
        <v>0.23</v>
      </c>
      <c r="F838" s="7">
        <v>4.6800000000000001E-2</v>
      </c>
      <c r="G838" s="5" t="s">
        <v>2499</v>
      </c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4"/>
    </row>
    <row r="839" spans="1:27" ht="15.75" customHeight="1" x14ac:dyDescent="0.25">
      <c r="A839" s="5" t="s">
        <v>2500</v>
      </c>
      <c r="B839" s="5" t="s">
        <v>2501</v>
      </c>
      <c r="C839" s="10" t="s">
        <v>6820</v>
      </c>
      <c r="D839" s="10" t="s">
        <v>6821</v>
      </c>
      <c r="E839" s="6">
        <v>0.23</v>
      </c>
      <c r="F839" s="7">
        <v>2.3599999999999999E-2</v>
      </c>
      <c r="G839" s="5" t="s">
        <v>2502</v>
      </c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4"/>
    </row>
    <row r="840" spans="1:27" ht="15.75" customHeight="1" x14ac:dyDescent="0.25">
      <c r="A840" s="5" t="s">
        <v>2503</v>
      </c>
      <c r="B840" s="5" t="s">
        <v>2504</v>
      </c>
      <c r="C840" s="10" t="s">
        <v>6822</v>
      </c>
      <c r="D840" s="10" t="s">
        <v>6823</v>
      </c>
      <c r="E840" s="6">
        <v>0.23</v>
      </c>
      <c r="F840" s="7">
        <v>3.1600000000000003E-2</v>
      </c>
      <c r="G840" s="5" t="s">
        <v>2505</v>
      </c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4"/>
    </row>
    <row r="841" spans="1:27" ht="15.75" customHeight="1" x14ac:dyDescent="0.25">
      <c r="A841" s="5" t="s">
        <v>2506</v>
      </c>
      <c r="B841" s="5" t="s">
        <v>2507</v>
      </c>
      <c r="C841" s="10" t="s">
        <v>6824</v>
      </c>
      <c r="D841" s="10" t="s">
        <v>6825</v>
      </c>
      <c r="E841" s="6">
        <v>0.23</v>
      </c>
      <c r="F841" s="7">
        <v>3.6900000000000002E-2</v>
      </c>
      <c r="G841" s="5" t="s">
        <v>2508</v>
      </c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4"/>
    </row>
    <row r="842" spans="1:27" ht="15.75" customHeight="1" x14ac:dyDescent="0.25">
      <c r="A842" s="5" t="s">
        <v>2509</v>
      </c>
      <c r="B842" s="5" t="s">
        <v>2510</v>
      </c>
      <c r="C842" s="10" t="s">
        <v>6826</v>
      </c>
      <c r="D842" s="10" t="s">
        <v>6827</v>
      </c>
      <c r="E842" s="6">
        <v>0.22</v>
      </c>
      <c r="F842" s="7">
        <v>3.1600000000000003E-2</v>
      </c>
      <c r="G842" s="5" t="s">
        <v>2511</v>
      </c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4"/>
    </row>
    <row r="843" spans="1:27" ht="15.75" customHeight="1" x14ac:dyDescent="0.25">
      <c r="A843" s="5" t="s">
        <v>2512</v>
      </c>
      <c r="B843" s="5" t="s">
        <v>2513</v>
      </c>
      <c r="C843" s="10" t="s">
        <v>6828</v>
      </c>
      <c r="D843" s="10" t="s">
        <v>6829</v>
      </c>
      <c r="E843" s="6">
        <v>0.22</v>
      </c>
      <c r="F843" s="7">
        <v>4.2700000000000002E-2</v>
      </c>
      <c r="G843" s="5" t="s">
        <v>2514</v>
      </c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4"/>
    </row>
    <row r="844" spans="1:27" ht="15.75" customHeight="1" x14ac:dyDescent="0.25">
      <c r="A844" s="5" t="s">
        <v>2515</v>
      </c>
      <c r="B844" s="5" t="s">
        <v>2516</v>
      </c>
      <c r="C844" s="10" t="s">
        <v>6830</v>
      </c>
      <c r="D844" s="10" t="s">
        <v>6831</v>
      </c>
      <c r="E844" s="6">
        <v>0.22</v>
      </c>
      <c r="F844" s="7">
        <v>4.7699999999999999E-2</v>
      </c>
      <c r="G844" s="5" t="s">
        <v>2517</v>
      </c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4"/>
    </row>
    <row r="845" spans="1:27" ht="15.75" customHeight="1" x14ac:dyDescent="0.25">
      <c r="A845" s="5" t="s">
        <v>2518</v>
      </c>
      <c r="B845" s="5" t="s">
        <v>2519</v>
      </c>
      <c r="C845" s="10" t="s">
        <v>6832</v>
      </c>
      <c r="D845" s="10" t="s">
        <v>6833</v>
      </c>
      <c r="E845" s="6">
        <v>0.22</v>
      </c>
      <c r="F845" s="7">
        <v>3.5400000000000001E-2</v>
      </c>
      <c r="G845" s="5" t="s">
        <v>2520</v>
      </c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4"/>
    </row>
    <row r="846" spans="1:27" ht="15.75" customHeight="1" x14ac:dyDescent="0.25">
      <c r="A846" s="5" t="s">
        <v>2521</v>
      </c>
      <c r="B846" s="5" t="s">
        <v>2522</v>
      </c>
      <c r="C846" s="10" t="s">
        <v>6834</v>
      </c>
      <c r="D846" s="10" t="s">
        <v>6835</v>
      </c>
      <c r="E846" s="6">
        <v>0.21</v>
      </c>
      <c r="F846" s="7">
        <v>3.2300000000000002E-2</v>
      </c>
      <c r="G846" s="5" t="s">
        <v>2523</v>
      </c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4"/>
    </row>
    <row r="847" spans="1:27" ht="15.75" customHeight="1" x14ac:dyDescent="0.25">
      <c r="A847" s="5" t="s">
        <v>2524</v>
      </c>
      <c r="B847" s="5" t="s">
        <v>2525</v>
      </c>
      <c r="C847" s="10" t="s">
        <v>6836</v>
      </c>
      <c r="D847" s="10" t="s">
        <v>6837</v>
      </c>
      <c r="E847" s="6">
        <v>0.21</v>
      </c>
      <c r="F847" s="7">
        <v>4.9799999999999997E-2</v>
      </c>
      <c r="G847" s="5" t="s">
        <v>2526</v>
      </c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4"/>
    </row>
    <row r="848" spans="1:27" ht="15.75" customHeight="1" x14ac:dyDescent="0.25">
      <c r="A848" s="5" t="s">
        <v>2527</v>
      </c>
      <c r="B848" s="5" t="s">
        <v>2528</v>
      </c>
      <c r="C848" s="10" t="s">
        <v>6838</v>
      </c>
      <c r="D848" s="10" t="s">
        <v>6839</v>
      </c>
      <c r="E848" s="6">
        <v>0.21</v>
      </c>
      <c r="F848" s="7">
        <v>3.6700000000000003E-2</v>
      </c>
      <c r="G848" s="5" t="s">
        <v>2529</v>
      </c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4"/>
    </row>
    <row r="849" spans="1:27" ht="15.75" customHeight="1" x14ac:dyDescent="0.25">
      <c r="A849" s="5" t="s">
        <v>2530</v>
      </c>
      <c r="B849" s="5" t="s">
        <v>2531</v>
      </c>
      <c r="C849" s="10" t="s">
        <v>6840</v>
      </c>
      <c r="D849" s="10" t="s">
        <v>6841</v>
      </c>
      <c r="E849" s="6">
        <v>0.2</v>
      </c>
      <c r="F849" s="7">
        <v>4.3700000000000003E-2</v>
      </c>
      <c r="G849" s="5" t="s">
        <v>2532</v>
      </c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4"/>
    </row>
    <row r="850" spans="1:27" ht="15.75" customHeight="1" x14ac:dyDescent="0.25">
      <c r="A850" s="5" t="s">
        <v>2533</v>
      </c>
      <c r="B850" s="5" t="s">
        <v>2534</v>
      </c>
      <c r="C850" s="10" t="s">
        <v>6842</v>
      </c>
      <c r="D850" s="10" t="s">
        <v>6843</v>
      </c>
      <c r="E850" s="6">
        <v>0.2</v>
      </c>
      <c r="F850" s="7">
        <v>2.93E-2</v>
      </c>
      <c r="G850" s="5" t="s">
        <v>2535</v>
      </c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4"/>
    </row>
    <row r="851" spans="1:27" ht="15.75" customHeight="1" x14ac:dyDescent="0.25">
      <c r="A851" s="5" t="s">
        <v>2536</v>
      </c>
      <c r="B851" s="5" t="s">
        <v>2537</v>
      </c>
      <c r="C851" s="10" t="s">
        <v>6844</v>
      </c>
      <c r="D851" s="10" t="s">
        <v>6845</v>
      </c>
      <c r="E851" s="6">
        <v>0.2</v>
      </c>
      <c r="F851" s="7">
        <v>3.6299999999999999E-2</v>
      </c>
      <c r="G851" s="5" t="s">
        <v>2538</v>
      </c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4"/>
    </row>
    <row r="852" spans="1:27" ht="15.75" customHeight="1" x14ac:dyDescent="0.25">
      <c r="A852" s="5" t="s">
        <v>2539</v>
      </c>
      <c r="B852" s="5" t="s">
        <v>2540</v>
      </c>
      <c r="C852" s="10" t="s">
        <v>6846</v>
      </c>
      <c r="D852" s="10" t="s">
        <v>6847</v>
      </c>
      <c r="E852" s="6">
        <v>0.2</v>
      </c>
      <c r="F852" s="7">
        <v>3.0700000000000002E-2</v>
      </c>
      <c r="G852" s="5" t="s">
        <v>2541</v>
      </c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4"/>
    </row>
    <row r="853" spans="1:27" ht="15.75" customHeight="1" x14ac:dyDescent="0.25">
      <c r="A853" s="5" t="s">
        <v>2542</v>
      </c>
      <c r="B853" s="5" t="s">
        <v>2543</v>
      </c>
      <c r="C853" s="10" t="s">
        <v>6848</v>
      </c>
      <c r="D853" s="10" t="s">
        <v>6849</v>
      </c>
      <c r="E853" s="6">
        <v>0.2</v>
      </c>
      <c r="F853" s="7">
        <v>3.9100000000000003E-2</v>
      </c>
      <c r="G853" s="5" t="s">
        <v>2544</v>
      </c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4"/>
    </row>
    <row r="854" spans="1:27" ht="15.75" customHeight="1" x14ac:dyDescent="0.25">
      <c r="A854" s="5" t="s">
        <v>2545</v>
      </c>
      <c r="B854" s="5" t="s">
        <v>2546</v>
      </c>
      <c r="C854" s="10" t="s">
        <v>6850</v>
      </c>
      <c r="D854" s="10" t="s">
        <v>6851</v>
      </c>
      <c r="E854" s="6">
        <v>0.19</v>
      </c>
      <c r="F854" s="7">
        <v>3.09E-2</v>
      </c>
      <c r="G854" s="5" t="s">
        <v>2547</v>
      </c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4"/>
    </row>
    <row r="855" spans="1:27" ht="15.75" customHeight="1" x14ac:dyDescent="0.25">
      <c r="A855" s="5" t="s">
        <v>2548</v>
      </c>
      <c r="B855" s="5" t="s">
        <v>2549</v>
      </c>
      <c r="C855" s="10" t="s">
        <v>6852</v>
      </c>
      <c r="D855" s="10" t="s">
        <v>6853</v>
      </c>
      <c r="E855" s="6">
        <v>0.19</v>
      </c>
      <c r="F855" s="7">
        <v>2.4299999999999999E-2</v>
      </c>
      <c r="G855" s="5" t="s">
        <v>2550</v>
      </c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4"/>
    </row>
    <row r="856" spans="1:27" ht="15.75" customHeight="1" x14ac:dyDescent="0.25">
      <c r="A856" s="5" t="s">
        <v>2551</v>
      </c>
      <c r="B856" s="5" t="s">
        <v>2552</v>
      </c>
      <c r="C856" s="10" t="s">
        <v>6854</v>
      </c>
      <c r="D856" s="10" t="s">
        <v>6855</v>
      </c>
      <c r="E856" s="6">
        <v>0.19</v>
      </c>
      <c r="F856" s="7">
        <v>3.2099999999999997E-2</v>
      </c>
      <c r="G856" s="5" t="s">
        <v>2553</v>
      </c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4"/>
    </row>
    <row r="857" spans="1:27" ht="15.75" customHeight="1" x14ac:dyDescent="0.25">
      <c r="A857" s="5" t="s">
        <v>2554</v>
      </c>
      <c r="B857" s="5" t="s">
        <v>2555</v>
      </c>
      <c r="C857" s="10" t="s">
        <v>6856</v>
      </c>
      <c r="D857" s="10" t="s">
        <v>6857</v>
      </c>
      <c r="E857" s="6">
        <v>0.19</v>
      </c>
      <c r="F857" s="7">
        <v>4.1799999999999997E-2</v>
      </c>
      <c r="G857" s="5" t="s">
        <v>2556</v>
      </c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4"/>
    </row>
    <row r="858" spans="1:27" ht="15.75" customHeight="1" x14ac:dyDescent="0.25">
      <c r="A858" s="5" t="s">
        <v>2557</v>
      </c>
      <c r="B858" s="5" t="s">
        <v>2558</v>
      </c>
      <c r="C858" s="10" t="s">
        <v>6858</v>
      </c>
      <c r="D858" s="10" t="s">
        <v>6859</v>
      </c>
      <c r="E858" s="6">
        <v>0.18</v>
      </c>
      <c r="F858" s="7">
        <v>3.73E-2</v>
      </c>
      <c r="G858" s="5" t="s">
        <v>2559</v>
      </c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4"/>
    </row>
    <row r="859" spans="1:27" ht="15.75" customHeight="1" x14ac:dyDescent="0.25">
      <c r="A859" s="5" t="s">
        <v>2560</v>
      </c>
      <c r="B859" s="5" t="s">
        <v>2561</v>
      </c>
      <c r="C859" s="10" t="s">
        <v>6860</v>
      </c>
      <c r="D859" s="10" t="s">
        <v>6861</v>
      </c>
      <c r="E859" s="6">
        <v>-0.18</v>
      </c>
      <c r="F859" s="7">
        <v>3.6799999999999999E-2</v>
      </c>
      <c r="G859" s="5" t="s">
        <v>2562</v>
      </c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4"/>
    </row>
    <row r="860" spans="1:27" ht="15.75" customHeight="1" x14ac:dyDescent="0.25">
      <c r="A860" s="5" t="s">
        <v>2563</v>
      </c>
      <c r="B860" s="5" t="s">
        <v>2564</v>
      </c>
      <c r="C860" s="10" t="s">
        <v>6862</v>
      </c>
      <c r="D860" s="10" t="s">
        <v>6863</v>
      </c>
      <c r="E860" s="6">
        <v>-0.18</v>
      </c>
      <c r="F860" s="7">
        <v>2.75E-2</v>
      </c>
      <c r="G860" s="5" t="s">
        <v>2565</v>
      </c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4"/>
    </row>
    <row r="861" spans="1:27" ht="15.75" customHeight="1" x14ac:dyDescent="0.25">
      <c r="A861" s="5" t="s">
        <v>2566</v>
      </c>
      <c r="B861" s="5" t="s">
        <v>2567</v>
      </c>
      <c r="C861" s="10" t="s">
        <v>6864</v>
      </c>
      <c r="D861" s="10" t="s">
        <v>6865</v>
      </c>
      <c r="E861" s="6">
        <v>-0.2</v>
      </c>
      <c r="F861" s="7">
        <v>3.95E-2</v>
      </c>
      <c r="G861" s="5" t="s">
        <v>2568</v>
      </c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4"/>
    </row>
    <row r="862" spans="1:27" ht="15.75" customHeight="1" x14ac:dyDescent="0.25">
      <c r="A862" s="5" t="s">
        <v>2569</v>
      </c>
      <c r="B862" s="5" t="s">
        <v>2570</v>
      </c>
      <c r="C862" s="10" t="s">
        <v>6866</v>
      </c>
      <c r="D862" s="10" t="s">
        <v>6867</v>
      </c>
      <c r="E862" s="6">
        <v>-0.2</v>
      </c>
      <c r="F862" s="7">
        <v>1.4200000000000001E-2</v>
      </c>
      <c r="G862" s="5" t="s">
        <v>2571</v>
      </c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4"/>
    </row>
    <row r="863" spans="1:27" ht="15.75" customHeight="1" x14ac:dyDescent="0.25">
      <c r="A863" s="5" t="s">
        <v>2572</v>
      </c>
      <c r="B863" s="5" t="s">
        <v>2573</v>
      </c>
      <c r="C863" s="10" t="s">
        <v>6868</v>
      </c>
      <c r="D863" s="10" t="s">
        <v>6869</v>
      </c>
      <c r="E863" s="6">
        <v>-0.22</v>
      </c>
      <c r="F863" s="7">
        <v>2.9000000000000001E-2</v>
      </c>
      <c r="G863" s="5" t="s">
        <v>2574</v>
      </c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4"/>
    </row>
    <row r="864" spans="1:27" ht="15.75" customHeight="1" x14ac:dyDescent="0.25">
      <c r="A864" s="5" t="s">
        <v>2575</v>
      </c>
      <c r="B864" s="5" t="s">
        <v>2576</v>
      </c>
      <c r="C864" s="10" t="s">
        <v>6870</v>
      </c>
      <c r="D864" s="10" t="s">
        <v>6871</v>
      </c>
      <c r="E864" s="6">
        <v>-0.22</v>
      </c>
      <c r="F864" s="7">
        <v>9.6799999999999994E-3</v>
      </c>
      <c r="G864" s="5" t="s">
        <v>2577</v>
      </c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4"/>
    </row>
    <row r="865" spans="1:27" ht="15.75" customHeight="1" x14ac:dyDescent="0.25">
      <c r="A865" s="5" t="s">
        <v>2578</v>
      </c>
      <c r="B865" s="5" t="s">
        <v>2579</v>
      </c>
      <c r="C865" s="10" t="s">
        <v>6872</v>
      </c>
      <c r="D865" s="10" t="s">
        <v>6873</v>
      </c>
      <c r="E865" s="6">
        <v>-0.22</v>
      </c>
      <c r="F865" s="7">
        <v>3.8800000000000001E-2</v>
      </c>
      <c r="G865" s="5" t="s">
        <v>2580</v>
      </c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4"/>
    </row>
    <row r="866" spans="1:27" ht="15.75" customHeight="1" x14ac:dyDescent="0.25">
      <c r="A866" s="5" t="s">
        <v>2581</v>
      </c>
      <c r="B866" s="5" t="s">
        <v>2582</v>
      </c>
      <c r="C866" s="10" t="s">
        <v>6874</v>
      </c>
      <c r="D866" s="10" t="s">
        <v>6875</v>
      </c>
      <c r="E866" s="6">
        <v>-0.23</v>
      </c>
      <c r="F866" s="7">
        <v>4.7699999999999999E-2</v>
      </c>
      <c r="G866" s="5" t="s">
        <v>2583</v>
      </c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4"/>
    </row>
    <row r="867" spans="1:27" ht="15.75" customHeight="1" x14ac:dyDescent="0.25">
      <c r="A867" s="5" t="s">
        <v>2584</v>
      </c>
      <c r="B867" s="5" t="s">
        <v>2585</v>
      </c>
      <c r="C867" s="10" t="s">
        <v>6876</v>
      </c>
      <c r="D867" s="10" t="s">
        <v>6877</v>
      </c>
      <c r="E867" s="6">
        <v>-0.23</v>
      </c>
      <c r="F867" s="7">
        <v>1.4800000000000001E-2</v>
      </c>
      <c r="G867" s="5" t="s">
        <v>2586</v>
      </c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4"/>
    </row>
    <row r="868" spans="1:27" ht="15.75" customHeight="1" x14ac:dyDescent="0.25">
      <c r="A868" s="5" t="s">
        <v>2587</v>
      </c>
      <c r="B868" s="5" t="s">
        <v>2588</v>
      </c>
      <c r="C868" s="10" t="s">
        <v>6878</v>
      </c>
      <c r="D868" s="10" t="s">
        <v>6879</v>
      </c>
      <c r="E868" s="6">
        <v>-0.23</v>
      </c>
      <c r="F868" s="7">
        <v>1.66E-2</v>
      </c>
      <c r="G868" s="5" t="s">
        <v>2589</v>
      </c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4"/>
    </row>
    <row r="869" spans="1:27" ht="15.75" customHeight="1" x14ac:dyDescent="0.25">
      <c r="A869" s="5" t="s">
        <v>2590</v>
      </c>
      <c r="B869" s="5" t="s">
        <v>2591</v>
      </c>
      <c r="C869" s="10" t="s">
        <v>6880</v>
      </c>
      <c r="D869" s="10" t="s">
        <v>6881</v>
      </c>
      <c r="E869" s="6">
        <v>-0.24</v>
      </c>
      <c r="F869" s="7">
        <v>1.11E-2</v>
      </c>
      <c r="G869" s="5" t="s">
        <v>2592</v>
      </c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4"/>
    </row>
    <row r="870" spans="1:27" ht="15.75" customHeight="1" x14ac:dyDescent="0.25">
      <c r="A870" s="5" t="s">
        <v>2593</v>
      </c>
      <c r="B870" s="5" t="s">
        <v>2594</v>
      </c>
      <c r="C870" s="10" t="s">
        <v>6882</v>
      </c>
      <c r="D870" s="10" t="s">
        <v>6883</v>
      </c>
      <c r="E870" s="6">
        <v>-0.24</v>
      </c>
      <c r="F870" s="7">
        <v>9.8499999999999994E-3</v>
      </c>
      <c r="G870" s="5" t="s">
        <v>2595</v>
      </c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4"/>
    </row>
    <row r="871" spans="1:27" ht="15.75" customHeight="1" x14ac:dyDescent="0.25">
      <c r="A871" s="5" t="s">
        <v>2596</v>
      </c>
      <c r="B871" s="5" t="s">
        <v>2597</v>
      </c>
      <c r="C871" s="10" t="s">
        <v>6884</v>
      </c>
      <c r="D871" s="10" t="s">
        <v>6885</v>
      </c>
      <c r="E871" s="6">
        <v>-0.25</v>
      </c>
      <c r="F871" s="7">
        <v>4.6300000000000001E-2</v>
      </c>
      <c r="G871" s="5" t="s">
        <v>2598</v>
      </c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4"/>
    </row>
    <row r="872" spans="1:27" ht="15.75" customHeight="1" x14ac:dyDescent="0.25">
      <c r="A872" s="5" t="s">
        <v>2599</v>
      </c>
      <c r="B872" s="5" t="s">
        <v>2600</v>
      </c>
      <c r="C872" s="10" t="s">
        <v>6886</v>
      </c>
      <c r="D872" s="10" t="s">
        <v>6887</v>
      </c>
      <c r="E872" s="6">
        <v>-0.25</v>
      </c>
      <c r="F872" s="7">
        <v>1.72E-2</v>
      </c>
      <c r="G872" s="5" t="s">
        <v>2601</v>
      </c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4"/>
    </row>
    <row r="873" spans="1:27" ht="15.75" customHeight="1" x14ac:dyDescent="0.25">
      <c r="A873" s="5" t="s">
        <v>2602</v>
      </c>
      <c r="B873" s="5" t="s">
        <v>2603</v>
      </c>
      <c r="C873" s="10" t="s">
        <v>6888</v>
      </c>
      <c r="D873" s="10" t="s">
        <v>6889</v>
      </c>
      <c r="E873" s="6">
        <v>-0.25</v>
      </c>
      <c r="F873" s="7">
        <v>2.8400000000000002E-2</v>
      </c>
      <c r="G873" s="5" t="s">
        <v>2604</v>
      </c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4"/>
    </row>
    <row r="874" spans="1:27" ht="15.75" customHeight="1" x14ac:dyDescent="0.25">
      <c r="A874" s="5" t="s">
        <v>2605</v>
      </c>
      <c r="B874" s="5" t="s">
        <v>2606</v>
      </c>
      <c r="C874" s="10" t="s">
        <v>6890</v>
      </c>
      <c r="D874" s="10" t="s">
        <v>6891</v>
      </c>
      <c r="E874" s="6">
        <v>-0.25</v>
      </c>
      <c r="F874" s="7">
        <v>2.7400000000000001E-2</v>
      </c>
      <c r="G874" s="5" t="s">
        <v>2607</v>
      </c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4"/>
    </row>
    <row r="875" spans="1:27" ht="15.75" customHeight="1" x14ac:dyDescent="0.25">
      <c r="A875" s="5" t="s">
        <v>2608</v>
      </c>
      <c r="B875" s="5" t="s">
        <v>2609</v>
      </c>
      <c r="C875" s="10" t="s">
        <v>6892</v>
      </c>
      <c r="D875" s="10" t="s">
        <v>6893</v>
      </c>
      <c r="E875" s="6">
        <v>-0.25</v>
      </c>
      <c r="F875" s="7">
        <v>9.1599999999999997E-3</v>
      </c>
      <c r="G875" s="5" t="s">
        <v>2610</v>
      </c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4"/>
    </row>
    <row r="876" spans="1:27" ht="15.75" customHeight="1" x14ac:dyDescent="0.25">
      <c r="A876" s="5" t="s">
        <v>2611</v>
      </c>
      <c r="B876" s="5" t="s">
        <v>2612</v>
      </c>
      <c r="C876" s="10" t="s">
        <v>6894</v>
      </c>
      <c r="D876" s="10" t="s">
        <v>6895</v>
      </c>
      <c r="E876" s="6">
        <v>-0.25</v>
      </c>
      <c r="F876" s="7">
        <v>3.2300000000000002E-2</v>
      </c>
      <c r="G876" s="5" t="s">
        <v>2613</v>
      </c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4"/>
    </row>
    <row r="877" spans="1:27" ht="15.75" customHeight="1" x14ac:dyDescent="0.25">
      <c r="A877" s="5" t="s">
        <v>2614</v>
      </c>
      <c r="B877" s="5" t="s">
        <v>2615</v>
      </c>
      <c r="C877" s="10" t="s">
        <v>6896</v>
      </c>
      <c r="D877" s="10" t="s">
        <v>6897</v>
      </c>
      <c r="E877" s="6">
        <v>-0.25</v>
      </c>
      <c r="F877" s="7">
        <v>3.1699999999999999E-2</v>
      </c>
      <c r="G877" s="5" t="s">
        <v>2616</v>
      </c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4"/>
    </row>
    <row r="878" spans="1:27" ht="15.75" customHeight="1" x14ac:dyDescent="0.25">
      <c r="A878" s="5" t="s">
        <v>2617</v>
      </c>
      <c r="B878" s="5" t="s">
        <v>2618</v>
      </c>
      <c r="C878" s="10" t="s">
        <v>6898</v>
      </c>
      <c r="D878" s="10" t="s">
        <v>6899</v>
      </c>
      <c r="E878" s="6">
        <v>-0.26</v>
      </c>
      <c r="F878" s="7">
        <v>8.6899999999999998E-3</v>
      </c>
      <c r="G878" s="5" t="s">
        <v>2619</v>
      </c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4"/>
    </row>
    <row r="879" spans="1:27" ht="15.75" customHeight="1" x14ac:dyDescent="0.25">
      <c r="A879" s="5" t="s">
        <v>2620</v>
      </c>
      <c r="B879" s="5" t="s">
        <v>2621</v>
      </c>
      <c r="C879" s="10" t="s">
        <v>6900</v>
      </c>
      <c r="D879" s="10" t="s">
        <v>6901</v>
      </c>
      <c r="E879" s="6">
        <v>-0.26</v>
      </c>
      <c r="F879" s="7">
        <v>2.92E-2</v>
      </c>
      <c r="G879" s="5" t="s">
        <v>2622</v>
      </c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4"/>
    </row>
    <row r="880" spans="1:27" ht="15.75" customHeight="1" x14ac:dyDescent="0.25">
      <c r="A880" s="5" t="s">
        <v>2623</v>
      </c>
      <c r="B880" s="5" t="s">
        <v>2624</v>
      </c>
      <c r="C880" s="10" t="s">
        <v>6902</v>
      </c>
      <c r="D880" s="10" t="s">
        <v>6903</v>
      </c>
      <c r="E880" s="6">
        <v>-0.26</v>
      </c>
      <c r="F880" s="7">
        <v>3.4500000000000003E-2</v>
      </c>
      <c r="G880" s="5" t="s">
        <v>2625</v>
      </c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4"/>
    </row>
    <row r="881" spans="1:27" ht="15.75" customHeight="1" x14ac:dyDescent="0.25">
      <c r="A881" s="5" t="s">
        <v>2626</v>
      </c>
      <c r="B881" s="5" t="s">
        <v>2627</v>
      </c>
      <c r="C881" s="10" t="s">
        <v>6904</v>
      </c>
      <c r="D881" s="10" t="s">
        <v>6905</v>
      </c>
      <c r="E881" s="6">
        <v>-0.26</v>
      </c>
      <c r="F881" s="7">
        <v>1.18E-2</v>
      </c>
      <c r="G881" s="5" t="s">
        <v>2628</v>
      </c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4"/>
    </row>
    <row r="882" spans="1:27" ht="15.75" customHeight="1" x14ac:dyDescent="0.25">
      <c r="A882" s="5" t="s">
        <v>2629</v>
      </c>
      <c r="B882" s="5" t="s">
        <v>2630</v>
      </c>
      <c r="C882" s="10" t="s">
        <v>6906</v>
      </c>
      <c r="D882" s="10" t="s">
        <v>6907</v>
      </c>
      <c r="E882" s="6">
        <v>-0.26</v>
      </c>
      <c r="F882" s="7">
        <v>1.23E-2</v>
      </c>
      <c r="G882" s="5" t="s">
        <v>2631</v>
      </c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4"/>
    </row>
    <row r="883" spans="1:27" ht="15.75" customHeight="1" x14ac:dyDescent="0.25">
      <c r="A883" s="5" t="s">
        <v>2632</v>
      </c>
      <c r="B883" s="5" t="s">
        <v>2633</v>
      </c>
      <c r="C883" s="10" t="s">
        <v>6908</v>
      </c>
      <c r="D883" s="10" t="s">
        <v>6909</v>
      </c>
      <c r="E883" s="6">
        <v>-0.27</v>
      </c>
      <c r="F883" s="7">
        <v>4.5799999999999999E-3</v>
      </c>
      <c r="G883" s="5" t="s">
        <v>2634</v>
      </c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4"/>
    </row>
    <row r="884" spans="1:27" ht="15.75" customHeight="1" x14ac:dyDescent="0.25">
      <c r="A884" s="5" t="s">
        <v>2635</v>
      </c>
      <c r="B884" s="5" t="s">
        <v>2636</v>
      </c>
      <c r="C884" s="10" t="s">
        <v>6910</v>
      </c>
      <c r="D884" s="10" t="s">
        <v>6911</v>
      </c>
      <c r="E884" s="6">
        <v>-0.27</v>
      </c>
      <c r="F884" s="7">
        <v>2.63E-2</v>
      </c>
      <c r="G884" s="5" t="s">
        <v>2637</v>
      </c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4"/>
    </row>
    <row r="885" spans="1:27" ht="15.75" customHeight="1" x14ac:dyDescent="0.25">
      <c r="A885" s="5" t="s">
        <v>2638</v>
      </c>
      <c r="B885" s="5" t="s">
        <v>2639</v>
      </c>
      <c r="C885" s="10" t="s">
        <v>6912</v>
      </c>
      <c r="D885" s="10" t="s">
        <v>6913</v>
      </c>
      <c r="E885" s="6">
        <v>-0.27</v>
      </c>
      <c r="F885" s="7">
        <v>2.5100000000000001E-3</v>
      </c>
      <c r="G885" s="5" t="s">
        <v>2640</v>
      </c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4"/>
    </row>
    <row r="886" spans="1:27" ht="15.75" customHeight="1" x14ac:dyDescent="0.25">
      <c r="A886" s="5" t="s">
        <v>2641</v>
      </c>
      <c r="B886" s="5" t="s">
        <v>2642</v>
      </c>
      <c r="C886" s="10" t="s">
        <v>6914</v>
      </c>
      <c r="D886" s="10" t="s">
        <v>6915</v>
      </c>
      <c r="E886" s="6">
        <v>-0.27</v>
      </c>
      <c r="F886" s="7">
        <v>5.9699999999999996E-3</v>
      </c>
      <c r="G886" s="5" t="s">
        <v>2643</v>
      </c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4"/>
    </row>
    <row r="887" spans="1:27" ht="15.75" customHeight="1" x14ac:dyDescent="0.25">
      <c r="A887" s="5" t="s">
        <v>2644</v>
      </c>
      <c r="B887" s="5" t="s">
        <v>2645</v>
      </c>
      <c r="C887" s="10" t="s">
        <v>6916</v>
      </c>
      <c r="D887" s="10" t="s">
        <v>6917</v>
      </c>
      <c r="E887" s="6">
        <v>-0.27</v>
      </c>
      <c r="F887" s="7">
        <v>2.3400000000000001E-2</v>
      </c>
      <c r="G887" s="5" t="s">
        <v>2646</v>
      </c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4"/>
    </row>
    <row r="888" spans="1:27" ht="15.75" customHeight="1" x14ac:dyDescent="0.25">
      <c r="A888" s="5" t="s">
        <v>2647</v>
      </c>
      <c r="B888" s="5" t="s">
        <v>2648</v>
      </c>
      <c r="C888" s="10" t="s">
        <v>6918</v>
      </c>
      <c r="D888" s="10" t="s">
        <v>6919</v>
      </c>
      <c r="E888" s="6">
        <v>-0.28000000000000003</v>
      </c>
      <c r="F888" s="7">
        <v>2.5000000000000001E-2</v>
      </c>
      <c r="G888" s="5" t="s">
        <v>2649</v>
      </c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4"/>
    </row>
    <row r="889" spans="1:27" ht="15.75" customHeight="1" x14ac:dyDescent="0.25">
      <c r="A889" s="5" t="s">
        <v>2650</v>
      </c>
      <c r="B889" s="5" t="s">
        <v>2651</v>
      </c>
      <c r="C889" s="10" t="s">
        <v>6920</v>
      </c>
      <c r="D889" s="10" t="s">
        <v>6921</v>
      </c>
      <c r="E889" s="6">
        <v>-0.28000000000000003</v>
      </c>
      <c r="F889" s="7">
        <v>2.46E-2</v>
      </c>
      <c r="G889" s="5" t="s">
        <v>2652</v>
      </c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4"/>
    </row>
    <row r="890" spans="1:27" ht="15.75" customHeight="1" x14ac:dyDescent="0.25">
      <c r="A890" s="5" t="s">
        <v>2653</v>
      </c>
      <c r="B890" s="5" t="s">
        <v>2654</v>
      </c>
      <c r="C890" s="10" t="s">
        <v>6922</v>
      </c>
      <c r="D890" s="10" t="s">
        <v>6923</v>
      </c>
      <c r="E890" s="6">
        <v>-0.28000000000000003</v>
      </c>
      <c r="F890" s="7">
        <v>5.13E-4</v>
      </c>
      <c r="G890" s="5" t="s">
        <v>2655</v>
      </c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4"/>
    </row>
    <row r="891" spans="1:27" ht="15.75" customHeight="1" x14ac:dyDescent="0.25">
      <c r="A891" s="5" t="s">
        <v>2656</v>
      </c>
      <c r="B891" s="5" t="s">
        <v>2657</v>
      </c>
      <c r="C891" s="10" t="s">
        <v>6924</v>
      </c>
      <c r="D891" s="10" t="s">
        <v>6925</v>
      </c>
      <c r="E891" s="6">
        <v>-0.28000000000000003</v>
      </c>
      <c r="F891" s="7">
        <v>4.58E-2</v>
      </c>
      <c r="G891" s="5" t="s">
        <v>2658</v>
      </c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4"/>
    </row>
    <row r="892" spans="1:27" ht="15.75" customHeight="1" x14ac:dyDescent="0.25">
      <c r="A892" s="5" t="s">
        <v>2659</v>
      </c>
      <c r="B892" s="5" t="s">
        <v>2660</v>
      </c>
      <c r="C892" s="10" t="s">
        <v>6926</v>
      </c>
      <c r="D892" s="10" t="s">
        <v>6927</v>
      </c>
      <c r="E892" s="6">
        <v>-0.28000000000000003</v>
      </c>
      <c r="F892" s="7">
        <v>2.0600000000000002E-3</v>
      </c>
      <c r="G892" s="5" t="s">
        <v>2661</v>
      </c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4"/>
    </row>
    <row r="893" spans="1:27" ht="15.75" customHeight="1" x14ac:dyDescent="0.25">
      <c r="A893" s="5" t="s">
        <v>2662</v>
      </c>
      <c r="B893" s="5" t="s">
        <v>2663</v>
      </c>
      <c r="C893" s="10" t="s">
        <v>6928</v>
      </c>
      <c r="D893" s="10" t="s">
        <v>6929</v>
      </c>
      <c r="E893" s="6">
        <v>-0.28000000000000003</v>
      </c>
      <c r="F893" s="7">
        <v>3.9800000000000002E-2</v>
      </c>
      <c r="G893" s="5" t="s">
        <v>2664</v>
      </c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4"/>
    </row>
    <row r="894" spans="1:27" ht="15.75" customHeight="1" x14ac:dyDescent="0.25">
      <c r="A894" s="5" t="s">
        <v>2665</v>
      </c>
      <c r="B894" s="5" t="s">
        <v>2666</v>
      </c>
      <c r="C894" s="10" t="s">
        <v>6930</v>
      </c>
      <c r="D894" s="10" t="s">
        <v>6931</v>
      </c>
      <c r="E894" s="6">
        <v>-0.28999999999999998</v>
      </c>
      <c r="F894" s="7">
        <v>1.9599999999999999E-2</v>
      </c>
      <c r="G894" s="5" t="s">
        <v>2667</v>
      </c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4"/>
    </row>
    <row r="895" spans="1:27" ht="15.75" customHeight="1" x14ac:dyDescent="0.25">
      <c r="A895" s="5" t="s">
        <v>2668</v>
      </c>
      <c r="B895" s="5" t="s">
        <v>2669</v>
      </c>
      <c r="C895" s="10" t="s">
        <v>6932</v>
      </c>
      <c r="D895" s="10" t="s">
        <v>6933</v>
      </c>
      <c r="E895" s="6">
        <v>-0.28999999999999998</v>
      </c>
      <c r="F895" s="7">
        <v>0.01</v>
      </c>
      <c r="G895" s="5" t="s">
        <v>2670</v>
      </c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4"/>
    </row>
    <row r="896" spans="1:27" ht="15.75" customHeight="1" x14ac:dyDescent="0.25">
      <c r="A896" s="5" t="s">
        <v>2671</v>
      </c>
      <c r="B896" s="5" t="s">
        <v>2672</v>
      </c>
      <c r="C896" s="10" t="s">
        <v>6934</v>
      </c>
      <c r="D896" s="10" t="s">
        <v>6935</v>
      </c>
      <c r="E896" s="6">
        <v>-0.28999999999999998</v>
      </c>
      <c r="F896" s="7">
        <v>3.2199999999999999E-2</v>
      </c>
      <c r="G896" s="5" t="s">
        <v>2673</v>
      </c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4"/>
    </row>
    <row r="897" spans="1:27" ht="15.75" customHeight="1" x14ac:dyDescent="0.25">
      <c r="A897" s="5" t="s">
        <v>2674</v>
      </c>
      <c r="B897" s="5" t="s">
        <v>2675</v>
      </c>
      <c r="C897" s="10" t="s">
        <v>6936</v>
      </c>
      <c r="D897" s="10" t="s">
        <v>6937</v>
      </c>
      <c r="E897" s="6">
        <v>-0.3</v>
      </c>
      <c r="F897" s="7">
        <v>4.5100000000000001E-3</v>
      </c>
      <c r="G897" s="5" t="s">
        <v>2676</v>
      </c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4"/>
    </row>
    <row r="898" spans="1:27" ht="15.75" customHeight="1" x14ac:dyDescent="0.25">
      <c r="A898" s="5" t="s">
        <v>2677</v>
      </c>
      <c r="B898" s="5" t="s">
        <v>2678</v>
      </c>
      <c r="C898" s="10" t="s">
        <v>6938</v>
      </c>
      <c r="D898" s="10" t="s">
        <v>6939</v>
      </c>
      <c r="E898" s="6">
        <v>-0.31</v>
      </c>
      <c r="F898" s="7">
        <v>1.43E-2</v>
      </c>
      <c r="G898" s="5" t="s">
        <v>2679</v>
      </c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4"/>
    </row>
    <row r="899" spans="1:27" ht="15.75" customHeight="1" x14ac:dyDescent="0.25">
      <c r="A899" s="5" t="s">
        <v>2680</v>
      </c>
      <c r="B899" s="5" t="s">
        <v>2681</v>
      </c>
      <c r="C899" s="10" t="s">
        <v>6940</v>
      </c>
      <c r="D899" s="10" t="s">
        <v>6941</v>
      </c>
      <c r="E899" s="6">
        <v>-0.31</v>
      </c>
      <c r="F899" s="7">
        <v>8.6999999999999994E-3</v>
      </c>
      <c r="G899" s="5" t="s">
        <v>2682</v>
      </c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4"/>
    </row>
    <row r="900" spans="1:27" ht="15.75" customHeight="1" x14ac:dyDescent="0.25">
      <c r="A900" s="5" t="s">
        <v>2683</v>
      </c>
      <c r="B900" s="5" t="s">
        <v>2684</v>
      </c>
      <c r="C900" s="10" t="s">
        <v>6942</v>
      </c>
      <c r="D900" s="10" t="s">
        <v>6943</v>
      </c>
      <c r="E900" s="6">
        <v>-0.32</v>
      </c>
      <c r="F900" s="7">
        <v>9.4499999999999998E-4</v>
      </c>
      <c r="G900" s="5" t="s">
        <v>2685</v>
      </c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4"/>
    </row>
    <row r="901" spans="1:27" ht="15.75" customHeight="1" x14ac:dyDescent="0.25">
      <c r="A901" s="5" t="s">
        <v>2686</v>
      </c>
      <c r="B901" s="5" t="s">
        <v>2687</v>
      </c>
      <c r="C901" s="10" t="s">
        <v>6944</v>
      </c>
      <c r="D901" s="10" t="s">
        <v>6945</v>
      </c>
      <c r="E901" s="6">
        <v>-0.32</v>
      </c>
      <c r="F901" s="7">
        <v>3.6799999999999999E-2</v>
      </c>
      <c r="G901" s="5" t="s">
        <v>2688</v>
      </c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4"/>
    </row>
    <row r="902" spans="1:27" ht="15.75" customHeight="1" x14ac:dyDescent="0.25">
      <c r="A902" s="5" t="s">
        <v>2689</v>
      </c>
      <c r="B902" s="5" t="s">
        <v>2690</v>
      </c>
      <c r="C902" s="10" t="s">
        <v>6946</v>
      </c>
      <c r="D902" s="10" t="s">
        <v>6947</v>
      </c>
      <c r="E902" s="6">
        <v>-0.33</v>
      </c>
      <c r="F902" s="7">
        <v>2.1299999999999999E-2</v>
      </c>
      <c r="G902" s="5" t="s">
        <v>2691</v>
      </c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4"/>
    </row>
    <row r="903" spans="1:27" ht="15.75" customHeight="1" x14ac:dyDescent="0.25">
      <c r="A903" s="5" t="s">
        <v>2692</v>
      </c>
      <c r="B903" s="5" t="s">
        <v>2693</v>
      </c>
      <c r="C903" s="10" t="s">
        <v>6948</v>
      </c>
      <c r="D903" s="10" t="s">
        <v>6949</v>
      </c>
      <c r="E903" s="6">
        <v>-0.33</v>
      </c>
      <c r="F903" s="7">
        <v>6.3299999999999999E-4</v>
      </c>
      <c r="G903" s="5" t="s">
        <v>2694</v>
      </c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4"/>
    </row>
    <row r="904" spans="1:27" ht="15.75" customHeight="1" x14ac:dyDescent="0.25">
      <c r="A904" s="5" t="s">
        <v>2695</v>
      </c>
      <c r="B904" s="5" t="s">
        <v>2696</v>
      </c>
      <c r="C904" s="10" t="s">
        <v>6950</v>
      </c>
      <c r="D904" s="10" t="s">
        <v>6951</v>
      </c>
      <c r="E904" s="6">
        <v>-0.33</v>
      </c>
      <c r="F904" s="7">
        <v>2.1700000000000001E-3</v>
      </c>
      <c r="G904" s="5" t="s">
        <v>2697</v>
      </c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4"/>
    </row>
    <row r="905" spans="1:27" ht="15.75" customHeight="1" x14ac:dyDescent="0.25">
      <c r="A905" s="5" t="s">
        <v>2698</v>
      </c>
      <c r="B905" s="5" t="s">
        <v>2699</v>
      </c>
      <c r="C905" s="10" t="s">
        <v>6952</v>
      </c>
      <c r="D905" s="10" t="s">
        <v>6953</v>
      </c>
      <c r="E905" s="6">
        <v>-0.33</v>
      </c>
      <c r="F905" s="7">
        <v>1.12E-2</v>
      </c>
      <c r="G905" s="5" t="s">
        <v>2700</v>
      </c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4"/>
    </row>
    <row r="906" spans="1:27" ht="15.75" customHeight="1" x14ac:dyDescent="0.25">
      <c r="A906" s="5" t="s">
        <v>2701</v>
      </c>
      <c r="B906" s="5" t="s">
        <v>2702</v>
      </c>
      <c r="C906" s="10" t="s">
        <v>6954</v>
      </c>
      <c r="D906" s="10" t="s">
        <v>6955</v>
      </c>
      <c r="E906" s="6">
        <v>-0.33</v>
      </c>
      <c r="F906" s="7">
        <v>4.3600000000000002E-3</v>
      </c>
      <c r="G906" s="5" t="s">
        <v>2703</v>
      </c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4"/>
    </row>
    <row r="907" spans="1:27" ht="15.75" customHeight="1" x14ac:dyDescent="0.25">
      <c r="A907" s="5" t="s">
        <v>2704</v>
      </c>
      <c r="B907" s="5" t="s">
        <v>2705</v>
      </c>
      <c r="C907" s="10" t="s">
        <v>6956</v>
      </c>
      <c r="D907" s="10" t="s">
        <v>6957</v>
      </c>
      <c r="E907" s="6">
        <v>-0.33</v>
      </c>
      <c r="F907" s="7">
        <v>1.06E-2</v>
      </c>
      <c r="G907" s="5" t="s">
        <v>2706</v>
      </c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4"/>
    </row>
    <row r="908" spans="1:27" ht="15.75" customHeight="1" x14ac:dyDescent="0.25">
      <c r="A908" s="5" t="s">
        <v>2707</v>
      </c>
      <c r="B908" s="5" t="s">
        <v>2708</v>
      </c>
      <c r="C908" s="10" t="s">
        <v>6958</v>
      </c>
      <c r="D908" s="10" t="s">
        <v>6959</v>
      </c>
      <c r="E908" s="6">
        <v>-0.34</v>
      </c>
      <c r="F908" s="7">
        <v>7.85E-4</v>
      </c>
      <c r="G908" s="5" t="s">
        <v>2709</v>
      </c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4"/>
    </row>
    <row r="909" spans="1:27" ht="15.75" customHeight="1" x14ac:dyDescent="0.25">
      <c r="A909" s="5" t="s">
        <v>2710</v>
      </c>
      <c r="B909" s="5" t="s">
        <v>2711</v>
      </c>
      <c r="C909" s="10" t="s">
        <v>6960</v>
      </c>
      <c r="D909" s="10" t="s">
        <v>6961</v>
      </c>
      <c r="E909" s="6">
        <v>-0.34</v>
      </c>
      <c r="F909" s="7">
        <v>3.0799999999999998E-3</v>
      </c>
      <c r="G909" s="5" t="s">
        <v>2712</v>
      </c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4"/>
    </row>
    <row r="910" spans="1:27" ht="15.75" customHeight="1" x14ac:dyDescent="0.25">
      <c r="A910" s="5" t="s">
        <v>2713</v>
      </c>
      <c r="B910" s="5" t="s">
        <v>2714</v>
      </c>
      <c r="C910" s="10" t="s">
        <v>6962</v>
      </c>
      <c r="D910" s="10" t="s">
        <v>6963</v>
      </c>
      <c r="E910" s="6">
        <v>-0.34</v>
      </c>
      <c r="F910" s="7">
        <v>4.9099999999999998E-2</v>
      </c>
      <c r="G910" s="5" t="s">
        <v>2715</v>
      </c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4"/>
    </row>
    <row r="911" spans="1:27" ht="15.75" customHeight="1" x14ac:dyDescent="0.25">
      <c r="A911" s="5" t="s">
        <v>2716</v>
      </c>
      <c r="B911" s="5" t="s">
        <v>2717</v>
      </c>
      <c r="C911" s="10" t="s">
        <v>6964</v>
      </c>
      <c r="D911" s="10" t="s">
        <v>6965</v>
      </c>
      <c r="E911" s="6">
        <v>-0.34</v>
      </c>
      <c r="F911" s="7">
        <v>8.25E-4</v>
      </c>
      <c r="G911" s="5" t="s">
        <v>2718</v>
      </c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4"/>
    </row>
    <row r="912" spans="1:27" ht="15.75" customHeight="1" x14ac:dyDescent="0.25">
      <c r="A912" s="5" t="s">
        <v>2719</v>
      </c>
      <c r="B912" s="5" t="s">
        <v>2720</v>
      </c>
      <c r="C912" s="10" t="s">
        <v>6966</v>
      </c>
      <c r="D912" s="10" t="s">
        <v>6967</v>
      </c>
      <c r="E912" s="6">
        <v>-0.34</v>
      </c>
      <c r="F912" s="7">
        <v>1.83E-3</v>
      </c>
      <c r="G912" s="5" t="s">
        <v>2721</v>
      </c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4"/>
    </row>
    <row r="913" spans="1:27" ht="15.75" customHeight="1" x14ac:dyDescent="0.25">
      <c r="A913" s="5" t="s">
        <v>2722</v>
      </c>
      <c r="B913" s="5" t="s">
        <v>2723</v>
      </c>
      <c r="C913" s="10" t="s">
        <v>6968</v>
      </c>
      <c r="D913" s="10" t="s">
        <v>6969</v>
      </c>
      <c r="E913" s="6">
        <v>-0.34</v>
      </c>
      <c r="F913" s="7">
        <v>2.0500000000000001E-2</v>
      </c>
      <c r="G913" s="5" t="s">
        <v>2724</v>
      </c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4"/>
    </row>
    <row r="914" spans="1:27" ht="15.75" customHeight="1" x14ac:dyDescent="0.25">
      <c r="A914" s="5" t="s">
        <v>2725</v>
      </c>
      <c r="B914" s="5" t="s">
        <v>2726</v>
      </c>
      <c r="C914" s="10" t="s">
        <v>6970</v>
      </c>
      <c r="D914" s="10" t="s">
        <v>6971</v>
      </c>
      <c r="E914" s="6">
        <v>-0.35</v>
      </c>
      <c r="F914" s="7">
        <v>1.04E-2</v>
      </c>
      <c r="G914" s="5" t="s">
        <v>2727</v>
      </c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4"/>
    </row>
    <row r="915" spans="1:27" ht="15.75" customHeight="1" x14ac:dyDescent="0.25">
      <c r="A915" s="5" t="s">
        <v>2728</v>
      </c>
      <c r="B915" s="5" t="s">
        <v>2729</v>
      </c>
      <c r="C915" s="10" t="s">
        <v>6972</v>
      </c>
      <c r="D915" s="10" t="s">
        <v>6973</v>
      </c>
      <c r="E915" s="6">
        <v>-0.35</v>
      </c>
      <c r="F915" s="7">
        <v>1.75E-4</v>
      </c>
      <c r="G915" s="5" t="s">
        <v>2730</v>
      </c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4"/>
    </row>
    <row r="916" spans="1:27" ht="15.75" customHeight="1" x14ac:dyDescent="0.25">
      <c r="A916" s="5" t="s">
        <v>2731</v>
      </c>
      <c r="B916" s="5" t="s">
        <v>2732</v>
      </c>
      <c r="C916" s="10" t="s">
        <v>6974</v>
      </c>
      <c r="D916" s="10" t="s">
        <v>6975</v>
      </c>
      <c r="E916" s="6">
        <v>-0.35</v>
      </c>
      <c r="F916" s="7">
        <v>3.8800000000000001E-2</v>
      </c>
      <c r="G916" s="5" t="s">
        <v>2733</v>
      </c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4"/>
    </row>
    <row r="917" spans="1:27" ht="15.75" customHeight="1" x14ac:dyDescent="0.25">
      <c r="A917" s="5" t="s">
        <v>2734</v>
      </c>
      <c r="B917" s="5" t="s">
        <v>2735</v>
      </c>
      <c r="C917" s="10" t="s">
        <v>6976</v>
      </c>
      <c r="D917" s="10" t="s">
        <v>6977</v>
      </c>
      <c r="E917" s="6">
        <v>-0.35</v>
      </c>
      <c r="F917" s="7">
        <v>1.5300000000000001E-4</v>
      </c>
      <c r="G917" s="5" t="s">
        <v>2736</v>
      </c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4"/>
    </row>
    <row r="918" spans="1:27" ht="15.75" customHeight="1" x14ac:dyDescent="0.25">
      <c r="A918" s="5" t="s">
        <v>2737</v>
      </c>
      <c r="B918" s="5" t="s">
        <v>2738</v>
      </c>
      <c r="C918" s="10" t="s">
        <v>6978</v>
      </c>
      <c r="D918" s="10" t="s">
        <v>6979</v>
      </c>
      <c r="E918" s="6">
        <v>-0.35</v>
      </c>
      <c r="F918" s="7">
        <v>1.9900000000000001E-2</v>
      </c>
      <c r="G918" s="5" t="s">
        <v>2739</v>
      </c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4"/>
    </row>
    <row r="919" spans="1:27" ht="15.75" customHeight="1" x14ac:dyDescent="0.25">
      <c r="A919" s="5" t="s">
        <v>2740</v>
      </c>
      <c r="B919" s="5" t="s">
        <v>2741</v>
      </c>
      <c r="C919" s="10" t="s">
        <v>6980</v>
      </c>
      <c r="D919" s="10" t="s">
        <v>6981</v>
      </c>
      <c r="E919" s="6">
        <v>-0.36</v>
      </c>
      <c r="F919" s="7">
        <v>6.6000000000000005E-5</v>
      </c>
      <c r="G919" s="5" t="s">
        <v>2742</v>
      </c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4"/>
    </row>
    <row r="920" spans="1:27" ht="15.75" customHeight="1" x14ac:dyDescent="0.25">
      <c r="A920" s="5" t="s">
        <v>2743</v>
      </c>
      <c r="B920" s="5" t="s">
        <v>2744</v>
      </c>
      <c r="C920" s="10" t="s">
        <v>6982</v>
      </c>
      <c r="D920" s="10" t="s">
        <v>6983</v>
      </c>
      <c r="E920" s="6">
        <v>-0.36</v>
      </c>
      <c r="F920" s="7">
        <v>1.97E-3</v>
      </c>
      <c r="G920" s="5" t="s">
        <v>2745</v>
      </c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4"/>
    </row>
    <row r="921" spans="1:27" ht="15.75" customHeight="1" x14ac:dyDescent="0.25">
      <c r="A921" s="5" t="s">
        <v>2746</v>
      </c>
      <c r="B921" s="5" t="s">
        <v>2747</v>
      </c>
      <c r="C921" s="10" t="s">
        <v>6984</v>
      </c>
      <c r="D921" s="10" t="s">
        <v>6985</v>
      </c>
      <c r="E921" s="6">
        <v>-0.36</v>
      </c>
      <c r="F921" s="7">
        <v>1.78E-2</v>
      </c>
      <c r="G921" s="5" t="s">
        <v>2748</v>
      </c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4"/>
    </row>
    <row r="922" spans="1:27" ht="15.75" customHeight="1" x14ac:dyDescent="0.25">
      <c r="A922" s="5" t="s">
        <v>2749</v>
      </c>
      <c r="B922" s="5" t="s">
        <v>2750</v>
      </c>
      <c r="C922" s="10" t="s">
        <v>6986</v>
      </c>
      <c r="D922" s="10" t="s">
        <v>6987</v>
      </c>
      <c r="E922" s="6">
        <v>-0.36</v>
      </c>
      <c r="F922" s="7">
        <v>2.97E-3</v>
      </c>
      <c r="G922" s="5" t="s">
        <v>2751</v>
      </c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4"/>
    </row>
    <row r="923" spans="1:27" ht="15.75" customHeight="1" x14ac:dyDescent="0.25">
      <c r="A923" s="5" t="s">
        <v>2752</v>
      </c>
      <c r="B923" s="5" t="s">
        <v>2753</v>
      </c>
      <c r="C923" s="10" t="s">
        <v>6988</v>
      </c>
      <c r="D923" s="10" t="s">
        <v>6989</v>
      </c>
      <c r="E923" s="6">
        <v>-0.36</v>
      </c>
      <c r="F923" s="7">
        <v>2.1000000000000001E-2</v>
      </c>
      <c r="G923" s="5" t="s">
        <v>2754</v>
      </c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4"/>
    </row>
    <row r="924" spans="1:27" ht="15.75" customHeight="1" x14ac:dyDescent="0.25">
      <c r="A924" s="5" t="s">
        <v>2755</v>
      </c>
      <c r="B924" s="5" t="s">
        <v>2756</v>
      </c>
      <c r="C924" s="10" t="s">
        <v>6990</v>
      </c>
      <c r="D924" s="10" t="s">
        <v>6991</v>
      </c>
      <c r="E924" s="6">
        <v>-0.36</v>
      </c>
      <c r="F924" s="7">
        <v>4.2999999999999999E-4</v>
      </c>
      <c r="G924" s="5" t="s">
        <v>2757</v>
      </c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4"/>
    </row>
    <row r="925" spans="1:27" ht="15.75" customHeight="1" x14ac:dyDescent="0.25">
      <c r="A925" s="5" t="s">
        <v>2758</v>
      </c>
      <c r="B925" s="5" t="s">
        <v>2759</v>
      </c>
      <c r="C925" s="10" t="s">
        <v>6992</v>
      </c>
      <c r="D925" s="10" t="s">
        <v>6993</v>
      </c>
      <c r="E925" s="6">
        <v>-0.36</v>
      </c>
      <c r="F925" s="7">
        <v>1.7299999999999999E-2</v>
      </c>
      <c r="G925" s="5" t="s">
        <v>2760</v>
      </c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4"/>
    </row>
    <row r="926" spans="1:27" ht="15.75" customHeight="1" x14ac:dyDescent="0.25">
      <c r="A926" s="5" t="s">
        <v>2761</v>
      </c>
      <c r="B926" s="5" t="s">
        <v>2762</v>
      </c>
      <c r="C926" s="10" t="s">
        <v>6994</v>
      </c>
      <c r="D926" s="10" t="s">
        <v>6995</v>
      </c>
      <c r="E926" s="6">
        <v>-0.36</v>
      </c>
      <c r="F926" s="7">
        <v>4.4200000000000003E-3</v>
      </c>
      <c r="G926" s="5" t="s">
        <v>2763</v>
      </c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4"/>
    </row>
    <row r="927" spans="1:27" ht="15.75" customHeight="1" x14ac:dyDescent="0.25">
      <c r="A927" s="5" t="s">
        <v>2764</v>
      </c>
      <c r="B927" s="5" t="s">
        <v>2765</v>
      </c>
      <c r="C927" s="10" t="s">
        <v>6996</v>
      </c>
      <c r="D927" s="10" t="s">
        <v>6997</v>
      </c>
      <c r="E927" s="6">
        <v>-0.36</v>
      </c>
      <c r="F927" s="7">
        <v>4.07E-2</v>
      </c>
      <c r="G927" s="5" t="s">
        <v>2766</v>
      </c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4"/>
    </row>
    <row r="928" spans="1:27" ht="15.75" customHeight="1" x14ac:dyDescent="0.25">
      <c r="A928" s="5" t="s">
        <v>2767</v>
      </c>
      <c r="B928" s="5" t="s">
        <v>2768</v>
      </c>
      <c r="C928" s="10" t="s">
        <v>6998</v>
      </c>
      <c r="D928" s="10" t="s">
        <v>6999</v>
      </c>
      <c r="E928" s="6">
        <v>-0.37</v>
      </c>
      <c r="F928" s="7">
        <v>2.3E-3</v>
      </c>
      <c r="G928" s="5" t="s">
        <v>2769</v>
      </c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4"/>
    </row>
    <row r="929" spans="1:27" ht="15.75" customHeight="1" x14ac:dyDescent="0.25">
      <c r="A929" s="5" t="s">
        <v>2770</v>
      </c>
      <c r="B929" s="5" t="s">
        <v>2771</v>
      </c>
      <c r="C929" s="10" t="s">
        <v>7000</v>
      </c>
      <c r="D929" s="10" t="s">
        <v>7001</v>
      </c>
      <c r="E929" s="6">
        <v>-0.37</v>
      </c>
      <c r="F929" s="7">
        <v>3.6400000000000002E-2</v>
      </c>
      <c r="G929" s="5" t="s">
        <v>2772</v>
      </c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4"/>
    </row>
    <row r="930" spans="1:27" ht="15.75" customHeight="1" x14ac:dyDescent="0.25">
      <c r="A930" s="5" t="s">
        <v>2773</v>
      </c>
      <c r="B930" s="5" t="s">
        <v>2774</v>
      </c>
      <c r="C930" s="10" t="s">
        <v>7002</v>
      </c>
      <c r="D930" s="10" t="s">
        <v>7003</v>
      </c>
      <c r="E930" s="6">
        <v>-0.38</v>
      </c>
      <c r="F930" s="7">
        <v>1.1599999999999999E-2</v>
      </c>
      <c r="G930" s="5" t="s">
        <v>2775</v>
      </c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4"/>
    </row>
    <row r="931" spans="1:27" ht="15.75" customHeight="1" x14ac:dyDescent="0.25">
      <c r="A931" s="5" t="s">
        <v>2776</v>
      </c>
      <c r="B931" s="5" t="s">
        <v>2777</v>
      </c>
      <c r="C931" s="10" t="s">
        <v>7004</v>
      </c>
      <c r="D931" s="10" t="s">
        <v>7005</v>
      </c>
      <c r="E931" s="6">
        <v>-0.38</v>
      </c>
      <c r="F931" s="7">
        <v>3.0400000000000002E-4</v>
      </c>
      <c r="G931" s="5" t="s">
        <v>2778</v>
      </c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4"/>
    </row>
    <row r="932" spans="1:27" ht="15.75" customHeight="1" x14ac:dyDescent="0.25">
      <c r="A932" s="5" t="s">
        <v>2779</v>
      </c>
      <c r="B932" s="5" t="s">
        <v>2780</v>
      </c>
      <c r="C932" s="10" t="s">
        <v>7006</v>
      </c>
      <c r="D932" s="10" t="s">
        <v>7007</v>
      </c>
      <c r="E932" s="6">
        <v>-0.38</v>
      </c>
      <c r="F932" s="7">
        <v>7.3099999999999999E-4</v>
      </c>
      <c r="G932" s="5" t="s">
        <v>2781</v>
      </c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4"/>
    </row>
    <row r="933" spans="1:27" ht="15.75" customHeight="1" x14ac:dyDescent="0.25">
      <c r="A933" s="5" t="s">
        <v>2782</v>
      </c>
      <c r="B933" s="5" t="s">
        <v>2783</v>
      </c>
      <c r="C933" s="10" t="s">
        <v>7008</v>
      </c>
      <c r="D933" s="10" t="s">
        <v>7009</v>
      </c>
      <c r="E933" s="6">
        <v>-0.38</v>
      </c>
      <c r="F933" s="7">
        <v>3.2800000000000003E-2</v>
      </c>
      <c r="G933" s="5" t="s">
        <v>2784</v>
      </c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4"/>
    </row>
    <row r="934" spans="1:27" ht="15.75" customHeight="1" x14ac:dyDescent="0.25">
      <c r="A934" s="5" t="s">
        <v>2785</v>
      </c>
      <c r="B934" s="5" t="s">
        <v>2786</v>
      </c>
      <c r="C934" s="10" t="s">
        <v>7010</v>
      </c>
      <c r="D934" s="10" t="s">
        <v>7011</v>
      </c>
      <c r="E934" s="6">
        <v>-0.38</v>
      </c>
      <c r="F934" s="7">
        <v>2.5799999999999998E-3</v>
      </c>
      <c r="G934" s="5" t="s">
        <v>2787</v>
      </c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4"/>
    </row>
    <row r="935" spans="1:27" ht="15.75" customHeight="1" x14ac:dyDescent="0.25">
      <c r="A935" s="5" t="s">
        <v>2788</v>
      </c>
      <c r="B935" s="5" t="s">
        <v>2789</v>
      </c>
      <c r="C935" s="10" t="s">
        <v>7012</v>
      </c>
      <c r="D935" s="10" t="s">
        <v>7013</v>
      </c>
      <c r="E935" s="6">
        <v>-0.39</v>
      </c>
      <c r="F935" s="7">
        <v>1.2800000000000001E-2</v>
      </c>
      <c r="G935" s="5" t="s">
        <v>2790</v>
      </c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4"/>
    </row>
    <row r="936" spans="1:27" ht="15.75" customHeight="1" x14ac:dyDescent="0.25">
      <c r="A936" s="5" t="s">
        <v>2791</v>
      </c>
      <c r="B936" s="5" t="s">
        <v>2792</v>
      </c>
      <c r="C936" s="10" t="s">
        <v>7014</v>
      </c>
      <c r="D936" s="10" t="s">
        <v>7015</v>
      </c>
      <c r="E936" s="6">
        <v>-0.4</v>
      </c>
      <c r="F936" s="7">
        <v>4.87E-2</v>
      </c>
      <c r="G936" s="5" t="s">
        <v>2793</v>
      </c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4"/>
    </row>
    <row r="937" spans="1:27" ht="15.75" customHeight="1" x14ac:dyDescent="0.25">
      <c r="A937" s="5" t="s">
        <v>2794</v>
      </c>
      <c r="B937" s="5" t="s">
        <v>2795</v>
      </c>
      <c r="C937" s="10" t="s">
        <v>7016</v>
      </c>
      <c r="D937" s="10" t="s">
        <v>7017</v>
      </c>
      <c r="E937" s="6">
        <v>-0.4</v>
      </c>
      <c r="F937" s="7">
        <v>4.3800000000000001E-5</v>
      </c>
      <c r="G937" s="5" t="s">
        <v>2796</v>
      </c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4"/>
    </row>
    <row r="938" spans="1:27" ht="15.75" customHeight="1" x14ac:dyDescent="0.25">
      <c r="A938" s="5" t="s">
        <v>2797</v>
      </c>
      <c r="B938" s="5" t="s">
        <v>2798</v>
      </c>
      <c r="C938" s="10" t="s">
        <v>7018</v>
      </c>
      <c r="D938" s="10" t="s">
        <v>7019</v>
      </c>
      <c r="E938" s="6">
        <v>-0.4</v>
      </c>
      <c r="F938" s="7">
        <v>6.1099999999999999E-6</v>
      </c>
      <c r="G938" s="5" t="s">
        <v>2799</v>
      </c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4"/>
    </row>
    <row r="939" spans="1:27" ht="15.75" customHeight="1" x14ac:dyDescent="0.25">
      <c r="A939" s="5" t="s">
        <v>2800</v>
      </c>
      <c r="B939" s="5" t="s">
        <v>2801</v>
      </c>
      <c r="C939" s="10" t="s">
        <v>7020</v>
      </c>
      <c r="D939" s="10" t="s">
        <v>7021</v>
      </c>
      <c r="E939" s="6">
        <v>-0.4</v>
      </c>
      <c r="F939" s="7">
        <v>1.3100000000000001E-2</v>
      </c>
      <c r="G939" s="5" t="s">
        <v>2802</v>
      </c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4"/>
    </row>
    <row r="940" spans="1:27" ht="15.75" customHeight="1" x14ac:dyDescent="0.25">
      <c r="A940" s="5" t="s">
        <v>2803</v>
      </c>
      <c r="B940" s="5" t="s">
        <v>2804</v>
      </c>
      <c r="C940" s="10" t="s">
        <v>7022</v>
      </c>
      <c r="D940" s="10" t="s">
        <v>7023</v>
      </c>
      <c r="E940" s="6">
        <v>-0.4</v>
      </c>
      <c r="F940" s="7">
        <v>4.8300000000000003E-2</v>
      </c>
      <c r="G940" s="5" t="s">
        <v>2805</v>
      </c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4"/>
    </row>
    <row r="941" spans="1:27" ht="15.75" customHeight="1" x14ac:dyDescent="0.25">
      <c r="A941" s="5" t="s">
        <v>2806</v>
      </c>
      <c r="B941" s="5" t="s">
        <v>2807</v>
      </c>
      <c r="C941" s="10" t="s">
        <v>7024</v>
      </c>
      <c r="D941" s="10" t="s">
        <v>7025</v>
      </c>
      <c r="E941" s="6">
        <v>-0.41</v>
      </c>
      <c r="F941" s="7">
        <v>9.7800000000000005E-3</v>
      </c>
      <c r="G941" s="5" t="s">
        <v>2808</v>
      </c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4"/>
    </row>
    <row r="942" spans="1:27" ht="15.75" customHeight="1" x14ac:dyDescent="0.25">
      <c r="A942" s="5" t="s">
        <v>2809</v>
      </c>
      <c r="B942" s="5" t="s">
        <v>2810</v>
      </c>
      <c r="C942" s="10" t="s">
        <v>7026</v>
      </c>
      <c r="D942" s="10" t="s">
        <v>7027</v>
      </c>
      <c r="E942" s="6">
        <v>-0.41</v>
      </c>
      <c r="F942" s="7">
        <v>5.2300000000000003E-4</v>
      </c>
      <c r="G942" s="5" t="s">
        <v>2811</v>
      </c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4"/>
    </row>
    <row r="943" spans="1:27" ht="15.75" customHeight="1" x14ac:dyDescent="0.25">
      <c r="A943" s="5" t="s">
        <v>2812</v>
      </c>
      <c r="B943" s="5" t="s">
        <v>2813</v>
      </c>
      <c r="C943" s="10" t="s">
        <v>7028</v>
      </c>
      <c r="D943" s="10" t="s">
        <v>7029</v>
      </c>
      <c r="E943" s="6">
        <v>-0.41</v>
      </c>
      <c r="F943" s="7">
        <v>4.4600000000000001E-2</v>
      </c>
      <c r="G943" s="5" t="s">
        <v>2814</v>
      </c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4"/>
    </row>
    <row r="944" spans="1:27" ht="15.75" customHeight="1" x14ac:dyDescent="0.25">
      <c r="A944" s="5" t="s">
        <v>2815</v>
      </c>
      <c r="B944" s="5" t="s">
        <v>2816</v>
      </c>
      <c r="C944" s="10" t="s">
        <v>7030</v>
      </c>
      <c r="D944" s="10" t="s">
        <v>7031</v>
      </c>
      <c r="E944" s="6">
        <v>-0.41</v>
      </c>
      <c r="F944" s="7">
        <v>2.47E-3</v>
      </c>
      <c r="G944" s="5" t="s">
        <v>2817</v>
      </c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4"/>
    </row>
    <row r="945" spans="1:27" ht="15.75" customHeight="1" x14ac:dyDescent="0.25">
      <c r="A945" s="5" t="s">
        <v>2818</v>
      </c>
      <c r="B945" s="5" t="s">
        <v>2819</v>
      </c>
      <c r="C945" s="10" t="s">
        <v>7032</v>
      </c>
      <c r="D945" s="10" t="s">
        <v>7033</v>
      </c>
      <c r="E945" s="6">
        <v>-0.42</v>
      </c>
      <c r="F945" s="7">
        <v>2.2100000000000002E-2</v>
      </c>
      <c r="G945" s="5" t="s">
        <v>2820</v>
      </c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4"/>
    </row>
    <row r="946" spans="1:27" ht="15.75" customHeight="1" x14ac:dyDescent="0.25">
      <c r="A946" s="5" t="s">
        <v>2821</v>
      </c>
      <c r="B946" s="5" t="s">
        <v>2822</v>
      </c>
      <c r="C946" s="10" t="s">
        <v>7034</v>
      </c>
      <c r="D946" s="10" t="s">
        <v>7035</v>
      </c>
      <c r="E946" s="6">
        <v>-0.42</v>
      </c>
      <c r="F946" s="7">
        <v>7.8399999999999997E-3</v>
      </c>
      <c r="G946" s="5" t="s">
        <v>2823</v>
      </c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4"/>
    </row>
    <row r="947" spans="1:27" ht="15.75" customHeight="1" x14ac:dyDescent="0.25">
      <c r="A947" s="5" t="s">
        <v>2824</v>
      </c>
      <c r="B947" s="5" t="s">
        <v>2825</v>
      </c>
      <c r="C947" s="10" t="s">
        <v>7036</v>
      </c>
      <c r="D947" s="10" t="s">
        <v>7037</v>
      </c>
      <c r="E947" s="6">
        <v>-0.42</v>
      </c>
      <c r="F947" s="7">
        <v>9.1599999999999997E-3</v>
      </c>
      <c r="G947" s="5" t="s">
        <v>2826</v>
      </c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4"/>
    </row>
    <row r="948" spans="1:27" ht="15.75" customHeight="1" x14ac:dyDescent="0.25">
      <c r="A948" s="5" t="s">
        <v>2827</v>
      </c>
      <c r="B948" s="5" t="s">
        <v>2828</v>
      </c>
      <c r="C948" s="10" t="s">
        <v>7038</v>
      </c>
      <c r="D948" s="10" t="s">
        <v>7039</v>
      </c>
      <c r="E948" s="6">
        <v>-0.42</v>
      </c>
      <c r="F948" s="7">
        <v>1.92E-4</v>
      </c>
      <c r="G948" s="5" t="s">
        <v>2829</v>
      </c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4"/>
    </row>
    <row r="949" spans="1:27" ht="15.75" customHeight="1" x14ac:dyDescent="0.25">
      <c r="A949" s="5" t="s">
        <v>2830</v>
      </c>
      <c r="B949" s="5" t="s">
        <v>2831</v>
      </c>
      <c r="C949" s="10" t="s">
        <v>7040</v>
      </c>
      <c r="D949" s="10" t="s">
        <v>7041</v>
      </c>
      <c r="E949" s="6">
        <v>-0.42</v>
      </c>
      <c r="F949" s="7">
        <v>5.4299999999999999E-3</v>
      </c>
      <c r="G949" s="5" t="s">
        <v>2832</v>
      </c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4"/>
    </row>
    <row r="950" spans="1:27" ht="15.75" customHeight="1" x14ac:dyDescent="0.25">
      <c r="A950" s="5" t="s">
        <v>2833</v>
      </c>
      <c r="B950" s="5" t="s">
        <v>2834</v>
      </c>
      <c r="C950" s="10" t="s">
        <v>7042</v>
      </c>
      <c r="D950" s="10" t="s">
        <v>7043</v>
      </c>
      <c r="E950" s="6">
        <v>-0.42</v>
      </c>
      <c r="F950" s="7">
        <v>3.7100000000000001E-2</v>
      </c>
      <c r="G950" s="5" t="s">
        <v>2835</v>
      </c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4"/>
    </row>
    <row r="951" spans="1:27" ht="15.75" customHeight="1" x14ac:dyDescent="0.25">
      <c r="A951" s="5" t="s">
        <v>2836</v>
      </c>
      <c r="B951" s="5" t="s">
        <v>2837</v>
      </c>
      <c r="C951" s="10" t="s">
        <v>7044</v>
      </c>
      <c r="D951" s="10" t="s">
        <v>7045</v>
      </c>
      <c r="E951" s="6">
        <v>-0.43</v>
      </c>
      <c r="F951" s="7">
        <v>1.47E-2</v>
      </c>
      <c r="G951" s="5" t="s">
        <v>2838</v>
      </c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4"/>
    </row>
    <row r="952" spans="1:27" ht="15.75" customHeight="1" x14ac:dyDescent="0.25">
      <c r="A952" s="5" t="s">
        <v>2839</v>
      </c>
      <c r="B952" s="5" t="s">
        <v>2840</v>
      </c>
      <c r="C952" s="10" t="s">
        <v>7046</v>
      </c>
      <c r="D952" s="10" t="s">
        <v>7047</v>
      </c>
      <c r="E952" s="6">
        <v>-0.43</v>
      </c>
      <c r="F952" s="7">
        <v>1.97E-3</v>
      </c>
      <c r="G952" s="5" t="s">
        <v>2841</v>
      </c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4"/>
    </row>
    <row r="953" spans="1:27" ht="15.75" customHeight="1" x14ac:dyDescent="0.25">
      <c r="A953" s="5" t="s">
        <v>2842</v>
      </c>
      <c r="B953" s="5" t="s">
        <v>2843</v>
      </c>
      <c r="C953" s="10" t="s">
        <v>7048</v>
      </c>
      <c r="D953" s="10" t="s">
        <v>7049</v>
      </c>
      <c r="E953" s="6">
        <v>-0.43</v>
      </c>
      <c r="F953" s="7">
        <v>3.8699999999999998E-2</v>
      </c>
      <c r="G953" s="5" t="s">
        <v>2844</v>
      </c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4"/>
    </row>
    <row r="954" spans="1:27" ht="15.75" customHeight="1" x14ac:dyDescent="0.25">
      <c r="A954" s="5" t="s">
        <v>2845</v>
      </c>
      <c r="B954" s="5" t="s">
        <v>2846</v>
      </c>
      <c r="C954" s="10" t="s">
        <v>7050</v>
      </c>
      <c r="D954" s="10" t="s">
        <v>7051</v>
      </c>
      <c r="E954" s="6">
        <v>-0.43</v>
      </c>
      <c r="F954" s="7">
        <v>4.28E-3</v>
      </c>
      <c r="G954" s="5" t="s">
        <v>2847</v>
      </c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4"/>
    </row>
    <row r="955" spans="1:27" ht="15.75" customHeight="1" x14ac:dyDescent="0.25">
      <c r="A955" s="5" t="s">
        <v>2848</v>
      </c>
      <c r="B955" s="5" t="s">
        <v>2849</v>
      </c>
      <c r="C955" s="10" t="s">
        <v>7052</v>
      </c>
      <c r="D955" s="10" t="s">
        <v>7053</v>
      </c>
      <c r="E955" s="6">
        <v>-0.43</v>
      </c>
      <c r="F955" s="7">
        <v>3.2000000000000001E-2</v>
      </c>
      <c r="G955" s="5" t="s">
        <v>2850</v>
      </c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4"/>
    </row>
    <row r="956" spans="1:27" ht="15.75" customHeight="1" x14ac:dyDescent="0.25">
      <c r="A956" s="5" t="s">
        <v>2851</v>
      </c>
      <c r="B956" s="5" t="s">
        <v>2852</v>
      </c>
      <c r="C956" s="10" t="s">
        <v>7054</v>
      </c>
      <c r="D956" s="10" t="s">
        <v>7055</v>
      </c>
      <c r="E956" s="6">
        <v>-0.44</v>
      </c>
      <c r="F956" s="7">
        <v>4.0300000000000002E-2</v>
      </c>
      <c r="G956" s="5" t="s">
        <v>2853</v>
      </c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4"/>
    </row>
    <row r="957" spans="1:27" ht="15.75" customHeight="1" x14ac:dyDescent="0.25">
      <c r="A957" s="5" t="s">
        <v>2854</v>
      </c>
      <c r="B957" s="5" t="s">
        <v>2855</v>
      </c>
      <c r="C957" s="10" t="s">
        <v>7056</v>
      </c>
      <c r="D957" s="10" t="s">
        <v>7057</v>
      </c>
      <c r="E957" s="6">
        <v>-0.44</v>
      </c>
      <c r="F957" s="7">
        <v>1.06E-7</v>
      </c>
      <c r="G957" s="5" t="s">
        <v>2856</v>
      </c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4"/>
    </row>
    <row r="958" spans="1:27" ht="15.75" customHeight="1" x14ac:dyDescent="0.25">
      <c r="A958" s="5" t="s">
        <v>2857</v>
      </c>
      <c r="B958" s="5" t="s">
        <v>2858</v>
      </c>
      <c r="C958" s="10" t="s">
        <v>7058</v>
      </c>
      <c r="D958" s="10" t="s">
        <v>7059</v>
      </c>
      <c r="E958" s="6">
        <v>-0.44</v>
      </c>
      <c r="F958" s="7">
        <v>6.8900000000000003E-3</v>
      </c>
      <c r="G958" s="5" t="s">
        <v>2859</v>
      </c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4"/>
    </row>
    <row r="959" spans="1:27" ht="15.75" customHeight="1" x14ac:dyDescent="0.25">
      <c r="A959" s="5" t="s">
        <v>2860</v>
      </c>
      <c r="B959" s="5" t="s">
        <v>2861</v>
      </c>
      <c r="C959" s="10" t="s">
        <v>7060</v>
      </c>
      <c r="D959" s="10" t="s">
        <v>7061</v>
      </c>
      <c r="E959" s="6">
        <v>-0.44</v>
      </c>
      <c r="F959" s="7">
        <v>2.8199999999999999E-2</v>
      </c>
      <c r="G959" s="5" t="s">
        <v>2862</v>
      </c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4"/>
    </row>
    <row r="960" spans="1:27" ht="15.75" customHeight="1" x14ac:dyDescent="0.25">
      <c r="A960" s="5" t="s">
        <v>2863</v>
      </c>
      <c r="B960" s="5" t="s">
        <v>2864</v>
      </c>
      <c r="C960" s="10" t="s">
        <v>7062</v>
      </c>
      <c r="D960" s="10" t="s">
        <v>7063</v>
      </c>
      <c r="E960" s="6">
        <v>-0.45</v>
      </c>
      <c r="F960" s="7">
        <v>2.0899999999999998E-3</v>
      </c>
      <c r="G960" s="5" t="s">
        <v>2865</v>
      </c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4"/>
    </row>
    <row r="961" spans="1:27" ht="15.75" customHeight="1" x14ac:dyDescent="0.25">
      <c r="A961" s="5" t="s">
        <v>2866</v>
      </c>
      <c r="B961" s="5" t="s">
        <v>2867</v>
      </c>
      <c r="C961" s="10" t="s">
        <v>7064</v>
      </c>
      <c r="D961" s="10" t="s">
        <v>7065</v>
      </c>
      <c r="E961" s="6">
        <v>-0.46</v>
      </c>
      <c r="F961" s="7">
        <v>5.9100000000000003E-3</v>
      </c>
      <c r="G961" s="5" t="s">
        <v>2868</v>
      </c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4"/>
    </row>
    <row r="962" spans="1:27" ht="15.75" customHeight="1" x14ac:dyDescent="0.25">
      <c r="A962" s="5" t="s">
        <v>2869</v>
      </c>
      <c r="B962" s="5" t="s">
        <v>2870</v>
      </c>
      <c r="C962" s="10" t="s">
        <v>7066</v>
      </c>
      <c r="D962" s="10" t="s">
        <v>7067</v>
      </c>
      <c r="E962" s="6">
        <v>-0.46</v>
      </c>
      <c r="F962" s="7">
        <v>3.0599999999999999E-2</v>
      </c>
      <c r="G962" s="5" t="s">
        <v>2871</v>
      </c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4"/>
    </row>
    <row r="963" spans="1:27" ht="15.75" customHeight="1" x14ac:dyDescent="0.25">
      <c r="A963" s="5" t="s">
        <v>2872</v>
      </c>
      <c r="B963" s="5" t="s">
        <v>2873</v>
      </c>
      <c r="C963" s="10" t="s">
        <v>7068</v>
      </c>
      <c r="D963" s="10" t="s">
        <v>7069</v>
      </c>
      <c r="E963" s="6">
        <v>-0.46</v>
      </c>
      <c r="F963" s="7">
        <v>1.64E-3</v>
      </c>
      <c r="G963" s="5" t="s">
        <v>2874</v>
      </c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4"/>
    </row>
    <row r="964" spans="1:27" ht="15.75" customHeight="1" x14ac:dyDescent="0.25">
      <c r="A964" s="5" t="s">
        <v>2875</v>
      </c>
      <c r="B964" s="5" t="s">
        <v>2876</v>
      </c>
      <c r="C964" s="10" t="s">
        <v>7070</v>
      </c>
      <c r="D964" s="10" t="s">
        <v>7071</v>
      </c>
      <c r="E964" s="6">
        <v>-0.46</v>
      </c>
      <c r="F964" s="7">
        <v>9.2200000000000005E-5</v>
      </c>
      <c r="G964" s="5" t="s">
        <v>2877</v>
      </c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4"/>
    </row>
    <row r="965" spans="1:27" ht="15.75" customHeight="1" x14ac:dyDescent="0.25">
      <c r="A965" s="5" t="s">
        <v>2878</v>
      </c>
      <c r="B965" s="5" t="s">
        <v>2879</v>
      </c>
      <c r="C965" s="10" t="s">
        <v>7072</v>
      </c>
      <c r="D965" s="10" t="s">
        <v>7073</v>
      </c>
      <c r="E965" s="6">
        <v>-0.46</v>
      </c>
      <c r="F965" s="7">
        <v>4.9700000000000001E-2</v>
      </c>
      <c r="G965" s="5" t="s">
        <v>2880</v>
      </c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4"/>
    </row>
    <row r="966" spans="1:27" ht="15.75" customHeight="1" x14ac:dyDescent="0.25">
      <c r="A966" s="5" t="s">
        <v>2881</v>
      </c>
      <c r="B966" s="5" t="s">
        <v>2882</v>
      </c>
      <c r="C966" s="10" t="s">
        <v>7074</v>
      </c>
      <c r="D966" s="10" t="s">
        <v>7075</v>
      </c>
      <c r="E966" s="6">
        <v>-0.47</v>
      </c>
      <c r="F966" s="7">
        <v>4.35E-5</v>
      </c>
      <c r="G966" s="5" t="s">
        <v>2883</v>
      </c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4"/>
    </row>
    <row r="967" spans="1:27" ht="15.75" customHeight="1" x14ac:dyDescent="0.25">
      <c r="A967" s="5" t="s">
        <v>2884</v>
      </c>
      <c r="B967" s="5" t="s">
        <v>2885</v>
      </c>
      <c r="C967" s="10" t="s">
        <v>7076</v>
      </c>
      <c r="D967" s="10" t="s">
        <v>7077</v>
      </c>
      <c r="E967" s="6">
        <v>-0.47</v>
      </c>
      <c r="F967" s="7">
        <v>7.2400000000000003E-4</v>
      </c>
      <c r="G967" s="5" t="s">
        <v>2886</v>
      </c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4"/>
    </row>
    <row r="968" spans="1:27" ht="15.75" customHeight="1" x14ac:dyDescent="0.25">
      <c r="A968" s="5" t="s">
        <v>2887</v>
      </c>
      <c r="B968" s="5" t="s">
        <v>2888</v>
      </c>
      <c r="C968" s="10" t="s">
        <v>7078</v>
      </c>
      <c r="D968" s="10" t="s">
        <v>7079</v>
      </c>
      <c r="E968" s="6">
        <v>-0.47</v>
      </c>
      <c r="F968" s="7">
        <v>1.18E-4</v>
      </c>
      <c r="G968" s="5" t="s">
        <v>2889</v>
      </c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4"/>
    </row>
    <row r="969" spans="1:27" ht="15.75" customHeight="1" x14ac:dyDescent="0.25">
      <c r="A969" s="5" t="s">
        <v>2890</v>
      </c>
      <c r="B969" s="5" t="s">
        <v>2891</v>
      </c>
      <c r="C969" s="10" t="s">
        <v>7080</v>
      </c>
      <c r="D969" s="10" t="s">
        <v>7081</v>
      </c>
      <c r="E969" s="6">
        <v>-0.47</v>
      </c>
      <c r="F969" s="7">
        <v>1.73E-3</v>
      </c>
      <c r="G969" s="5" t="s">
        <v>2892</v>
      </c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4"/>
    </row>
    <row r="970" spans="1:27" ht="15.75" customHeight="1" x14ac:dyDescent="0.25">
      <c r="A970" s="5" t="s">
        <v>2893</v>
      </c>
      <c r="B970" s="5" t="s">
        <v>2894</v>
      </c>
      <c r="C970" s="10" t="s">
        <v>7082</v>
      </c>
      <c r="D970" s="10" t="s">
        <v>7083</v>
      </c>
      <c r="E970" s="6">
        <v>-0.47</v>
      </c>
      <c r="F970" s="7">
        <v>7.5699999999999997E-4</v>
      </c>
      <c r="G970" s="5" t="s">
        <v>2895</v>
      </c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4"/>
    </row>
    <row r="971" spans="1:27" ht="15.75" customHeight="1" x14ac:dyDescent="0.25">
      <c r="A971" s="5" t="s">
        <v>2896</v>
      </c>
      <c r="B971" s="5" t="s">
        <v>2897</v>
      </c>
      <c r="C971" s="10" t="s">
        <v>7084</v>
      </c>
      <c r="D971" s="10" t="s">
        <v>7085</v>
      </c>
      <c r="E971" s="6">
        <v>-0.47</v>
      </c>
      <c r="F971" s="7">
        <v>1.4E-2</v>
      </c>
      <c r="G971" s="5" t="s">
        <v>2898</v>
      </c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4"/>
    </row>
    <row r="972" spans="1:27" ht="15.75" customHeight="1" x14ac:dyDescent="0.25">
      <c r="A972" s="5" t="s">
        <v>2899</v>
      </c>
      <c r="B972" s="5" t="s">
        <v>2900</v>
      </c>
      <c r="C972" s="10" t="s">
        <v>7086</v>
      </c>
      <c r="D972" s="10" t="s">
        <v>7087</v>
      </c>
      <c r="E972" s="6">
        <v>-0.47</v>
      </c>
      <c r="F972" s="7">
        <v>2.3599999999999999E-2</v>
      </c>
      <c r="G972" s="5" t="s">
        <v>2901</v>
      </c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4"/>
    </row>
    <row r="973" spans="1:27" ht="15.75" customHeight="1" x14ac:dyDescent="0.25">
      <c r="A973" s="5" t="s">
        <v>2902</v>
      </c>
      <c r="B973" s="5" t="s">
        <v>2903</v>
      </c>
      <c r="C973" s="10" t="s">
        <v>7088</v>
      </c>
      <c r="D973" s="10" t="s">
        <v>7089</v>
      </c>
      <c r="E973" s="6">
        <v>-0.47</v>
      </c>
      <c r="F973" s="7">
        <v>4.2400000000000001E-4</v>
      </c>
      <c r="G973" s="5" t="s">
        <v>2904</v>
      </c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4"/>
    </row>
    <row r="974" spans="1:27" ht="15.75" customHeight="1" x14ac:dyDescent="0.25">
      <c r="A974" s="5" t="s">
        <v>2905</v>
      </c>
      <c r="B974" s="5" t="s">
        <v>2906</v>
      </c>
      <c r="C974" s="10" t="s">
        <v>7090</v>
      </c>
      <c r="D974" s="10" t="s">
        <v>7091</v>
      </c>
      <c r="E974" s="6">
        <v>-0.48</v>
      </c>
      <c r="F974" s="7">
        <v>4.6299999999999997E-6</v>
      </c>
      <c r="G974" s="5" t="s">
        <v>2907</v>
      </c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4"/>
    </row>
    <row r="975" spans="1:27" ht="15.75" customHeight="1" x14ac:dyDescent="0.25">
      <c r="A975" s="5" t="s">
        <v>2908</v>
      </c>
      <c r="B975" s="5" t="s">
        <v>2909</v>
      </c>
      <c r="C975" s="10" t="s">
        <v>7092</v>
      </c>
      <c r="D975" s="10" t="s">
        <v>7093</v>
      </c>
      <c r="E975" s="6">
        <v>-0.48</v>
      </c>
      <c r="F975" s="7">
        <v>7.4999999999999997E-3</v>
      </c>
      <c r="G975" s="5" t="s">
        <v>2910</v>
      </c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4"/>
    </row>
    <row r="976" spans="1:27" ht="15.75" customHeight="1" x14ac:dyDescent="0.25">
      <c r="A976" s="5" t="s">
        <v>2911</v>
      </c>
      <c r="B976" s="5" t="s">
        <v>2912</v>
      </c>
      <c r="C976" s="10" t="s">
        <v>7094</v>
      </c>
      <c r="D976" s="10" t="s">
        <v>7095</v>
      </c>
      <c r="E976" s="6">
        <v>-0.48</v>
      </c>
      <c r="F976" s="7">
        <v>2.7499999999999998E-9</v>
      </c>
      <c r="G976" s="5" t="s">
        <v>2913</v>
      </c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4"/>
    </row>
    <row r="977" spans="1:27" ht="15.75" customHeight="1" x14ac:dyDescent="0.25">
      <c r="A977" s="5" t="s">
        <v>2914</v>
      </c>
      <c r="B977" s="5" t="s">
        <v>2915</v>
      </c>
      <c r="C977" s="10" t="s">
        <v>7096</v>
      </c>
      <c r="D977" s="10" t="s">
        <v>7097</v>
      </c>
      <c r="E977" s="6">
        <v>-0.48</v>
      </c>
      <c r="F977" s="7">
        <v>2.1100000000000001E-2</v>
      </c>
      <c r="G977" s="5" t="s">
        <v>2916</v>
      </c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4"/>
    </row>
    <row r="978" spans="1:27" ht="15.75" customHeight="1" x14ac:dyDescent="0.25">
      <c r="A978" s="5" t="s">
        <v>2917</v>
      </c>
      <c r="B978" s="5" t="s">
        <v>2918</v>
      </c>
      <c r="C978" s="10" t="s">
        <v>7098</v>
      </c>
      <c r="D978" s="10" t="s">
        <v>7099</v>
      </c>
      <c r="E978" s="6">
        <v>-0.48</v>
      </c>
      <c r="F978" s="7">
        <v>1.5900000000000001E-2</v>
      </c>
      <c r="G978" s="5" t="s">
        <v>2919</v>
      </c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4"/>
    </row>
    <row r="979" spans="1:27" ht="15.75" customHeight="1" x14ac:dyDescent="0.25">
      <c r="A979" s="5" t="s">
        <v>2920</v>
      </c>
      <c r="B979" s="5" t="s">
        <v>2921</v>
      </c>
      <c r="C979" s="10" t="s">
        <v>7100</v>
      </c>
      <c r="D979" s="10" t="s">
        <v>7101</v>
      </c>
      <c r="E979" s="6">
        <v>-0.48</v>
      </c>
      <c r="F979" s="7">
        <v>1.7899999999999999E-2</v>
      </c>
      <c r="G979" s="5" t="s">
        <v>2922</v>
      </c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4"/>
    </row>
    <row r="980" spans="1:27" ht="15.75" customHeight="1" x14ac:dyDescent="0.25">
      <c r="A980" s="5" t="s">
        <v>2923</v>
      </c>
      <c r="B980" s="5" t="s">
        <v>2924</v>
      </c>
      <c r="C980" s="10" t="s">
        <v>7102</v>
      </c>
      <c r="D980" s="10" t="s">
        <v>7103</v>
      </c>
      <c r="E980" s="6">
        <v>-0.48</v>
      </c>
      <c r="F980" s="7">
        <v>4.1000000000000002E-2</v>
      </c>
      <c r="G980" s="5" t="s">
        <v>2925</v>
      </c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4"/>
    </row>
    <row r="981" spans="1:27" ht="15.75" customHeight="1" x14ac:dyDescent="0.25">
      <c r="A981" s="5" t="s">
        <v>2926</v>
      </c>
      <c r="B981" s="5" t="s">
        <v>2927</v>
      </c>
      <c r="C981" s="10" t="s">
        <v>7104</v>
      </c>
      <c r="D981" s="10" t="s">
        <v>7105</v>
      </c>
      <c r="E981" s="6">
        <v>-0.48</v>
      </c>
      <c r="F981" s="7">
        <v>7.5799999999999999E-3</v>
      </c>
      <c r="G981" s="5" t="s">
        <v>2928</v>
      </c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4"/>
    </row>
    <row r="982" spans="1:27" ht="15.75" customHeight="1" x14ac:dyDescent="0.25">
      <c r="A982" s="5" t="s">
        <v>2929</v>
      </c>
      <c r="B982" s="5" t="s">
        <v>2930</v>
      </c>
      <c r="C982" s="10" t="s">
        <v>7106</v>
      </c>
      <c r="D982" s="10" t="s">
        <v>7107</v>
      </c>
      <c r="E982" s="6">
        <v>-0.49</v>
      </c>
      <c r="F982" s="7">
        <v>1.1399999999999999E-5</v>
      </c>
      <c r="G982" s="5" t="s">
        <v>2931</v>
      </c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4"/>
    </row>
    <row r="983" spans="1:27" ht="15.75" customHeight="1" x14ac:dyDescent="0.25">
      <c r="A983" s="5" t="s">
        <v>2932</v>
      </c>
      <c r="B983" s="5" t="s">
        <v>2933</v>
      </c>
      <c r="C983" s="10" t="s">
        <v>7108</v>
      </c>
      <c r="D983" s="10" t="s">
        <v>7109</v>
      </c>
      <c r="E983" s="6">
        <v>-0.5</v>
      </c>
      <c r="F983" s="7">
        <v>4.9700000000000001E-2</v>
      </c>
      <c r="G983" s="5" t="s">
        <v>2934</v>
      </c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4"/>
    </row>
    <row r="984" spans="1:27" ht="15.75" customHeight="1" x14ac:dyDescent="0.25">
      <c r="A984" s="5" t="s">
        <v>2935</v>
      </c>
      <c r="B984" s="5" t="s">
        <v>2936</v>
      </c>
      <c r="C984" s="10" t="s">
        <v>7110</v>
      </c>
      <c r="D984" s="10" t="s">
        <v>7111</v>
      </c>
      <c r="E984" s="6">
        <v>-0.5</v>
      </c>
      <c r="F984" s="7">
        <v>1.3500000000000001E-3</v>
      </c>
      <c r="G984" s="5" t="s">
        <v>2937</v>
      </c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4"/>
    </row>
    <row r="985" spans="1:27" ht="15.75" customHeight="1" x14ac:dyDescent="0.25">
      <c r="A985" s="5" t="s">
        <v>2938</v>
      </c>
      <c r="B985" s="5" t="s">
        <v>2939</v>
      </c>
      <c r="C985" s="10" t="s">
        <v>7112</v>
      </c>
      <c r="D985" s="10" t="s">
        <v>7113</v>
      </c>
      <c r="E985" s="6">
        <v>-0.5</v>
      </c>
      <c r="F985" s="7">
        <v>1.82E-3</v>
      </c>
      <c r="G985" s="5" t="s">
        <v>2940</v>
      </c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4"/>
    </row>
    <row r="986" spans="1:27" ht="15.75" customHeight="1" x14ac:dyDescent="0.25">
      <c r="A986" s="5" t="s">
        <v>2941</v>
      </c>
      <c r="B986" s="5" t="s">
        <v>2942</v>
      </c>
      <c r="C986" s="10" t="s">
        <v>7114</v>
      </c>
      <c r="D986" s="10" t="s">
        <v>7115</v>
      </c>
      <c r="E986" s="6">
        <v>-0.5</v>
      </c>
      <c r="F986" s="7">
        <v>1.7999999999999999E-8</v>
      </c>
      <c r="G986" s="5" t="s">
        <v>2943</v>
      </c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4"/>
    </row>
    <row r="987" spans="1:27" ht="15.75" customHeight="1" x14ac:dyDescent="0.25">
      <c r="A987" s="5" t="s">
        <v>2944</v>
      </c>
      <c r="B987" s="5" t="s">
        <v>2945</v>
      </c>
      <c r="C987" s="10" t="s">
        <v>7116</v>
      </c>
      <c r="D987" s="10" t="s">
        <v>7117</v>
      </c>
      <c r="E987" s="6">
        <v>-0.51</v>
      </c>
      <c r="F987" s="7">
        <v>5.1500000000000005E-4</v>
      </c>
      <c r="G987" s="5" t="s">
        <v>2946</v>
      </c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4"/>
    </row>
    <row r="988" spans="1:27" ht="15.75" customHeight="1" x14ac:dyDescent="0.25">
      <c r="A988" s="5" t="s">
        <v>2947</v>
      </c>
      <c r="B988" s="5" t="s">
        <v>2948</v>
      </c>
      <c r="C988" s="10" t="s">
        <v>7118</v>
      </c>
      <c r="D988" s="10" t="s">
        <v>7119</v>
      </c>
      <c r="E988" s="6">
        <v>-0.51</v>
      </c>
      <c r="F988" s="7">
        <v>1.9499999999999999E-3</v>
      </c>
      <c r="G988" s="5" t="s">
        <v>2949</v>
      </c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4"/>
    </row>
    <row r="989" spans="1:27" ht="15.75" customHeight="1" x14ac:dyDescent="0.25">
      <c r="A989" s="5" t="s">
        <v>2950</v>
      </c>
      <c r="B989" s="5" t="s">
        <v>2951</v>
      </c>
      <c r="C989" s="10" t="s">
        <v>7120</v>
      </c>
      <c r="D989" s="10" t="s">
        <v>7121</v>
      </c>
      <c r="E989" s="6">
        <v>-0.51</v>
      </c>
      <c r="F989" s="7">
        <v>1.75E-3</v>
      </c>
      <c r="G989" s="5" t="s">
        <v>2952</v>
      </c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4"/>
    </row>
    <row r="990" spans="1:27" ht="15.75" customHeight="1" x14ac:dyDescent="0.25">
      <c r="A990" s="5" t="s">
        <v>2953</v>
      </c>
      <c r="B990" s="5" t="s">
        <v>2954</v>
      </c>
      <c r="C990" s="10" t="s">
        <v>7122</v>
      </c>
      <c r="D990" s="10" t="s">
        <v>7123</v>
      </c>
      <c r="E990" s="6">
        <v>-0.51</v>
      </c>
      <c r="F990" s="7">
        <v>3.5200000000000001E-3</v>
      </c>
      <c r="G990" s="5" t="s">
        <v>2955</v>
      </c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4"/>
    </row>
    <row r="991" spans="1:27" ht="15.75" customHeight="1" x14ac:dyDescent="0.25">
      <c r="A991" s="5" t="s">
        <v>2956</v>
      </c>
      <c r="B991" s="5" t="s">
        <v>2957</v>
      </c>
      <c r="C991" s="10" t="s">
        <v>7124</v>
      </c>
      <c r="D991" s="10" t="s">
        <v>7125</v>
      </c>
      <c r="E991" s="6">
        <v>-0.51</v>
      </c>
      <c r="F991" s="7">
        <v>1.9599999999999999E-3</v>
      </c>
      <c r="G991" s="5" t="s">
        <v>2958</v>
      </c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4"/>
    </row>
    <row r="992" spans="1:27" ht="15.75" customHeight="1" x14ac:dyDescent="0.25">
      <c r="A992" s="5" t="s">
        <v>2959</v>
      </c>
      <c r="B992" s="5" t="s">
        <v>2960</v>
      </c>
      <c r="C992" s="10" t="s">
        <v>7126</v>
      </c>
      <c r="D992" s="10" t="s">
        <v>7127</v>
      </c>
      <c r="E992" s="6">
        <v>-0.52</v>
      </c>
      <c r="F992" s="7">
        <v>1.4500000000000001E-2</v>
      </c>
      <c r="G992" s="5" t="s">
        <v>2961</v>
      </c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4"/>
    </row>
    <row r="993" spans="1:27" ht="15.75" customHeight="1" x14ac:dyDescent="0.25">
      <c r="A993" s="5" t="s">
        <v>2962</v>
      </c>
      <c r="B993" s="5" t="s">
        <v>2963</v>
      </c>
      <c r="C993" s="10" t="s">
        <v>7128</v>
      </c>
      <c r="D993" s="10" t="s">
        <v>7129</v>
      </c>
      <c r="E993" s="6">
        <v>-0.52</v>
      </c>
      <c r="F993" s="7">
        <v>1.67E-2</v>
      </c>
      <c r="G993" s="5" t="s">
        <v>2964</v>
      </c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4"/>
    </row>
    <row r="994" spans="1:27" ht="15.75" customHeight="1" x14ac:dyDescent="0.25">
      <c r="A994" s="5" t="s">
        <v>2965</v>
      </c>
      <c r="B994" s="5" t="s">
        <v>2966</v>
      </c>
      <c r="C994" s="10" t="s">
        <v>7130</v>
      </c>
      <c r="D994" s="10" t="s">
        <v>7131</v>
      </c>
      <c r="E994" s="6">
        <v>-0.52</v>
      </c>
      <c r="F994" s="7">
        <v>1.6300000000000001E-14</v>
      </c>
      <c r="G994" s="5" t="s">
        <v>2967</v>
      </c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4"/>
    </row>
    <row r="995" spans="1:27" ht="15.75" customHeight="1" x14ac:dyDescent="0.25">
      <c r="A995" s="5" t="s">
        <v>2968</v>
      </c>
      <c r="B995" s="5" t="s">
        <v>2969</v>
      </c>
      <c r="C995" s="10" t="s">
        <v>7132</v>
      </c>
      <c r="D995" s="10" t="s">
        <v>7133</v>
      </c>
      <c r="E995" s="6">
        <v>-0.52</v>
      </c>
      <c r="F995" s="7">
        <v>5.1199999999999997E-9</v>
      </c>
      <c r="G995" s="5" t="s">
        <v>2970</v>
      </c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4"/>
    </row>
    <row r="996" spans="1:27" ht="15.75" customHeight="1" x14ac:dyDescent="0.25">
      <c r="A996" s="5" t="s">
        <v>2971</v>
      </c>
      <c r="B996" s="5" t="s">
        <v>2972</v>
      </c>
      <c r="C996" s="10" t="s">
        <v>7134</v>
      </c>
      <c r="D996" s="10" t="s">
        <v>7135</v>
      </c>
      <c r="E996" s="6">
        <v>-0.52</v>
      </c>
      <c r="F996" s="7">
        <v>2.32E-4</v>
      </c>
      <c r="G996" s="5" t="s">
        <v>2973</v>
      </c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4"/>
    </row>
    <row r="997" spans="1:27" ht="15.75" customHeight="1" x14ac:dyDescent="0.25">
      <c r="A997" s="5" t="s">
        <v>2974</v>
      </c>
      <c r="B997" s="5" t="s">
        <v>2975</v>
      </c>
      <c r="C997" s="10" t="s">
        <v>7136</v>
      </c>
      <c r="D997" s="10" t="s">
        <v>7137</v>
      </c>
      <c r="E997" s="6">
        <v>-0.52</v>
      </c>
      <c r="F997" s="7">
        <v>3.78E-2</v>
      </c>
      <c r="G997" s="5" t="s">
        <v>2976</v>
      </c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4"/>
    </row>
    <row r="998" spans="1:27" ht="15.75" customHeight="1" x14ac:dyDescent="0.25">
      <c r="A998" s="5" t="s">
        <v>2977</v>
      </c>
      <c r="B998" s="5" t="s">
        <v>2978</v>
      </c>
      <c r="C998" s="10" t="s">
        <v>7138</v>
      </c>
      <c r="D998" s="10" t="s">
        <v>7139</v>
      </c>
      <c r="E998" s="6">
        <v>-0.52</v>
      </c>
      <c r="F998" s="7">
        <v>1.6400000000000001E-2</v>
      </c>
      <c r="G998" s="5" t="s">
        <v>2979</v>
      </c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4"/>
    </row>
    <row r="999" spans="1:27" ht="15.75" customHeight="1" x14ac:dyDescent="0.25">
      <c r="A999" s="5" t="s">
        <v>2980</v>
      </c>
      <c r="B999" s="5" t="s">
        <v>2981</v>
      </c>
      <c r="C999" s="10" t="s">
        <v>7140</v>
      </c>
      <c r="D999" s="10" t="s">
        <v>7141</v>
      </c>
      <c r="E999" s="6">
        <v>-0.53</v>
      </c>
      <c r="F999" s="7">
        <v>1.6299999999999999E-3</v>
      </c>
      <c r="G999" s="5" t="s">
        <v>2982</v>
      </c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4"/>
    </row>
    <row r="1000" spans="1:27" ht="15.75" customHeight="1" x14ac:dyDescent="0.25">
      <c r="A1000" s="5" t="s">
        <v>2983</v>
      </c>
      <c r="B1000" s="5" t="s">
        <v>2984</v>
      </c>
      <c r="C1000" s="10" t="s">
        <v>7142</v>
      </c>
      <c r="D1000" s="10" t="s">
        <v>7143</v>
      </c>
      <c r="E1000" s="6">
        <v>-0.53</v>
      </c>
      <c r="F1000" s="7">
        <v>3.81E-3</v>
      </c>
      <c r="G1000" s="5" t="s">
        <v>2985</v>
      </c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4"/>
    </row>
    <row r="1001" spans="1:27" ht="15.75" customHeight="1" x14ac:dyDescent="0.25">
      <c r="A1001" s="5" t="s">
        <v>2986</v>
      </c>
      <c r="B1001" s="5" t="s">
        <v>2987</v>
      </c>
      <c r="C1001" s="10" t="s">
        <v>7144</v>
      </c>
      <c r="D1001" s="10" t="s">
        <v>7145</v>
      </c>
      <c r="E1001" s="6">
        <v>-0.53</v>
      </c>
      <c r="F1001" s="7">
        <v>3.3799999999999997E-2</v>
      </c>
      <c r="G1001" s="5" t="s">
        <v>2988</v>
      </c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4"/>
    </row>
    <row r="1002" spans="1:27" ht="15.75" customHeight="1" x14ac:dyDescent="0.25">
      <c r="A1002" s="5" t="s">
        <v>2989</v>
      </c>
      <c r="B1002" s="5" t="s">
        <v>2957</v>
      </c>
      <c r="C1002" s="10" t="s">
        <v>7146</v>
      </c>
      <c r="D1002" s="10" t="s">
        <v>7147</v>
      </c>
      <c r="E1002" s="6">
        <v>-0.53</v>
      </c>
      <c r="F1002" s="7">
        <v>3.0599999999999999E-2</v>
      </c>
      <c r="G1002" s="5" t="s">
        <v>2990</v>
      </c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4"/>
    </row>
    <row r="1003" spans="1:27" ht="15.75" customHeight="1" x14ac:dyDescent="0.25">
      <c r="A1003" s="5" t="s">
        <v>2991</v>
      </c>
      <c r="B1003" s="5" t="s">
        <v>2992</v>
      </c>
      <c r="C1003" s="10" t="s">
        <v>7148</v>
      </c>
      <c r="D1003" s="10" t="s">
        <v>7149</v>
      </c>
      <c r="E1003" s="6">
        <v>-0.54</v>
      </c>
      <c r="F1003" s="7">
        <v>2.6999999999999999E-5</v>
      </c>
      <c r="G1003" s="5" t="s">
        <v>2993</v>
      </c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  <c r="AA1003" s="4"/>
    </row>
    <row r="1004" spans="1:27" ht="15.75" customHeight="1" x14ac:dyDescent="0.25">
      <c r="A1004" s="5" t="s">
        <v>2994</v>
      </c>
      <c r="B1004" s="5" t="s">
        <v>2995</v>
      </c>
      <c r="C1004" s="10" t="s">
        <v>7150</v>
      </c>
      <c r="D1004" s="10" t="s">
        <v>7151</v>
      </c>
      <c r="E1004" s="6">
        <v>-0.54</v>
      </c>
      <c r="F1004" s="7">
        <v>2.9499999999999998E-2</v>
      </c>
      <c r="G1004" s="5" t="s">
        <v>2996</v>
      </c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4"/>
    </row>
    <row r="1005" spans="1:27" ht="15.75" customHeight="1" x14ac:dyDescent="0.25">
      <c r="A1005" s="5" t="s">
        <v>2997</v>
      </c>
      <c r="B1005" s="5" t="s">
        <v>2998</v>
      </c>
      <c r="C1005" s="10" t="s">
        <v>7152</v>
      </c>
      <c r="D1005" s="10" t="s">
        <v>7153</v>
      </c>
      <c r="E1005" s="6">
        <v>-0.54</v>
      </c>
      <c r="F1005" s="7">
        <v>1.32E-2</v>
      </c>
      <c r="G1005" s="5" t="s">
        <v>2999</v>
      </c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4"/>
    </row>
    <row r="1006" spans="1:27" ht="15.75" customHeight="1" x14ac:dyDescent="0.25">
      <c r="A1006" s="5" t="s">
        <v>3000</v>
      </c>
      <c r="B1006" s="5" t="s">
        <v>3001</v>
      </c>
      <c r="C1006" s="10" t="s">
        <v>7154</v>
      </c>
      <c r="D1006" s="10" t="s">
        <v>7155</v>
      </c>
      <c r="E1006" s="6">
        <v>-0.54</v>
      </c>
      <c r="F1006" s="7">
        <v>5.2099999999999998E-4</v>
      </c>
      <c r="G1006" s="5" t="s">
        <v>3002</v>
      </c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  <c r="AA1006" s="4"/>
    </row>
    <row r="1007" spans="1:27" ht="15.75" customHeight="1" x14ac:dyDescent="0.25">
      <c r="A1007" s="5" t="s">
        <v>3003</v>
      </c>
      <c r="B1007" s="5" t="s">
        <v>3004</v>
      </c>
      <c r="C1007" s="10" t="s">
        <v>7156</v>
      </c>
      <c r="D1007" s="10" t="s">
        <v>7157</v>
      </c>
      <c r="E1007" s="6">
        <v>-0.54</v>
      </c>
      <c r="F1007" s="7">
        <v>2.65E-3</v>
      </c>
      <c r="G1007" s="5" t="s">
        <v>3005</v>
      </c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4"/>
    </row>
    <row r="1008" spans="1:27" ht="15.75" customHeight="1" x14ac:dyDescent="0.25">
      <c r="A1008" s="5" t="s">
        <v>3006</v>
      </c>
      <c r="B1008" s="5" t="s">
        <v>3007</v>
      </c>
      <c r="C1008" s="10" t="s">
        <v>7158</v>
      </c>
      <c r="D1008" s="10" t="s">
        <v>7159</v>
      </c>
      <c r="E1008" s="6">
        <v>-0.54</v>
      </c>
      <c r="F1008" s="7">
        <v>1.5299999999999999E-2</v>
      </c>
      <c r="G1008" s="5" t="s">
        <v>3008</v>
      </c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4"/>
    </row>
    <row r="1009" spans="1:27" ht="15.75" customHeight="1" x14ac:dyDescent="0.25">
      <c r="A1009" s="5" t="s">
        <v>3009</v>
      </c>
      <c r="B1009" s="5" t="s">
        <v>3010</v>
      </c>
      <c r="C1009" s="10" t="s">
        <v>7160</v>
      </c>
      <c r="D1009" s="10" t="s">
        <v>7161</v>
      </c>
      <c r="E1009" s="6">
        <v>-0.54</v>
      </c>
      <c r="F1009" s="7">
        <v>3.7100000000000002E-3</v>
      </c>
      <c r="G1009" s="5" t="s">
        <v>3011</v>
      </c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  <c r="AA1009" s="4"/>
    </row>
    <row r="1010" spans="1:27" ht="15.75" customHeight="1" x14ac:dyDescent="0.25">
      <c r="A1010" s="5" t="s">
        <v>3012</v>
      </c>
      <c r="B1010" s="5" t="s">
        <v>3013</v>
      </c>
      <c r="C1010" s="10" t="s">
        <v>7162</v>
      </c>
      <c r="D1010" s="10" t="s">
        <v>7163</v>
      </c>
      <c r="E1010" s="6">
        <v>-0.54</v>
      </c>
      <c r="F1010" s="7">
        <v>2.8899999999999999E-2</v>
      </c>
      <c r="G1010" s="5" t="s">
        <v>3014</v>
      </c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  <c r="Z1010" s="5"/>
      <c r="AA1010" s="4"/>
    </row>
    <row r="1011" spans="1:27" ht="15.75" customHeight="1" x14ac:dyDescent="0.25">
      <c r="A1011" s="5" t="s">
        <v>3015</v>
      </c>
      <c r="B1011" s="5" t="s">
        <v>3016</v>
      </c>
      <c r="C1011" s="10" t="s">
        <v>7164</v>
      </c>
      <c r="D1011" s="10" t="s">
        <v>7165</v>
      </c>
      <c r="E1011" s="6">
        <v>-0.54</v>
      </c>
      <c r="F1011" s="7">
        <v>2.5399999999999999E-8</v>
      </c>
      <c r="G1011" s="5" t="s">
        <v>3017</v>
      </c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  <c r="Z1011" s="5"/>
      <c r="AA1011" s="4"/>
    </row>
    <row r="1012" spans="1:27" ht="15.75" customHeight="1" x14ac:dyDescent="0.25">
      <c r="A1012" s="5" t="s">
        <v>3018</v>
      </c>
      <c r="B1012" s="5" t="s">
        <v>3019</v>
      </c>
      <c r="C1012" s="10" t="s">
        <v>7166</v>
      </c>
      <c r="D1012" s="10" t="s">
        <v>7167</v>
      </c>
      <c r="E1012" s="6">
        <v>-0.55000000000000004</v>
      </c>
      <c r="F1012" s="7">
        <v>1.4800000000000001E-10</v>
      </c>
      <c r="G1012" s="5" t="s">
        <v>3020</v>
      </c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  <c r="W1012" s="5"/>
      <c r="X1012" s="5"/>
      <c r="Y1012" s="5"/>
      <c r="Z1012" s="5"/>
      <c r="AA1012" s="4"/>
    </row>
    <row r="1013" spans="1:27" ht="15.75" customHeight="1" x14ac:dyDescent="0.25">
      <c r="A1013" s="5" t="s">
        <v>3021</v>
      </c>
      <c r="B1013" s="5" t="s">
        <v>3022</v>
      </c>
      <c r="C1013" s="10" t="s">
        <v>7168</v>
      </c>
      <c r="D1013" s="10" t="s">
        <v>7169</v>
      </c>
      <c r="E1013" s="6">
        <v>-0.55000000000000004</v>
      </c>
      <c r="F1013" s="7">
        <v>3.7699999999999997E-2</v>
      </c>
      <c r="G1013" s="5" t="s">
        <v>3023</v>
      </c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  <c r="Z1013" s="5"/>
      <c r="AA1013" s="4"/>
    </row>
    <row r="1014" spans="1:27" ht="15.75" customHeight="1" x14ac:dyDescent="0.25">
      <c r="A1014" s="5" t="s">
        <v>3024</v>
      </c>
      <c r="B1014" s="5" t="s">
        <v>3025</v>
      </c>
      <c r="C1014" s="10" t="s">
        <v>7170</v>
      </c>
      <c r="D1014" s="10" t="s">
        <v>7171</v>
      </c>
      <c r="E1014" s="6">
        <v>-0.56000000000000005</v>
      </c>
      <c r="F1014" s="7">
        <v>2.0199999999999999E-2</v>
      </c>
      <c r="G1014" s="5" t="s">
        <v>3026</v>
      </c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  <c r="Z1014" s="5"/>
      <c r="AA1014" s="4"/>
    </row>
    <row r="1015" spans="1:27" ht="15.75" customHeight="1" x14ac:dyDescent="0.25">
      <c r="A1015" s="5" t="s">
        <v>3027</v>
      </c>
      <c r="B1015" s="5" t="s">
        <v>3028</v>
      </c>
      <c r="C1015" s="10" t="s">
        <v>7172</v>
      </c>
      <c r="D1015" s="10" t="s">
        <v>7173</v>
      </c>
      <c r="E1015" s="6">
        <v>-0.56000000000000005</v>
      </c>
      <c r="F1015" s="7">
        <v>1.09E-8</v>
      </c>
      <c r="G1015" s="5" t="s">
        <v>3029</v>
      </c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  <c r="Z1015" s="5"/>
      <c r="AA1015" s="4"/>
    </row>
    <row r="1016" spans="1:27" ht="15.75" customHeight="1" x14ac:dyDescent="0.25">
      <c r="A1016" s="5" t="s">
        <v>3030</v>
      </c>
      <c r="B1016" s="5" t="s">
        <v>3031</v>
      </c>
      <c r="C1016" s="10" t="s">
        <v>7174</v>
      </c>
      <c r="D1016" s="10" t="s">
        <v>7175</v>
      </c>
      <c r="E1016" s="6">
        <v>-0.56000000000000005</v>
      </c>
      <c r="F1016" s="7">
        <v>5.3800000000000002E-3</v>
      </c>
      <c r="G1016" s="5" t="s">
        <v>3032</v>
      </c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  <c r="Z1016" s="5"/>
      <c r="AA1016" s="4"/>
    </row>
    <row r="1017" spans="1:27" ht="15.75" customHeight="1" x14ac:dyDescent="0.25">
      <c r="A1017" s="5" t="s">
        <v>3033</v>
      </c>
      <c r="B1017" s="5" t="s">
        <v>3034</v>
      </c>
      <c r="C1017" s="10" t="s">
        <v>7176</v>
      </c>
      <c r="D1017" s="10" t="s">
        <v>7177</v>
      </c>
      <c r="E1017" s="6">
        <v>-0.56000000000000005</v>
      </c>
      <c r="F1017" s="7">
        <v>1.03E-5</v>
      </c>
      <c r="G1017" s="5" t="s">
        <v>3035</v>
      </c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  <c r="W1017" s="5"/>
      <c r="X1017" s="5"/>
      <c r="Y1017" s="5"/>
      <c r="Z1017" s="5"/>
      <c r="AA1017" s="4"/>
    </row>
    <row r="1018" spans="1:27" ht="15.75" customHeight="1" x14ac:dyDescent="0.25">
      <c r="A1018" s="5" t="s">
        <v>3036</v>
      </c>
      <c r="B1018" s="5" t="s">
        <v>3037</v>
      </c>
      <c r="C1018" s="10" t="s">
        <v>7178</v>
      </c>
      <c r="D1018" s="10" t="s">
        <v>7179</v>
      </c>
      <c r="E1018" s="6">
        <v>-0.56000000000000005</v>
      </c>
      <c r="F1018" s="7">
        <v>0.02</v>
      </c>
      <c r="G1018" s="5" t="s">
        <v>3038</v>
      </c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  <c r="Z1018" s="5"/>
      <c r="AA1018" s="4"/>
    </row>
    <row r="1019" spans="1:27" ht="15.75" customHeight="1" x14ac:dyDescent="0.25">
      <c r="A1019" s="5" t="s">
        <v>3039</v>
      </c>
      <c r="B1019" s="5" t="s">
        <v>3040</v>
      </c>
      <c r="C1019" s="10" t="s">
        <v>7180</v>
      </c>
      <c r="D1019" s="10" t="s">
        <v>7181</v>
      </c>
      <c r="E1019" s="6">
        <v>-0.56000000000000005</v>
      </c>
      <c r="F1019" s="7">
        <v>3.3099999999999997E-2</v>
      </c>
      <c r="G1019" s="5" t="s">
        <v>3041</v>
      </c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  <c r="Z1019" s="5"/>
      <c r="AA1019" s="4"/>
    </row>
    <row r="1020" spans="1:27" ht="15.75" customHeight="1" x14ac:dyDescent="0.25">
      <c r="A1020" s="5" t="s">
        <v>3042</v>
      </c>
      <c r="B1020" s="5" t="s">
        <v>3043</v>
      </c>
      <c r="C1020" s="10" t="s">
        <v>7182</v>
      </c>
      <c r="D1020" s="10" t="s">
        <v>7183</v>
      </c>
      <c r="E1020" s="6">
        <v>-0.56999999999999995</v>
      </c>
      <c r="F1020" s="7">
        <v>2.1500000000000002E-6</v>
      </c>
      <c r="G1020" s="5" t="s">
        <v>3044</v>
      </c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  <c r="W1020" s="5"/>
      <c r="X1020" s="5"/>
      <c r="Y1020" s="5"/>
      <c r="Z1020" s="5"/>
      <c r="AA1020" s="4"/>
    </row>
    <row r="1021" spans="1:27" ht="15.75" customHeight="1" x14ac:dyDescent="0.25">
      <c r="A1021" s="5" t="s">
        <v>3045</v>
      </c>
      <c r="B1021" s="5" t="s">
        <v>3046</v>
      </c>
      <c r="C1021" s="10" t="s">
        <v>7184</v>
      </c>
      <c r="D1021" s="10" t="s">
        <v>7185</v>
      </c>
      <c r="E1021" s="6">
        <v>-0.56999999999999995</v>
      </c>
      <c r="F1021" s="7">
        <v>6.3599999999999996E-4</v>
      </c>
      <c r="G1021" s="5" t="s">
        <v>3047</v>
      </c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  <c r="W1021" s="5"/>
      <c r="X1021" s="5"/>
      <c r="Y1021" s="5"/>
      <c r="Z1021" s="5"/>
      <c r="AA1021" s="4"/>
    </row>
    <row r="1022" spans="1:27" ht="15.75" customHeight="1" x14ac:dyDescent="0.25">
      <c r="A1022" s="5" t="s">
        <v>3048</v>
      </c>
      <c r="B1022" s="5" t="s">
        <v>3049</v>
      </c>
      <c r="C1022" s="10" t="s">
        <v>7186</v>
      </c>
      <c r="D1022" s="10" t="s">
        <v>7187</v>
      </c>
      <c r="E1022" s="6">
        <v>-0.56999999999999995</v>
      </c>
      <c r="F1022" s="7">
        <v>7.5599999999999999E-3</v>
      </c>
      <c r="G1022" s="5" t="s">
        <v>3050</v>
      </c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  <c r="W1022" s="5"/>
      <c r="X1022" s="5"/>
      <c r="Y1022" s="5"/>
      <c r="Z1022" s="5"/>
      <c r="AA1022" s="4"/>
    </row>
    <row r="1023" spans="1:27" ht="15.75" customHeight="1" x14ac:dyDescent="0.25">
      <c r="A1023" s="5" t="s">
        <v>3051</v>
      </c>
      <c r="B1023" s="5" t="s">
        <v>3052</v>
      </c>
      <c r="C1023" s="10" t="s">
        <v>7188</v>
      </c>
      <c r="D1023" s="10" t="s">
        <v>7189</v>
      </c>
      <c r="E1023" s="6">
        <v>-0.56999999999999995</v>
      </c>
      <c r="F1023" s="7">
        <v>7.3099999999999999E-4</v>
      </c>
      <c r="G1023" s="5" t="s">
        <v>3053</v>
      </c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/>
      <c r="W1023" s="5"/>
      <c r="X1023" s="5"/>
      <c r="Y1023" s="5"/>
      <c r="Z1023" s="5"/>
      <c r="AA1023" s="4"/>
    </row>
    <row r="1024" spans="1:27" ht="15.75" customHeight="1" x14ac:dyDescent="0.25">
      <c r="A1024" s="5" t="s">
        <v>3054</v>
      </c>
      <c r="B1024" s="5" t="s">
        <v>3055</v>
      </c>
      <c r="C1024" s="10" t="s">
        <v>7190</v>
      </c>
      <c r="D1024" s="10" t="s">
        <v>7191</v>
      </c>
      <c r="E1024" s="6">
        <v>-0.56999999999999995</v>
      </c>
      <c r="F1024" s="7">
        <v>1.14E-2</v>
      </c>
      <c r="G1024" s="5" t="s">
        <v>3056</v>
      </c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/>
      <c r="W1024" s="5"/>
      <c r="X1024" s="5"/>
      <c r="Y1024" s="5"/>
      <c r="Z1024" s="5"/>
      <c r="AA1024" s="4"/>
    </row>
    <row r="1025" spans="1:27" ht="15.75" customHeight="1" x14ac:dyDescent="0.25">
      <c r="A1025" s="5" t="s">
        <v>3057</v>
      </c>
      <c r="B1025" s="5" t="s">
        <v>3058</v>
      </c>
      <c r="C1025" s="10" t="s">
        <v>7192</v>
      </c>
      <c r="D1025" s="10" t="s">
        <v>7193</v>
      </c>
      <c r="E1025" s="6">
        <v>-0.56999999999999995</v>
      </c>
      <c r="F1025" s="7">
        <v>4.4299999999999999E-2</v>
      </c>
      <c r="G1025" s="5" t="s">
        <v>3059</v>
      </c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  <c r="W1025" s="5"/>
      <c r="X1025" s="5"/>
      <c r="Y1025" s="5"/>
      <c r="Z1025" s="5"/>
      <c r="AA1025" s="4"/>
    </row>
    <row r="1026" spans="1:27" ht="15.75" customHeight="1" x14ac:dyDescent="0.25">
      <c r="A1026" s="5" t="s">
        <v>3060</v>
      </c>
      <c r="B1026" s="5" t="s">
        <v>3061</v>
      </c>
      <c r="C1026" s="10" t="s">
        <v>7194</v>
      </c>
      <c r="D1026" s="10" t="s">
        <v>7195</v>
      </c>
      <c r="E1026" s="6">
        <v>-0.56999999999999995</v>
      </c>
      <c r="F1026" s="7">
        <v>1.4400000000000001E-3</v>
      </c>
      <c r="G1026" s="5" t="s">
        <v>3062</v>
      </c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  <c r="W1026" s="5"/>
      <c r="X1026" s="5"/>
      <c r="Y1026" s="5"/>
      <c r="Z1026" s="5"/>
      <c r="AA1026" s="4"/>
    </row>
    <row r="1027" spans="1:27" ht="15.75" customHeight="1" x14ac:dyDescent="0.25">
      <c r="A1027" s="5" t="s">
        <v>3063</v>
      </c>
      <c r="B1027" s="5" t="s">
        <v>3064</v>
      </c>
      <c r="C1027" s="10" t="s">
        <v>7196</v>
      </c>
      <c r="D1027" s="10" t="s">
        <v>7197</v>
      </c>
      <c r="E1027" s="6">
        <v>-0.56999999999999995</v>
      </c>
      <c r="F1027" s="7">
        <v>2.0199999999999999E-2</v>
      </c>
      <c r="G1027" s="5" t="s">
        <v>3065</v>
      </c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  <c r="W1027" s="5"/>
      <c r="X1027" s="5"/>
      <c r="Y1027" s="5"/>
      <c r="Z1027" s="5"/>
      <c r="AA1027" s="4"/>
    </row>
    <row r="1028" spans="1:27" ht="15.75" customHeight="1" x14ac:dyDescent="0.25">
      <c r="A1028" s="5" t="s">
        <v>3066</v>
      </c>
      <c r="B1028" s="5" t="s">
        <v>3067</v>
      </c>
      <c r="C1028" s="10" t="s">
        <v>7198</v>
      </c>
      <c r="D1028" s="10" t="s">
        <v>7199</v>
      </c>
      <c r="E1028" s="6">
        <v>-0.57999999999999996</v>
      </c>
      <c r="F1028" s="7">
        <v>2.75E-2</v>
      </c>
      <c r="G1028" s="5" t="s">
        <v>3068</v>
      </c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  <c r="W1028" s="5"/>
      <c r="X1028" s="5"/>
      <c r="Y1028" s="5"/>
      <c r="Z1028" s="5"/>
      <c r="AA1028" s="4"/>
    </row>
    <row r="1029" spans="1:27" ht="15.75" customHeight="1" x14ac:dyDescent="0.25">
      <c r="A1029" s="5" t="s">
        <v>3069</v>
      </c>
      <c r="B1029" s="5" t="s">
        <v>3070</v>
      </c>
      <c r="C1029" s="10" t="s">
        <v>7200</v>
      </c>
      <c r="D1029" s="10" t="s">
        <v>7201</v>
      </c>
      <c r="E1029" s="6">
        <v>-0.57999999999999996</v>
      </c>
      <c r="F1029" s="7">
        <v>2.2300000000000002E-3</v>
      </c>
      <c r="G1029" s="5" t="s">
        <v>3071</v>
      </c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  <c r="W1029" s="5"/>
      <c r="X1029" s="5"/>
      <c r="Y1029" s="5"/>
      <c r="Z1029" s="5"/>
      <c r="AA1029" s="4"/>
    </row>
    <row r="1030" spans="1:27" ht="15.75" customHeight="1" x14ac:dyDescent="0.25">
      <c r="A1030" s="5" t="s">
        <v>3072</v>
      </c>
      <c r="B1030" s="5" t="s">
        <v>2183</v>
      </c>
      <c r="C1030" s="10" t="s">
        <v>7202</v>
      </c>
      <c r="D1030" s="10" t="s">
        <v>7203</v>
      </c>
      <c r="E1030" s="6">
        <v>-0.57999999999999996</v>
      </c>
      <c r="F1030" s="7">
        <v>1.2999999999999999E-2</v>
      </c>
      <c r="G1030" s="5" t="s">
        <v>3073</v>
      </c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  <c r="W1030" s="5"/>
      <c r="X1030" s="5"/>
      <c r="Y1030" s="5"/>
      <c r="Z1030" s="5"/>
      <c r="AA1030" s="4"/>
    </row>
    <row r="1031" spans="1:27" ht="15.75" customHeight="1" x14ac:dyDescent="0.25">
      <c r="A1031" s="5" t="s">
        <v>3074</v>
      </c>
      <c r="B1031" s="5" t="s">
        <v>3075</v>
      </c>
      <c r="C1031" s="10" t="s">
        <v>7204</v>
      </c>
      <c r="D1031" s="10" t="s">
        <v>7205</v>
      </c>
      <c r="E1031" s="6">
        <v>-0.57999999999999996</v>
      </c>
      <c r="F1031" s="7">
        <v>2.0600000000000002E-3</v>
      </c>
      <c r="G1031" s="5" t="s">
        <v>3076</v>
      </c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  <c r="W1031" s="5"/>
      <c r="X1031" s="5"/>
      <c r="Y1031" s="5"/>
      <c r="Z1031" s="5"/>
      <c r="AA1031" s="4"/>
    </row>
    <row r="1032" spans="1:27" ht="15.75" customHeight="1" x14ac:dyDescent="0.25">
      <c r="A1032" s="5" t="s">
        <v>3077</v>
      </c>
      <c r="B1032" s="5" t="s">
        <v>3078</v>
      </c>
      <c r="C1032" s="10" t="s">
        <v>7206</v>
      </c>
      <c r="D1032" s="10" t="s">
        <v>7207</v>
      </c>
      <c r="E1032" s="6">
        <v>-0.57999999999999996</v>
      </c>
      <c r="F1032" s="7">
        <v>2.8799999999999999E-2</v>
      </c>
      <c r="G1032" s="5" t="s">
        <v>3079</v>
      </c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  <c r="W1032" s="5"/>
      <c r="X1032" s="5"/>
      <c r="Y1032" s="5"/>
      <c r="Z1032" s="5"/>
      <c r="AA1032" s="4"/>
    </row>
    <row r="1033" spans="1:27" ht="15.75" customHeight="1" x14ac:dyDescent="0.25">
      <c r="A1033" s="5" t="s">
        <v>3080</v>
      </c>
      <c r="B1033" s="5" t="s">
        <v>3081</v>
      </c>
      <c r="C1033" s="10" t="s">
        <v>7208</v>
      </c>
      <c r="D1033" s="10" t="s">
        <v>7209</v>
      </c>
      <c r="E1033" s="6">
        <v>-0.59</v>
      </c>
      <c r="F1033" s="7">
        <v>4.22E-11</v>
      </c>
      <c r="G1033" s="5" t="s">
        <v>3082</v>
      </c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  <c r="W1033" s="5"/>
      <c r="X1033" s="5"/>
      <c r="Y1033" s="5"/>
      <c r="Z1033" s="5"/>
      <c r="AA1033" s="4"/>
    </row>
    <row r="1034" spans="1:27" ht="15.75" customHeight="1" x14ac:dyDescent="0.25">
      <c r="A1034" s="5" t="s">
        <v>3083</v>
      </c>
      <c r="B1034" s="5" t="s">
        <v>3084</v>
      </c>
      <c r="C1034" s="10" t="s">
        <v>7210</v>
      </c>
      <c r="D1034" s="10" t="s">
        <v>7211</v>
      </c>
      <c r="E1034" s="6">
        <v>-0.59</v>
      </c>
      <c r="F1034" s="7">
        <v>6.9999999999999994E-5</v>
      </c>
      <c r="G1034" s="5" t="s">
        <v>3085</v>
      </c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  <c r="W1034" s="5"/>
      <c r="X1034" s="5"/>
      <c r="Y1034" s="5"/>
      <c r="Z1034" s="5"/>
      <c r="AA1034" s="4"/>
    </row>
    <row r="1035" spans="1:27" ht="15.75" customHeight="1" x14ac:dyDescent="0.25">
      <c r="A1035" s="5" t="s">
        <v>3086</v>
      </c>
      <c r="B1035" s="5" t="s">
        <v>3087</v>
      </c>
      <c r="C1035" s="10" t="s">
        <v>7212</v>
      </c>
      <c r="D1035" s="10" t="s">
        <v>7213</v>
      </c>
      <c r="E1035" s="6">
        <v>-0.59</v>
      </c>
      <c r="F1035" s="7">
        <v>3.1699999999999999E-2</v>
      </c>
      <c r="G1035" s="5" t="s">
        <v>3088</v>
      </c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  <c r="W1035" s="5"/>
      <c r="X1035" s="5"/>
      <c r="Y1035" s="5"/>
      <c r="Z1035" s="5"/>
      <c r="AA1035" s="4"/>
    </row>
    <row r="1036" spans="1:27" ht="15.75" customHeight="1" x14ac:dyDescent="0.25">
      <c r="A1036" s="5" t="s">
        <v>3089</v>
      </c>
      <c r="B1036" s="5" t="s">
        <v>3090</v>
      </c>
      <c r="C1036" s="10" t="s">
        <v>7214</v>
      </c>
      <c r="D1036" s="10" t="s">
        <v>7215</v>
      </c>
      <c r="E1036" s="6">
        <v>-0.59</v>
      </c>
      <c r="F1036" s="7">
        <v>3.6700000000000001E-3</v>
      </c>
      <c r="G1036" s="5" t="s">
        <v>3091</v>
      </c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  <c r="W1036" s="5"/>
      <c r="X1036" s="5"/>
      <c r="Y1036" s="5"/>
      <c r="Z1036" s="5"/>
      <c r="AA1036" s="4"/>
    </row>
    <row r="1037" spans="1:27" ht="15.75" customHeight="1" x14ac:dyDescent="0.25">
      <c r="A1037" s="5" t="s">
        <v>3092</v>
      </c>
      <c r="B1037" s="5" t="s">
        <v>3093</v>
      </c>
      <c r="C1037" s="10" t="s">
        <v>7216</v>
      </c>
      <c r="D1037" s="10" t="s">
        <v>7217</v>
      </c>
      <c r="E1037" s="6">
        <v>-0.59</v>
      </c>
      <c r="F1037" s="7">
        <v>7.7499999999999999E-3</v>
      </c>
      <c r="G1037" s="5" t="s">
        <v>3094</v>
      </c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  <c r="W1037" s="5"/>
      <c r="X1037" s="5"/>
      <c r="Y1037" s="5"/>
      <c r="Z1037" s="5"/>
      <c r="AA1037" s="4"/>
    </row>
    <row r="1038" spans="1:27" ht="15.75" customHeight="1" x14ac:dyDescent="0.25">
      <c r="A1038" s="5" t="s">
        <v>3095</v>
      </c>
      <c r="B1038" s="5" t="s">
        <v>3096</v>
      </c>
      <c r="C1038" s="10" t="s">
        <v>7218</v>
      </c>
      <c r="D1038" s="10" t="s">
        <v>7219</v>
      </c>
      <c r="E1038" s="6">
        <v>-0.59</v>
      </c>
      <c r="F1038" s="7">
        <v>4.6100000000000002E-2</v>
      </c>
      <c r="G1038" s="5" t="s">
        <v>3097</v>
      </c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  <c r="W1038" s="5"/>
      <c r="X1038" s="5"/>
      <c r="Y1038" s="5"/>
      <c r="Z1038" s="5"/>
      <c r="AA1038" s="4"/>
    </row>
    <row r="1039" spans="1:27" ht="15.75" customHeight="1" x14ac:dyDescent="0.25">
      <c r="A1039" s="5" t="s">
        <v>3098</v>
      </c>
      <c r="B1039" s="5" t="s">
        <v>3099</v>
      </c>
      <c r="C1039" s="10" t="s">
        <v>7220</v>
      </c>
      <c r="D1039" s="10" t="s">
        <v>7221</v>
      </c>
      <c r="E1039" s="6">
        <v>-0.59</v>
      </c>
      <c r="F1039" s="7">
        <v>1.7999999999999999E-6</v>
      </c>
      <c r="G1039" s="5" t="s">
        <v>3100</v>
      </c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  <c r="W1039" s="5"/>
      <c r="X1039" s="5"/>
      <c r="Y1039" s="5"/>
      <c r="Z1039" s="5"/>
      <c r="AA1039" s="4"/>
    </row>
    <row r="1040" spans="1:27" ht="15.75" customHeight="1" x14ac:dyDescent="0.25">
      <c r="A1040" s="5" t="s">
        <v>3101</v>
      </c>
      <c r="B1040" s="5" t="s">
        <v>3102</v>
      </c>
      <c r="C1040" s="10" t="s">
        <v>7222</v>
      </c>
      <c r="D1040" s="10" t="s">
        <v>7223</v>
      </c>
      <c r="E1040" s="6">
        <v>-0.59</v>
      </c>
      <c r="F1040" s="7">
        <v>3.6700000000000003E-2</v>
      </c>
      <c r="G1040" s="5" t="s">
        <v>3103</v>
      </c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  <c r="W1040" s="5"/>
      <c r="X1040" s="5"/>
      <c r="Y1040" s="5"/>
      <c r="Z1040" s="5"/>
      <c r="AA1040" s="4"/>
    </row>
    <row r="1041" spans="1:27" ht="15.75" customHeight="1" x14ac:dyDescent="0.25">
      <c r="A1041" s="5" t="s">
        <v>3104</v>
      </c>
      <c r="B1041" s="5" t="s">
        <v>3105</v>
      </c>
      <c r="C1041" s="10" t="s">
        <v>7224</v>
      </c>
      <c r="D1041" s="10" t="s">
        <v>7225</v>
      </c>
      <c r="E1041" s="6">
        <v>-0.59</v>
      </c>
      <c r="F1041" s="7">
        <v>1.95E-2</v>
      </c>
      <c r="G1041" s="5" t="s">
        <v>3106</v>
      </c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  <c r="W1041" s="5"/>
      <c r="X1041" s="5"/>
      <c r="Y1041" s="5"/>
      <c r="Z1041" s="5"/>
      <c r="AA1041" s="4"/>
    </row>
    <row r="1042" spans="1:27" ht="15.75" customHeight="1" x14ac:dyDescent="0.25">
      <c r="A1042" s="5" t="s">
        <v>3107</v>
      </c>
      <c r="B1042" s="5" t="s">
        <v>3108</v>
      </c>
      <c r="C1042" s="10" t="s">
        <v>7226</v>
      </c>
      <c r="D1042" s="10" t="s">
        <v>7227</v>
      </c>
      <c r="E1042" s="6">
        <v>-0.59</v>
      </c>
      <c r="F1042" s="7">
        <v>4.81E-3</v>
      </c>
      <c r="G1042" s="5" t="s">
        <v>3109</v>
      </c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  <c r="W1042" s="5"/>
      <c r="X1042" s="5"/>
      <c r="Y1042" s="5"/>
      <c r="Z1042" s="5"/>
      <c r="AA1042" s="4"/>
    </row>
    <row r="1043" spans="1:27" ht="15.75" customHeight="1" x14ac:dyDescent="0.25">
      <c r="A1043" s="5" t="s">
        <v>3110</v>
      </c>
      <c r="B1043" s="5" t="s">
        <v>3111</v>
      </c>
      <c r="C1043" s="10" t="s">
        <v>7228</v>
      </c>
      <c r="D1043" s="10" t="s">
        <v>7229</v>
      </c>
      <c r="E1043" s="6">
        <v>-0.59</v>
      </c>
      <c r="F1043" s="7">
        <v>3.79E-3</v>
      </c>
      <c r="G1043" s="5" t="s">
        <v>3112</v>
      </c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  <c r="W1043" s="5"/>
      <c r="X1043" s="5"/>
      <c r="Y1043" s="5"/>
      <c r="Z1043" s="5"/>
      <c r="AA1043" s="4"/>
    </row>
    <row r="1044" spans="1:27" ht="15.75" customHeight="1" x14ac:dyDescent="0.25">
      <c r="A1044" s="5" t="s">
        <v>3113</v>
      </c>
      <c r="B1044" s="5" t="s">
        <v>3114</v>
      </c>
      <c r="C1044" s="10" t="s">
        <v>7230</v>
      </c>
      <c r="D1044" s="10" t="s">
        <v>7231</v>
      </c>
      <c r="E1044" s="6">
        <v>-0.59</v>
      </c>
      <c r="F1044" s="7">
        <v>1.78E-2</v>
      </c>
      <c r="G1044" s="5" t="s">
        <v>3115</v>
      </c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  <c r="W1044" s="5"/>
      <c r="X1044" s="5"/>
      <c r="Y1044" s="5"/>
      <c r="Z1044" s="5"/>
      <c r="AA1044" s="4"/>
    </row>
    <row r="1045" spans="1:27" ht="15.75" customHeight="1" x14ac:dyDescent="0.25">
      <c r="A1045" s="5" t="s">
        <v>3116</v>
      </c>
      <c r="B1045" s="5" t="s">
        <v>3117</v>
      </c>
      <c r="C1045" s="10" t="s">
        <v>7232</v>
      </c>
      <c r="D1045" s="10" t="s">
        <v>7233</v>
      </c>
      <c r="E1045" s="6">
        <v>-0.6</v>
      </c>
      <c r="F1045" s="7">
        <v>3.4299999999999999E-3</v>
      </c>
      <c r="G1045" s="5" t="s">
        <v>3118</v>
      </c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  <c r="W1045" s="5"/>
      <c r="X1045" s="5"/>
      <c r="Y1045" s="5"/>
      <c r="Z1045" s="5"/>
      <c r="AA1045" s="4"/>
    </row>
    <row r="1046" spans="1:27" ht="15.75" customHeight="1" x14ac:dyDescent="0.25">
      <c r="A1046" s="5" t="s">
        <v>3119</v>
      </c>
      <c r="B1046" s="5" t="s">
        <v>3120</v>
      </c>
      <c r="C1046" s="10" t="s">
        <v>7234</v>
      </c>
      <c r="D1046" s="10" t="s">
        <v>7235</v>
      </c>
      <c r="E1046" s="6">
        <v>-0.6</v>
      </c>
      <c r="F1046" s="7">
        <v>2.4400000000000002E-2</v>
      </c>
      <c r="G1046" s="5" t="s">
        <v>3121</v>
      </c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  <c r="W1046" s="5"/>
      <c r="X1046" s="5"/>
      <c r="Y1046" s="5"/>
      <c r="Z1046" s="5"/>
      <c r="AA1046" s="4"/>
    </row>
    <row r="1047" spans="1:27" ht="15.75" customHeight="1" x14ac:dyDescent="0.25">
      <c r="A1047" s="5" t="s">
        <v>3122</v>
      </c>
      <c r="B1047" s="5" t="s">
        <v>3123</v>
      </c>
      <c r="C1047" s="10" t="s">
        <v>7236</v>
      </c>
      <c r="D1047" s="10" t="s">
        <v>7237</v>
      </c>
      <c r="E1047" s="6">
        <v>-0.6</v>
      </c>
      <c r="F1047" s="7">
        <v>3.4099999999999998E-2</v>
      </c>
      <c r="G1047" s="5" t="s">
        <v>3124</v>
      </c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  <c r="W1047" s="5"/>
      <c r="X1047" s="5"/>
      <c r="Y1047" s="5"/>
      <c r="Z1047" s="5"/>
      <c r="AA1047" s="4"/>
    </row>
    <row r="1048" spans="1:27" ht="15.75" customHeight="1" x14ac:dyDescent="0.25">
      <c r="A1048" s="5" t="s">
        <v>3125</v>
      </c>
      <c r="B1048" s="5" t="s">
        <v>3126</v>
      </c>
      <c r="C1048" s="10" t="s">
        <v>7238</v>
      </c>
      <c r="D1048" s="10" t="s">
        <v>7239</v>
      </c>
      <c r="E1048" s="6">
        <v>-0.6</v>
      </c>
      <c r="F1048" s="7">
        <v>6.4500000000000005E-10</v>
      </c>
      <c r="G1048" s="5" t="s">
        <v>3127</v>
      </c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  <c r="W1048" s="5"/>
      <c r="X1048" s="5"/>
      <c r="Y1048" s="5"/>
      <c r="Z1048" s="5"/>
      <c r="AA1048" s="4"/>
    </row>
    <row r="1049" spans="1:27" ht="15.75" customHeight="1" x14ac:dyDescent="0.25">
      <c r="A1049" s="5" t="s">
        <v>3128</v>
      </c>
      <c r="B1049" s="5" t="s">
        <v>3129</v>
      </c>
      <c r="C1049" s="10" t="s">
        <v>7240</v>
      </c>
      <c r="D1049" s="10" t="s">
        <v>7241</v>
      </c>
      <c r="E1049" s="6">
        <v>-0.6</v>
      </c>
      <c r="F1049" s="7">
        <v>3.0200000000000001E-2</v>
      </c>
      <c r="G1049" s="5" t="s">
        <v>3130</v>
      </c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  <c r="W1049" s="5"/>
      <c r="X1049" s="5"/>
      <c r="Y1049" s="5"/>
      <c r="Z1049" s="5"/>
      <c r="AA1049" s="4"/>
    </row>
    <row r="1050" spans="1:27" ht="15.75" customHeight="1" x14ac:dyDescent="0.25">
      <c r="A1050" s="5" t="s">
        <v>3131</v>
      </c>
      <c r="B1050" s="5" t="s">
        <v>3132</v>
      </c>
      <c r="C1050" s="10" t="s">
        <v>7242</v>
      </c>
      <c r="D1050" s="10" t="s">
        <v>7243</v>
      </c>
      <c r="E1050" s="6">
        <v>-0.6</v>
      </c>
      <c r="F1050" s="7">
        <v>1.4999999999999999E-2</v>
      </c>
      <c r="G1050" s="5" t="s">
        <v>3133</v>
      </c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  <c r="W1050" s="5"/>
      <c r="X1050" s="5"/>
      <c r="Y1050" s="5"/>
      <c r="Z1050" s="5"/>
      <c r="AA1050" s="4"/>
    </row>
    <row r="1051" spans="1:27" ht="15.75" customHeight="1" x14ac:dyDescent="0.25">
      <c r="A1051" s="5" t="s">
        <v>3134</v>
      </c>
      <c r="B1051" s="5" t="s">
        <v>3135</v>
      </c>
      <c r="C1051" s="10" t="s">
        <v>7244</v>
      </c>
      <c r="D1051" s="10" t="s">
        <v>7245</v>
      </c>
      <c r="E1051" s="6">
        <v>-0.6</v>
      </c>
      <c r="F1051" s="7">
        <v>5.4599999999999996E-3</v>
      </c>
      <c r="G1051" s="5" t="s">
        <v>3136</v>
      </c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  <c r="W1051" s="5"/>
      <c r="X1051" s="5"/>
      <c r="Y1051" s="5"/>
      <c r="Z1051" s="5"/>
      <c r="AA1051" s="4"/>
    </row>
    <row r="1052" spans="1:27" ht="15.75" customHeight="1" x14ac:dyDescent="0.25">
      <c r="A1052" s="5" t="s">
        <v>3137</v>
      </c>
      <c r="B1052" s="5" t="s">
        <v>3138</v>
      </c>
      <c r="C1052" s="10" t="s">
        <v>7246</v>
      </c>
      <c r="D1052" s="10" t="s">
        <v>7247</v>
      </c>
      <c r="E1052" s="6">
        <v>-0.6</v>
      </c>
      <c r="F1052" s="7">
        <v>4.0300000000000002E-2</v>
      </c>
      <c r="G1052" s="5" t="s">
        <v>3139</v>
      </c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  <c r="W1052" s="5"/>
      <c r="X1052" s="5"/>
      <c r="Y1052" s="5"/>
      <c r="Z1052" s="5"/>
      <c r="AA1052" s="4"/>
    </row>
    <row r="1053" spans="1:27" ht="15.75" customHeight="1" x14ac:dyDescent="0.25">
      <c r="A1053" s="5" t="s">
        <v>3140</v>
      </c>
      <c r="B1053" s="5" t="s">
        <v>3141</v>
      </c>
      <c r="C1053" s="10" t="s">
        <v>7248</v>
      </c>
      <c r="D1053" s="10" t="s">
        <v>7249</v>
      </c>
      <c r="E1053" s="6">
        <v>-0.6</v>
      </c>
      <c r="F1053" s="7">
        <v>1.9800000000000002E-2</v>
      </c>
      <c r="G1053" s="5" t="s">
        <v>3142</v>
      </c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  <c r="W1053" s="5"/>
      <c r="X1053" s="5"/>
      <c r="Y1053" s="5"/>
      <c r="Z1053" s="5"/>
      <c r="AA1053" s="4"/>
    </row>
    <row r="1054" spans="1:27" ht="15.75" customHeight="1" x14ac:dyDescent="0.25">
      <c r="A1054" s="5" t="s">
        <v>3143</v>
      </c>
      <c r="B1054" s="5" t="s">
        <v>3144</v>
      </c>
      <c r="C1054" s="10" t="s">
        <v>7250</v>
      </c>
      <c r="D1054" s="10" t="s">
        <v>7251</v>
      </c>
      <c r="E1054" s="6">
        <v>-0.61</v>
      </c>
      <c r="F1054" s="7">
        <v>0.02</v>
      </c>
      <c r="G1054" s="5" t="s">
        <v>3145</v>
      </c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  <c r="Z1054" s="5"/>
      <c r="AA1054" s="4"/>
    </row>
    <row r="1055" spans="1:27" ht="15.75" customHeight="1" x14ac:dyDescent="0.25">
      <c r="A1055" s="5" t="s">
        <v>3146</v>
      </c>
      <c r="B1055" s="5" t="s">
        <v>3147</v>
      </c>
      <c r="C1055" s="10" t="s">
        <v>7252</v>
      </c>
      <c r="D1055" s="10" t="s">
        <v>7253</v>
      </c>
      <c r="E1055" s="6">
        <v>-0.61</v>
      </c>
      <c r="F1055" s="7">
        <v>1.48E-15</v>
      </c>
      <c r="G1055" s="5" t="s">
        <v>3148</v>
      </c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  <c r="Z1055" s="5"/>
      <c r="AA1055" s="4"/>
    </row>
    <row r="1056" spans="1:27" ht="15.75" customHeight="1" x14ac:dyDescent="0.25">
      <c r="A1056" s="5" t="s">
        <v>3149</v>
      </c>
      <c r="B1056" s="5" t="s">
        <v>3150</v>
      </c>
      <c r="C1056" s="10" t="s">
        <v>7254</v>
      </c>
      <c r="D1056" s="10" t="s">
        <v>7255</v>
      </c>
      <c r="E1056" s="6">
        <v>-0.61</v>
      </c>
      <c r="F1056" s="7">
        <v>8.0500000000000005E-5</v>
      </c>
      <c r="G1056" s="5" t="s">
        <v>3151</v>
      </c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  <c r="Z1056" s="5"/>
      <c r="AA1056" s="4"/>
    </row>
    <row r="1057" spans="1:27" ht="15.75" customHeight="1" x14ac:dyDescent="0.25">
      <c r="A1057" s="5" t="s">
        <v>3152</v>
      </c>
      <c r="B1057" s="5" t="s">
        <v>3153</v>
      </c>
      <c r="C1057" s="10" t="s">
        <v>7256</v>
      </c>
      <c r="D1057" s="10" t="s">
        <v>7257</v>
      </c>
      <c r="E1057" s="6">
        <v>-0.61</v>
      </c>
      <c r="F1057" s="7">
        <v>2.7299999999999999E-9</v>
      </c>
      <c r="G1057" s="5" t="s">
        <v>3154</v>
      </c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  <c r="Z1057" s="5"/>
      <c r="AA1057" s="4"/>
    </row>
    <row r="1058" spans="1:27" ht="15.75" customHeight="1" x14ac:dyDescent="0.25">
      <c r="A1058" s="5" t="s">
        <v>3155</v>
      </c>
      <c r="B1058" s="5" t="s">
        <v>3156</v>
      </c>
      <c r="C1058" s="10" t="s">
        <v>7258</v>
      </c>
      <c r="D1058" s="10" t="s">
        <v>7259</v>
      </c>
      <c r="E1058" s="6">
        <v>-0.61</v>
      </c>
      <c r="F1058" s="7">
        <v>5.1500000000000001E-3</v>
      </c>
      <c r="G1058" s="5" t="s">
        <v>3157</v>
      </c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  <c r="Z1058" s="5"/>
      <c r="AA1058" s="4"/>
    </row>
    <row r="1059" spans="1:27" ht="15.75" customHeight="1" x14ac:dyDescent="0.25">
      <c r="A1059" s="5" t="s">
        <v>3158</v>
      </c>
      <c r="B1059" s="5" t="s">
        <v>3159</v>
      </c>
      <c r="C1059" s="10" t="s">
        <v>7260</v>
      </c>
      <c r="D1059" s="10" t="s">
        <v>7261</v>
      </c>
      <c r="E1059" s="6">
        <v>-0.61</v>
      </c>
      <c r="F1059" s="7">
        <v>1.46E-2</v>
      </c>
      <c r="G1059" s="5" t="s">
        <v>3160</v>
      </c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  <c r="Z1059" s="5"/>
      <c r="AA1059" s="4"/>
    </row>
    <row r="1060" spans="1:27" ht="15.75" customHeight="1" x14ac:dyDescent="0.25">
      <c r="A1060" s="5" t="s">
        <v>3161</v>
      </c>
      <c r="B1060" s="5" t="s">
        <v>3162</v>
      </c>
      <c r="C1060" s="10" t="s">
        <v>7262</v>
      </c>
      <c r="D1060" s="10" t="s">
        <v>7263</v>
      </c>
      <c r="E1060" s="6">
        <v>-0.61</v>
      </c>
      <c r="F1060" s="7">
        <v>1.43E-2</v>
      </c>
      <c r="G1060" s="5" t="s">
        <v>3163</v>
      </c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  <c r="Z1060" s="5"/>
      <c r="AA1060" s="4"/>
    </row>
    <row r="1061" spans="1:27" ht="15.75" customHeight="1" x14ac:dyDescent="0.25">
      <c r="A1061" s="5" t="s">
        <v>3164</v>
      </c>
      <c r="B1061" s="5" t="s">
        <v>3165</v>
      </c>
      <c r="C1061" s="10" t="s">
        <v>7264</v>
      </c>
      <c r="D1061" s="10" t="s">
        <v>7265</v>
      </c>
      <c r="E1061" s="6">
        <v>-0.61</v>
      </c>
      <c r="F1061" s="7">
        <v>1.8700000000000001E-2</v>
      </c>
      <c r="G1061" s="5" t="s">
        <v>3166</v>
      </c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  <c r="Z1061" s="5"/>
      <c r="AA1061" s="4"/>
    </row>
    <row r="1062" spans="1:27" ht="15.75" customHeight="1" x14ac:dyDescent="0.25">
      <c r="A1062" s="5" t="s">
        <v>3167</v>
      </c>
      <c r="B1062" s="5" t="s">
        <v>3168</v>
      </c>
      <c r="C1062" s="10" t="s">
        <v>7266</v>
      </c>
      <c r="D1062" s="10" t="s">
        <v>7267</v>
      </c>
      <c r="E1062" s="6">
        <v>-0.61</v>
      </c>
      <c r="F1062" s="7">
        <v>1.9E-2</v>
      </c>
      <c r="G1062" s="5" t="s">
        <v>3169</v>
      </c>
      <c r="H1062" s="5"/>
      <c r="I1062" s="5"/>
      <c r="J1062" s="5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/>
      <c r="W1062" s="5"/>
      <c r="X1062" s="5"/>
      <c r="Y1062" s="5"/>
      <c r="Z1062" s="5"/>
      <c r="AA1062" s="4"/>
    </row>
    <row r="1063" spans="1:27" ht="15.75" customHeight="1" x14ac:dyDescent="0.25">
      <c r="A1063" s="5" t="s">
        <v>3170</v>
      </c>
      <c r="B1063" s="5" t="s">
        <v>3171</v>
      </c>
      <c r="C1063" s="10" t="s">
        <v>7268</v>
      </c>
      <c r="D1063" s="10" t="s">
        <v>7269</v>
      </c>
      <c r="E1063" s="6">
        <v>-0.61</v>
      </c>
      <c r="F1063" s="7">
        <v>1.5699999999999999E-2</v>
      </c>
      <c r="G1063" s="5" t="s">
        <v>3172</v>
      </c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/>
      <c r="W1063" s="5"/>
      <c r="X1063" s="5"/>
      <c r="Y1063" s="5"/>
      <c r="Z1063" s="5"/>
      <c r="AA1063" s="4"/>
    </row>
    <row r="1064" spans="1:27" ht="15.75" customHeight="1" x14ac:dyDescent="0.25">
      <c r="A1064" s="5" t="s">
        <v>3173</v>
      </c>
      <c r="B1064" s="5" t="s">
        <v>3174</v>
      </c>
      <c r="C1064" s="10" t="s">
        <v>7270</v>
      </c>
      <c r="D1064" s="10" t="s">
        <v>7271</v>
      </c>
      <c r="E1064" s="6">
        <v>-0.62</v>
      </c>
      <c r="F1064" s="7">
        <v>1.37E-2</v>
      </c>
      <c r="G1064" s="5" t="s">
        <v>3175</v>
      </c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/>
      <c r="W1064" s="5"/>
      <c r="X1064" s="5"/>
      <c r="Y1064" s="5"/>
      <c r="Z1064" s="5"/>
      <c r="AA1064" s="4"/>
    </row>
    <row r="1065" spans="1:27" ht="15.75" customHeight="1" x14ac:dyDescent="0.25">
      <c r="A1065" s="5" t="s">
        <v>3176</v>
      </c>
      <c r="B1065" s="5" t="s">
        <v>3177</v>
      </c>
      <c r="C1065" s="10" t="s">
        <v>7272</v>
      </c>
      <c r="D1065" s="10" t="s">
        <v>7273</v>
      </c>
      <c r="E1065" s="6">
        <v>-0.62</v>
      </c>
      <c r="F1065" s="7">
        <v>1.78E-2</v>
      </c>
      <c r="G1065" s="5" t="s">
        <v>3178</v>
      </c>
      <c r="H1065" s="5"/>
      <c r="I1065" s="5"/>
      <c r="J1065" s="5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/>
      <c r="W1065" s="5"/>
      <c r="X1065" s="5"/>
      <c r="Y1065" s="5"/>
      <c r="Z1065" s="5"/>
      <c r="AA1065" s="4"/>
    </row>
    <row r="1066" spans="1:27" ht="15.75" customHeight="1" x14ac:dyDescent="0.25">
      <c r="A1066" s="5" t="s">
        <v>3179</v>
      </c>
      <c r="B1066" s="5" t="s">
        <v>3180</v>
      </c>
      <c r="C1066" s="10" t="s">
        <v>7274</v>
      </c>
      <c r="D1066" s="10" t="s">
        <v>7275</v>
      </c>
      <c r="E1066" s="6">
        <v>-0.62</v>
      </c>
      <c r="F1066" s="7">
        <v>1.82E-3</v>
      </c>
      <c r="G1066" s="5" t="s">
        <v>3181</v>
      </c>
      <c r="H1066" s="5"/>
      <c r="I1066" s="5"/>
      <c r="J1066" s="5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/>
      <c r="V1066" s="5"/>
      <c r="W1066" s="5"/>
      <c r="X1066" s="5"/>
      <c r="Y1066" s="5"/>
      <c r="Z1066" s="5"/>
      <c r="AA1066" s="4"/>
    </row>
    <row r="1067" spans="1:27" ht="15.75" customHeight="1" x14ac:dyDescent="0.25">
      <c r="A1067" s="5" t="s">
        <v>3182</v>
      </c>
      <c r="B1067" s="5" t="s">
        <v>3183</v>
      </c>
      <c r="C1067" s="10" t="s">
        <v>7276</v>
      </c>
      <c r="D1067" s="10" t="s">
        <v>7277</v>
      </c>
      <c r="E1067" s="6">
        <v>-0.62</v>
      </c>
      <c r="F1067" s="7">
        <v>8.2300000000000002E-8</v>
      </c>
      <c r="G1067" s="5" t="s">
        <v>3184</v>
      </c>
      <c r="H1067" s="5"/>
      <c r="I1067" s="5"/>
      <c r="J1067" s="5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/>
      <c r="V1067" s="5"/>
      <c r="W1067" s="5"/>
      <c r="X1067" s="5"/>
      <c r="Y1067" s="5"/>
      <c r="Z1067" s="5"/>
      <c r="AA1067" s="4"/>
    </row>
    <row r="1068" spans="1:27" ht="15.75" customHeight="1" x14ac:dyDescent="0.25">
      <c r="A1068" s="5" t="s">
        <v>3185</v>
      </c>
      <c r="B1068" s="5" t="s">
        <v>3186</v>
      </c>
      <c r="C1068" s="10" t="s">
        <v>7278</v>
      </c>
      <c r="D1068" s="10" t="s">
        <v>7279</v>
      </c>
      <c r="E1068" s="6">
        <v>-0.62</v>
      </c>
      <c r="F1068" s="7">
        <v>1.24E-3</v>
      </c>
      <c r="G1068" s="5" t="s">
        <v>3187</v>
      </c>
      <c r="H1068" s="5"/>
      <c r="I1068" s="5"/>
      <c r="J1068" s="5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/>
      <c r="V1068" s="5"/>
      <c r="W1068" s="5"/>
      <c r="X1068" s="5"/>
      <c r="Y1068" s="5"/>
      <c r="Z1068" s="5"/>
      <c r="AA1068" s="4"/>
    </row>
    <row r="1069" spans="1:27" ht="15.75" customHeight="1" x14ac:dyDescent="0.25">
      <c r="A1069" s="5" t="s">
        <v>3188</v>
      </c>
      <c r="B1069" s="5" t="s">
        <v>3189</v>
      </c>
      <c r="C1069" s="10" t="s">
        <v>7280</v>
      </c>
      <c r="D1069" s="10" t="s">
        <v>7281</v>
      </c>
      <c r="E1069" s="6">
        <v>-0.62</v>
      </c>
      <c r="F1069" s="7">
        <v>1.4800000000000001E-5</v>
      </c>
      <c r="G1069" s="5" t="s">
        <v>3190</v>
      </c>
      <c r="H1069" s="5"/>
      <c r="I1069" s="5"/>
      <c r="J1069" s="5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/>
      <c r="V1069" s="5"/>
      <c r="W1069" s="5"/>
      <c r="X1069" s="5"/>
      <c r="Y1069" s="5"/>
      <c r="Z1069" s="5"/>
      <c r="AA1069" s="4"/>
    </row>
    <row r="1070" spans="1:27" ht="15.75" customHeight="1" x14ac:dyDescent="0.25">
      <c r="A1070" s="5" t="s">
        <v>3191</v>
      </c>
      <c r="B1070" s="5" t="s">
        <v>3192</v>
      </c>
      <c r="C1070" s="10" t="s">
        <v>7282</v>
      </c>
      <c r="D1070" s="10" t="s">
        <v>7283</v>
      </c>
      <c r="E1070" s="6">
        <v>-0.62</v>
      </c>
      <c r="F1070" s="7">
        <v>6.7400000000000003E-3</v>
      </c>
      <c r="G1070" s="5" t="s">
        <v>3193</v>
      </c>
      <c r="H1070" s="5"/>
      <c r="I1070" s="5"/>
      <c r="J1070" s="5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/>
      <c r="V1070" s="5"/>
      <c r="W1070" s="5"/>
      <c r="X1070" s="5"/>
      <c r="Y1070" s="5"/>
      <c r="Z1070" s="5"/>
      <c r="AA1070" s="4"/>
    </row>
    <row r="1071" spans="1:27" ht="15.75" customHeight="1" x14ac:dyDescent="0.25">
      <c r="A1071" s="5" t="s">
        <v>3194</v>
      </c>
      <c r="B1071" s="5" t="s">
        <v>3195</v>
      </c>
      <c r="C1071" s="10" t="s">
        <v>7284</v>
      </c>
      <c r="D1071" s="10" t="s">
        <v>7285</v>
      </c>
      <c r="E1071" s="6">
        <v>-0.62</v>
      </c>
      <c r="F1071" s="7">
        <v>1.21E-2</v>
      </c>
      <c r="G1071" s="5" t="s">
        <v>3196</v>
      </c>
      <c r="H1071" s="5"/>
      <c r="I1071" s="5"/>
      <c r="J1071" s="5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/>
      <c r="V1071" s="5"/>
      <c r="W1071" s="5"/>
      <c r="X1071" s="5"/>
      <c r="Y1071" s="5"/>
      <c r="Z1071" s="5"/>
      <c r="AA1071" s="4"/>
    </row>
    <row r="1072" spans="1:27" ht="15.75" customHeight="1" x14ac:dyDescent="0.25">
      <c r="A1072" s="5" t="s">
        <v>3197</v>
      </c>
      <c r="B1072" s="5" t="s">
        <v>3198</v>
      </c>
      <c r="C1072" s="10" t="s">
        <v>7286</v>
      </c>
      <c r="D1072" s="10" t="s">
        <v>7287</v>
      </c>
      <c r="E1072" s="6">
        <v>-0.63</v>
      </c>
      <c r="F1072" s="7">
        <v>1.7999999999999999E-6</v>
      </c>
      <c r="G1072" s="5" t="s">
        <v>3199</v>
      </c>
      <c r="H1072" s="5"/>
      <c r="I1072" s="5"/>
      <c r="J1072" s="5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/>
      <c r="V1072" s="5"/>
      <c r="W1072" s="5"/>
      <c r="X1072" s="5"/>
      <c r="Y1072" s="5"/>
      <c r="Z1072" s="5"/>
      <c r="AA1072" s="4"/>
    </row>
    <row r="1073" spans="1:27" ht="15.75" customHeight="1" x14ac:dyDescent="0.25">
      <c r="A1073" s="5" t="s">
        <v>3200</v>
      </c>
      <c r="B1073" s="5" t="s">
        <v>3201</v>
      </c>
      <c r="C1073" s="10" t="s">
        <v>7288</v>
      </c>
      <c r="D1073" s="10" t="s">
        <v>7289</v>
      </c>
      <c r="E1073" s="6">
        <v>-0.63</v>
      </c>
      <c r="F1073" s="7">
        <v>4.2900000000000001E-2</v>
      </c>
      <c r="G1073" s="5" t="s">
        <v>3202</v>
      </c>
      <c r="H1073" s="5"/>
      <c r="I1073" s="5"/>
      <c r="J1073" s="5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/>
      <c r="V1073" s="5"/>
      <c r="W1073" s="5"/>
      <c r="X1073" s="5"/>
      <c r="Y1073" s="5"/>
      <c r="Z1073" s="5"/>
      <c r="AA1073" s="4"/>
    </row>
    <row r="1074" spans="1:27" ht="15.75" customHeight="1" x14ac:dyDescent="0.25">
      <c r="A1074" s="5" t="s">
        <v>3203</v>
      </c>
      <c r="B1074" s="5" t="s">
        <v>3204</v>
      </c>
      <c r="C1074" s="10" t="s">
        <v>7290</v>
      </c>
      <c r="D1074" s="10" t="s">
        <v>7291</v>
      </c>
      <c r="E1074" s="6">
        <v>-0.63</v>
      </c>
      <c r="F1074" s="7">
        <v>1.95E-4</v>
      </c>
      <c r="G1074" s="5" t="s">
        <v>3205</v>
      </c>
      <c r="H1074" s="5"/>
      <c r="I1074" s="5"/>
      <c r="J1074" s="5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/>
      <c r="V1074" s="5"/>
      <c r="W1074" s="5"/>
      <c r="X1074" s="5"/>
      <c r="Y1074" s="5"/>
      <c r="Z1074" s="5"/>
      <c r="AA1074" s="4"/>
    </row>
    <row r="1075" spans="1:27" ht="15.75" customHeight="1" x14ac:dyDescent="0.25">
      <c r="A1075" s="5" t="s">
        <v>3206</v>
      </c>
      <c r="B1075" s="5" t="s">
        <v>3207</v>
      </c>
      <c r="C1075" s="10" t="s">
        <v>7292</v>
      </c>
      <c r="D1075" s="10" t="s">
        <v>7293</v>
      </c>
      <c r="E1075" s="6">
        <v>-0.63</v>
      </c>
      <c r="F1075" s="7">
        <v>1.9300000000000001E-2</v>
      </c>
      <c r="G1075" s="5" t="s">
        <v>3208</v>
      </c>
      <c r="H1075" s="5"/>
      <c r="I1075" s="5"/>
      <c r="J1075" s="5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/>
      <c r="V1075" s="5"/>
      <c r="W1075" s="5"/>
      <c r="X1075" s="5"/>
      <c r="Y1075" s="5"/>
      <c r="Z1075" s="5"/>
      <c r="AA1075" s="4"/>
    </row>
    <row r="1076" spans="1:27" ht="15.75" customHeight="1" x14ac:dyDescent="0.25">
      <c r="A1076" s="5" t="s">
        <v>3209</v>
      </c>
      <c r="B1076" s="5" t="s">
        <v>3210</v>
      </c>
      <c r="C1076" s="10" t="s">
        <v>7294</v>
      </c>
      <c r="D1076" s="10" t="s">
        <v>7295</v>
      </c>
      <c r="E1076" s="6">
        <v>-0.63</v>
      </c>
      <c r="F1076" s="7">
        <v>3.8100000000000002E-2</v>
      </c>
      <c r="G1076" s="5" t="s">
        <v>3211</v>
      </c>
      <c r="H1076" s="5"/>
      <c r="I1076" s="5"/>
      <c r="J1076" s="5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/>
      <c r="V1076" s="5"/>
      <c r="W1076" s="5"/>
      <c r="X1076" s="5"/>
      <c r="Y1076" s="5"/>
      <c r="Z1076" s="5"/>
      <c r="AA1076" s="4"/>
    </row>
    <row r="1077" spans="1:27" ht="15.75" customHeight="1" x14ac:dyDescent="0.25">
      <c r="A1077" s="5" t="s">
        <v>3212</v>
      </c>
      <c r="B1077" s="5" t="s">
        <v>3213</v>
      </c>
      <c r="C1077" s="10" t="s">
        <v>7296</v>
      </c>
      <c r="D1077" s="10" t="s">
        <v>7297</v>
      </c>
      <c r="E1077" s="6">
        <v>-0.63</v>
      </c>
      <c r="F1077" s="7">
        <v>3.7000000000000002E-3</v>
      </c>
      <c r="G1077" s="5" t="s">
        <v>3214</v>
      </c>
      <c r="H1077" s="5"/>
      <c r="I1077" s="5"/>
      <c r="J1077" s="5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/>
      <c r="V1077" s="5"/>
      <c r="W1077" s="5"/>
      <c r="X1077" s="5"/>
      <c r="Y1077" s="5"/>
      <c r="Z1077" s="5"/>
      <c r="AA1077" s="4"/>
    </row>
    <row r="1078" spans="1:27" ht="15.75" customHeight="1" x14ac:dyDescent="0.25">
      <c r="A1078" s="5" t="s">
        <v>3215</v>
      </c>
      <c r="B1078" s="5" t="s">
        <v>3216</v>
      </c>
      <c r="C1078" s="10" t="s">
        <v>7298</v>
      </c>
      <c r="D1078" s="10" t="s">
        <v>7299</v>
      </c>
      <c r="E1078" s="6">
        <v>-0.63</v>
      </c>
      <c r="F1078" s="7">
        <v>3.39E-2</v>
      </c>
      <c r="G1078" s="5" t="s">
        <v>3217</v>
      </c>
      <c r="H1078" s="5"/>
      <c r="I1078" s="5"/>
      <c r="J1078" s="5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/>
      <c r="V1078" s="5"/>
      <c r="W1078" s="5"/>
      <c r="X1078" s="5"/>
      <c r="Y1078" s="5"/>
      <c r="Z1078" s="5"/>
      <c r="AA1078" s="4"/>
    </row>
    <row r="1079" spans="1:27" ht="15.75" customHeight="1" x14ac:dyDescent="0.25">
      <c r="A1079" s="5" t="s">
        <v>3218</v>
      </c>
      <c r="B1079" s="5" t="s">
        <v>3219</v>
      </c>
      <c r="C1079" s="10" t="s">
        <v>7300</v>
      </c>
      <c r="D1079" s="10" t="s">
        <v>7301</v>
      </c>
      <c r="E1079" s="6">
        <v>-0.63</v>
      </c>
      <c r="F1079" s="7">
        <v>1.72E-2</v>
      </c>
      <c r="G1079" s="5" t="s">
        <v>3220</v>
      </c>
      <c r="H1079" s="5"/>
      <c r="I1079" s="5"/>
      <c r="J1079" s="5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/>
      <c r="V1079" s="5"/>
      <c r="W1079" s="5"/>
      <c r="X1079" s="5"/>
      <c r="Y1079" s="5"/>
      <c r="Z1079" s="5"/>
      <c r="AA1079" s="4"/>
    </row>
    <row r="1080" spans="1:27" ht="15.75" customHeight="1" x14ac:dyDescent="0.25">
      <c r="A1080" s="5" t="s">
        <v>3221</v>
      </c>
      <c r="B1080" s="5" t="s">
        <v>3222</v>
      </c>
      <c r="C1080" s="10" t="s">
        <v>7302</v>
      </c>
      <c r="D1080" s="10" t="s">
        <v>7303</v>
      </c>
      <c r="E1080" s="6">
        <v>-0.64</v>
      </c>
      <c r="F1080" s="7">
        <v>3.2100000000000003E-8</v>
      </c>
      <c r="G1080" s="5" t="s">
        <v>3223</v>
      </c>
      <c r="H1080" s="5"/>
      <c r="I1080" s="5"/>
      <c r="J1080" s="5"/>
      <c r="K1080" s="5"/>
      <c r="L1080" s="5"/>
      <c r="M1080" s="5"/>
      <c r="N1080" s="5"/>
      <c r="O1080" s="5"/>
      <c r="P1080" s="5"/>
      <c r="Q1080" s="5"/>
      <c r="R1080" s="5"/>
      <c r="S1080" s="5"/>
      <c r="T1080" s="5"/>
      <c r="U1080" s="5"/>
      <c r="V1080" s="5"/>
      <c r="W1080" s="5"/>
      <c r="X1080" s="5"/>
      <c r="Y1080" s="5"/>
      <c r="Z1080" s="5"/>
      <c r="AA1080" s="4"/>
    </row>
    <row r="1081" spans="1:27" ht="15.75" customHeight="1" x14ac:dyDescent="0.25">
      <c r="A1081" s="5" t="s">
        <v>3224</v>
      </c>
      <c r="B1081" s="5" t="s">
        <v>3225</v>
      </c>
      <c r="C1081" s="10" t="s">
        <v>7304</v>
      </c>
      <c r="D1081" s="10" t="s">
        <v>7305</v>
      </c>
      <c r="E1081" s="6">
        <v>-0.64</v>
      </c>
      <c r="F1081" s="7">
        <v>4.3699999999999996E-9</v>
      </c>
      <c r="G1081" s="5" t="s">
        <v>3226</v>
      </c>
      <c r="H1081" s="5"/>
      <c r="I1081" s="5"/>
      <c r="J1081" s="5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/>
      <c r="W1081" s="5"/>
      <c r="X1081" s="5"/>
      <c r="Y1081" s="5"/>
      <c r="Z1081" s="5"/>
      <c r="AA1081" s="4"/>
    </row>
    <row r="1082" spans="1:27" ht="15.75" customHeight="1" x14ac:dyDescent="0.25">
      <c r="A1082" s="5" t="s">
        <v>3227</v>
      </c>
      <c r="B1082" s="5" t="s">
        <v>3228</v>
      </c>
      <c r="C1082" s="10" t="s">
        <v>7306</v>
      </c>
      <c r="D1082" s="10" t="s">
        <v>7307</v>
      </c>
      <c r="E1082" s="6">
        <v>-0.64</v>
      </c>
      <c r="F1082" s="7">
        <v>9.59E-4</v>
      </c>
      <c r="G1082" s="5" t="s">
        <v>3229</v>
      </c>
      <c r="H1082" s="5"/>
      <c r="I1082" s="5"/>
      <c r="J1082" s="5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/>
      <c r="V1082" s="5"/>
      <c r="W1082" s="5"/>
      <c r="X1082" s="5"/>
      <c r="Y1082" s="5"/>
      <c r="Z1082" s="5"/>
      <c r="AA1082" s="4"/>
    </row>
    <row r="1083" spans="1:27" ht="15.75" customHeight="1" x14ac:dyDescent="0.25">
      <c r="A1083" s="5" t="s">
        <v>3230</v>
      </c>
      <c r="B1083" s="5" t="s">
        <v>3231</v>
      </c>
      <c r="C1083" s="10" t="s">
        <v>7308</v>
      </c>
      <c r="D1083" s="10" t="s">
        <v>7309</v>
      </c>
      <c r="E1083" s="6">
        <v>-0.64</v>
      </c>
      <c r="F1083" s="7">
        <v>3.2300000000000002E-2</v>
      </c>
      <c r="G1083" s="5" t="s">
        <v>3232</v>
      </c>
      <c r="H1083" s="5"/>
      <c r="I1083" s="5"/>
      <c r="J1083" s="5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/>
      <c r="V1083" s="5"/>
      <c r="W1083" s="5"/>
      <c r="X1083" s="5"/>
      <c r="Y1083" s="5"/>
      <c r="Z1083" s="5"/>
      <c r="AA1083" s="4"/>
    </row>
    <row r="1084" spans="1:27" ht="15.75" customHeight="1" x14ac:dyDescent="0.25">
      <c r="A1084" s="5" t="s">
        <v>3233</v>
      </c>
      <c r="B1084" s="5" t="s">
        <v>3234</v>
      </c>
      <c r="C1084" s="10" t="s">
        <v>7310</v>
      </c>
      <c r="D1084" s="10" t="s">
        <v>7311</v>
      </c>
      <c r="E1084" s="6">
        <v>-0.64</v>
      </c>
      <c r="F1084" s="7">
        <v>9.9000000000000008E-3</v>
      </c>
      <c r="G1084" s="5" t="s">
        <v>3235</v>
      </c>
      <c r="H1084" s="5"/>
      <c r="I1084" s="5"/>
      <c r="J1084" s="5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/>
      <c r="V1084" s="5"/>
      <c r="W1084" s="5"/>
      <c r="X1084" s="5"/>
      <c r="Y1084" s="5"/>
      <c r="Z1084" s="5"/>
      <c r="AA1084" s="4"/>
    </row>
    <row r="1085" spans="1:27" ht="15.75" customHeight="1" x14ac:dyDescent="0.25">
      <c r="A1085" s="5" t="s">
        <v>3236</v>
      </c>
      <c r="B1085" s="5" t="s">
        <v>3237</v>
      </c>
      <c r="C1085" s="10" t="s">
        <v>7312</v>
      </c>
      <c r="D1085" s="10" t="s">
        <v>7313</v>
      </c>
      <c r="E1085" s="6">
        <v>-0.64</v>
      </c>
      <c r="F1085" s="7">
        <v>4.5100000000000001E-2</v>
      </c>
      <c r="G1085" s="5" t="s">
        <v>3238</v>
      </c>
      <c r="H1085" s="5"/>
      <c r="I1085" s="5"/>
      <c r="J1085" s="5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/>
      <c r="V1085" s="5"/>
      <c r="W1085" s="5"/>
      <c r="X1085" s="5"/>
      <c r="Y1085" s="5"/>
      <c r="Z1085" s="5"/>
      <c r="AA1085" s="4"/>
    </row>
    <row r="1086" spans="1:27" ht="15.75" customHeight="1" x14ac:dyDescent="0.25">
      <c r="A1086" s="5" t="s">
        <v>3239</v>
      </c>
      <c r="B1086" s="5" t="s">
        <v>3240</v>
      </c>
      <c r="C1086" s="10" t="s">
        <v>7314</v>
      </c>
      <c r="D1086" s="10" t="s">
        <v>7315</v>
      </c>
      <c r="E1086" s="6">
        <v>-0.64</v>
      </c>
      <c r="F1086" s="7">
        <v>1.3999999999999999E-6</v>
      </c>
      <c r="G1086" s="5" t="s">
        <v>3241</v>
      </c>
      <c r="H1086" s="5"/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/>
      <c r="V1086" s="5"/>
      <c r="W1086" s="5"/>
      <c r="X1086" s="5"/>
      <c r="Y1086" s="5"/>
      <c r="Z1086" s="5"/>
      <c r="AA1086" s="4"/>
    </row>
    <row r="1087" spans="1:27" ht="15.75" customHeight="1" x14ac:dyDescent="0.25">
      <c r="A1087" s="5" t="s">
        <v>3242</v>
      </c>
      <c r="B1087" s="5" t="s">
        <v>3243</v>
      </c>
      <c r="C1087" s="10" t="s">
        <v>7316</v>
      </c>
      <c r="D1087" s="10" t="s">
        <v>7317</v>
      </c>
      <c r="E1087" s="6">
        <v>-0.64</v>
      </c>
      <c r="F1087" s="7">
        <v>3.2699999999999999E-3</v>
      </c>
      <c r="G1087" s="5" t="s">
        <v>3244</v>
      </c>
      <c r="H1087" s="5"/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/>
      <c r="V1087" s="5"/>
      <c r="W1087" s="5"/>
      <c r="X1087" s="5"/>
      <c r="Y1087" s="5"/>
      <c r="Z1087" s="5"/>
      <c r="AA1087" s="4"/>
    </row>
    <row r="1088" spans="1:27" ht="15.75" customHeight="1" x14ac:dyDescent="0.25">
      <c r="A1088" s="5" t="s">
        <v>3245</v>
      </c>
      <c r="B1088" s="5" t="s">
        <v>3246</v>
      </c>
      <c r="C1088" s="10" t="s">
        <v>7318</v>
      </c>
      <c r="D1088" s="10" t="s">
        <v>7319</v>
      </c>
      <c r="E1088" s="6">
        <v>-0.64</v>
      </c>
      <c r="F1088" s="7">
        <v>1.08E-4</v>
      </c>
      <c r="G1088" s="5" t="s">
        <v>3247</v>
      </c>
      <c r="H1088" s="5"/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/>
      <c r="V1088" s="5"/>
      <c r="W1088" s="5"/>
      <c r="X1088" s="5"/>
      <c r="Y1088" s="5"/>
      <c r="Z1088" s="5"/>
      <c r="AA1088" s="4"/>
    </row>
    <row r="1089" spans="1:27" ht="15.75" customHeight="1" x14ac:dyDescent="0.25">
      <c r="A1089" s="5" t="s">
        <v>3248</v>
      </c>
      <c r="B1089" s="5" t="s">
        <v>3249</v>
      </c>
      <c r="C1089" s="10" t="s">
        <v>7320</v>
      </c>
      <c r="D1089" s="10" t="s">
        <v>7321</v>
      </c>
      <c r="E1089" s="6">
        <v>-0.64</v>
      </c>
      <c r="F1089" s="7">
        <v>2.5200000000000001E-3</v>
      </c>
      <c r="G1089" s="5" t="s">
        <v>3250</v>
      </c>
      <c r="H1089" s="5"/>
      <c r="I1089" s="5"/>
      <c r="J1089" s="5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/>
      <c r="W1089" s="5"/>
      <c r="X1089" s="5"/>
      <c r="Y1089" s="5"/>
      <c r="Z1089" s="5"/>
      <c r="AA1089" s="4"/>
    </row>
    <row r="1090" spans="1:27" ht="15.75" customHeight="1" x14ac:dyDescent="0.25">
      <c r="A1090" s="5" t="s">
        <v>3251</v>
      </c>
      <c r="B1090" s="5" t="s">
        <v>3252</v>
      </c>
      <c r="C1090" s="10" t="s">
        <v>7322</v>
      </c>
      <c r="D1090" s="10" t="s">
        <v>7323</v>
      </c>
      <c r="E1090" s="6">
        <v>-0.65</v>
      </c>
      <c r="F1090" s="7">
        <v>6.8100000000000001E-3</v>
      </c>
      <c r="G1090" s="5" t="s">
        <v>3253</v>
      </c>
      <c r="H1090" s="5"/>
      <c r="I1090" s="5"/>
      <c r="J1090" s="5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/>
      <c r="V1090" s="5"/>
      <c r="W1090" s="5"/>
      <c r="X1090" s="5"/>
      <c r="Y1090" s="5"/>
      <c r="Z1090" s="5"/>
      <c r="AA1090" s="4"/>
    </row>
    <row r="1091" spans="1:27" ht="15.75" customHeight="1" x14ac:dyDescent="0.25">
      <c r="A1091" s="5" t="s">
        <v>3254</v>
      </c>
      <c r="B1091" s="5" t="s">
        <v>3255</v>
      </c>
      <c r="C1091" s="10" t="s">
        <v>7324</v>
      </c>
      <c r="D1091" s="10" t="s">
        <v>7325</v>
      </c>
      <c r="E1091" s="6">
        <v>-0.65</v>
      </c>
      <c r="F1091" s="7">
        <v>6.5699999999999998E-5</v>
      </c>
      <c r="G1091" s="5" t="s">
        <v>3256</v>
      </c>
      <c r="H1091" s="5"/>
      <c r="I1091" s="5"/>
      <c r="J1091" s="5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/>
      <c r="V1091" s="5"/>
      <c r="W1091" s="5"/>
      <c r="X1091" s="5"/>
      <c r="Y1091" s="5"/>
      <c r="Z1091" s="5"/>
      <c r="AA1091" s="4"/>
    </row>
    <row r="1092" spans="1:27" ht="15.75" customHeight="1" x14ac:dyDescent="0.25">
      <c r="A1092" s="5" t="s">
        <v>3257</v>
      </c>
      <c r="B1092" s="5" t="s">
        <v>3258</v>
      </c>
      <c r="C1092" s="10" t="s">
        <v>7326</v>
      </c>
      <c r="D1092" s="10" t="s">
        <v>7327</v>
      </c>
      <c r="E1092" s="6">
        <v>-0.65</v>
      </c>
      <c r="F1092" s="7">
        <v>3.9600000000000003E-2</v>
      </c>
      <c r="G1092" s="5" t="s">
        <v>3259</v>
      </c>
      <c r="H1092" s="5"/>
      <c r="I1092" s="5"/>
      <c r="J1092" s="5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/>
      <c r="V1092" s="5"/>
      <c r="W1092" s="5"/>
      <c r="X1092" s="5"/>
      <c r="Y1092" s="5"/>
      <c r="Z1092" s="5"/>
      <c r="AA1092" s="4"/>
    </row>
    <row r="1093" spans="1:27" ht="15.75" customHeight="1" x14ac:dyDescent="0.25">
      <c r="A1093" s="5" t="s">
        <v>3260</v>
      </c>
      <c r="B1093" s="5" t="s">
        <v>3261</v>
      </c>
      <c r="C1093" s="10" t="s">
        <v>7328</v>
      </c>
      <c r="D1093" s="10" t="s">
        <v>7329</v>
      </c>
      <c r="E1093" s="6">
        <v>-0.65</v>
      </c>
      <c r="F1093" s="7">
        <v>2.1299999999999999E-2</v>
      </c>
      <c r="G1093" s="5" t="s">
        <v>3262</v>
      </c>
      <c r="H1093" s="5"/>
      <c r="I1093" s="5"/>
      <c r="J1093" s="5"/>
      <c r="K1093" s="5"/>
      <c r="L1093" s="5"/>
      <c r="M1093" s="5"/>
      <c r="N1093" s="5"/>
      <c r="O1093" s="5"/>
      <c r="P1093" s="5"/>
      <c r="Q1093" s="5"/>
      <c r="R1093" s="5"/>
      <c r="S1093" s="5"/>
      <c r="T1093" s="5"/>
      <c r="U1093" s="5"/>
      <c r="V1093" s="5"/>
      <c r="W1093" s="5"/>
      <c r="X1093" s="5"/>
      <c r="Y1093" s="5"/>
      <c r="Z1093" s="5"/>
      <c r="AA1093" s="4"/>
    </row>
    <row r="1094" spans="1:27" ht="15.75" customHeight="1" x14ac:dyDescent="0.25">
      <c r="A1094" s="5" t="s">
        <v>3263</v>
      </c>
      <c r="B1094" s="5" t="s">
        <v>3264</v>
      </c>
      <c r="C1094" s="10" t="s">
        <v>7330</v>
      </c>
      <c r="D1094" s="10" t="s">
        <v>7331</v>
      </c>
      <c r="E1094" s="6">
        <v>-0.65</v>
      </c>
      <c r="F1094" s="7">
        <v>1.23E-3</v>
      </c>
      <c r="G1094" s="5" t="s">
        <v>3265</v>
      </c>
      <c r="H1094" s="5"/>
      <c r="I1094" s="5"/>
      <c r="J1094" s="5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/>
      <c r="V1094" s="5"/>
      <c r="W1094" s="5"/>
      <c r="X1094" s="5"/>
      <c r="Y1094" s="5"/>
      <c r="Z1094" s="5"/>
      <c r="AA1094" s="4"/>
    </row>
    <row r="1095" spans="1:27" ht="15.75" customHeight="1" x14ac:dyDescent="0.25">
      <c r="A1095" s="5" t="s">
        <v>3266</v>
      </c>
      <c r="B1095" s="5" t="s">
        <v>3267</v>
      </c>
      <c r="C1095" s="10" t="s">
        <v>7332</v>
      </c>
      <c r="D1095" s="10" t="s">
        <v>7333</v>
      </c>
      <c r="E1095" s="6">
        <v>-0.65</v>
      </c>
      <c r="F1095" s="7">
        <v>3.73E-2</v>
      </c>
      <c r="G1095" s="5" t="s">
        <v>3268</v>
      </c>
      <c r="H1095" s="5"/>
      <c r="I1095" s="5"/>
      <c r="J1095" s="5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/>
      <c r="V1095" s="5"/>
      <c r="W1095" s="5"/>
      <c r="X1095" s="5"/>
      <c r="Y1095" s="5"/>
      <c r="Z1095" s="5"/>
      <c r="AA1095" s="4"/>
    </row>
    <row r="1096" spans="1:27" ht="15.75" customHeight="1" x14ac:dyDescent="0.25">
      <c r="A1096" s="5" t="s">
        <v>3269</v>
      </c>
      <c r="B1096" s="5" t="s">
        <v>3270</v>
      </c>
      <c r="C1096" s="10" t="s">
        <v>7334</v>
      </c>
      <c r="D1096" s="10" t="s">
        <v>7335</v>
      </c>
      <c r="E1096" s="6">
        <v>-0.66</v>
      </c>
      <c r="F1096" s="7">
        <v>3.7999999999999998E-18</v>
      </c>
      <c r="G1096" s="5" t="s">
        <v>3271</v>
      </c>
      <c r="H1096" s="5"/>
      <c r="I1096" s="5"/>
      <c r="J1096" s="5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/>
      <c r="V1096" s="5"/>
      <c r="W1096" s="5"/>
      <c r="X1096" s="5"/>
      <c r="Y1096" s="5"/>
      <c r="Z1096" s="5"/>
      <c r="AA1096" s="4"/>
    </row>
    <row r="1097" spans="1:27" ht="15.75" customHeight="1" x14ac:dyDescent="0.25">
      <c r="A1097" s="5" t="s">
        <v>3272</v>
      </c>
      <c r="B1097" s="5" t="s">
        <v>3273</v>
      </c>
      <c r="C1097" s="10" t="s">
        <v>7336</v>
      </c>
      <c r="D1097" s="10" t="s">
        <v>7337</v>
      </c>
      <c r="E1097" s="6">
        <v>-0.66</v>
      </c>
      <c r="F1097" s="7">
        <v>9.3100000000000006E-3</v>
      </c>
      <c r="G1097" s="5" t="s">
        <v>3274</v>
      </c>
      <c r="H1097" s="5"/>
      <c r="I1097" s="5"/>
      <c r="J1097" s="5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/>
      <c r="V1097" s="5"/>
      <c r="W1097" s="5"/>
      <c r="X1097" s="5"/>
      <c r="Y1097" s="5"/>
      <c r="Z1097" s="5"/>
      <c r="AA1097" s="4"/>
    </row>
    <row r="1098" spans="1:27" ht="15.75" customHeight="1" x14ac:dyDescent="0.25">
      <c r="A1098" s="5" t="s">
        <v>3275</v>
      </c>
      <c r="B1098" s="5" t="s">
        <v>3276</v>
      </c>
      <c r="C1098" s="10" t="s">
        <v>7338</v>
      </c>
      <c r="D1098" s="10" t="s">
        <v>7339</v>
      </c>
      <c r="E1098" s="6">
        <v>-0.66</v>
      </c>
      <c r="F1098" s="7">
        <v>3.1099999999999999E-2</v>
      </c>
      <c r="G1098" s="5" t="s">
        <v>3277</v>
      </c>
      <c r="H1098" s="5"/>
      <c r="I1098" s="5"/>
      <c r="J1098" s="5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/>
      <c r="V1098" s="5"/>
      <c r="W1098" s="5"/>
      <c r="X1098" s="5"/>
      <c r="Y1098" s="5"/>
      <c r="Z1098" s="5"/>
      <c r="AA1098" s="4"/>
    </row>
    <row r="1099" spans="1:27" ht="15.75" customHeight="1" x14ac:dyDescent="0.25">
      <c r="A1099" s="5" t="s">
        <v>3278</v>
      </c>
      <c r="B1099" s="5" t="s">
        <v>3279</v>
      </c>
      <c r="C1099" s="10" t="s">
        <v>7340</v>
      </c>
      <c r="D1099" s="10" t="s">
        <v>7341</v>
      </c>
      <c r="E1099" s="6">
        <v>-0.66</v>
      </c>
      <c r="F1099" s="7">
        <v>1.83E-2</v>
      </c>
      <c r="G1099" s="5" t="s">
        <v>3280</v>
      </c>
      <c r="H1099" s="5"/>
      <c r="I1099" s="5"/>
      <c r="J1099" s="5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/>
      <c r="V1099" s="5"/>
      <c r="W1099" s="5"/>
      <c r="X1099" s="5"/>
      <c r="Y1099" s="5"/>
      <c r="Z1099" s="5"/>
      <c r="AA1099" s="4"/>
    </row>
    <row r="1100" spans="1:27" ht="15.75" customHeight="1" x14ac:dyDescent="0.25">
      <c r="A1100" s="5" t="s">
        <v>3281</v>
      </c>
      <c r="B1100" s="5" t="s">
        <v>3282</v>
      </c>
      <c r="C1100" s="10" t="s">
        <v>7342</v>
      </c>
      <c r="D1100" s="10" t="s">
        <v>7343</v>
      </c>
      <c r="E1100" s="6">
        <v>-0.67</v>
      </c>
      <c r="F1100" s="7">
        <v>5.2700000000000004E-3</v>
      </c>
      <c r="G1100" s="5" t="s">
        <v>3283</v>
      </c>
      <c r="H1100" s="5"/>
      <c r="I1100" s="5"/>
      <c r="J1100" s="5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/>
      <c r="V1100" s="5"/>
      <c r="W1100" s="5"/>
      <c r="X1100" s="5"/>
      <c r="Y1100" s="5"/>
      <c r="Z1100" s="5"/>
      <c r="AA1100" s="4"/>
    </row>
    <row r="1101" spans="1:27" ht="15.75" customHeight="1" x14ac:dyDescent="0.25">
      <c r="A1101" s="5" t="s">
        <v>3284</v>
      </c>
      <c r="B1101" s="5" t="s">
        <v>3285</v>
      </c>
      <c r="C1101" s="10" t="s">
        <v>7344</v>
      </c>
      <c r="D1101" s="10" t="s">
        <v>7345</v>
      </c>
      <c r="E1101" s="6">
        <v>-0.67</v>
      </c>
      <c r="F1101" s="7">
        <v>2.2999999999999999E-9</v>
      </c>
      <c r="G1101" s="5" t="s">
        <v>3286</v>
      </c>
      <c r="H1101" s="5"/>
      <c r="I1101" s="5"/>
      <c r="J1101" s="5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/>
      <c r="W1101" s="5"/>
      <c r="X1101" s="5"/>
      <c r="Y1101" s="5"/>
      <c r="Z1101" s="5"/>
      <c r="AA1101" s="4"/>
    </row>
    <row r="1102" spans="1:27" ht="15.75" customHeight="1" x14ac:dyDescent="0.25">
      <c r="A1102" s="5" t="s">
        <v>3287</v>
      </c>
      <c r="B1102" s="5" t="s">
        <v>3288</v>
      </c>
      <c r="C1102" s="10" t="s">
        <v>7346</v>
      </c>
      <c r="D1102" s="10" t="s">
        <v>7347</v>
      </c>
      <c r="E1102" s="6">
        <v>-0.67</v>
      </c>
      <c r="F1102" s="7">
        <v>1.7999999999999999E-6</v>
      </c>
      <c r="G1102" s="5" t="s">
        <v>3289</v>
      </c>
      <c r="H1102" s="5"/>
      <c r="I1102" s="5"/>
      <c r="J1102" s="5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/>
      <c r="V1102" s="5"/>
      <c r="W1102" s="5"/>
      <c r="X1102" s="5"/>
      <c r="Y1102" s="5"/>
      <c r="Z1102" s="5"/>
      <c r="AA1102" s="4"/>
    </row>
    <row r="1103" spans="1:27" ht="15.75" customHeight="1" x14ac:dyDescent="0.25">
      <c r="A1103" s="5" t="s">
        <v>3290</v>
      </c>
      <c r="B1103" s="5" t="s">
        <v>3291</v>
      </c>
      <c r="C1103" s="10" t="s">
        <v>7348</v>
      </c>
      <c r="D1103" s="10" t="s">
        <v>7349</v>
      </c>
      <c r="E1103" s="6">
        <v>-0.67</v>
      </c>
      <c r="F1103" s="7">
        <v>4.7899999999999998E-2</v>
      </c>
      <c r="G1103" s="5" t="s">
        <v>3292</v>
      </c>
      <c r="H1103" s="5"/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/>
      <c r="V1103" s="5"/>
      <c r="W1103" s="5"/>
      <c r="X1103" s="5"/>
      <c r="Y1103" s="5"/>
      <c r="Z1103" s="5"/>
      <c r="AA1103" s="4"/>
    </row>
    <row r="1104" spans="1:27" ht="15.75" customHeight="1" x14ac:dyDescent="0.25">
      <c r="A1104" s="5" t="s">
        <v>3293</v>
      </c>
      <c r="B1104" s="5" t="s">
        <v>3294</v>
      </c>
      <c r="C1104" s="10" t="s">
        <v>7350</v>
      </c>
      <c r="D1104" s="10" t="s">
        <v>7351</v>
      </c>
      <c r="E1104" s="6">
        <v>-0.67</v>
      </c>
      <c r="F1104" s="7">
        <v>4.46E-5</v>
      </c>
      <c r="G1104" s="5" t="s">
        <v>3295</v>
      </c>
      <c r="H1104" s="5"/>
      <c r="I1104" s="5"/>
      <c r="J1104" s="5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/>
      <c r="V1104" s="5"/>
      <c r="W1104" s="5"/>
      <c r="X1104" s="5"/>
      <c r="Y1104" s="5"/>
      <c r="Z1104" s="5"/>
      <c r="AA1104" s="4"/>
    </row>
    <row r="1105" spans="1:27" ht="15.75" customHeight="1" x14ac:dyDescent="0.25">
      <c r="A1105" s="5" t="s">
        <v>3296</v>
      </c>
      <c r="B1105" s="5" t="s">
        <v>3297</v>
      </c>
      <c r="C1105" s="10" t="s">
        <v>7352</v>
      </c>
      <c r="D1105" s="10" t="s">
        <v>7353</v>
      </c>
      <c r="E1105" s="6">
        <v>-0.67</v>
      </c>
      <c r="F1105" s="7">
        <v>6.2100000000000002E-3</v>
      </c>
      <c r="G1105" s="5" t="s">
        <v>3298</v>
      </c>
      <c r="H1105" s="5"/>
      <c r="I1105" s="5"/>
      <c r="J1105" s="5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/>
      <c r="V1105" s="5"/>
      <c r="W1105" s="5"/>
      <c r="X1105" s="5"/>
      <c r="Y1105" s="5"/>
      <c r="Z1105" s="5"/>
      <c r="AA1105" s="4"/>
    </row>
    <row r="1106" spans="1:27" ht="15.75" customHeight="1" x14ac:dyDescent="0.25">
      <c r="A1106" s="5" t="s">
        <v>3299</v>
      </c>
      <c r="B1106" s="5" t="s">
        <v>3300</v>
      </c>
      <c r="C1106" s="10" t="s">
        <v>7354</v>
      </c>
      <c r="D1106" s="10" t="s">
        <v>7355</v>
      </c>
      <c r="E1106" s="6">
        <v>-0.67</v>
      </c>
      <c r="F1106" s="7">
        <v>3.62E-3</v>
      </c>
      <c r="G1106" s="5" t="s">
        <v>3301</v>
      </c>
      <c r="H1106" s="5"/>
      <c r="I1106" s="5"/>
      <c r="J1106" s="5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/>
      <c r="V1106" s="5"/>
      <c r="W1106" s="5"/>
      <c r="X1106" s="5"/>
      <c r="Y1106" s="5"/>
      <c r="Z1106" s="5"/>
      <c r="AA1106" s="4"/>
    </row>
    <row r="1107" spans="1:27" ht="15.75" customHeight="1" x14ac:dyDescent="0.25">
      <c r="A1107" s="5" t="s">
        <v>3302</v>
      </c>
      <c r="B1107" s="5" t="s">
        <v>3303</v>
      </c>
      <c r="C1107" s="10" t="s">
        <v>7356</v>
      </c>
      <c r="D1107" s="10" t="s">
        <v>7357</v>
      </c>
      <c r="E1107" s="6">
        <v>-0.67</v>
      </c>
      <c r="F1107" s="7">
        <v>6.3299999999999999E-4</v>
      </c>
      <c r="G1107" s="5" t="s">
        <v>3304</v>
      </c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/>
      <c r="W1107" s="5"/>
      <c r="X1107" s="5"/>
      <c r="Y1107" s="5"/>
      <c r="Z1107" s="5"/>
      <c r="AA1107" s="4"/>
    </row>
    <row r="1108" spans="1:27" ht="15.75" customHeight="1" x14ac:dyDescent="0.25">
      <c r="A1108" s="5" t="s">
        <v>3305</v>
      </c>
      <c r="B1108" s="5" t="s">
        <v>3306</v>
      </c>
      <c r="C1108" s="10" t="s">
        <v>7358</v>
      </c>
      <c r="D1108" s="10" t="s">
        <v>7359</v>
      </c>
      <c r="E1108" s="6">
        <v>-0.67</v>
      </c>
      <c r="F1108" s="7">
        <v>7.0299999999999998E-3</v>
      </c>
      <c r="G1108" s="5" t="s">
        <v>3307</v>
      </c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/>
      <c r="W1108" s="5"/>
      <c r="X1108" s="5"/>
      <c r="Y1108" s="5"/>
      <c r="Z1108" s="5"/>
      <c r="AA1108" s="4"/>
    </row>
    <row r="1109" spans="1:27" ht="15.75" customHeight="1" x14ac:dyDescent="0.25">
      <c r="A1109" s="5" t="s">
        <v>3308</v>
      </c>
      <c r="B1109" s="5" t="s">
        <v>3309</v>
      </c>
      <c r="C1109" s="10" t="s">
        <v>7360</v>
      </c>
      <c r="D1109" s="10" t="s">
        <v>7361</v>
      </c>
      <c r="E1109" s="6">
        <v>-0.67</v>
      </c>
      <c r="F1109" s="7">
        <v>3.7699999999999997E-2</v>
      </c>
      <c r="G1109" s="5" t="s">
        <v>3310</v>
      </c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/>
      <c r="W1109" s="5"/>
      <c r="X1109" s="5"/>
      <c r="Y1109" s="5"/>
      <c r="Z1109" s="5"/>
      <c r="AA1109" s="4"/>
    </row>
    <row r="1110" spans="1:27" ht="15.75" customHeight="1" x14ac:dyDescent="0.25">
      <c r="A1110" s="5" t="s">
        <v>3311</v>
      </c>
      <c r="B1110" s="5" t="s">
        <v>3312</v>
      </c>
      <c r="C1110" s="10" t="s">
        <v>7362</v>
      </c>
      <c r="D1110" s="10" t="s">
        <v>7363</v>
      </c>
      <c r="E1110" s="6">
        <v>-0.67</v>
      </c>
      <c r="F1110" s="7">
        <v>3.8399999999999997E-2</v>
      </c>
      <c r="G1110" s="5" t="s">
        <v>3313</v>
      </c>
      <c r="H1110" s="5"/>
      <c r="I1110" s="5"/>
      <c r="J1110" s="5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/>
      <c r="V1110" s="5"/>
      <c r="W1110" s="5"/>
      <c r="X1110" s="5"/>
      <c r="Y1110" s="5"/>
      <c r="Z1110" s="5"/>
      <c r="AA1110" s="4"/>
    </row>
    <row r="1111" spans="1:27" ht="15.75" customHeight="1" x14ac:dyDescent="0.25">
      <c r="A1111" s="5" t="s">
        <v>3314</v>
      </c>
      <c r="B1111" s="5" t="s">
        <v>3315</v>
      </c>
      <c r="C1111" s="10" t="s">
        <v>7364</v>
      </c>
      <c r="D1111" s="10" t="s">
        <v>7365</v>
      </c>
      <c r="E1111" s="6">
        <v>-0.68</v>
      </c>
      <c r="F1111" s="7">
        <v>6.7099999999999998E-3</v>
      </c>
      <c r="G1111" s="5" t="s">
        <v>3316</v>
      </c>
      <c r="H1111" s="5"/>
      <c r="I1111" s="5"/>
      <c r="J1111" s="5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/>
      <c r="V1111" s="5"/>
      <c r="W1111" s="5"/>
      <c r="X1111" s="5"/>
      <c r="Y1111" s="5"/>
      <c r="Z1111" s="5"/>
      <c r="AA1111" s="4"/>
    </row>
    <row r="1112" spans="1:27" ht="15.75" customHeight="1" x14ac:dyDescent="0.25">
      <c r="A1112" s="5" t="s">
        <v>3317</v>
      </c>
      <c r="B1112" s="5" t="s">
        <v>3318</v>
      </c>
      <c r="C1112" s="10" t="s">
        <v>7366</v>
      </c>
      <c r="D1112" s="10" t="s">
        <v>7367</v>
      </c>
      <c r="E1112" s="6">
        <v>-0.68</v>
      </c>
      <c r="F1112" s="7">
        <v>1.11E-2</v>
      </c>
      <c r="G1112" s="5" t="s">
        <v>3319</v>
      </c>
      <c r="H1112" s="5"/>
      <c r="I1112" s="5"/>
      <c r="J1112" s="5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/>
      <c r="V1112" s="5"/>
      <c r="W1112" s="5"/>
      <c r="X1112" s="5"/>
      <c r="Y1112" s="5"/>
      <c r="Z1112" s="5"/>
      <c r="AA1112" s="4"/>
    </row>
    <row r="1113" spans="1:27" ht="15.75" customHeight="1" x14ac:dyDescent="0.25">
      <c r="A1113" s="5" t="s">
        <v>3320</v>
      </c>
      <c r="B1113" s="5" t="s">
        <v>3321</v>
      </c>
      <c r="C1113" s="10" t="s">
        <v>7368</v>
      </c>
      <c r="D1113" s="10" t="s">
        <v>7369</v>
      </c>
      <c r="E1113" s="6">
        <v>-0.68</v>
      </c>
      <c r="F1113" s="7">
        <v>4.6199999999999998E-2</v>
      </c>
      <c r="G1113" s="5" t="s">
        <v>3322</v>
      </c>
      <c r="H1113" s="5"/>
      <c r="I1113" s="5"/>
      <c r="J1113" s="5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/>
      <c r="V1113" s="5"/>
      <c r="W1113" s="5"/>
      <c r="X1113" s="5"/>
      <c r="Y1113" s="5"/>
      <c r="Z1113" s="5"/>
      <c r="AA1113" s="4"/>
    </row>
    <row r="1114" spans="1:27" ht="15.75" customHeight="1" x14ac:dyDescent="0.25">
      <c r="A1114" s="5" t="s">
        <v>3323</v>
      </c>
      <c r="B1114" s="5" t="s">
        <v>3324</v>
      </c>
      <c r="C1114" s="10" t="s">
        <v>7370</v>
      </c>
      <c r="D1114" s="10" t="s">
        <v>7371</v>
      </c>
      <c r="E1114" s="6">
        <v>-0.68</v>
      </c>
      <c r="F1114" s="7">
        <v>4.2400000000000001E-6</v>
      </c>
      <c r="G1114" s="5" t="s">
        <v>3325</v>
      </c>
      <c r="H1114" s="5"/>
      <c r="I1114" s="5"/>
      <c r="J1114" s="5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/>
      <c r="V1114" s="5"/>
      <c r="W1114" s="5"/>
      <c r="X1114" s="5"/>
      <c r="Y1114" s="5"/>
      <c r="Z1114" s="5"/>
      <c r="AA1114" s="4"/>
    </row>
    <row r="1115" spans="1:27" ht="15.75" customHeight="1" x14ac:dyDescent="0.25">
      <c r="A1115" s="5" t="s">
        <v>3326</v>
      </c>
      <c r="B1115" s="5" t="s">
        <v>3327</v>
      </c>
      <c r="C1115" s="10" t="s">
        <v>7372</v>
      </c>
      <c r="D1115" s="10" t="s">
        <v>7373</v>
      </c>
      <c r="E1115" s="6">
        <v>-0.68</v>
      </c>
      <c r="F1115" s="7">
        <v>1.66E-3</v>
      </c>
      <c r="G1115" s="5" t="s">
        <v>3328</v>
      </c>
      <c r="H1115" s="5"/>
      <c r="I1115" s="5"/>
      <c r="J1115" s="5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/>
      <c r="V1115" s="5"/>
      <c r="W1115" s="5"/>
      <c r="X1115" s="5"/>
      <c r="Y1115" s="5"/>
      <c r="Z1115" s="5"/>
      <c r="AA1115" s="4"/>
    </row>
    <row r="1116" spans="1:27" ht="15.75" customHeight="1" x14ac:dyDescent="0.25">
      <c r="A1116" s="5" t="s">
        <v>3329</v>
      </c>
      <c r="B1116" s="5" t="s">
        <v>3330</v>
      </c>
      <c r="C1116" s="10" t="s">
        <v>7374</v>
      </c>
      <c r="D1116" s="10" t="s">
        <v>7375</v>
      </c>
      <c r="E1116" s="6">
        <v>-0.68</v>
      </c>
      <c r="F1116" s="7">
        <v>1.14E-2</v>
      </c>
      <c r="G1116" s="5" t="s">
        <v>3331</v>
      </c>
      <c r="H1116" s="5"/>
      <c r="I1116" s="5"/>
      <c r="J1116" s="5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/>
      <c r="V1116" s="5"/>
      <c r="W1116" s="5"/>
      <c r="X1116" s="5"/>
      <c r="Y1116" s="5"/>
      <c r="Z1116" s="5"/>
      <c r="AA1116" s="4"/>
    </row>
    <row r="1117" spans="1:27" ht="15.75" customHeight="1" x14ac:dyDescent="0.25">
      <c r="A1117" s="5" t="s">
        <v>3332</v>
      </c>
      <c r="B1117" s="5" t="s">
        <v>3237</v>
      </c>
      <c r="C1117" s="10" t="s">
        <v>7376</v>
      </c>
      <c r="D1117" s="10" t="s">
        <v>7377</v>
      </c>
      <c r="E1117" s="6">
        <v>-0.68</v>
      </c>
      <c r="F1117" s="7">
        <v>3.3300000000000002E-4</v>
      </c>
      <c r="G1117" s="5" t="s">
        <v>3333</v>
      </c>
      <c r="H1117" s="5"/>
      <c r="I1117" s="5"/>
      <c r="J1117" s="5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/>
      <c r="V1117" s="5"/>
      <c r="W1117" s="5"/>
      <c r="X1117" s="5"/>
      <c r="Y1117" s="5"/>
      <c r="Z1117" s="5"/>
      <c r="AA1117" s="4"/>
    </row>
    <row r="1118" spans="1:27" ht="15.75" customHeight="1" x14ac:dyDescent="0.25">
      <c r="A1118" s="5" t="s">
        <v>3334</v>
      </c>
      <c r="B1118" s="5" t="s">
        <v>3335</v>
      </c>
      <c r="C1118" s="10" t="s">
        <v>7378</v>
      </c>
      <c r="D1118" s="10" t="s">
        <v>7379</v>
      </c>
      <c r="E1118" s="6">
        <v>-0.68</v>
      </c>
      <c r="F1118" s="7">
        <v>4.4099999999999998E-8</v>
      </c>
      <c r="G1118" s="5" t="s">
        <v>3336</v>
      </c>
      <c r="H1118" s="5"/>
      <c r="I1118" s="5"/>
      <c r="J1118" s="5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/>
      <c r="V1118" s="5"/>
      <c r="W1118" s="5"/>
      <c r="X1118" s="5"/>
      <c r="Y1118" s="5"/>
      <c r="Z1118" s="5"/>
      <c r="AA1118" s="4"/>
    </row>
    <row r="1119" spans="1:27" ht="15.75" customHeight="1" x14ac:dyDescent="0.25">
      <c r="A1119" s="5" t="s">
        <v>3337</v>
      </c>
      <c r="B1119" s="5" t="s">
        <v>3338</v>
      </c>
      <c r="C1119" s="10" t="s">
        <v>7380</v>
      </c>
      <c r="D1119" s="10" t="s">
        <v>7381</v>
      </c>
      <c r="E1119" s="6">
        <v>-0.68</v>
      </c>
      <c r="F1119" s="7">
        <v>2.6700000000000001E-3</v>
      </c>
      <c r="G1119" s="5" t="s">
        <v>3339</v>
      </c>
      <c r="H1119" s="5"/>
      <c r="I1119" s="5"/>
      <c r="J1119" s="5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/>
      <c r="V1119" s="5"/>
      <c r="W1119" s="5"/>
      <c r="X1119" s="5"/>
      <c r="Y1119" s="5"/>
      <c r="Z1119" s="5"/>
      <c r="AA1119" s="4"/>
    </row>
    <row r="1120" spans="1:27" ht="15.75" customHeight="1" x14ac:dyDescent="0.25">
      <c r="A1120" s="5" t="s">
        <v>3340</v>
      </c>
      <c r="B1120" s="5" t="s">
        <v>3341</v>
      </c>
      <c r="C1120" s="10" t="s">
        <v>7382</v>
      </c>
      <c r="D1120" s="10" t="s">
        <v>7383</v>
      </c>
      <c r="E1120" s="6">
        <v>-0.69</v>
      </c>
      <c r="F1120" s="7">
        <v>2.3900000000000002E-3</v>
      </c>
      <c r="G1120" s="5" t="s">
        <v>3342</v>
      </c>
      <c r="H1120" s="5"/>
      <c r="I1120" s="5"/>
      <c r="J1120" s="5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/>
      <c r="V1120" s="5"/>
      <c r="W1120" s="5"/>
      <c r="X1120" s="5"/>
      <c r="Y1120" s="5"/>
      <c r="Z1120" s="5"/>
      <c r="AA1120" s="4"/>
    </row>
    <row r="1121" spans="1:27" ht="15.75" customHeight="1" x14ac:dyDescent="0.25">
      <c r="A1121" s="5" t="s">
        <v>3343</v>
      </c>
      <c r="B1121" s="5" t="s">
        <v>3344</v>
      </c>
      <c r="C1121" s="10" t="s">
        <v>7384</v>
      </c>
      <c r="D1121" s="10" t="s">
        <v>7385</v>
      </c>
      <c r="E1121" s="6">
        <v>-0.69</v>
      </c>
      <c r="F1121" s="7">
        <v>4.0200000000000001E-10</v>
      </c>
      <c r="G1121" s="5" t="s">
        <v>3345</v>
      </c>
      <c r="H1121" s="5"/>
      <c r="I1121" s="5"/>
      <c r="J1121" s="5"/>
      <c r="K1121" s="5"/>
      <c r="L1121" s="5"/>
      <c r="M1121" s="5"/>
      <c r="N1121" s="5"/>
      <c r="O1121" s="5"/>
      <c r="P1121" s="5"/>
      <c r="Q1121" s="5"/>
      <c r="R1121" s="5"/>
      <c r="S1121" s="5"/>
      <c r="T1121" s="5"/>
      <c r="U1121" s="5"/>
      <c r="V1121" s="5"/>
      <c r="W1121" s="5"/>
      <c r="X1121" s="5"/>
      <c r="Y1121" s="5"/>
      <c r="Z1121" s="5"/>
      <c r="AA1121" s="4"/>
    </row>
    <row r="1122" spans="1:27" ht="15.75" customHeight="1" x14ac:dyDescent="0.25">
      <c r="A1122" s="5" t="s">
        <v>3346</v>
      </c>
      <c r="B1122" s="5" t="s">
        <v>3347</v>
      </c>
      <c r="C1122" s="10" t="s">
        <v>7386</v>
      </c>
      <c r="D1122" s="10" t="s">
        <v>7387</v>
      </c>
      <c r="E1122" s="6">
        <v>-0.69</v>
      </c>
      <c r="F1122" s="7">
        <v>1.2999999999999999E-16</v>
      </c>
      <c r="G1122" s="5" t="s">
        <v>3348</v>
      </c>
      <c r="H1122" s="5"/>
      <c r="I1122" s="5"/>
      <c r="J1122" s="5"/>
      <c r="K1122" s="5"/>
      <c r="L1122" s="5"/>
      <c r="M1122" s="5"/>
      <c r="N1122" s="5"/>
      <c r="O1122" s="5"/>
      <c r="P1122" s="5"/>
      <c r="Q1122" s="5"/>
      <c r="R1122" s="5"/>
      <c r="S1122" s="5"/>
      <c r="T1122" s="5"/>
      <c r="U1122" s="5"/>
      <c r="V1122" s="5"/>
      <c r="W1122" s="5"/>
      <c r="X1122" s="5"/>
      <c r="Y1122" s="5"/>
      <c r="Z1122" s="5"/>
      <c r="AA1122" s="4"/>
    </row>
    <row r="1123" spans="1:27" ht="15.75" customHeight="1" x14ac:dyDescent="0.25">
      <c r="A1123" s="5" t="s">
        <v>3349</v>
      </c>
      <c r="B1123" s="5" t="s">
        <v>3350</v>
      </c>
      <c r="C1123" s="10" t="s">
        <v>7388</v>
      </c>
      <c r="D1123" s="10" t="s">
        <v>7389</v>
      </c>
      <c r="E1123" s="6">
        <v>-0.69</v>
      </c>
      <c r="F1123" s="7">
        <v>1.38E-2</v>
      </c>
      <c r="G1123" s="5" t="s">
        <v>3351</v>
      </c>
      <c r="H1123" s="5"/>
      <c r="I1123" s="5"/>
      <c r="J1123" s="5"/>
      <c r="K1123" s="5"/>
      <c r="L1123" s="5"/>
      <c r="M1123" s="5"/>
      <c r="N1123" s="5"/>
      <c r="O1123" s="5"/>
      <c r="P1123" s="5"/>
      <c r="Q1123" s="5"/>
      <c r="R1123" s="5"/>
      <c r="S1123" s="5"/>
      <c r="T1123" s="5"/>
      <c r="U1123" s="5"/>
      <c r="V1123" s="5"/>
      <c r="W1123" s="5"/>
      <c r="X1123" s="5"/>
      <c r="Y1123" s="5"/>
      <c r="Z1123" s="5"/>
      <c r="AA1123" s="4"/>
    </row>
    <row r="1124" spans="1:27" ht="15.75" customHeight="1" x14ac:dyDescent="0.25">
      <c r="A1124" s="5" t="s">
        <v>3352</v>
      </c>
      <c r="B1124" s="5" t="s">
        <v>912</v>
      </c>
      <c r="C1124" s="10" t="s">
        <v>7390</v>
      </c>
      <c r="D1124" s="10" t="s">
        <v>7391</v>
      </c>
      <c r="E1124" s="6">
        <v>-0.69</v>
      </c>
      <c r="F1124" s="7">
        <v>1.26E-2</v>
      </c>
      <c r="G1124" s="5" t="s">
        <v>3353</v>
      </c>
      <c r="H1124" s="5"/>
      <c r="I1124" s="5"/>
      <c r="J1124" s="5"/>
      <c r="K1124" s="5"/>
      <c r="L1124" s="5"/>
      <c r="M1124" s="5"/>
      <c r="N1124" s="5"/>
      <c r="O1124" s="5"/>
      <c r="P1124" s="5"/>
      <c r="Q1124" s="5"/>
      <c r="R1124" s="5"/>
      <c r="S1124" s="5"/>
      <c r="T1124" s="5"/>
      <c r="U1124" s="5"/>
      <c r="V1124" s="5"/>
      <c r="W1124" s="5"/>
      <c r="X1124" s="5"/>
      <c r="Y1124" s="5"/>
      <c r="Z1124" s="5"/>
      <c r="AA1124" s="4"/>
    </row>
    <row r="1125" spans="1:27" ht="15.75" customHeight="1" x14ac:dyDescent="0.25">
      <c r="A1125" s="5" t="s">
        <v>3354</v>
      </c>
      <c r="B1125" s="5" t="s">
        <v>3355</v>
      </c>
      <c r="C1125" s="10" t="s">
        <v>7392</v>
      </c>
      <c r="D1125" s="10" t="s">
        <v>7393</v>
      </c>
      <c r="E1125" s="6">
        <v>-0.69</v>
      </c>
      <c r="F1125" s="7">
        <v>1.43E-5</v>
      </c>
      <c r="G1125" s="5" t="s">
        <v>3356</v>
      </c>
      <c r="H1125" s="5"/>
      <c r="I1125" s="5"/>
      <c r="J1125" s="5"/>
      <c r="K1125" s="5"/>
      <c r="L1125" s="5"/>
      <c r="M1125" s="5"/>
      <c r="N1125" s="5"/>
      <c r="O1125" s="5"/>
      <c r="P1125" s="5"/>
      <c r="Q1125" s="5"/>
      <c r="R1125" s="5"/>
      <c r="S1125" s="5"/>
      <c r="T1125" s="5"/>
      <c r="U1125" s="5"/>
      <c r="V1125" s="5"/>
      <c r="W1125" s="5"/>
      <c r="X1125" s="5"/>
      <c r="Y1125" s="5"/>
      <c r="Z1125" s="5"/>
      <c r="AA1125" s="4"/>
    </row>
    <row r="1126" spans="1:27" ht="15.75" customHeight="1" x14ac:dyDescent="0.25">
      <c r="A1126" s="5" t="s">
        <v>3357</v>
      </c>
      <c r="B1126" s="5" t="s">
        <v>3358</v>
      </c>
      <c r="C1126" s="10" t="s">
        <v>7394</v>
      </c>
      <c r="D1126" s="10" t="s">
        <v>7395</v>
      </c>
      <c r="E1126" s="6">
        <v>-0.7</v>
      </c>
      <c r="F1126" s="7">
        <v>1.32E-3</v>
      </c>
      <c r="G1126" s="5" t="s">
        <v>3359</v>
      </c>
      <c r="H1126" s="5"/>
      <c r="I1126" s="5"/>
      <c r="J1126" s="5"/>
      <c r="K1126" s="5"/>
      <c r="L1126" s="5"/>
      <c r="M1126" s="5"/>
      <c r="N1126" s="5"/>
      <c r="O1126" s="5"/>
      <c r="P1126" s="5"/>
      <c r="Q1126" s="5"/>
      <c r="R1126" s="5"/>
      <c r="S1126" s="5"/>
      <c r="T1126" s="5"/>
      <c r="U1126" s="5"/>
      <c r="V1126" s="5"/>
      <c r="W1126" s="5"/>
      <c r="X1126" s="5"/>
      <c r="Y1126" s="5"/>
      <c r="Z1126" s="5"/>
      <c r="AA1126" s="4"/>
    </row>
    <row r="1127" spans="1:27" ht="15.75" customHeight="1" x14ac:dyDescent="0.25">
      <c r="A1127" s="5" t="s">
        <v>3360</v>
      </c>
      <c r="B1127" s="5" t="s">
        <v>3361</v>
      </c>
      <c r="C1127" s="10" t="s">
        <v>7396</v>
      </c>
      <c r="D1127" s="10" t="s">
        <v>7397</v>
      </c>
      <c r="E1127" s="6">
        <v>-0.7</v>
      </c>
      <c r="F1127" s="7">
        <v>5.0000000000000001E-3</v>
      </c>
      <c r="G1127" s="5" t="s">
        <v>3362</v>
      </c>
      <c r="H1127" s="5"/>
      <c r="I1127" s="5"/>
      <c r="J1127" s="5"/>
      <c r="K1127" s="5"/>
      <c r="L1127" s="5"/>
      <c r="M1127" s="5"/>
      <c r="N1127" s="5"/>
      <c r="O1127" s="5"/>
      <c r="P1127" s="5"/>
      <c r="Q1127" s="5"/>
      <c r="R1127" s="5"/>
      <c r="S1127" s="5"/>
      <c r="T1127" s="5"/>
      <c r="U1127" s="5"/>
      <c r="V1127" s="5"/>
      <c r="W1127" s="5"/>
      <c r="X1127" s="5"/>
      <c r="Y1127" s="5"/>
      <c r="Z1127" s="5"/>
      <c r="AA1127" s="4"/>
    </row>
    <row r="1128" spans="1:27" ht="15.75" customHeight="1" x14ac:dyDescent="0.25">
      <c r="A1128" s="5" t="s">
        <v>3363</v>
      </c>
      <c r="B1128" s="5" t="s">
        <v>3364</v>
      </c>
      <c r="C1128" s="10" t="s">
        <v>7398</v>
      </c>
      <c r="D1128" s="10" t="s">
        <v>7399</v>
      </c>
      <c r="E1128" s="6">
        <v>-0.7</v>
      </c>
      <c r="F1128" s="7">
        <v>1.41E-2</v>
      </c>
      <c r="G1128" s="5" t="s">
        <v>3365</v>
      </c>
      <c r="H1128" s="5"/>
      <c r="I1128" s="5"/>
      <c r="J1128" s="5"/>
      <c r="K1128" s="5"/>
      <c r="L1128" s="5"/>
      <c r="M1128" s="5"/>
      <c r="N1128" s="5"/>
      <c r="O1128" s="5"/>
      <c r="P1128" s="5"/>
      <c r="Q1128" s="5"/>
      <c r="R1128" s="5"/>
      <c r="S1128" s="5"/>
      <c r="T1128" s="5"/>
      <c r="U1128" s="5"/>
      <c r="V1128" s="5"/>
      <c r="W1128" s="5"/>
      <c r="X1128" s="5"/>
      <c r="Y1128" s="5"/>
      <c r="Z1128" s="5"/>
      <c r="AA1128" s="4"/>
    </row>
    <row r="1129" spans="1:27" ht="15.75" customHeight="1" x14ac:dyDescent="0.25">
      <c r="A1129" s="5" t="s">
        <v>3366</v>
      </c>
      <c r="B1129" s="5" t="s">
        <v>3367</v>
      </c>
      <c r="C1129" s="10" t="s">
        <v>7400</v>
      </c>
      <c r="D1129" s="10" t="s">
        <v>7401</v>
      </c>
      <c r="E1129" s="6">
        <v>-0.7</v>
      </c>
      <c r="F1129" s="7">
        <v>2.3599999999999999E-2</v>
      </c>
      <c r="G1129" s="5" t="s">
        <v>3368</v>
      </c>
      <c r="H1129" s="5"/>
      <c r="I1129" s="5"/>
      <c r="J1129" s="5"/>
      <c r="K1129" s="5"/>
      <c r="L1129" s="5"/>
      <c r="M1129" s="5"/>
      <c r="N1129" s="5"/>
      <c r="O1129" s="5"/>
      <c r="P1129" s="5"/>
      <c r="Q1129" s="5"/>
      <c r="R1129" s="5"/>
      <c r="S1129" s="5"/>
      <c r="T1129" s="5"/>
      <c r="U1129" s="5"/>
      <c r="V1129" s="5"/>
      <c r="W1129" s="5"/>
      <c r="X1129" s="5"/>
      <c r="Y1129" s="5"/>
      <c r="Z1129" s="5"/>
      <c r="AA1129" s="4"/>
    </row>
    <row r="1130" spans="1:27" ht="15.75" customHeight="1" x14ac:dyDescent="0.25">
      <c r="A1130" s="5" t="s">
        <v>3369</v>
      </c>
      <c r="B1130" s="5" t="s">
        <v>3370</v>
      </c>
      <c r="C1130" s="10" t="s">
        <v>7402</v>
      </c>
      <c r="D1130" s="10" t="s">
        <v>7403</v>
      </c>
      <c r="E1130" s="6">
        <v>-0.7</v>
      </c>
      <c r="F1130" s="7">
        <v>1.47E-2</v>
      </c>
      <c r="G1130" s="5" t="s">
        <v>3371</v>
      </c>
      <c r="H1130" s="5"/>
      <c r="I1130" s="5"/>
      <c r="J1130" s="5"/>
      <c r="K1130" s="5"/>
      <c r="L1130" s="5"/>
      <c r="M1130" s="5"/>
      <c r="N1130" s="5"/>
      <c r="O1130" s="5"/>
      <c r="P1130" s="5"/>
      <c r="Q1130" s="5"/>
      <c r="R1130" s="5"/>
      <c r="S1130" s="5"/>
      <c r="T1130" s="5"/>
      <c r="U1130" s="5"/>
      <c r="V1130" s="5"/>
      <c r="W1130" s="5"/>
      <c r="X1130" s="5"/>
      <c r="Y1130" s="5"/>
      <c r="Z1130" s="5"/>
      <c r="AA1130" s="4"/>
    </row>
    <row r="1131" spans="1:27" ht="15.75" customHeight="1" x14ac:dyDescent="0.25">
      <c r="A1131" s="5" t="s">
        <v>3372</v>
      </c>
      <c r="B1131" s="5" t="s">
        <v>3373</v>
      </c>
      <c r="C1131" s="10" t="s">
        <v>7404</v>
      </c>
      <c r="D1131" s="10" t="s">
        <v>7405</v>
      </c>
      <c r="E1131" s="6">
        <v>-0.7</v>
      </c>
      <c r="F1131" s="7">
        <v>1.2600000000000001E-3</v>
      </c>
      <c r="G1131" s="5" t="s">
        <v>3374</v>
      </c>
      <c r="H1131" s="5"/>
      <c r="I1131" s="5"/>
      <c r="J1131" s="5"/>
      <c r="K1131" s="5"/>
      <c r="L1131" s="5"/>
      <c r="M1131" s="5"/>
      <c r="N1131" s="5"/>
      <c r="O1131" s="5"/>
      <c r="P1131" s="5"/>
      <c r="Q1131" s="5"/>
      <c r="R1131" s="5"/>
      <c r="S1131" s="5"/>
      <c r="T1131" s="5"/>
      <c r="U1131" s="5"/>
      <c r="V1131" s="5"/>
      <c r="W1131" s="5"/>
      <c r="X1131" s="5"/>
      <c r="Y1131" s="5"/>
      <c r="Z1131" s="5"/>
      <c r="AA1131" s="4"/>
    </row>
    <row r="1132" spans="1:27" ht="15.75" customHeight="1" x14ac:dyDescent="0.25">
      <c r="A1132" s="5" t="s">
        <v>3375</v>
      </c>
      <c r="B1132" s="5" t="s">
        <v>3376</v>
      </c>
      <c r="C1132" s="10" t="s">
        <v>7406</v>
      </c>
      <c r="D1132" s="10" t="s">
        <v>7407</v>
      </c>
      <c r="E1132" s="6">
        <v>-0.71</v>
      </c>
      <c r="F1132" s="7">
        <v>5.3399999999999997E-5</v>
      </c>
      <c r="G1132" s="5" t="s">
        <v>3377</v>
      </c>
      <c r="H1132" s="5"/>
      <c r="I1132" s="5"/>
      <c r="J1132" s="5"/>
      <c r="K1132" s="5"/>
      <c r="L1132" s="5"/>
      <c r="M1132" s="5"/>
      <c r="N1132" s="5"/>
      <c r="O1132" s="5"/>
      <c r="P1132" s="5"/>
      <c r="Q1132" s="5"/>
      <c r="R1132" s="5"/>
      <c r="S1132" s="5"/>
      <c r="T1132" s="5"/>
      <c r="U1132" s="5"/>
      <c r="V1132" s="5"/>
      <c r="W1132" s="5"/>
      <c r="X1132" s="5"/>
      <c r="Y1132" s="5"/>
      <c r="Z1132" s="5"/>
      <c r="AA1132" s="4"/>
    </row>
    <row r="1133" spans="1:27" ht="15.75" customHeight="1" x14ac:dyDescent="0.25">
      <c r="A1133" s="5" t="s">
        <v>3378</v>
      </c>
      <c r="B1133" s="5" t="s">
        <v>3379</v>
      </c>
      <c r="C1133" s="10" t="s">
        <v>7408</v>
      </c>
      <c r="D1133" s="10" t="s">
        <v>7409</v>
      </c>
      <c r="E1133" s="6">
        <v>-0.71</v>
      </c>
      <c r="F1133" s="7">
        <v>1.44E-2</v>
      </c>
      <c r="G1133" s="5" t="s">
        <v>3380</v>
      </c>
      <c r="H1133" s="5"/>
      <c r="I1133" s="5"/>
      <c r="J1133" s="5"/>
      <c r="K1133" s="5"/>
      <c r="L1133" s="5"/>
      <c r="M1133" s="5"/>
      <c r="N1133" s="5"/>
      <c r="O1133" s="5"/>
      <c r="P1133" s="5"/>
      <c r="Q1133" s="5"/>
      <c r="R1133" s="5"/>
      <c r="S1133" s="5"/>
      <c r="T1133" s="5"/>
      <c r="U1133" s="5"/>
      <c r="V1133" s="5"/>
      <c r="W1133" s="5"/>
      <c r="X1133" s="5"/>
      <c r="Y1133" s="5"/>
      <c r="Z1133" s="5"/>
      <c r="AA1133" s="4"/>
    </row>
    <row r="1134" spans="1:27" ht="15.75" customHeight="1" x14ac:dyDescent="0.25">
      <c r="A1134" s="5" t="s">
        <v>3381</v>
      </c>
      <c r="B1134" s="5" t="s">
        <v>3382</v>
      </c>
      <c r="C1134" s="10" t="s">
        <v>7410</v>
      </c>
      <c r="D1134" s="10" t="s">
        <v>7411</v>
      </c>
      <c r="E1134" s="6">
        <v>-0.71</v>
      </c>
      <c r="F1134" s="7">
        <v>3.2000000000000001E-2</v>
      </c>
      <c r="G1134" s="5" t="s">
        <v>3383</v>
      </c>
      <c r="H1134" s="5"/>
      <c r="I1134" s="5"/>
      <c r="J1134" s="5"/>
      <c r="K1134" s="5"/>
      <c r="L1134" s="5"/>
      <c r="M1134" s="5"/>
      <c r="N1134" s="5"/>
      <c r="O1134" s="5"/>
      <c r="P1134" s="5"/>
      <c r="Q1134" s="5"/>
      <c r="R1134" s="5"/>
      <c r="S1134" s="5"/>
      <c r="T1134" s="5"/>
      <c r="U1134" s="5"/>
      <c r="V1134" s="5"/>
      <c r="W1134" s="5"/>
      <c r="X1134" s="5"/>
      <c r="Y1134" s="5"/>
      <c r="Z1134" s="5"/>
      <c r="AA1134" s="4"/>
    </row>
    <row r="1135" spans="1:27" ht="15.75" customHeight="1" x14ac:dyDescent="0.25">
      <c r="A1135" s="5" t="s">
        <v>3384</v>
      </c>
      <c r="B1135" s="5" t="s">
        <v>3385</v>
      </c>
      <c r="C1135" s="10" t="s">
        <v>7412</v>
      </c>
      <c r="D1135" s="10" t="s">
        <v>7413</v>
      </c>
      <c r="E1135" s="6">
        <v>-0.71</v>
      </c>
      <c r="F1135" s="7">
        <v>5.3699999999999998E-3</v>
      </c>
      <c r="G1135" s="5" t="s">
        <v>3386</v>
      </c>
      <c r="H1135" s="5"/>
      <c r="I1135" s="5"/>
      <c r="J1135" s="5"/>
      <c r="K1135" s="5"/>
      <c r="L1135" s="5"/>
      <c r="M1135" s="5"/>
      <c r="N1135" s="5"/>
      <c r="O1135" s="5"/>
      <c r="P1135" s="5"/>
      <c r="Q1135" s="5"/>
      <c r="R1135" s="5"/>
      <c r="S1135" s="5"/>
      <c r="T1135" s="5"/>
      <c r="U1135" s="5"/>
      <c r="V1135" s="5"/>
      <c r="W1135" s="5"/>
      <c r="X1135" s="5"/>
      <c r="Y1135" s="5"/>
      <c r="Z1135" s="5"/>
      <c r="AA1135" s="4"/>
    </row>
    <row r="1136" spans="1:27" ht="15.75" customHeight="1" x14ac:dyDescent="0.25">
      <c r="A1136" s="5" t="s">
        <v>3387</v>
      </c>
      <c r="B1136" s="5" t="s">
        <v>3388</v>
      </c>
      <c r="C1136" s="10" t="s">
        <v>7414</v>
      </c>
      <c r="D1136" s="10" t="s">
        <v>7415</v>
      </c>
      <c r="E1136" s="6">
        <v>-0.71</v>
      </c>
      <c r="F1136" s="7">
        <v>4.8399999999999999E-2</v>
      </c>
      <c r="G1136" s="5" t="s">
        <v>3389</v>
      </c>
      <c r="H1136" s="5"/>
      <c r="I1136" s="5"/>
      <c r="J1136" s="5"/>
      <c r="K1136" s="5"/>
      <c r="L1136" s="5"/>
      <c r="M1136" s="5"/>
      <c r="N1136" s="5"/>
      <c r="O1136" s="5"/>
      <c r="P1136" s="5"/>
      <c r="Q1136" s="5"/>
      <c r="R1136" s="5"/>
      <c r="S1136" s="5"/>
      <c r="T1136" s="5"/>
      <c r="U1136" s="5"/>
      <c r="V1136" s="5"/>
      <c r="W1136" s="5"/>
      <c r="X1136" s="5"/>
      <c r="Y1136" s="5"/>
      <c r="Z1136" s="5"/>
      <c r="AA1136" s="4"/>
    </row>
    <row r="1137" spans="1:27" ht="15.75" customHeight="1" x14ac:dyDescent="0.25">
      <c r="A1137" s="5" t="s">
        <v>3390</v>
      </c>
      <c r="B1137" s="5" t="s">
        <v>3391</v>
      </c>
      <c r="C1137" s="10" t="s">
        <v>7416</v>
      </c>
      <c r="D1137" s="10" t="s">
        <v>7417</v>
      </c>
      <c r="E1137" s="6">
        <v>-0.71</v>
      </c>
      <c r="F1137" s="7">
        <v>2.2499999999999999E-2</v>
      </c>
      <c r="G1137" s="5" t="s">
        <v>3392</v>
      </c>
      <c r="H1137" s="5"/>
      <c r="I1137" s="5"/>
      <c r="J1137" s="5"/>
      <c r="K1137" s="5"/>
      <c r="L1137" s="5"/>
      <c r="M1137" s="5"/>
      <c r="N1137" s="5"/>
      <c r="O1137" s="5"/>
      <c r="P1137" s="5"/>
      <c r="Q1137" s="5"/>
      <c r="R1137" s="5"/>
      <c r="S1137" s="5"/>
      <c r="T1137" s="5"/>
      <c r="U1137" s="5"/>
      <c r="V1137" s="5"/>
      <c r="W1137" s="5"/>
      <c r="X1137" s="5"/>
      <c r="Y1137" s="5"/>
      <c r="Z1137" s="5"/>
      <c r="AA1137" s="4"/>
    </row>
    <row r="1138" spans="1:27" ht="15.75" customHeight="1" x14ac:dyDescent="0.25">
      <c r="A1138" s="5" t="s">
        <v>3393</v>
      </c>
      <c r="B1138" s="5" t="s">
        <v>3394</v>
      </c>
      <c r="C1138" s="10" t="s">
        <v>7418</v>
      </c>
      <c r="D1138" s="10" t="s">
        <v>7419</v>
      </c>
      <c r="E1138" s="6">
        <v>-0.71</v>
      </c>
      <c r="F1138" s="7">
        <v>1.12E-4</v>
      </c>
      <c r="G1138" s="5" t="s">
        <v>3395</v>
      </c>
      <c r="H1138" s="5"/>
      <c r="I1138" s="5"/>
      <c r="J1138" s="5"/>
      <c r="K1138" s="5"/>
      <c r="L1138" s="5"/>
      <c r="M1138" s="5"/>
      <c r="N1138" s="5"/>
      <c r="O1138" s="5"/>
      <c r="P1138" s="5"/>
      <c r="Q1138" s="5"/>
      <c r="R1138" s="5"/>
      <c r="S1138" s="5"/>
      <c r="T1138" s="5"/>
      <c r="U1138" s="5"/>
      <c r="V1138" s="5"/>
      <c r="W1138" s="5"/>
      <c r="X1138" s="5"/>
      <c r="Y1138" s="5"/>
      <c r="Z1138" s="5"/>
      <c r="AA1138" s="4"/>
    </row>
    <row r="1139" spans="1:27" ht="15.75" customHeight="1" x14ac:dyDescent="0.25">
      <c r="A1139" s="5" t="s">
        <v>3396</v>
      </c>
      <c r="B1139" s="5" t="s">
        <v>3397</v>
      </c>
      <c r="C1139" s="10" t="s">
        <v>7420</v>
      </c>
      <c r="D1139" s="10" t="s">
        <v>5521</v>
      </c>
      <c r="E1139" s="6">
        <v>-0.71</v>
      </c>
      <c r="F1139" s="7">
        <v>3.6799999999999999E-2</v>
      </c>
      <c r="G1139" s="5" t="s">
        <v>3398</v>
      </c>
      <c r="H1139" s="5"/>
      <c r="I1139" s="5"/>
      <c r="J1139" s="5"/>
      <c r="K1139" s="5"/>
      <c r="L1139" s="5"/>
      <c r="M1139" s="5"/>
      <c r="N1139" s="5"/>
      <c r="O1139" s="5"/>
      <c r="P1139" s="5"/>
      <c r="Q1139" s="5"/>
      <c r="R1139" s="5"/>
      <c r="S1139" s="5"/>
      <c r="T1139" s="5"/>
      <c r="U1139" s="5"/>
      <c r="V1139" s="5"/>
      <c r="W1139" s="5"/>
      <c r="X1139" s="5"/>
      <c r="Y1139" s="5"/>
      <c r="Z1139" s="5"/>
      <c r="AA1139" s="4"/>
    </row>
    <row r="1140" spans="1:27" ht="15.75" customHeight="1" x14ac:dyDescent="0.25">
      <c r="A1140" s="5" t="s">
        <v>3399</v>
      </c>
      <c r="B1140" s="5" t="s">
        <v>3400</v>
      </c>
      <c r="C1140" s="10" t="s">
        <v>7421</v>
      </c>
      <c r="D1140" s="10" t="s">
        <v>7422</v>
      </c>
      <c r="E1140" s="6">
        <v>-0.71</v>
      </c>
      <c r="F1140" s="7">
        <v>2.9399999999999999E-2</v>
      </c>
      <c r="G1140" s="5" t="s">
        <v>3401</v>
      </c>
      <c r="H1140" s="5"/>
      <c r="I1140" s="5"/>
      <c r="J1140" s="5"/>
      <c r="K1140" s="5"/>
      <c r="L1140" s="5"/>
      <c r="M1140" s="5"/>
      <c r="N1140" s="5"/>
      <c r="O1140" s="5"/>
      <c r="P1140" s="5"/>
      <c r="Q1140" s="5"/>
      <c r="R1140" s="5"/>
      <c r="S1140" s="5"/>
      <c r="T1140" s="5"/>
      <c r="U1140" s="5"/>
      <c r="V1140" s="5"/>
      <c r="W1140" s="5"/>
      <c r="X1140" s="5"/>
      <c r="Y1140" s="5"/>
      <c r="Z1140" s="5"/>
      <c r="AA1140" s="4"/>
    </row>
    <row r="1141" spans="1:27" ht="15.75" customHeight="1" x14ac:dyDescent="0.25">
      <c r="A1141" s="5" t="s">
        <v>3402</v>
      </c>
      <c r="B1141" s="5" t="s">
        <v>3403</v>
      </c>
      <c r="C1141" s="10" t="s">
        <v>7423</v>
      </c>
      <c r="D1141" s="10" t="s">
        <v>7424</v>
      </c>
      <c r="E1141" s="6">
        <v>-0.71</v>
      </c>
      <c r="F1141" s="7">
        <v>4.7800000000000002E-2</v>
      </c>
      <c r="G1141" s="5" t="s">
        <v>3404</v>
      </c>
      <c r="H1141" s="5"/>
      <c r="I1141" s="5"/>
      <c r="J1141" s="5"/>
      <c r="K1141" s="5"/>
      <c r="L1141" s="5"/>
      <c r="M1141" s="5"/>
      <c r="N1141" s="5"/>
      <c r="O1141" s="5"/>
      <c r="P1141" s="5"/>
      <c r="Q1141" s="5"/>
      <c r="R1141" s="5"/>
      <c r="S1141" s="5"/>
      <c r="T1141" s="5"/>
      <c r="U1141" s="5"/>
      <c r="V1141" s="5"/>
      <c r="W1141" s="5"/>
      <c r="X1141" s="5"/>
      <c r="Y1141" s="5"/>
      <c r="Z1141" s="5"/>
      <c r="AA1141" s="4"/>
    </row>
    <row r="1142" spans="1:27" ht="15.75" customHeight="1" x14ac:dyDescent="0.25">
      <c r="A1142" s="5" t="s">
        <v>3405</v>
      </c>
      <c r="B1142" s="5" t="s">
        <v>3406</v>
      </c>
      <c r="C1142" s="10" t="s">
        <v>7425</v>
      </c>
      <c r="D1142" s="10" t="s">
        <v>7426</v>
      </c>
      <c r="E1142" s="6">
        <v>-0.71</v>
      </c>
      <c r="F1142" s="7">
        <v>2.0899999999999999E-6</v>
      </c>
      <c r="G1142" s="5" t="s">
        <v>3407</v>
      </c>
      <c r="H1142" s="5"/>
      <c r="I1142" s="5"/>
      <c r="J1142" s="5"/>
      <c r="K1142" s="5"/>
      <c r="L1142" s="5"/>
      <c r="M1142" s="5"/>
      <c r="N1142" s="5"/>
      <c r="O1142" s="5"/>
      <c r="P1142" s="5"/>
      <c r="Q1142" s="5"/>
      <c r="R1142" s="5"/>
      <c r="S1142" s="5"/>
      <c r="T1142" s="5"/>
      <c r="U1142" s="5"/>
      <c r="V1142" s="5"/>
      <c r="W1142" s="5"/>
      <c r="X1142" s="5"/>
      <c r="Y1142" s="5"/>
      <c r="Z1142" s="5"/>
      <c r="AA1142" s="4"/>
    </row>
    <row r="1143" spans="1:27" ht="15.75" customHeight="1" x14ac:dyDescent="0.25">
      <c r="A1143" s="5" t="s">
        <v>3408</v>
      </c>
      <c r="B1143" s="5" t="s">
        <v>3409</v>
      </c>
      <c r="C1143" s="10" t="s">
        <v>7427</v>
      </c>
      <c r="D1143" s="10" t="s">
        <v>7428</v>
      </c>
      <c r="E1143" s="6">
        <v>-0.71</v>
      </c>
      <c r="F1143" s="7">
        <v>1.4200000000000001E-2</v>
      </c>
      <c r="G1143" s="5" t="s">
        <v>3410</v>
      </c>
      <c r="H1143" s="5"/>
      <c r="I1143" s="5"/>
      <c r="J1143" s="5"/>
      <c r="K1143" s="5"/>
      <c r="L1143" s="5"/>
      <c r="M1143" s="5"/>
      <c r="N1143" s="5"/>
      <c r="O1143" s="5"/>
      <c r="P1143" s="5"/>
      <c r="Q1143" s="5"/>
      <c r="R1143" s="5"/>
      <c r="S1143" s="5"/>
      <c r="T1143" s="5"/>
      <c r="U1143" s="5"/>
      <c r="V1143" s="5"/>
      <c r="W1143" s="5"/>
      <c r="X1143" s="5"/>
      <c r="Y1143" s="5"/>
      <c r="Z1143" s="5"/>
      <c r="AA1143" s="4"/>
    </row>
    <row r="1144" spans="1:27" ht="15.75" customHeight="1" x14ac:dyDescent="0.25">
      <c r="A1144" s="5" t="s">
        <v>3411</v>
      </c>
      <c r="B1144" s="5" t="s">
        <v>3412</v>
      </c>
      <c r="C1144" s="10" t="s">
        <v>7429</v>
      </c>
      <c r="D1144" s="10" t="s">
        <v>7430</v>
      </c>
      <c r="E1144" s="6">
        <v>-0.71</v>
      </c>
      <c r="F1144" s="7">
        <v>6.4000000000000003E-3</v>
      </c>
      <c r="G1144" s="5" t="s">
        <v>3413</v>
      </c>
      <c r="H1144" s="5"/>
      <c r="I1144" s="5"/>
      <c r="J1144" s="5"/>
      <c r="K1144" s="5"/>
      <c r="L1144" s="5"/>
      <c r="M1144" s="5"/>
      <c r="N1144" s="5"/>
      <c r="O1144" s="5"/>
      <c r="P1144" s="5"/>
      <c r="Q1144" s="5"/>
      <c r="R1144" s="5"/>
      <c r="S1144" s="5"/>
      <c r="T1144" s="5"/>
      <c r="U1144" s="5"/>
      <c r="V1144" s="5"/>
      <c r="W1144" s="5"/>
      <c r="X1144" s="5"/>
      <c r="Y1144" s="5"/>
      <c r="Z1144" s="5"/>
      <c r="AA1144" s="4"/>
    </row>
    <row r="1145" spans="1:27" ht="15.75" customHeight="1" x14ac:dyDescent="0.25">
      <c r="A1145" s="5" t="s">
        <v>3414</v>
      </c>
      <c r="B1145" s="5" t="s">
        <v>3415</v>
      </c>
      <c r="C1145" s="10" t="s">
        <v>7431</v>
      </c>
      <c r="D1145" s="10" t="s">
        <v>7432</v>
      </c>
      <c r="E1145" s="6">
        <v>-0.72</v>
      </c>
      <c r="F1145" s="7">
        <v>7.0599999999999997E-8</v>
      </c>
      <c r="G1145" s="5" t="s">
        <v>3416</v>
      </c>
      <c r="H1145" s="5"/>
      <c r="I1145" s="5"/>
      <c r="J1145" s="5"/>
      <c r="K1145" s="5"/>
      <c r="L1145" s="5"/>
      <c r="M1145" s="5"/>
      <c r="N1145" s="5"/>
      <c r="O1145" s="5"/>
      <c r="P1145" s="5"/>
      <c r="Q1145" s="5"/>
      <c r="R1145" s="5"/>
      <c r="S1145" s="5"/>
      <c r="T1145" s="5"/>
      <c r="U1145" s="5"/>
      <c r="V1145" s="5"/>
      <c r="W1145" s="5"/>
      <c r="X1145" s="5"/>
      <c r="Y1145" s="5"/>
      <c r="Z1145" s="5"/>
      <c r="AA1145" s="4"/>
    </row>
    <row r="1146" spans="1:27" ht="15.75" customHeight="1" x14ac:dyDescent="0.25">
      <c r="A1146" s="5" t="s">
        <v>3417</v>
      </c>
      <c r="B1146" s="5" t="s">
        <v>3418</v>
      </c>
      <c r="C1146" s="10" t="s">
        <v>7433</v>
      </c>
      <c r="D1146" s="10" t="s">
        <v>7434</v>
      </c>
      <c r="E1146" s="6">
        <v>-0.72</v>
      </c>
      <c r="F1146" s="7">
        <v>2.2200000000000001E-2</v>
      </c>
      <c r="G1146" s="5" t="s">
        <v>3419</v>
      </c>
      <c r="H1146" s="5"/>
      <c r="I1146" s="5"/>
      <c r="J1146" s="5"/>
      <c r="K1146" s="5"/>
      <c r="L1146" s="5"/>
      <c r="M1146" s="5"/>
      <c r="N1146" s="5"/>
      <c r="O1146" s="5"/>
      <c r="P1146" s="5"/>
      <c r="Q1146" s="5"/>
      <c r="R1146" s="5"/>
      <c r="S1146" s="5"/>
      <c r="T1146" s="5"/>
      <c r="U1146" s="5"/>
      <c r="V1146" s="5"/>
      <c r="W1146" s="5"/>
      <c r="X1146" s="5"/>
      <c r="Y1146" s="5"/>
      <c r="Z1146" s="5"/>
      <c r="AA1146" s="4"/>
    </row>
    <row r="1147" spans="1:27" ht="15.75" customHeight="1" x14ac:dyDescent="0.25">
      <c r="A1147" s="5" t="s">
        <v>3420</v>
      </c>
      <c r="B1147" s="5" t="s">
        <v>3421</v>
      </c>
      <c r="C1147" s="10" t="s">
        <v>7435</v>
      </c>
      <c r="D1147" s="10" t="s">
        <v>7436</v>
      </c>
      <c r="E1147" s="6">
        <v>-0.72</v>
      </c>
      <c r="F1147" s="7">
        <v>1.95E-2</v>
      </c>
      <c r="G1147" s="5" t="s">
        <v>3422</v>
      </c>
      <c r="H1147" s="5"/>
      <c r="I1147" s="5"/>
      <c r="J1147" s="5"/>
      <c r="K1147" s="5"/>
      <c r="L1147" s="5"/>
      <c r="M1147" s="5"/>
      <c r="N1147" s="5"/>
      <c r="O1147" s="5"/>
      <c r="P1147" s="5"/>
      <c r="Q1147" s="5"/>
      <c r="R1147" s="5"/>
      <c r="S1147" s="5"/>
      <c r="T1147" s="5"/>
      <c r="U1147" s="5"/>
      <c r="V1147" s="5"/>
      <c r="W1147" s="5"/>
      <c r="X1147" s="5"/>
      <c r="Y1147" s="5"/>
      <c r="Z1147" s="5"/>
      <c r="AA1147" s="4"/>
    </row>
    <row r="1148" spans="1:27" ht="15.75" customHeight="1" x14ac:dyDescent="0.25">
      <c r="A1148" s="5" t="s">
        <v>3423</v>
      </c>
      <c r="B1148" s="5" t="s">
        <v>3424</v>
      </c>
      <c r="C1148" s="10" t="s">
        <v>7437</v>
      </c>
      <c r="D1148" s="10" t="s">
        <v>7438</v>
      </c>
      <c r="E1148" s="6">
        <v>-0.72</v>
      </c>
      <c r="F1148" s="7">
        <v>4.7800000000000002E-2</v>
      </c>
      <c r="G1148" s="5" t="s">
        <v>3425</v>
      </c>
      <c r="H1148" s="5"/>
      <c r="I1148" s="5"/>
      <c r="J1148" s="5"/>
      <c r="K1148" s="5"/>
      <c r="L1148" s="5"/>
      <c r="M1148" s="5"/>
      <c r="N1148" s="5"/>
      <c r="O1148" s="5"/>
      <c r="P1148" s="5"/>
      <c r="Q1148" s="5"/>
      <c r="R1148" s="5"/>
      <c r="S1148" s="5"/>
      <c r="T1148" s="5"/>
      <c r="U1148" s="5"/>
      <c r="V1148" s="5"/>
      <c r="W1148" s="5"/>
      <c r="X1148" s="5"/>
      <c r="Y1148" s="5"/>
      <c r="Z1148" s="5"/>
      <c r="AA1148" s="4"/>
    </row>
    <row r="1149" spans="1:27" ht="15.75" customHeight="1" x14ac:dyDescent="0.25">
      <c r="A1149" s="5" t="s">
        <v>3426</v>
      </c>
      <c r="B1149" s="5" t="s">
        <v>3427</v>
      </c>
      <c r="C1149" s="10" t="s">
        <v>7439</v>
      </c>
      <c r="D1149" s="10" t="s">
        <v>7440</v>
      </c>
      <c r="E1149" s="6">
        <v>-0.73</v>
      </c>
      <c r="F1149" s="7">
        <v>3.09E-2</v>
      </c>
      <c r="G1149" s="5" t="s">
        <v>3428</v>
      </c>
      <c r="H1149" s="5"/>
      <c r="I1149" s="5"/>
      <c r="J1149" s="5"/>
      <c r="K1149" s="5"/>
      <c r="L1149" s="5"/>
      <c r="M1149" s="5"/>
      <c r="N1149" s="5"/>
      <c r="O1149" s="5"/>
      <c r="P1149" s="5"/>
      <c r="Q1149" s="5"/>
      <c r="R1149" s="5"/>
      <c r="S1149" s="5"/>
      <c r="T1149" s="5"/>
      <c r="U1149" s="5"/>
      <c r="V1149" s="5"/>
      <c r="W1149" s="5"/>
      <c r="X1149" s="5"/>
      <c r="Y1149" s="5"/>
      <c r="Z1149" s="5"/>
      <c r="AA1149" s="4"/>
    </row>
    <row r="1150" spans="1:27" ht="15.75" customHeight="1" x14ac:dyDescent="0.25">
      <c r="A1150" s="5" t="s">
        <v>3429</v>
      </c>
      <c r="B1150" s="5" t="s">
        <v>3430</v>
      </c>
      <c r="C1150" s="10" t="s">
        <v>7441</v>
      </c>
      <c r="D1150" s="10" t="s">
        <v>7442</v>
      </c>
      <c r="E1150" s="6">
        <v>-0.73</v>
      </c>
      <c r="F1150" s="7">
        <v>2.1100000000000001E-2</v>
      </c>
      <c r="G1150" s="5" t="s">
        <v>3431</v>
      </c>
      <c r="H1150" s="5"/>
      <c r="I1150" s="5"/>
      <c r="J1150" s="5"/>
      <c r="K1150" s="5"/>
      <c r="L1150" s="5"/>
      <c r="M1150" s="5"/>
      <c r="N1150" s="5"/>
      <c r="O1150" s="5"/>
      <c r="P1150" s="5"/>
      <c r="Q1150" s="5"/>
      <c r="R1150" s="5"/>
      <c r="S1150" s="5"/>
      <c r="T1150" s="5"/>
      <c r="U1150" s="5"/>
      <c r="V1150" s="5"/>
      <c r="W1150" s="5"/>
      <c r="X1150" s="5"/>
      <c r="Y1150" s="5"/>
      <c r="Z1150" s="5"/>
      <c r="AA1150" s="4"/>
    </row>
    <row r="1151" spans="1:27" ht="15.75" customHeight="1" x14ac:dyDescent="0.25">
      <c r="A1151" s="5" t="s">
        <v>3432</v>
      </c>
      <c r="B1151" s="5" t="s">
        <v>3433</v>
      </c>
      <c r="C1151" s="10" t="s">
        <v>7443</v>
      </c>
      <c r="D1151" s="10" t="s">
        <v>7444</v>
      </c>
      <c r="E1151" s="6">
        <v>-0.73</v>
      </c>
      <c r="F1151" s="7">
        <v>2.52E-2</v>
      </c>
      <c r="G1151" s="5" t="s">
        <v>3434</v>
      </c>
      <c r="H1151" s="5"/>
      <c r="I1151" s="5"/>
      <c r="J1151" s="5"/>
      <c r="K1151" s="5"/>
      <c r="L1151" s="5"/>
      <c r="M1151" s="5"/>
      <c r="N1151" s="5"/>
      <c r="O1151" s="5"/>
      <c r="P1151" s="5"/>
      <c r="Q1151" s="5"/>
      <c r="R1151" s="5"/>
      <c r="S1151" s="5"/>
      <c r="T1151" s="5"/>
      <c r="U1151" s="5"/>
      <c r="V1151" s="5"/>
      <c r="W1151" s="5"/>
      <c r="X1151" s="5"/>
      <c r="Y1151" s="5"/>
      <c r="Z1151" s="5"/>
      <c r="AA1151" s="4"/>
    </row>
    <row r="1152" spans="1:27" ht="15.75" customHeight="1" x14ac:dyDescent="0.25">
      <c r="A1152" s="5" t="s">
        <v>3435</v>
      </c>
      <c r="B1152" s="5" t="s">
        <v>3436</v>
      </c>
      <c r="C1152" s="10" t="s">
        <v>7445</v>
      </c>
      <c r="D1152" s="10" t="s">
        <v>7446</v>
      </c>
      <c r="E1152" s="6">
        <v>-0.73</v>
      </c>
      <c r="F1152" s="7">
        <v>4.8199999999999996E-3</v>
      </c>
      <c r="G1152" s="5" t="s">
        <v>3437</v>
      </c>
      <c r="H1152" s="5"/>
      <c r="I1152" s="5"/>
      <c r="J1152" s="5"/>
      <c r="K1152" s="5"/>
      <c r="L1152" s="5"/>
      <c r="M1152" s="5"/>
      <c r="N1152" s="5"/>
      <c r="O1152" s="5"/>
      <c r="P1152" s="5"/>
      <c r="Q1152" s="5"/>
      <c r="R1152" s="5"/>
      <c r="S1152" s="5"/>
      <c r="T1152" s="5"/>
      <c r="U1152" s="5"/>
      <c r="V1152" s="5"/>
      <c r="W1152" s="5"/>
      <c r="X1152" s="5"/>
      <c r="Y1152" s="5"/>
      <c r="Z1152" s="5"/>
      <c r="AA1152" s="4"/>
    </row>
    <row r="1153" spans="1:27" ht="15.75" customHeight="1" x14ac:dyDescent="0.25">
      <c r="A1153" s="5" t="s">
        <v>3438</v>
      </c>
      <c r="B1153" s="5" t="s">
        <v>3439</v>
      </c>
      <c r="C1153" s="10" t="s">
        <v>7447</v>
      </c>
      <c r="D1153" s="10" t="s">
        <v>7448</v>
      </c>
      <c r="E1153" s="6">
        <v>-0.73</v>
      </c>
      <c r="F1153" s="7">
        <v>2.0200000000000001E-3</v>
      </c>
      <c r="G1153" s="5" t="s">
        <v>3440</v>
      </c>
      <c r="H1153" s="5"/>
      <c r="I1153" s="5"/>
      <c r="J1153" s="5"/>
      <c r="K1153" s="5"/>
      <c r="L1153" s="5"/>
      <c r="M1153" s="5"/>
      <c r="N1153" s="5"/>
      <c r="O1153" s="5"/>
      <c r="P1153" s="5"/>
      <c r="Q1153" s="5"/>
      <c r="R1153" s="5"/>
      <c r="S1153" s="5"/>
      <c r="T1153" s="5"/>
      <c r="U1153" s="5"/>
      <c r="V1153" s="5"/>
      <c r="W1153" s="5"/>
      <c r="X1153" s="5"/>
      <c r="Y1153" s="5"/>
      <c r="Z1153" s="5"/>
      <c r="AA1153" s="4"/>
    </row>
    <row r="1154" spans="1:27" ht="15.75" customHeight="1" x14ac:dyDescent="0.25">
      <c r="A1154" s="5" t="s">
        <v>3441</v>
      </c>
      <c r="B1154" s="5" t="s">
        <v>3442</v>
      </c>
      <c r="C1154" s="10" t="s">
        <v>7449</v>
      </c>
      <c r="D1154" s="10" t="s">
        <v>7450</v>
      </c>
      <c r="E1154" s="6">
        <v>-0.73</v>
      </c>
      <c r="F1154" s="7">
        <v>3.2099999999999997E-2</v>
      </c>
      <c r="G1154" s="5" t="s">
        <v>3443</v>
      </c>
      <c r="H1154" s="5"/>
      <c r="I1154" s="5"/>
      <c r="J1154" s="5"/>
      <c r="K1154" s="5"/>
      <c r="L1154" s="5"/>
      <c r="M1154" s="5"/>
      <c r="N1154" s="5"/>
      <c r="O1154" s="5"/>
      <c r="P1154" s="5"/>
      <c r="Q1154" s="5"/>
      <c r="R1154" s="5"/>
      <c r="S1154" s="5"/>
      <c r="T1154" s="5"/>
      <c r="U1154" s="5"/>
      <c r="V1154" s="5"/>
      <c r="W1154" s="5"/>
      <c r="X1154" s="5"/>
      <c r="Y1154" s="5"/>
      <c r="Z1154" s="5"/>
      <c r="AA1154" s="4"/>
    </row>
    <row r="1155" spans="1:27" ht="15.75" customHeight="1" x14ac:dyDescent="0.25">
      <c r="A1155" s="5" t="s">
        <v>3444</v>
      </c>
      <c r="B1155" s="5" t="s">
        <v>3445</v>
      </c>
      <c r="C1155" s="10" t="s">
        <v>7451</v>
      </c>
      <c r="D1155" s="10" t="s">
        <v>7452</v>
      </c>
      <c r="E1155" s="6">
        <v>-0.74</v>
      </c>
      <c r="F1155" s="7">
        <v>2.52E-9</v>
      </c>
      <c r="G1155" s="5" t="s">
        <v>3446</v>
      </c>
      <c r="H1155" s="5"/>
      <c r="I1155" s="5"/>
      <c r="J1155" s="5"/>
      <c r="K1155" s="5"/>
      <c r="L1155" s="5"/>
      <c r="M1155" s="5"/>
      <c r="N1155" s="5"/>
      <c r="O1155" s="5"/>
      <c r="P1155" s="5"/>
      <c r="Q1155" s="5"/>
      <c r="R1155" s="5"/>
      <c r="S1155" s="5"/>
      <c r="T1155" s="5"/>
      <c r="U1155" s="5"/>
      <c r="V1155" s="5"/>
      <c r="W1155" s="5"/>
      <c r="X1155" s="5"/>
      <c r="Y1155" s="5"/>
      <c r="Z1155" s="5"/>
      <c r="AA1155" s="4"/>
    </row>
    <row r="1156" spans="1:27" ht="15.75" customHeight="1" x14ac:dyDescent="0.25">
      <c r="A1156" s="5" t="s">
        <v>3447</v>
      </c>
      <c r="B1156" s="5" t="s">
        <v>3448</v>
      </c>
      <c r="C1156" s="10" t="s">
        <v>7453</v>
      </c>
      <c r="D1156" s="10" t="s">
        <v>7454</v>
      </c>
      <c r="E1156" s="6">
        <v>-0.74</v>
      </c>
      <c r="F1156" s="7">
        <v>4.9700000000000001E-2</v>
      </c>
      <c r="G1156" s="5" t="s">
        <v>3449</v>
      </c>
      <c r="H1156" s="5"/>
      <c r="I1156" s="5"/>
      <c r="J1156" s="5"/>
      <c r="K1156" s="5"/>
      <c r="L1156" s="5"/>
      <c r="M1156" s="5"/>
      <c r="N1156" s="5"/>
      <c r="O1156" s="5"/>
      <c r="P1156" s="5"/>
      <c r="Q1156" s="5"/>
      <c r="R1156" s="5"/>
      <c r="S1156" s="5"/>
      <c r="T1156" s="5"/>
      <c r="U1156" s="5"/>
      <c r="V1156" s="5"/>
      <c r="W1156" s="5"/>
      <c r="X1156" s="5"/>
      <c r="Y1156" s="5"/>
      <c r="Z1156" s="5"/>
      <c r="AA1156" s="4"/>
    </row>
    <row r="1157" spans="1:27" ht="15.75" customHeight="1" x14ac:dyDescent="0.25">
      <c r="A1157" s="5" t="s">
        <v>3450</v>
      </c>
      <c r="B1157" s="5" t="s">
        <v>3451</v>
      </c>
      <c r="C1157" s="10" t="s">
        <v>7455</v>
      </c>
      <c r="D1157" s="10" t="s">
        <v>7456</v>
      </c>
      <c r="E1157" s="6">
        <v>-0.74</v>
      </c>
      <c r="F1157" s="7">
        <v>1.05E-4</v>
      </c>
      <c r="G1157" s="5" t="s">
        <v>3452</v>
      </c>
      <c r="H1157" s="5"/>
      <c r="I1157" s="5"/>
      <c r="J1157" s="5"/>
      <c r="K1157" s="5"/>
      <c r="L1157" s="5"/>
      <c r="M1157" s="5"/>
      <c r="N1157" s="5"/>
      <c r="O1157" s="5"/>
      <c r="P1157" s="5"/>
      <c r="Q1157" s="5"/>
      <c r="R1157" s="5"/>
      <c r="S1157" s="5"/>
      <c r="T1157" s="5"/>
      <c r="U1157" s="5"/>
      <c r="V1157" s="5"/>
      <c r="W1157" s="5"/>
      <c r="X1157" s="5"/>
      <c r="Y1157" s="5"/>
      <c r="Z1157" s="5"/>
      <c r="AA1157" s="4"/>
    </row>
    <row r="1158" spans="1:27" ht="15.75" customHeight="1" x14ac:dyDescent="0.25">
      <c r="A1158" s="5" t="s">
        <v>3453</v>
      </c>
      <c r="B1158" s="5" t="s">
        <v>3454</v>
      </c>
      <c r="C1158" s="10" t="s">
        <v>7457</v>
      </c>
      <c r="D1158" s="10" t="s">
        <v>7458</v>
      </c>
      <c r="E1158" s="6">
        <v>-0.74</v>
      </c>
      <c r="F1158" s="7">
        <v>1.48E-3</v>
      </c>
      <c r="G1158" s="5" t="s">
        <v>3455</v>
      </c>
      <c r="H1158" s="5"/>
      <c r="I1158" s="5"/>
      <c r="J1158" s="5"/>
      <c r="K1158" s="5"/>
      <c r="L1158" s="5"/>
      <c r="M1158" s="5"/>
      <c r="N1158" s="5"/>
      <c r="O1158" s="5"/>
      <c r="P1158" s="5"/>
      <c r="Q1158" s="5"/>
      <c r="R1158" s="5"/>
      <c r="S1158" s="5"/>
      <c r="T1158" s="5"/>
      <c r="U1158" s="5"/>
      <c r="V1158" s="5"/>
      <c r="W1158" s="5"/>
      <c r="X1158" s="5"/>
      <c r="Y1158" s="5"/>
      <c r="Z1158" s="5"/>
      <c r="AA1158" s="4"/>
    </row>
    <row r="1159" spans="1:27" ht="15.75" customHeight="1" x14ac:dyDescent="0.25">
      <c r="A1159" s="5" t="s">
        <v>3456</v>
      </c>
      <c r="B1159" s="5" t="s">
        <v>3457</v>
      </c>
      <c r="C1159" s="10" t="s">
        <v>7459</v>
      </c>
      <c r="D1159" s="10" t="s">
        <v>7460</v>
      </c>
      <c r="E1159" s="6">
        <v>-0.74</v>
      </c>
      <c r="F1159" s="7">
        <v>2.0899999999999999E-6</v>
      </c>
      <c r="G1159" s="5" t="s">
        <v>3458</v>
      </c>
      <c r="H1159" s="5"/>
      <c r="I1159" s="5"/>
      <c r="J1159" s="5"/>
      <c r="K1159" s="5"/>
      <c r="L1159" s="5"/>
      <c r="M1159" s="5"/>
      <c r="N1159" s="5"/>
      <c r="O1159" s="5"/>
      <c r="P1159" s="5"/>
      <c r="Q1159" s="5"/>
      <c r="R1159" s="5"/>
      <c r="S1159" s="5"/>
      <c r="T1159" s="5"/>
      <c r="U1159" s="5"/>
      <c r="V1159" s="5"/>
      <c r="W1159" s="5"/>
      <c r="X1159" s="5"/>
      <c r="Y1159" s="5"/>
      <c r="Z1159" s="5"/>
      <c r="AA1159" s="4"/>
    </row>
    <row r="1160" spans="1:27" ht="15.75" customHeight="1" x14ac:dyDescent="0.25">
      <c r="A1160" s="5" t="s">
        <v>3459</v>
      </c>
      <c r="B1160" s="5" t="s">
        <v>3460</v>
      </c>
      <c r="C1160" s="10" t="s">
        <v>7461</v>
      </c>
      <c r="D1160" s="10" t="s">
        <v>7462</v>
      </c>
      <c r="E1160" s="6">
        <v>-0.75</v>
      </c>
      <c r="F1160" s="7">
        <v>2.5100000000000001E-3</v>
      </c>
      <c r="G1160" s="5" t="s">
        <v>3461</v>
      </c>
      <c r="H1160" s="5"/>
      <c r="I1160" s="5"/>
      <c r="J1160" s="5"/>
      <c r="K1160" s="5"/>
      <c r="L1160" s="5"/>
      <c r="M1160" s="5"/>
      <c r="N1160" s="5"/>
      <c r="O1160" s="5"/>
      <c r="P1160" s="5"/>
      <c r="Q1160" s="5"/>
      <c r="R1160" s="5"/>
      <c r="S1160" s="5"/>
      <c r="T1160" s="5"/>
      <c r="U1160" s="5"/>
      <c r="V1160" s="5"/>
      <c r="W1160" s="5"/>
      <c r="X1160" s="5"/>
      <c r="Y1160" s="5"/>
      <c r="Z1160" s="5"/>
      <c r="AA1160" s="4"/>
    </row>
    <row r="1161" spans="1:27" ht="15.75" customHeight="1" x14ac:dyDescent="0.25">
      <c r="A1161" s="5" t="s">
        <v>3462</v>
      </c>
      <c r="B1161" s="5" t="s">
        <v>3463</v>
      </c>
      <c r="C1161" s="10" t="s">
        <v>7463</v>
      </c>
      <c r="D1161" s="10" t="s">
        <v>7464</v>
      </c>
      <c r="E1161" s="6">
        <v>-0.75</v>
      </c>
      <c r="F1161" s="7">
        <v>3.2099999999999997E-2</v>
      </c>
      <c r="G1161" s="5" t="s">
        <v>3464</v>
      </c>
      <c r="H1161" s="5"/>
      <c r="I1161" s="5"/>
      <c r="J1161" s="5"/>
      <c r="K1161" s="5"/>
      <c r="L1161" s="5"/>
      <c r="M1161" s="5"/>
      <c r="N1161" s="5"/>
      <c r="O1161" s="5"/>
      <c r="P1161" s="5"/>
      <c r="Q1161" s="5"/>
      <c r="R1161" s="5"/>
      <c r="S1161" s="5"/>
      <c r="T1161" s="5"/>
      <c r="U1161" s="5"/>
      <c r="V1161" s="5"/>
      <c r="W1161" s="5"/>
      <c r="X1161" s="5"/>
      <c r="Y1161" s="5"/>
      <c r="Z1161" s="5"/>
      <c r="AA1161" s="4"/>
    </row>
    <row r="1162" spans="1:27" ht="15.75" customHeight="1" x14ac:dyDescent="0.25">
      <c r="A1162" s="5" t="s">
        <v>3465</v>
      </c>
      <c r="B1162" s="5" t="s">
        <v>3466</v>
      </c>
      <c r="C1162" s="10" t="s">
        <v>7465</v>
      </c>
      <c r="D1162" s="10" t="s">
        <v>7466</v>
      </c>
      <c r="E1162" s="6">
        <v>-0.75</v>
      </c>
      <c r="F1162" s="7">
        <v>9.9399999999999992E-3</v>
      </c>
      <c r="G1162" s="5" t="s">
        <v>3467</v>
      </c>
      <c r="H1162" s="5"/>
      <c r="I1162" s="5"/>
      <c r="J1162" s="5"/>
      <c r="K1162" s="5"/>
      <c r="L1162" s="5"/>
      <c r="M1162" s="5"/>
      <c r="N1162" s="5"/>
      <c r="O1162" s="5"/>
      <c r="P1162" s="5"/>
      <c r="Q1162" s="5"/>
      <c r="R1162" s="5"/>
      <c r="S1162" s="5"/>
      <c r="T1162" s="5"/>
      <c r="U1162" s="5"/>
      <c r="V1162" s="5"/>
      <c r="W1162" s="5"/>
      <c r="X1162" s="5"/>
      <c r="Y1162" s="5"/>
      <c r="Z1162" s="5"/>
      <c r="AA1162" s="4"/>
    </row>
    <row r="1163" spans="1:27" ht="15.75" customHeight="1" x14ac:dyDescent="0.25">
      <c r="A1163" s="5" t="s">
        <v>3468</v>
      </c>
      <c r="B1163" s="5" t="s">
        <v>3469</v>
      </c>
      <c r="C1163" s="10" t="s">
        <v>7467</v>
      </c>
      <c r="D1163" s="10" t="s">
        <v>7468</v>
      </c>
      <c r="E1163" s="6">
        <v>-0.75</v>
      </c>
      <c r="F1163" s="7">
        <v>2.0199999999999999E-2</v>
      </c>
      <c r="G1163" s="5" t="s">
        <v>3470</v>
      </c>
      <c r="H1163" s="5"/>
      <c r="I1163" s="5"/>
      <c r="J1163" s="5"/>
      <c r="K1163" s="5"/>
      <c r="L1163" s="5"/>
      <c r="M1163" s="5"/>
      <c r="N1163" s="5"/>
      <c r="O1163" s="5"/>
      <c r="P1163" s="5"/>
      <c r="Q1163" s="5"/>
      <c r="R1163" s="5"/>
      <c r="S1163" s="5"/>
      <c r="T1163" s="5"/>
      <c r="U1163" s="5"/>
      <c r="V1163" s="5"/>
      <c r="W1163" s="5"/>
      <c r="X1163" s="5"/>
      <c r="Y1163" s="5"/>
      <c r="Z1163" s="5"/>
      <c r="AA1163" s="4"/>
    </row>
    <row r="1164" spans="1:27" ht="15.75" customHeight="1" x14ac:dyDescent="0.25">
      <c r="A1164" s="5" t="s">
        <v>3471</v>
      </c>
      <c r="B1164" s="5" t="s">
        <v>3472</v>
      </c>
      <c r="C1164" s="10" t="s">
        <v>7469</v>
      </c>
      <c r="D1164" s="10" t="s">
        <v>7470</v>
      </c>
      <c r="E1164" s="6">
        <v>-0.76</v>
      </c>
      <c r="F1164" s="7">
        <v>9.4900000000000005E-14</v>
      </c>
      <c r="G1164" s="5" t="s">
        <v>3473</v>
      </c>
      <c r="H1164" s="5"/>
      <c r="I1164" s="5"/>
      <c r="J1164" s="5"/>
      <c r="K1164" s="5"/>
      <c r="L1164" s="5"/>
      <c r="M1164" s="5"/>
      <c r="N1164" s="5"/>
      <c r="O1164" s="5"/>
      <c r="P1164" s="5"/>
      <c r="Q1164" s="5"/>
      <c r="R1164" s="5"/>
      <c r="S1164" s="5"/>
      <c r="T1164" s="5"/>
      <c r="U1164" s="5"/>
      <c r="V1164" s="5"/>
      <c r="W1164" s="5"/>
      <c r="X1164" s="5"/>
      <c r="Y1164" s="5"/>
      <c r="Z1164" s="5"/>
      <c r="AA1164" s="4"/>
    </row>
    <row r="1165" spans="1:27" ht="15.75" customHeight="1" x14ac:dyDescent="0.25">
      <c r="A1165" s="5" t="s">
        <v>3474</v>
      </c>
      <c r="B1165" s="5" t="s">
        <v>3475</v>
      </c>
      <c r="C1165" s="10" t="s">
        <v>7471</v>
      </c>
      <c r="D1165" s="10" t="s">
        <v>7472</v>
      </c>
      <c r="E1165" s="6">
        <v>-0.76</v>
      </c>
      <c r="F1165" s="7">
        <v>2.17E-6</v>
      </c>
      <c r="G1165" s="5" t="s">
        <v>3476</v>
      </c>
      <c r="H1165" s="5"/>
      <c r="I1165" s="5"/>
      <c r="J1165" s="5"/>
      <c r="K1165" s="5"/>
      <c r="L1165" s="5"/>
      <c r="M1165" s="5"/>
      <c r="N1165" s="5"/>
      <c r="O1165" s="5"/>
      <c r="P1165" s="5"/>
      <c r="Q1165" s="5"/>
      <c r="R1165" s="5"/>
      <c r="S1165" s="5"/>
      <c r="T1165" s="5"/>
      <c r="U1165" s="5"/>
      <c r="V1165" s="5"/>
      <c r="W1165" s="5"/>
      <c r="X1165" s="5"/>
      <c r="Y1165" s="5"/>
      <c r="Z1165" s="5"/>
      <c r="AA1165" s="4"/>
    </row>
    <row r="1166" spans="1:27" ht="15.75" customHeight="1" x14ac:dyDescent="0.25">
      <c r="A1166" s="5" t="s">
        <v>3477</v>
      </c>
      <c r="B1166" s="5" t="s">
        <v>3478</v>
      </c>
      <c r="C1166" s="10" t="s">
        <v>7473</v>
      </c>
      <c r="D1166" s="10" t="s">
        <v>7474</v>
      </c>
      <c r="E1166" s="6">
        <v>-0.76</v>
      </c>
      <c r="F1166" s="7">
        <v>6.0499999999999997E-17</v>
      </c>
      <c r="G1166" s="5" t="s">
        <v>3479</v>
      </c>
      <c r="H1166" s="5"/>
      <c r="I1166" s="5"/>
      <c r="J1166" s="5"/>
      <c r="K1166" s="5"/>
      <c r="L1166" s="5"/>
      <c r="M1166" s="5"/>
      <c r="N1166" s="5"/>
      <c r="O1166" s="5"/>
      <c r="P1166" s="5"/>
      <c r="Q1166" s="5"/>
      <c r="R1166" s="5"/>
      <c r="S1166" s="5"/>
      <c r="T1166" s="5"/>
      <c r="U1166" s="5"/>
      <c r="V1166" s="5"/>
      <c r="W1166" s="5"/>
      <c r="X1166" s="5"/>
      <c r="Y1166" s="5"/>
      <c r="Z1166" s="5"/>
      <c r="AA1166" s="4"/>
    </row>
    <row r="1167" spans="1:27" ht="15.75" customHeight="1" x14ac:dyDescent="0.25">
      <c r="A1167" s="5" t="s">
        <v>3480</v>
      </c>
      <c r="B1167" s="5" t="s">
        <v>3481</v>
      </c>
      <c r="C1167" s="10" t="s">
        <v>7475</v>
      </c>
      <c r="D1167" s="10" t="s">
        <v>7476</v>
      </c>
      <c r="E1167" s="6">
        <v>-0.76</v>
      </c>
      <c r="F1167" s="7">
        <v>1.8E-9</v>
      </c>
      <c r="G1167" s="5" t="s">
        <v>3482</v>
      </c>
      <c r="H1167" s="5"/>
      <c r="I1167" s="5"/>
      <c r="J1167" s="5"/>
      <c r="K1167" s="5"/>
      <c r="L1167" s="5"/>
      <c r="M1167" s="5"/>
      <c r="N1167" s="5"/>
      <c r="O1167" s="5"/>
      <c r="P1167" s="5"/>
      <c r="Q1167" s="5"/>
      <c r="R1167" s="5"/>
      <c r="S1167" s="5"/>
      <c r="T1167" s="5"/>
      <c r="U1167" s="5"/>
      <c r="V1167" s="5"/>
      <c r="W1167" s="5"/>
      <c r="X1167" s="5"/>
      <c r="Y1167" s="5"/>
      <c r="Z1167" s="5"/>
      <c r="AA1167" s="4"/>
    </row>
    <row r="1168" spans="1:27" ht="15.75" customHeight="1" x14ac:dyDescent="0.25">
      <c r="A1168" s="5" t="s">
        <v>3483</v>
      </c>
      <c r="B1168" s="5" t="s">
        <v>3484</v>
      </c>
      <c r="C1168" s="10" t="s">
        <v>7477</v>
      </c>
      <c r="D1168" s="10" t="s">
        <v>7478</v>
      </c>
      <c r="E1168" s="6">
        <v>-0.76</v>
      </c>
      <c r="F1168" s="7">
        <v>1.21E-17</v>
      </c>
      <c r="G1168" s="5" t="s">
        <v>3485</v>
      </c>
      <c r="H1168" s="5"/>
      <c r="I1168" s="5"/>
      <c r="J1168" s="5"/>
      <c r="K1168" s="5"/>
      <c r="L1168" s="5"/>
      <c r="M1168" s="5"/>
      <c r="N1168" s="5"/>
      <c r="O1168" s="5"/>
      <c r="P1168" s="5"/>
      <c r="Q1168" s="5"/>
      <c r="R1168" s="5"/>
      <c r="S1168" s="5"/>
      <c r="T1168" s="5"/>
      <c r="U1168" s="5"/>
      <c r="V1168" s="5"/>
      <c r="W1168" s="5"/>
      <c r="X1168" s="5"/>
      <c r="Y1168" s="5"/>
      <c r="Z1168" s="5"/>
      <c r="AA1168" s="4"/>
    </row>
    <row r="1169" spans="1:27" ht="15.75" customHeight="1" x14ac:dyDescent="0.25">
      <c r="A1169" s="5" t="s">
        <v>3486</v>
      </c>
      <c r="B1169" s="5" t="s">
        <v>3487</v>
      </c>
      <c r="C1169" s="10" t="s">
        <v>7479</v>
      </c>
      <c r="D1169" s="10" t="s">
        <v>7480</v>
      </c>
      <c r="E1169" s="6">
        <v>-0.76</v>
      </c>
      <c r="F1169" s="7">
        <v>4.2399999999999998E-3</v>
      </c>
      <c r="G1169" s="5" t="s">
        <v>3488</v>
      </c>
      <c r="H1169" s="5"/>
      <c r="I1169" s="5"/>
      <c r="J1169" s="5"/>
      <c r="K1169" s="5"/>
      <c r="L1169" s="5"/>
      <c r="M1169" s="5"/>
      <c r="N1169" s="5"/>
      <c r="O1169" s="5"/>
      <c r="P1169" s="5"/>
      <c r="Q1169" s="5"/>
      <c r="R1169" s="5"/>
      <c r="S1169" s="5"/>
      <c r="T1169" s="5"/>
      <c r="U1169" s="5"/>
      <c r="V1169" s="5"/>
      <c r="W1169" s="5"/>
      <c r="X1169" s="5"/>
      <c r="Y1169" s="5"/>
      <c r="Z1169" s="5"/>
      <c r="AA1169" s="4"/>
    </row>
    <row r="1170" spans="1:27" ht="15.75" customHeight="1" x14ac:dyDescent="0.25">
      <c r="A1170" s="5" t="s">
        <v>3489</v>
      </c>
      <c r="B1170" s="5" t="s">
        <v>3490</v>
      </c>
      <c r="C1170" s="10" t="s">
        <v>7481</v>
      </c>
      <c r="D1170" s="10" t="s">
        <v>7482</v>
      </c>
      <c r="E1170" s="6">
        <v>-0.76</v>
      </c>
      <c r="F1170" s="7">
        <v>1.42E-3</v>
      </c>
      <c r="G1170" s="5" t="s">
        <v>3491</v>
      </c>
      <c r="H1170" s="5"/>
      <c r="I1170" s="5"/>
      <c r="J1170" s="5"/>
      <c r="K1170" s="5"/>
      <c r="L1170" s="5"/>
      <c r="M1170" s="5"/>
      <c r="N1170" s="5"/>
      <c r="O1170" s="5"/>
      <c r="P1170" s="5"/>
      <c r="Q1170" s="5"/>
      <c r="R1170" s="5"/>
      <c r="S1170" s="5"/>
      <c r="T1170" s="5"/>
      <c r="U1170" s="5"/>
      <c r="V1170" s="5"/>
      <c r="W1170" s="5"/>
      <c r="X1170" s="5"/>
      <c r="Y1170" s="5"/>
      <c r="Z1170" s="5"/>
      <c r="AA1170" s="4"/>
    </row>
    <row r="1171" spans="1:27" ht="15.75" customHeight="1" x14ac:dyDescent="0.25">
      <c r="A1171" s="5" t="s">
        <v>3492</v>
      </c>
      <c r="B1171" s="5" t="s">
        <v>3493</v>
      </c>
      <c r="C1171" s="10" t="s">
        <v>7483</v>
      </c>
      <c r="D1171" s="10" t="s">
        <v>7484</v>
      </c>
      <c r="E1171" s="6">
        <v>-0.77</v>
      </c>
      <c r="F1171" s="7">
        <v>3.82E-3</v>
      </c>
      <c r="G1171" s="5" t="s">
        <v>3494</v>
      </c>
      <c r="H1171" s="5"/>
      <c r="I1171" s="5"/>
      <c r="J1171" s="5"/>
      <c r="K1171" s="5"/>
      <c r="L1171" s="5"/>
      <c r="M1171" s="5"/>
      <c r="N1171" s="5"/>
      <c r="O1171" s="5"/>
      <c r="P1171" s="5"/>
      <c r="Q1171" s="5"/>
      <c r="R1171" s="5"/>
      <c r="S1171" s="5"/>
      <c r="T1171" s="5"/>
      <c r="U1171" s="5"/>
      <c r="V1171" s="5"/>
      <c r="W1171" s="5"/>
      <c r="X1171" s="5"/>
      <c r="Y1171" s="5"/>
      <c r="Z1171" s="5"/>
      <c r="AA1171" s="4"/>
    </row>
    <row r="1172" spans="1:27" ht="15.75" customHeight="1" x14ac:dyDescent="0.25">
      <c r="A1172" s="5" t="s">
        <v>3495</v>
      </c>
      <c r="B1172" s="5" t="s">
        <v>3496</v>
      </c>
      <c r="C1172" s="10" t="s">
        <v>7485</v>
      </c>
      <c r="D1172" s="10" t="s">
        <v>7486</v>
      </c>
      <c r="E1172" s="6">
        <v>-0.77</v>
      </c>
      <c r="F1172" s="7">
        <v>4.2700000000000004E-3</v>
      </c>
      <c r="G1172" s="5" t="s">
        <v>3497</v>
      </c>
      <c r="H1172" s="5"/>
      <c r="I1172" s="5"/>
      <c r="J1172" s="5"/>
      <c r="K1172" s="5"/>
      <c r="L1172" s="5"/>
      <c r="M1172" s="5"/>
      <c r="N1172" s="5"/>
      <c r="O1172" s="5"/>
      <c r="P1172" s="5"/>
      <c r="Q1172" s="5"/>
      <c r="R1172" s="5"/>
      <c r="S1172" s="5"/>
      <c r="T1172" s="5"/>
      <c r="U1172" s="5"/>
      <c r="V1172" s="5"/>
      <c r="W1172" s="5"/>
      <c r="X1172" s="5"/>
      <c r="Y1172" s="5"/>
      <c r="Z1172" s="5"/>
      <c r="AA1172" s="4"/>
    </row>
    <row r="1173" spans="1:27" ht="15.75" customHeight="1" x14ac:dyDescent="0.25">
      <c r="A1173" s="5" t="s">
        <v>3498</v>
      </c>
      <c r="B1173" s="5" t="s">
        <v>3499</v>
      </c>
      <c r="C1173" s="10" t="s">
        <v>7487</v>
      </c>
      <c r="D1173" s="10" t="s">
        <v>7488</v>
      </c>
      <c r="E1173" s="6">
        <v>-0.77</v>
      </c>
      <c r="F1173" s="7">
        <v>1.2700000000000001E-3</v>
      </c>
      <c r="G1173" s="5" t="s">
        <v>3500</v>
      </c>
      <c r="H1173" s="5"/>
      <c r="I1173" s="5"/>
      <c r="J1173" s="5"/>
      <c r="K1173" s="5"/>
      <c r="L1173" s="5"/>
      <c r="M1173" s="5"/>
      <c r="N1173" s="5"/>
      <c r="O1173" s="5"/>
      <c r="P1173" s="5"/>
      <c r="Q1173" s="5"/>
      <c r="R1173" s="5"/>
      <c r="S1173" s="5"/>
      <c r="T1173" s="5"/>
      <c r="U1173" s="5"/>
      <c r="V1173" s="5"/>
      <c r="W1173" s="5"/>
      <c r="X1173" s="5"/>
      <c r="Y1173" s="5"/>
      <c r="Z1173" s="5"/>
      <c r="AA1173" s="4"/>
    </row>
    <row r="1174" spans="1:27" ht="15.75" customHeight="1" x14ac:dyDescent="0.25">
      <c r="A1174" s="5" t="s">
        <v>3501</v>
      </c>
      <c r="B1174" s="5" t="s">
        <v>3502</v>
      </c>
      <c r="C1174" s="10" t="s">
        <v>7489</v>
      </c>
      <c r="D1174" s="10" t="s">
        <v>7490</v>
      </c>
      <c r="E1174" s="6">
        <v>-0.78</v>
      </c>
      <c r="F1174" s="7">
        <v>2.0799999999999999E-2</v>
      </c>
      <c r="G1174" s="5" t="s">
        <v>3503</v>
      </c>
      <c r="H1174" s="5"/>
      <c r="I1174" s="5"/>
      <c r="J1174" s="5"/>
      <c r="K1174" s="5"/>
      <c r="L1174" s="5"/>
      <c r="M1174" s="5"/>
      <c r="N1174" s="5"/>
      <c r="O1174" s="5"/>
      <c r="P1174" s="5"/>
      <c r="Q1174" s="5"/>
      <c r="R1174" s="5"/>
      <c r="S1174" s="5"/>
      <c r="T1174" s="5"/>
      <c r="U1174" s="5"/>
      <c r="V1174" s="5"/>
      <c r="W1174" s="5"/>
      <c r="X1174" s="5"/>
      <c r="Y1174" s="5"/>
      <c r="Z1174" s="5"/>
      <c r="AA1174" s="4"/>
    </row>
    <row r="1175" spans="1:27" ht="15.75" customHeight="1" x14ac:dyDescent="0.25">
      <c r="A1175" s="5" t="s">
        <v>3504</v>
      </c>
      <c r="B1175" s="5" t="s">
        <v>3505</v>
      </c>
      <c r="C1175" s="10" t="s">
        <v>7491</v>
      </c>
      <c r="D1175" s="10" t="s">
        <v>7492</v>
      </c>
      <c r="E1175" s="6">
        <v>-0.78</v>
      </c>
      <c r="F1175" s="7">
        <v>3.2800000000000003E-2</v>
      </c>
      <c r="G1175" s="5" t="s">
        <v>3506</v>
      </c>
      <c r="H1175" s="5"/>
      <c r="I1175" s="5"/>
      <c r="J1175" s="5"/>
      <c r="K1175" s="5"/>
      <c r="L1175" s="5"/>
      <c r="M1175" s="5"/>
      <c r="N1175" s="5"/>
      <c r="O1175" s="5"/>
      <c r="P1175" s="5"/>
      <c r="Q1175" s="5"/>
      <c r="R1175" s="5"/>
      <c r="S1175" s="5"/>
      <c r="T1175" s="5"/>
      <c r="U1175" s="5"/>
      <c r="V1175" s="5"/>
      <c r="W1175" s="5"/>
      <c r="X1175" s="5"/>
      <c r="Y1175" s="5"/>
      <c r="Z1175" s="5"/>
      <c r="AA1175" s="4"/>
    </row>
    <row r="1176" spans="1:27" ht="15.75" customHeight="1" x14ac:dyDescent="0.25">
      <c r="A1176" s="5" t="s">
        <v>3507</v>
      </c>
      <c r="B1176" s="5" t="s">
        <v>3508</v>
      </c>
      <c r="C1176" s="10" t="s">
        <v>7493</v>
      </c>
      <c r="D1176" s="10" t="s">
        <v>7494</v>
      </c>
      <c r="E1176" s="6">
        <v>-0.78</v>
      </c>
      <c r="F1176" s="7">
        <v>1.5699999999999999E-2</v>
      </c>
      <c r="G1176" s="5" t="s">
        <v>3509</v>
      </c>
      <c r="H1176" s="5"/>
      <c r="I1176" s="5"/>
      <c r="J1176" s="5"/>
      <c r="K1176" s="5"/>
      <c r="L1176" s="5"/>
      <c r="M1176" s="5"/>
      <c r="N1176" s="5"/>
      <c r="O1176" s="5"/>
      <c r="P1176" s="5"/>
      <c r="Q1176" s="5"/>
      <c r="R1176" s="5"/>
      <c r="S1176" s="5"/>
      <c r="T1176" s="5"/>
      <c r="U1176" s="5"/>
      <c r="V1176" s="5"/>
      <c r="W1176" s="5"/>
      <c r="X1176" s="5"/>
      <c r="Y1176" s="5"/>
      <c r="Z1176" s="5"/>
      <c r="AA1176" s="4"/>
    </row>
    <row r="1177" spans="1:27" ht="15.75" customHeight="1" x14ac:dyDescent="0.25">
      <c r="A1177" s="5" t="s">
        <v>3510</v>
      </c>
      <c r="B1177" s="5" t="s">
        <v>3511</v>
      </c>
      <c r="C1177" s="10" t="s">
        <v>7495</v>
      </c>
      <c r="D1177" s="10" t="s">
        <v>7496</v>
      </c>
      <c r="E1177" s="6">
        <v>-0.78</v>
      </c>
      <c r="F1177" s="7">
        <v>2.12E-2</v>
      </c>
      <c r="G1177" s="5" t="s">
        <v>3512</v>
      </c>
      <c r="H1177" s="5"/>
      <c r="I1177" s="5"/>
      <c r="J1177" s="5"/>
      <c r="K1177" s="5"/>
      <c r="L1177" s="5"/>
      <c r="M1177" s="5"/>
      <c r="N1177" s="5"/>
      <c r="O1177" s="5"/>
      <c r="P1177" s="5"/>
      <c r="Q1177" s="5"/>
      <c r="R1177" s="5"/>
      <c r="S1177" s="5"/>
      <c r="T1177" s="5"/>
      <c r="U1177" s="5"/>
      <c r="V1177" s="5"/>
      <c r="W1177" s="5"/>
      <c r="X1177" s="5"/>
      <c r="Y1177" s="5"/>
      <c r="Z1177" s="5"/>
      <c r="AA1177" s="4"/>
    </row>
    <row r="1178" spans="1:27" ht="15.75" customHeight="1" x14ac:dyDescent="0.25">
      <c r="A1178" s="5" t="s">
        <v>3513</v>
      </c>
      <c r="B1178" s="5" t="s">
        <v>3514</v>
      </c>
      <c r="C1178" s="10" t="s">
        <v>7497</v>
      </c>
      <c r="D1178" s="10" t="s">
        <v>7498</v>
      </c>
      <c r="E1178" s="6">
        <v>-0.78</v>
      </c>
      <c r="F1178" s="7">
        <v>3.8199999999999998E-2</v>
      </c>
      <c r="G1178" s="5" t="s">
        <v>3515</v>
      </c>
      <c r="H1178" s="5"/>
      <c r="I1178" s="5"/>
      <c r="J1178" s="5"/>
      <c r="K1178" s="5"/>
      <c r="L1178" s="5"/>
      <c r="M1178" s="5"/>
      <c r="N1178" s="5"/>
      <c r="O1178" s="5"/>
      <c r="P1178" s="5"/>
      <c r="Q1178" s="5"/>
      <c r="R1178" s="5"/>
      <c r="S1178" s="5"/>
      <c r="T1178" s="5"/>
      <c r="U1178" s="5"/>
      <c r="V1178" s="5"/>
      <c r="W1178" s="5"/>
      <c r="X1178" s="5"/>
      <c r="Y1178" s="5"/>
      <c r="Z1178" s="5"/>
      <c r="AA1178" s="4"/>
    </row>
    <row r="1179" spans="1:27" ht="15.75" customHeight="1" x14ac:dyDescent="0.25">
      <c r="A1179" s="5" t="s">
        <v>3516</v>
      </c>
      <c r="B1179" s="5" t="s">
        <v>3517</v>
      </c>
      <c r="C1179" s="10" t="s">
        <v>7499</v>
      </c>
      <c r="D1179" s="10" t="s">
        <v>7500</v>
      </c>
      <c r="E1179" s="6">
        <v>-0.78</v>
      </c>
      <c r="F1179" s="7">
        <v>9.7599999999999996E-3</v>
      </c>
      <c r="G1179" s="5" t="s">
        <v>3518</v>
      </c>
      <c r="H1179" s="5"/>
      <c r="I1179" s="5"/>
      <c r="J1179" s="5"/>
      <c r="K1179" s="5"/>
      <c r="L1179" s="5"/>
      <c r="M1179" s="5"/>
      <c r="N1179" s="5"/>
      <c r="O1179" s="5"/>
      <c r="P1179" s="5"/>
      <c r="Q1179" s="5"/>
      <c r="R1179" s="5"/>
      <c r="S1179" s="5"/>
      <c r="T1179" s="5"/>
      <c r="U1179" s="5"/>
      <c r="V1179" s="5"/>
      <c r="W1179" s="5"/>
      <c r="X1179" s="5"/>
      <c r="Y1179" s="5"/>
      <c r="Z1179" s="5"/>
      <c r="AA1179" s="4"/>
    </row>
    <row r="1180" spans="1:27" ht="15.75" customHeight="1" x14ac:dyDescent="0.25">
      <c r="A1180" s="5" t="s">
        <v>3519</v>
      </c>
      <c r="B1180" s="5" t="s">
        <v>3520</v>
      </c>
      <c r="C1180" s="10" t="s">
        <v>7501</v>
      </c>
      <c r="D1180" s="10" t="s">
        <v>7502</v>
      </c>
      <c r="E1180" s="6">
        <v>-0.79</v>
      </c>
      <c r="F1180" s="7">
        <v>1.2E-2</v>
      </c>
      <c r="G1180" s="5" t="s">
        <v>3521</v>
      </c>
      <c r="H1180" s="5"/>
      <c r="I1180" s="5"/>
      <c r="J1180" s="5"/>
      <c r="K1180" s="5"/>
      <c r="L1180" s="5"/>
      <c r="M1180" s="5"/>
      <c r="N1180" s="5"/>
      <c r="O1180" s="5"/>
      <c r="P1180" s="5"/>
      <c r="Q1180" s="5"/>
      <c r="R1180" s="5"/>
      <c r="S1180" s="5"/>
      <c r="T1180" s="5"/>
      <c r="U1180" s="5"/>
      <c r="V1180" s="5"/>
      <c r="W1180" s="5"/>
      <c r="X1180" s="5"/>
      <c r="Y1180" s="5"/>
      <c r="Z1180" s="5"/>
      <c r="AA1180" s="4"/>
    </row>
    <row r="1181" spans="1:27" ht="15.75" customHeight="1" x14ac:dyDescent="0.25">
      <c r="A1181" s="5" t="s">
        <v>3522</v>
      </c>
      <c r="B1181" s="5" t="s">
        <v>3523</v>
      </c>
      <c r="C1181" s="10" t="s">
        <v>7503</v>
      </c>
      <c r="D1181" s="10" t="s">
        <v>7504</v>
      </c>
      <c r="E1181" s="6">
        <v>-0.79</v>
      </c>
      <c r="F1181" s="7">
        <v>4.7699999999999999E-2</v>
      </c>
      <c r="G1181" s="5" t="s">
        <v>3524</v>
      </c>
      <c r="H1181" s="5"/>
      <c r="I1181" s="5"/>
      <c r="J1181" s="5"/>
      <c r="K1181" s="5"/>
      <c r="L1181" s="5"/>
      <c r="M1181" s="5"/>
      <c r="N1181" s="5"/>
      <c r="O1181" s="5"/>
      <c r="P1181" s="5"/>
      <c r="Q1181" s="5"/>
      <c r="R1181" s="5"/>
      <c r="S1181" s="5"/>
      <c r="T1181" s="5"/>
      <c r="U1181" s="5"/>
      <c r="V1181" s="5"/>
      <c r="W1181" s="5"/>
      <c r="X1181" s="5"/>
      <c r="Y1181" s="5"/>
      <c r="Z1181" s="5"/>
      <c r="AA1181" s="4"/>
    </row>
    <row r="1182" spans="1:27" ht="15.75" customHeight="1" x14ac:dyDescent="0.25">
      <c r="A1182" s="5" t="s">
        <v>3525</v>
      </c>
      <c r="B1182" s="5" t="s">
        <v>3526</v>
      </c>
      <c r="C1182" s="10" t="s">
        <v>7505</v>
      </c>
      <c r="D1182" s="10" t="s">
        <v>7506</v>
      </c>
      <c r="E1182" s="6">
        <v>-0.79</v>
      </c>
      <c r="F1182" s="7">
        <v>2.26E-15</v>
      </c>
      <c r="G1182" s="5" t="s">
        <v>3527</v>
      </c>
      <c r="H1182" s="5"/>
      <c r="I1182" s="5"/>
      <c r="J1182" s="5"/>
      <c r="K1182" s="5"/>
      <c r="L1182" s="5"/>
      <c r="M1182" s="5"/>
      <c r="N1182" s="5"/>
      <c r="O1182" s="5"/>
      <c r="P1182" s="5"/>
      <c r="Q1182" s="5"/>
      <c r="R1182" s="5"/>
      <c r="S1182" s="5"/>
      <c r="T1182" s="5"/>
      <c r="U1182" s="5"/>
      <c r="V1182" s="5"/>
      <c r="W1182" s="5"/>
      <c r="X1182" s="5"/>
      <c r="Y1182" s="5"/>
      <c r="Z1182" s="5"/>
      <c r="AA1182" s="4"/>
    </row>
    <row r="1183" spans="1:27" ht="15.75" customHeight="1" x14ac:dyDescent="0.25">
      <c r="A1183" s="5" t="s">
        <v>3528</v>
      </c>
      <c r="B1183" s="5" t="s">
        <v>3529</v>
      </c>
      <c r="C1183" s="10" t="s">
        <v>7507</v>
      </c>
      <c r="D1183" s="10" t="s">
        <v>7508</v>
      </c>
      <c r="E1183" s="6">
        <v>-0.79</v>
      </c>
      <c r="F1183" s="7">
        <v>3.2100000000000002E-3</v>
      </c>
      <c r="G1183" s="5" t="s">
        <v>3530</v>
      </c>
      <c r="H1183" s="5"/>
      <c r="I1183" s="5"/>
      <c r="J1183" s="5"/>
      <c r="K1183" s="5"/>
      <c r="L1183" s="5"/>
      <c r="M1183" s="5"/>
      <c r="N1183" s="5"/>
      <c r="O1183" s="5"/>
      <c r="P1183" s="5"/>
      <c r="Q1183" s="5"/>
      <c r="R1183" s="5"/>
      <c r="S1183" s="5"/>
      <c r="T1183" s="5"/>
      <c r="U1183" s="5"/>
      <c r="V1183" s="5"/>
      <c r="W1183" s="5"/>
      <c r="X1183" s="5"/>
      <c r="Y1183" s="5"/>
      <c r="Z1183" s="5"/>
      <c r="AA1183" s="4"/>
    </row>
    <row r="1184" spans="1:27" ht="15.75" customHeight="1" x14ac:dyDescent="0.25">
      <c r="A1184" s="5" t="s">
        <v>3531</v>
      </c>
      <c r="B1184" s="5" t="s">
        <v>3532</v>
      </c>
      <c r="C1184" s="10" t="s">
        <v>7509</v>
      </c>
      <c r="D1184" s="10" t="s">
        <v>7510</v>
      </c>
      <c r="E1184" s="6">
        <v>-0.79</v>
      </c>
      <c r="F1184" s="7">
        <v>1.2999999999999999E-2</v>
      </c>
      <c r="G1184" s="5" t="s">
        <v>3533</v>
      </c>
      <c r="H1184" s="5"/>
      <c r="I1184" s="5"/>
      <c r="J1184" s="5"/>
      <c r="K1184" s="5"/>
      <c r="L1184" s="5"/>
      <c r="M1184" s="5"/>
      <c r="N1184" s="5"/>
      <c r="O1184" s="5"/>
      <c r="P1184" s="5"/>
      <c r="Q1184" s="5"/>
      <c r="R1184" s="5"/>
      <c r="S1184" s="5"/>
      <c r="T1184" s="5"/>
      <c r="U1184" s="5"/>
      <c r="V1184" s="5"/>
      <c r="W1184" s="5"/>
      <c r="X1184" s="5"/>
      <c r="Y1184" s="5"/>
      <c r="Z1184" s="5"/>
      <c r="AA1184" s="4"/>
    </row>
    <row r="1185" spans="1:27" ht="15.75" customHeight="1" x14ac:dyDescent="0.25">
      <c r="A1185" s="5" t="s">
        <v>3534</v>
      </c>
      <c r="B1185" s="5" t="s">
        <v>3535</v>
      </c>
      <c r="C1185" s="10" t="s">
        <v>7511</v>
      </c>
      <c r="D1185" s="10" t="s">
        <v>5399</v>
      </c>
      <c r="E1185" s="6">
        <v>-0.79</v>
      </c>
      <c r="F1185" s="7">
        <v>4.7E-2</v>
      </c>
      <c r="G1185" s="5" t="s">
        <v>3536</v>
      </c>
      <c r="H1185" s="5"/>
      <c r="I1185" s="5"/>
      <c r="J1185" s="5"/>
      <c r="K1185" s="5"/>
      <c r="L1185" s="5"/>
      <c r="M1185" s="5"/>
      <c r="N1185" s="5"/>
      <c r="O1185" s="5"/>
      <c r="P1185" s="5"/>
      <c r="Q1185" s="5"/>
      <c r="R1185" s="5"/>
      <c r="S1185" s="5"/>
      <c r="T1185" s="5"/>
      <c r="U1185" s="5"/>
      <c r="V1185" s="5"/>
      <c r="W1185" s="5"/>
      <c r="X1185" s="5"/>
      <c r="Y1185" s="5"/>
      <c r="Z1185" s="5"/>
      <c r="AA1185" s="4"/>
    </row>
    <row r="1186" spans="1:27" ht="15.75" customHeight="1" x14ac:dyDescent="0.25">
      <c r="A1186" s="5" t="s">
        <v>3537</v>
      </c>
      <c r="B1186" s="5" t="s">
        <v>3538</v>
      </c>
      <c r="C1186" s="10" t="s">
        <v>7512</v>
      </c>
      <c r="D1186" s="10" t="s">
        <v>7513</v>
      </c>
      <c r="E1186" s="6">
        <v>-0.79</v>
      </c>
      <c r="F1186" s="7">
        <v>4.8899999999999999E-2</v>
      </c>
      <c r="G1186" s="5" t="s">
        <v>3539</v>
      </c>
      <c r="H1186" s="5"/>
      <c r="I1186" s="5"/>
      <c r="J1186" s="5"/>
      <c r="K1186" s="5"/>
      <c r="L1186" s="5"/>
      <c r="M1186" s="5"/>
      <c r="N1186" s="5"/>
      <c r="O1186" s="5"/>
      <c r="P1186" s="5"/>
      <c r="Q1186" s="5"/>
      <c r="R1186" s="5"/>
      <c r="S1186" s="5"/>
      <c r="T1186" s="5"/>
      <c r="U1186" s="5"/>
      <c r="V1186" s="5"/>
      <c r="W1186" s="5"/>
      <c r="X1186" s="5"/>
      <c r="Y1186" s="5"/>
      <c r="Z1186" s="5"/>
      <c r="AA1186" s="4"/>
    </row>
    <row r="1187" spans="1:27" ht="15.75" customHeight="1" x14ac:dyDescent="0.25">
      <c r="A1187" s="5" t="s">
        <v>3540</v>
      </c>
      <c r="B1187" s="5" t="s">
        <v>3541</v>
      </c>
      <c r="C1187" s="10" t="s">
        <v>7514</v>
      </c>
      <c r="D1187" s="10" t="s">
        <v>7515</v>
      </c>
      <c r="E1187" s="6">
        <v>-0.79</v>
      </c>
      <c r="F1187" s="7">
        <v>2E-3</v>
      </c>
      <c r="G1187" s="5" t="s">
        <v>3542</v>
      </c>
      <c r="H1187" s="5"/>
      <c r="I1187" s="5"/>
      <c r="J1187" s="5"/>
      <c r="K1187" s="5"/>
      <c r="L1187" s="5"/>
      <c r="M1187" s="5"/>
      <c r="N1187" s="5"/>
      <c r="O1187" s="5"/>
      <c r="P1187" s="5"/>
      <c r="Q1187" s="5"/>
      <c r="R1187" s="5"/>
      <c r="S1187" s="5"/>
      <c r="T1187" s="5"/>
      <c r="U1187" s="5"/>
      <c r="V1187" s="5"/>
      <c r="W1187" s="5"/>
      <c r="X1187" s="5"/>
      <c r="Y1187" s="5"/>
      <c r="Z1187" s="5"/>
      <c r="AA1187" s="4"/>
    </row>
    <row r="1188" spans="1:27" ht="15.75" customHeight="1" x14ac:dyDescent="0.25">
      <c r="A1188" s="5" t="s">
        <v>3543</v>
      </c>
      <c r="B1188" s="5" t="s">
        <v>3544</v>
      </c>
      <c r="C1188" s="10" t="s">
        <v>7516</v>
      </c>
      <c r="D1188" s="10" t="s">
        <v>7517</v>
      </c>
      <c r="E1188" s="6">
        <v>-0.79</v>
      </c>
      <c r="F1188" s="7">
        <v>8.7299999999999999E-3</v>
      </c>
      <c r="G1188" s="5" t="s">
        <v>3545</v>
      </c>
      <c r="H1188" s="5"/>
      <c r="I1188" s="5"/>
      <c r="J1188" s="5"/>
      <c r="K1188" s="5"/>
      <c r="L1188" s="5"/>
      <c r="M1188" s="5"/>
      <c r="N1188" s="5"/>
      <c r="O1188" s="5"/>
      <c r="P1188" s="5"/>
      <c r="Q1188" s="5"/>
      <c r="R1188" s="5"/>
      <c r="S1188" s="5"/>
      <c r="T1188" s="5"/>
      <c r="U1188" s="5"/>
      <c r="V1188" s="5"/>
      <c r="W1188" s="5"/>
      <c r="X1188" s="5"/>
      <c r="Y1188" s="5"/>
      <c r="Z1188" s="5"/>
      <c r="AA1188" s="4"/>
    </row>
    <row r="1189" spans="1:27" ht="15.75" customHeight="1" x14ac:dyDescent="0.25">
      <c r="A1189" s="5" t="s">
        <v>3546</v>
      </c>
      <c r="B1189" s="5" t="s">
        <v>3547</v>
      </c>
      <c r="C1189" s="10" t="s">
        <v>7518</v>
      </c>
      <c r="D1189" s="10" t="s">
        <v>7519</v>
      </c>
      <c r="E1189" s="6">
        <v>-0.8</v>
      </c>
      <c r="F1189" s="7">
        <v>1.31E-3</v>
      </c>
      <c r="G1189" s="5" t="s">
        <v>3548</v>
      </c>
      <c r="H1189" s="5"/>
      <c r="I1189" s="5"/>
      <c r="J1189" s="5"/>
      <c r="K1189" s="5"/>
      <c r="L1189" s="5"/>
      <c r="M1189" s="5"/>
      <c r="N1189" s="5"/>
      <c r="O1189" s="5"/>
      <c r="P1189" s="5"/>
      <c r="Q1189" s="5"/>
      <c r="R1189" s="5"/>
      <c r="S1189" s="5"/>
      <c r="T1189" s="5"/>
      <c r="U1189" s="5"/>
      <c r="V1189" s="5"/>
      <c r="W1189" s="5"/>
      <c r="X1189" s="5"/>
      <c r="Y1189" s="5"/>
      <c r="Z1189" s="5"/>
      <c r="AA1189" s="4"/>
    </row>
    <row r="1190" spans="1:27" ht="15.75" customHeight="1" x14ac:dyDescent="0.25">
      <c r="A1190" s="5" t="s">
        <v>3549</v>
      </c>
      <c r="B1190" s="5" t="s">
        <v>3550</v>
      </c>
      <c r="C1190" s="10" t="s">
        <v>7520</v>
      </c>
      <c r="D1190" s="10" t="s">
        <v>7521</v>
      </c>
      <c r="E1190" s="6">
        <v>-0.8</v>
      </c>
      <c r="F1190" s="7">
        <v>7.3300000000000006E-5</v>
      </c>
      <c r="G1190" s="5" t="s">
        <v>3551</v>
      </c>
      <c r="H1190" s="5"/>
      <c r="I1190" s="5"/>
      <c r="J1190" s="5"/>
      <c r="K1190" s="5"/>
      <c r="L1190" s="5"/>
      <c r="M1190" s="5"/>
      <c r="N1190" s="5"/>
      <c r="O1190" s="5"/>
      <c r="P1190" s="5"/>
      <c r="Q1190" s="5"/>
      <c r="R1190" s="5"/>
      <c r="S1190" s="5"/>
      <c r="T1190" s="5"/>
      <c r="U1190" s="5"/>
      <c r="V1190" s="5"/>
      <c r="W1190" s="5"/>
      <c r="X1190" s="5"/>
      <c r="Y1190" s="5"/>
      <c r="Z1190" s="5"/>
      <c r="AA1190" s="4"/>
    </row>
    <row r="1191" spans="1:27" ht="15.75" customHeight="1" x14ac:dyDescent="0.25">
      <c r="A1191" s="5" t="s">
        <v>3552</v>
      </c>
      <c r="B1191" s="5" t="s">
        <v>3553</v>
      </c>
      <c r="C1191" s="10" t="s">
        <v>7522</v>
      </c>
      <c r="D1191" s="10" t="s">
        <v>7523</v>
      </c>
      <c r="E1191" s="6">
        <v>-0.8</v>
      </c>
      <c r="F1191" s="7">
        <v>1.77E-2</v>
      </c>
      <c r="G1191" s="5" t="s">
        <v>3554</v>
      </c>
      <c r="H1191" s="5"/>
      <c r="I1191" s="5"/>
      <c r="J1191" s="5"/>
      <c r="K1191" s="5"/>
      <c r="L1191" s="5"/>
      <c r="M1191" s="5"/>
      <c r="N1191" s="5"/>
      <c r="O1191" s="5"/>
      <c r="P1191" s="5"/>
      <c r="Q1191" s="5"/>
      <c r="R1191" s="5"/>
      <c r="S1191" s="5"/>
      <c r="T1191" s="5"/>
      <c r="U1191" s="5"/>
      <c r="V1191" s="5"/>
      <c r="W1191" s="5"/>
      <c r="X1191" s="5"/>
      <c r="Y1191" s="5"/>
      <c r="Z1191" s="5"/>
      <c r="AA1191" s="4"/>
    </row>
    <row r="1192" spans="1:27" ht="15.75" customHeight="1" x14ac:dyDescent="0.25">
      <c r="A1192" s="5" t="s">
        <v>3555</v>
      </c>
      <c r="B1192" s="5" t="s">
        <v>3556</v>
      </c>
      <c r="C1192" s="10" t="s">
        <v>7524</v>
      </c>
      <c r="D1192" s="10" t="s">
        <v>7525</v>
      </c>
      <c r="E1192" s="6">
        <v>-0.8</v>
      </c>
      <c r="F1192" s="7">
        <v>1.4400000000000001E-3</v>
      </c>
      <c r="G1192" s="5" t="s">
        <v>3557</v>
      </c>
      <c r="H1192" s="5"/>
      <c r="I1192" s="5"/>
      <c r="J1192" s="5"/>
      <c r="K1192" s="5"/>
      <c r="L1192" s="5"/>
      <c r="M1192" s="5"/>
      <c r="N1192" s="5"/>
      <c r="O1192" s="5"/>
      <c r="P1192" s="5"/>
      <c r="Q1192" s="5"/>
      <c r="R1192" s="5"/>
      <c r="S1192" s="5"/>
      <c r="T1192" s="5"/>
      <c r="U1192" s="5"/>
      <c r="V1192" s="5"/>
      <c r="W1192" s="5"/>
      <c r="X1192" s="5"/>
      <c r="Y1192" s="5"/>
      <c r="Z1192" s="5"/>
      <c r="AA1192" s="4"/>
    </row>
    <row r="1193" spans="1:27" ht="15.75" customHeight="1" x14ac:dyDescent="0.25">
      <c r="A1193" s="5" t="s">
        <v>3558</v>
      </c>
      <c r="B1193" s="5" t="s">
        <v>3559</v>
      </c>
      <c r="C1193" s="10" t="s">
        <v>7526</v>
      </c>
      <c r="D1193" s="10" t="s">
        <v>7527</v>
      </c>
      <c r="E1193" s="6">
        <v>-0.81</v>
      </c>
      <c r="F1193" s="7">
        <v>8.4099999999999999E-11</v>
      </c>
      <c r="G1193" s="5" t="s">
        <v>3560</v>
      </c>
      <c r="H1193" s="5"/>
      <c r="I1193" s="5"/>
      <c r="J1193" s="5"/>
      <c r="K1193" s="5"/>
      <c r="L1193" s="5"/>
      <c r="M1193" s="5"/>
      <c r="N1193" s="5"/>
      <c r="O1193" s="5"/>
      <c r="P1193" s="5"/>
      <c r="Q1193" s="5"/>
      <c r="R1193" s="5"/>
      <c r="S1193" s="5"/>
      <c r="T1193" s="5"/>
      <c r="U1193" s="5"/>
      <c r="V1193" s="5"/>
      <c r="W1193" s="5"/>
      <c r="X1193" s="5"/>
      <c r="Y1193" s="5"/>
      <c r="Z1193" s="5"/>
      <c r="AA1193" s="4"/>
    </row>
    <row r="1194" spans="1:27" ht="15.75" customHeight="1" x14ac:dyDescent="0.25">
      <c r="A1194" s="5" t="s">
        <v>3561</v>
      </c>
      <c r="B1194" s="5" t="s">
        <v>3562</v>
      </c>
      <c r="C1194" s="10" t="s">
        <v>7528</v>
      </c>
      <c r="D1194" s="10" t="s">
        <v>7529</v>
      </c>
      <c r="E1194" s="6">
        <v>-0.81</v>
      </c>
      <c r="F1194" s="7">
        <v>2.4500000000000001E-2</v>
      </c>
      <c r="G1194" s="5" t="s">
        <v>3563</v>
      </c>
      <c r="H1194" s="5"/>
      <c r="I1194" s="5"/>
      <c r="J1194" s="5"/>
      <c r="K1194" s="5"/>
      <c r="L1194" s="5"/>
      <c r="M1194" s="5"/>
      <c r="N1194" s="5"/>
      <c r="O1194" s="5"/>
      <c r="P1194" s="5"/>
      <c r="Q1194" s="5"/>
      <c r="R1194" s="5"/>
      <c r="S1194" s="5"/>
      <c r="T1194" s="5"/>
      <c r="U1194" s="5"/>
      <c r="V1194" s="5"/>
      <c r="W1194" s="5"/>
      <c r="X1194" s="5"/>
      <c r="Y1194" s="5"/>
      <c r="Z1194" s="5"/>
      <c r="AA1194" s="4"/>
    </row>
    <row r="1195" spans="1:27" ht="15.75" customHeight="1" x14ac:dyDescent="0.25">
      <c r="A1195" s="5" t="s">
        <v>3564</v>
      </c>
      <c r="B1195" s="5" t="s">
        <v>3565</v>
      </c>
      <c r="C1195" s="10" t="s">
        <v>7530</v>
      </c>
      <c r="D1195" s="10" t="s">
        <v>7531</v>
      </c>
      <c r="E1195" s="6">
        <v>-0.81</v>
      </c>
      <c r="F1195" s="7">
        <v>9.4199999999999996E-6</v>
      </c>
      <c r="G1195" s="5" t="s">
        <v>3566</v>
      </c>
      <c r="H1195" s="5"/>
      <c r="I1195" s="5"/>
      <c r="J1195" s="5"/>
      <c r="K1195" s="5"/>
      <c r="L1195" s="5"/>
      <c r="M1195" s="5"/>
      <c r="N1195" s="5"/>
      <c r="O1195" s="5"/>
      <c r="P1195" s="5"/>
      <c r="Q1195" s="5"/>
      <c r="R1195" s="5"/>
      <c r="S1195" s="5"/>
      <c r="T1195" s="5"/>
      <c r="U1195" s="5"/>
      <c r="V1195" s="5"/>
      <c r="W1195" s="5"/>
      <c r="X1195" s="5"/>
      <c r="Y1195" s="5"/>
      <c r="Z1195" s="5"/>
      <c r="AA1195" s="4"/>
    </row>
    <row r="1196" spans="1:27" ht="15.75" customHeight="1" x14ac:dyDescent="0.25">
      <c r="A1196" s="5" t="s">
        <v>3567</v>
      </c>
      <c r="B1196" s="5" t="s">
        <v>3568</v>
      </c>
      <c r="C1196" s="10" t="s">
        <v>7532</v>
      </c>
      <c r="D1196" s="10" t="s">
        <v>7533</v>
      </c>
      <c r="E1196" s="6">
        <v>-0.81</v>
      </c>
      <c r="F1196" s="7">
        <v>2.7099999999999999E-11</v>
      </c>
      <c r="G1196" s="5" t="s">
        <v>3569</v>
      </c>
      <c r="H1196" s="5"/>
      <c r="I1196" s="5"/>
      <c r="J1196" s="5"/>
      <c r="K1196" s="5"/>
      <c r="L1196" s="5"/>
      <c r="M1196" s="5"/>
      <c r="N1196" s="5"/>
      <c r="O1196" s="5"/>
      <c r="P1196" s="5"/>
      <c r="Q1196" s="5"/>
      <c r="R1196" s="5"/>
      <c r="S1196" s="5"/>
      <c r="T1196" s="5"/>
      <c r="U1196" s="5"/>
      <c r="V1196" s="5"/>
      <c r="W1196" s="5"/>
      <c r="X1196" s="5"/>
      <c r="Y1196" s="5"/>
      <c r="Z1196" s="5"/>
      <c r="AA1196" s="4"/>
    </row>
    <row r="1197" spans="1:27" ht="15.75" customHeight="1" x14ac:dyDescent="0.25">
      <c r="A1197" s="5" t="s">
        <v>3570</v>
      </c>
      <c r="B1197" s="5" t="s">
        <v>3571</v>
      </c>
      <c r="C1197" s="10" t="s">
        <v>7534</v>
      </c>
      <c r="D1197" s="10" t="s">
        <v>7535</v>
      </c>
      <c r="E1197" s="6">
        <v>-0.81</v>
      </c>
      <c r="F1197" s="7">
        <v>9.0500000000000008E-3</v>
      </c>
      <c r="G1197" s="5" t="s">
        <v>3572</v>
      </c>
      <c r="H1197" s="5"/>
      <c r="I1197" s="5"/>
      <c r="J1197" s="5"/>
      <c r="K1197" s="5"/>
      <c r="L1197" s="5"/>
      <c r="M1197" s="5"/>
      <c r="N1197" s="5"/>
      <c r="O1197" s="5"/>
      <c r="P1197" s="5"/>
      <c r="Q1197" s="5"/>
      <c r="R1197" s="5"/>
      <c r="S1197" s="5"/>
      <c r="T1197" s="5"/>
      <c r="U1197" s="5"/>
      <c r="V1197" s="5"/>
      <c r="W1197" s="5"/>
      <c r="X1197" s="5"/>
      <c r="Y1197" s="5"/>
      <c r="Z1197" s="5"/>
      <c r="AA1197" s="4"/>
    </row>
    <row r="1198" spans="1:27" ht="15.75" customHeight="1" x14ac:dyDescent="0.25">
      <c r="A1198" s="5" t="s">
        <v>3573</v>
      </c>
      <c r="B1198" s="5" t="s">
        <v>3574</v>
      </c>
      <c r="C1198" s="10" t="s">
        <v>7536</v>
      </c>
      <c r="D1198" s="10" t="s">
        <v>7537</v>
      </c>
      <c r="E1198" s="6">
        <v>-0.81</v>
      </c>
      <c r="F1198" s="7">
        <v>3.6799999999999999E-2</v>
      </c>
      <c r="G1198" s="5" t="s">
        <v>3575</v>
      </c>
      <c r="H1198" s="5"/>
      <c r="I1198" s="5"/>
      <c r="J1198" s="5"/>
      <c r="K1198" s="5"/>
      <c r="L1198" s="5"/>
      <c r="M1198" s="5"/>
      <c r="N1198" s="5"/>
      <c r="O1198" s="5"/>
      <c r="P1198" s="5"/>
      <c r="Q1198" s="5"/>
      <c r="R1198" s="5"/>
      <c r="S1198" s="5"/>
      <c r="T1198" s="5"/>
      <c r="U1198" s="5"/>
      <c r="V1198" s="5"/>
      <c r="W1198" s="5"/>
      <c r="X1198" s="5"/>
      <c r="Y1198" s="5"/>
      <c r="Z1198" s="5"/>
      <c r="AA1198" s="4"/>
    </row>
    <row r="1199" spans="1:27" ht="15.75" customHeight="1" x14ac:dyDescent="0.25">
      <c r="A1199" s="5" t="s">
        <v>3576</v>
      </c>
      <c r="B1199" s="5" t="s">
        <v>3577</v>
      </c>
      <c r="C1199" s="10" t="s">
        <v>7538</v>
      </c>
      <c r="D1199" s="10" t="s">
        <v>7539</v>
      </c>
      <c r="E1199" s="6">
        <v>-0.81</v>
      </c>
      <c r="F1199" s="7">
        <v>1.14E-3</v>
      </c>
      <c r="G1199" s="5" t="s">
        <v>3578</v>
      </c>
      <c r="H1199" s="5"/>
      <c r="I1199" s="5"/>
      <c r="J1199" s="5"/>
      <c r="K1199" s="5"/>
      <c r="L1199" s="5"/>
      <c r="M1199" s="5"/>
      <c r="N1199" s="5"/>
      <c r="O1199" s="5"/>
      <c r="P1199" s="5"/>
      <c r="Q1199" s="5"/>
      <c r="R1199" s="5"/>
      <c r="S1199" s="5"/>
      <c r="T1199" s="5"/>
      <c r="U1199" s="5"/>
      <c r="V1199" s="5"/>
      <c r="W1199" s="5"/>
      <c r="X1199" s="5"/>
      <c r="Y1199" s="5"/>
      <c r="Z1199" s="5"/>
      <c r="AA1199" s="4"/>
    </row>
    <row r="1200" spans="1:27" ht="15.75" customHeight="1" x14ac:dyDescent="0.25">
      <c r="A1200" s="5" t="s">
        <v>3579</v>
      </c>
      <c r="B1200" s="5" t="s">
        <v>3580</v>
      </c>
      <c r="C1200" s="10" t="s">
        <v>7540</v>
      </c>
      <c r="D1200" s="10" t="s">
        <v>7541</v>
      </c>
      <c r="E1200" s="6">
        <v>-0.82</v>
      </c>
      <c r="F1200" s="7">
        <v>1.43E-11</v>
      </c>
      <c r="G1200" s="5" t="s">
        <v>3581</v>
      </c>
      <c r="H1200" s="5"/>
      <c r="I1200" s="5"/>
      <c r="J1200" s="5"/>
      <c r="K1200" s="5"/>
      <c r="L1200" s="5"/>
      <c r="M1200" s="5"/>
      <c r="N1200" s="5"/>
      <c r="O1200" s="5"/>
      <c r="P1200" s="5"/>
      <c r="Q1200" s="5"/>
      <c r="R1200" s="5"/>
      <c r="S1200" s="5"/>
      <c r="T1200" s="5"/>
      <c r="U1200" s="5"/>
      <c r="V1200" s="5"/>
      <c r="W1200" s="5"/>
      <c r="X1200" s="5"/>
      <c r="Y1200" s="5"/>
      <c r="Z1200" s="5"/>
      <c r="AA1200" s="4"/>
    </row>
    <row r="1201" spans="1:27" ht="15.75" customHeight="1" x14ac:dyDescent="0.25">
      <c r="A1201" s="5" t="s">
        <v>3582</v>
      </c>
      <c r="B1201" s="5" t="s">
        <v>3583</v>
      </c>
      <c r="C1201" s="10" t="s">
        <v>7542</v>
      </c>
      <c r="D1201" s="10" t="s">
        <v>7543</v>
      </c>
      <c r="E1201" s="6">
        <v>-0.82</v>
      </c>
      <c r="F1201" s="7">
        <v>7.85E-4</v>
      </c>
      <c r="G1201" s="5" t="s">
        <v>3584</v>
      </c>
      <c r="H1201" s="5"/>
      <c r="I1201" s="5"/>
      <c r="J1201" s="5"/>
      <c r="K1201" s="5"/>
      <c r="L1201" s="5"/>
      <c r="M1201" s="5"/>
      <c r="N1201" s="5"/>
      <c r="O1201" s="5"/>
      <c r="P1201" s="5"/>
      <c r="Q1201" s="5"/>
      <c r="R1201" s="5"/>
      <c r="S1201" s="5"/>
      <c r="T1201" s="5"/>
      <c r="U1201" s="5"/>
      <c r="V1201" s="5"/>
      <c r="W1201" s="5"/>
      <c r="X1201" s="5"/>
      <c r="Y1201" s="5"/>
      <c r="Z1201" s="5"/>
      <c r="AA1201" s="4"/>
    </row>
    <row r="1202" spans="1:27" ht="15.75" customHeight="1" x14ac:dyDescent="0.25">
      <c r="A1202" s="5" t="s">
        <v>3585</v>
      </c>
      <c r="B1202" s="5" t="s">
        <v>3586</v>
      </c>
      <c r="C1202" s="10" t="s">
        <v>7544</v>
      </c>
      <c r="D1202" s="10" t="s">
        <v>7545</v>
      </c>
      <c r="E1202" s="6">
        <v>-0.82</v>
      </c>
      <c r="F1202" s="7">
        <v>3.7199999999999999E-4</v>
      </c>
      <c r="G1202" s="5" t="s">
        <v>3587</v>
      </c>
      <c r="H1202" s="5"/>
      <c r="I1202" s="5"/>
      <c r="J1202" s="5"/>
      <c r="K1202" s="5"/>
      <c r="L1202" s="5"/>
      <c r="M1202" s="5"/>
      <c r="N1202" s="5"/>
      <c r="O1202" s="5"/>
      <c r="P1202" s="5"/>
      <c r="Q1202" s="5"/>
      <c r="R1202" s="5"/>
      <c r="S1202" s="5"/>
      <c r="T1202" s="5"/>
      <c r="U1202" s="5"/>
      <c r="V1202" s="5"/>
      <c r="W1202" s="5"/>
      <c r="X1202" s="5"/>
      <c r="Y1202" s="5"/>
      <c r="Z1202" s="5"/>
      <c r="AA1202" s="4"/>
    </row>
    <row r="1203" spans="1:27" ht="15.75" customHeight="1" x14ac:dyDescent="0.25">
      <c r="A1203" s="5" t="s">
        <v>3588</v>
      </c>
      <c r="B1203" s="5" t="s">
        <v>3589</v>
      </c>
      <c r="C1203" s="10" t="s">
        <v>7546</v>
      </c>
      <c r="D1203" s="10" t="s">
        <v>7547</v>
      </c>
      <c r="E1203" s="6">
        <v>-0.82</v>
      </c>
      <c r="F1203" s="7">
        <v>2.46E-2</v>
      </c>
      <c r="G1203" s="5" t="s">
        <v>3590</v>
      </c>
      <c r="H1203" s="5"/>
      <c r="I1203" s="5"/>
      <c r="J1203" s="5"/>
      <c r="K1203" s="5"/>
      <c r="L1203" s="5"/>
      <c r="M1203" s="5"/>
      <c r="N1203" s="5"/>
      <c r="O1203" s="5"/>
      <c r="P1203" s="5"/>
      <c r="Q1203" s="5"/>
      <c r="R1203" s="5"/>
      <c r="S1203" s="5"/>
      <c r="T1203" s="5"/>
      <c r="U1203" s="5"/>
      <c r="V1203" s="5"/>
      <c r="W1203" s="5"/>
      <c r="X1203" s="5"/>
      <c r="Y1203" s="5"/>
      <c r="Z1203" s="5"/>
      <c r="AA1203" s="4"/>
    </row>
    <row r="1204" spans="1:27" ht="15.75" customHeight="1" x14ac:dyDescent="0.25">
      <c r="A1204" s="5" t="s">
        <v>3591</v>
      </c>
      <c r="B1204" s="5" t="s">
        <v>3592</v>
      </c>
      <c r="C1204" s="10" t="s">
        <v>7548</v>
      </c>
      <c r="D1204" s="10" t="s">
        <v>7549</v>
      </c>
      <c r="E1204" s="6">
        <v>-0.82</v>
      </c>
      <c r="F1204" s="7">
        <v>3.85E-2</v>
      </c>
      <c r="G1204" s="5" t="s">
        <v>3593</v>
      </c>
      <c r="H1204" s="5"/>
      <c r="I1204" s="5"/>
      <c r="J1204" s="5"/>
      <c r="K1204" s="5"/>
      <c r="L1204" s="5"/>
      <c r="M1204" s="5"/>
      <c r="N1204" s="5"/>
      <c r="O1204" s="5"/>
      <c r="P1204" s="5"/>
      <c r="Q1204" s="5"/>
      <c r="R1204" s="5"/>
      <c r="S1204" s="5"/>
      <c r="T1204" s="5"/>
      <c r="U1204" s="5"/>
      <c r="V1204" s="5"/>
      <c r="W1204" s="5"/>
      <c r="X1204" s="5"/>
      <c r="Y1204" s="5"/>
      <c r="Z1204" s="5"/>
      <c r="AA1204" s="4"/>
    </row>
    <row r="1205" spans="1:27" ht="15.75" customHeight="1" x14ac:dyDescent="0.25">
      <c r="A1205" s="5" t="s">
        <v>3594</v>
      </c>
      <c r="B1205" s="5" t="s">
        <v>3595</v>
      </c>
      <c r="C1205" s="10" t="s">
        <v>7550</v>
      </c>
      <c r="D1205" s="10" t="s">
        <v>7551</v>
      </c>
      <c r="E1205" s="6">
        <v>-0.82</v>
      </c>
      <c r="F1205" s="7">
        <v>3.95E-2</v>
      </c>
      <c r="G1205" s="5" t="s">
        <v>3596</v>
      </c>
      <c r="H1205" s="5"/>
      <c r="I1205" s="5"/>
      <c r="J1205" s="5"/>
      <c r="K1205" s="5"/>
      <c r="L1205" s="5"/>
      <c r="M1205" s="5"/>
      <c r="N1205" s="5"/>
      <c r="O1205" s="5"/>
      <c r="P1205" s="5"/>
      <c r="Q1205" s="5"/>
      <c r="R1205" s="5"/>
      <c r="S1205" s="5"/>
      <c r="T1205" s="5"/>
      <c r="U1205" s="5"/>
      <c r="V1205" s="5"/>
      <c r="W1205" s="5"/>
      <c r="X1205" s="5"/>
      <c r="Y1205" s="5"/>
      <c r="Z1205" s="5"/>
      <c r="AA1205" s="4"/>
    </row>
    <row r="1206" spans="1:27" ht="15.75" customHeight="1" x14ac:dyDescent="0.25">
      <c r="A1206" s="5" t="s">
        <v>3597</v>
      </c>
      <c r="B1206" s="5" t="s">
        <v>3598</v>
      </c>
      <c r="C1206" s="10" t="s">
        <v>7552</v>
      </c>
      <c r="D1206" s="10" t="s">
        <v>7553</v>
      </c>
      <c r="E1206" s="6">
        <v>-0.82</v>
      </c>
      <c r="F1206" s="7">
        <v>5.0499999999999999E-6</v>
      </c>
      <c r="G1206" s="5" t="s">
        <v>3599</v>
      </c>
      <c r="H1206" s="5"/>
      <c r="I1206" s="5"/>
      <c r="J1206" s="5"/>
      <c r="K1206" s="5"/>
      <c r="L1206" s="5"/>
      <c r="M1206" s="5"/>
      <c r="N1206" s="5"/>
      <c r="O1206" s="5"/>
      <c r="P1206" s="5"/>
      <c r="Q1206" s="5"/>
      <c r="R1206" s="5"/>
      <c r="S1206" s="5"/>
      <c r="T1206" s="5"/>
      <c r="U1206" s="5"/>
      <c r="V1206" s="5"/>
      <c r="W1206" s="5"/>
      <c r="X1206" s="5"/>
      <c r="Y1206" s="5"/>
      <c r="Z1206" s="5"/>
      <c r="AA1206" s="4"/>
    </row>
    <row r="1207" spans="1:27" ht="15.75" customHeight="1" x14ac:dyDescent="0.25">
      <c r="A1207" s="5" t="s">
        <v>3600</v>
      </c>
      <c r="B1207" s="5" t="s">
        <v>3601</v>
      </c>
      <c r="C1207" s="10" t="s">
        <v>7554</v>
      </c>
      <c r="D1207" s="10" t="s">
        <v>7555</v>
      </c>
      <c r="E1207" s="6">
        <v>-0.83</v>
      </c>
      <c r="F1207" s="7">
        <v>1.4499999999999999E-3</v>
      </c>
      <c r="G1207" s="5" t="s">
        <v>3602</v>
      </c>
      <c r="H1207" s="5"/>
      <c r="I1207" s="5"/>
      <c r="J1207" s="5"/>
      <c r="K1207" s="5"/>
      <c r="L1207" s="5"/>
      <c r="M1207" s="5"/>
      <c r="N1207" s="5"/>
      <c r="O1207" s="5"/>
      <c r="P1207" s="5"/>
      <c r="Q1207" s="5"/>
      <c r="R1207" s="5"/>
      <c r="S1207" s="5"/>
      <c r="T1207" s="5"/>
      <c r="U1207" s="5"/>
      <c r="V1207" s="5"/>
      <c r="W1207" s="5"/>
      <c r="X1207" s="5"/>
      <c r="Y1207" s="5"/>
      <c r="Z1207" s="5"/>
      <c r="AA1207" s="4"/>
    </row>
    <row r="1208" spans="1:27" ht="15.75" customHeight="1" x14ac:dyDescent="0.25">
      <c r="A1208" s="5" t="s">
        <v>3603</v>
      </c>
      <c r="B1208" s="5" t="s">
        <v>3604</v>
      </c>
      <c r="C1208" s="10" t="s">
        <v>7556</v>
      </c>
      <c r="D1208" s="10" t="s">
        <v>7557</v>
      </c>
      <c r="E1208" s="6">
        <v>-0.83</v>
      </c>
      <c r="F1208" s="7">
        <v>2.4899999999999999E-2</v>
      </c>
      <c r="G1208" s="5" t="s">
        <v>3605</v>
      </c>
      <c r="H1208" s="5"/>
      <c r="I1208" s="5"/>
      <c r="J1208" s="5"/>
      <c r="K1208" s="5"/>
      <c r="L1208" s="5"/>
      <c r="M1208" s="5"/>
      <c r="N1208" s="5"/>
      <c r="O1208" s="5"/>
      <c r="P1208" s="5"/>
      <c r="Q1208" s="5"/>
      <c r="R1208" s="5"/>
      <c r="S1208" s="5"/>
      <c r="T1208" s="5"/>
      <c r="U1208" s="5"/>
      <c r="V1208" s="5"/>
      <c r="W1208" s="5"/>
      <c r="X1208" s="5"/>
      <c r="Y1208" s="5"/>
      <c r="Z1208" s="5"/>
      <c r="AA1208" s="4"/>
    </row>
    <row r="1209" spans="1:27" ht="15.75" customHeight="1" x14ac:dyDescent="0.25">
      <c r="A1209" s="5" t="s">
        <v>3606</v>
      </c>
      <c r="B1209" s="5" t="s">
        <v>3607</v>
      </c>
      <c r="C1209" s="10" t="s">
        <v>7558</v>
      </c>
      <c r="D1209" s="10" t="s">
        <v>7559</v>
      </c>
      <c r="E1209" s="6">
        <v>-0.83</v>
      </c>
      <c r="F1209" s="7">
        <v>1.55E-9</v>
      </c>
      <c r="G1209" s="5" t="s">
        <v>3608</v>
      </c>
      <c r="H1209" s="5"/>
      <c r="I1209" s="5"/>
      <c r="J1209" s="5"/>
      <c r="K1209" s="5"/>
      <c r="L1209" s="5"/>
      <c r="M1209" s="5"/>
      <c r="N1209" s="5"/>
      <c r="O1209" s="5"/>
      <c r="P1209" s="5"/>
      <c r="Q1209" s="5"/>
      <c r="R1209" s="5"/>
      <c r="S1209" s="5"/>
      <c r="T1209" s="5"/>
      <c r="U1209" s="5"/>
      <c r="V1209" s="5"/>
      <c r="W1209" s="5"/>
      <c r="X1209" s="5"/>
      <c r="Y1209" s="5"/>
      <c r="Z1209" s="5"/>
      <c r="AA1209" s="4"/>
    </row>
    <row r="1210" spans="1:27" ht="15.75" customHeight="1" x14ac:dyDescent="0.25">
      <c r="A1210" s="5" t="s">
        <v>3609</v>
      </c>
      <c r="B1210" s="5" t="s">
        <v>3610</v>
      </c>
      <c r="C1210" s="10" t="s">
        <v>7560</v>
      </c>
      <c r="D1210" s="10" t="s">
        <v>7561</v>
      </c>
      <c r="E1210" s="6">
        <v>-0.83</v>
      </c>
      <c r="F1210" s="7">
        <v>9.6199999999999997E-14</v>
      </c>
      <c r="G1210" s="5" t="s">
        <v>3611</v>
      </c>
      <c r="H1210" s="5"/>
      <c r="I1210" s="5"/>
      <c r="J1210" s="5"/>
      <c r="K1210" s="5"/>
      <c r="L1210" s="5"/>
      <c r="M1210" s="5"/>
      <c r="N1210" s="5"/>
      <c r="O1210" s="5"/>
      <c r="P1210" s="5"/>
      <c r="Q1210" s="5"/>
      <c r="R1210" s="5"/>
      <c r="S1210" s="5"/>
      <c r="T1210" s="5"/>
      <c r="U1210" s="5"/>
      <c r="V1210" s="5"/>
      <c r="W1210" s="5"/>
      <c r="X1210" s="5"/>
      <c r="Y1210" s="5"/>
      <c r="Z1210" s="5"/>
      <c r="AA1210" s="4"/>
    </row>
    <row r="1211" spans="1:27" ht="15.75" customHeight="1" x14ac:dyDescent="0.25">
      <c r="A1211" s="5" t="s">
        <v>3612</v>
      </c>
      <c r="B1211" s="5" t="s">
        <v>3613</v>
      </c>
      <c r="C1211" s="10" t="s">
        <v>7562</v>
      </c>
      <c r="D1211" s="10" t="s">
        <v>7563</v>
      </c>
      <c r="E1211" s="6">
        <v>-0.83</v>
      </c>
      <c r="F1211" s="7">
        <v>1.9599999999999999E-2</v>
      </c>
      <c r="G1211" s="5" t="s">
        <v>3614</v>
      </c>
      <c r="H1211" s="5"/>
      <c r="I1211" s="5"/>
      <c r="J1211" s="5"/>
      <c r="K1211" s="5"/>
      <c r="L1211" s="5"/>
      <c r="M1211" s="5"/>
      <c r="N1211" s="5"/>
      <c r="O1211" s="5"/>
      <c r="P1211" s="5"/>
      <c r="Q1211" s="5"/>
      <c r="R1211" s="5"/>
      <c r="S1211" s="5"/>
      <c r="T1211" s="5"/>
      <c r="U1211" s="5"/>
      <c r="V1211" s="5"/>
      <c r="W1211" s="5"/>
      <c r="X1211" s="5"/>
      <c r="Y1211" s="5"/>
      <c r="Z1211" s="5"/>
      <c r="AA1211" s="4"/>
    </row>
    <row r="1212" spans="1:27" ht="15.75" customHeight="1" x14ac:dyDescent="0.25">
      <c r="A1212" s="5" t="s">
        <v>3615</v>
      </c>
      <c r="B1212" s="5" t="s">
        <v>3616</v>
      </c>
      <c r="C1212" s="10" t="s">
        <v>7564</v>
      </c>
      <c r="D1212" s="10" t="s">
        <v>7565</v>
      </c>
      <c r="E1212" s="6">
        <v>-0.83</v>
      </c>
      <c r="F1212" s="7">
        <v>7.5299999999999999E-6</v>
      </c>
      <c r="G1212" s="5" t="s">
        <v>3617</v>
      </c>
      <c r="H1212" s="5"/>
      <c r="I1212" s="5"/>
      <c r="J1212" s="5"/>
      <c r="K1212" s="5"/>
      <c r="L1212" s="5"/>
      <c r="M1212" s="5"/>
      <c r="N1212" s="5"/>
      <c r="O1212" s="5"/>
      <c r="P1212" s="5"/>
      <c r="Q1212" s="5"/>
      <c r="R1212" s="5"/>
      <c r="S1212" s="5"/>
      <c r="T1212" s="5"/>
      <c r="U1212" s="5"/>
      <c r="V1212" s="5"/>
      <c r="W1212" s="5"/>
      <c r="X1212" s="5"/>
      <c r="Y1212" s="5"/>
      <c r="Z1212" s="5"/>
      <c r="AA1212" s="4"/>
    </row>
    <row r="1213" spans="1:27" ht="15.75" customHeight="1" x14ac:dyDescent="0.25">
      <c r="A1213" s="5" t="s">
        <v>3618</v>
      </c>
      <c r="B1213" s="5" t="s">
        <v>3619</v>
      </c>
      <c r="C1213" s="10" t="s">
        <v>7566</v>
      </c>
      <c r="D1213" s="10" t="s">
        <v>7567</v>
      </c>
      <c r="E1213" s="6">
        <v>-0.83</v>
      </c>
      <c r="F1213" s="7">
        <v>1.9599999999999999E-2</v>
      </c>
      <c r="G1213" s="5" t="s">
        <v>3620</v>
      </c>
      <c r="H1213" s="5"/>
      <c r="I1213" s="5"/>
      <c r="J1213" s="5"/>
      <c r="K1213" s="5"/>
      <c r="L1213" s="5"/>
      <c r="M1213" s="5"/>
      <c r="N1213" s="5"/>
      <c r="O1213" s="5"/>
      <c r="P1213" s="5"/>
      <c r="Q1213" s="5"/>
      <c r="R1213" s="5"/>
      <c r="S1213" s="5"/>
      <c r="T1213" s="5"/>
      <c r="U1213" s="5"/>
      <c r="V1213" s="5"/>
      <c r="W1213" s="5"/>
      <c r="X1213" s="5"/>
      <c r="Y1213" s="5"/>
      <c r="Z1213" s="5"/>
      <c r="AA1213" s="4"/>
    </row>
    <row r="1214" spans="1:27" ht="15.75" customHeight="1" x14ac:dyDescent="0.25">
      <c r="A1214" s="5" t="s">
        <v>3621</v>
      </c>
      <c r="B1214" s="5" t="s">
        <v>3622</v>
      </c>
      <c r="C1214" s="10" t="s">
        <v>7568</v>
      </c>
      <c r="D1214" s="10" t="s">
        <v>7569</v>
      </c>
      <c r="E1214" s="6">
        <v>-0.83</v>
      </c>
      <c r="F1214" s="7">
        <v>1.0200000000000001E-2</v>
      </c>
      <c r="G1214" s="5" t="s">
        <v>3623</v>
      </c>
      <c r="H1214" s="5"/>
      <c r="I1214" s="5"/>
      <c r="J1214" s="5"/>
      <c r="K1214" s="5"/>
      <c r="L1214" s="5"/>
      <c r="M1214" s="5"/>
      <c r="N1214" s="5"/>
      <c r="O1214" s="5"/>
      <c r="P1214" s="5"/>
      <c r="Q1214" s="5"/>
      <c r="R1214" s="5"/>
      <c r="S1214" s="5"/>
      <c r="T1214" s="5"/>
      <c r="U1214" s="5"/>
      <c r="V1214" s="5"/>
      <c r="W1214" s="5"/>
      <c r="X1214" s="5"/>
      <c r="Y1214" s="5"/>
      <c r="Z1214" s="5"/>
      <c r="AA1214" s="4"/>
    </row>
    <row r="1215" spans="1:27" ht="15.75" customHeight="1" x14ac:dyDescent="0.25">
      <c r="A1215" s="5" t="s">
        <v>3624</v>
      </c>
      <c r="B1215" s="5" t="s">
        <v>3625</v>
      </c>
      <c r="C1215" s="10" t="s">
        <v>7570</v>
      </c>
      <c r="D1215" s="10" t="s">
        <v>7571</v>
      </c>
      <c r="E1215" s="6">
        <v>-0.83</v>
      </c>
      <c r="F1215" s="7">
        <v>3.0099999999999998E-2</v>
      </c>
      <c r="G1215" s="5" t="s">
        <v>3626</v>
      </c>
      <c r="H1215" s="5"/>
      <c r="I1215" s="5"/>
      <c r="J1215" s="5"/>
      <c r="K1215" s="5"/>
      <c r="L1215" s="5"/>
      <c r="M1215" s="5"/>
      <c r="N1215" s="5"/>
      <c r="O1215" s="5"/>
      <c r="P1215" s="5"/>
      <c r="Q1215" s="5"/>
      <c r="R1215" s="5"/>
      <c r="S1215" s="5"/>
      <c r="T1215" s="5"/>
      <c r="U1215" s="5"/>
      <c r="V1215" s="5"/>
      <c r="W1215" s="5"/>
      <c r="X1215" s="5"/>
      <c r="Y1215" s="5"/>
      <c r="Z1215" s="5"/>
      <c r="AA1215" s="4"/>
    </row>
    <row r="1216" spans="1:27" ht="15.75" customHeight="1" x14ac:dyDescent="0.25">
      <c r="A1216" s="5" t="s">
        <v>3627</v>
      </c>
      <c r="B1216" s="5" t="s">
        <v>3628</v>
      </c>
      <c r="C1216" s="10" t="s">
        <v>7572</v>
      </c>
      <c r="D1216" s="10" t="s">
        <v>7573</v>
      </c>
      <c r="E1216" s="6">
        <v>-0.83</v>
      </c>
      <c r="F1216" s="7">
        <v>2.35E-2</v>
      </c>
      <c r="G1216" s="5" t="s">
        <v>3629</v>
      </c>
      <c r="H1216" s="5"/>
      <c r="I1216" s="5"/>
      <c r="J1216" s="5"/>
      <c r="K1216" s="5"/>
      <c r="L1216" s="5"/>
      <c r="M1216" s="5"/>
      <c r="N1216" s="5"/>
      <c r="O1216" s="5"/>
      <c r="P1216" s="5"/>
      <c r="Q1216" s="5"/>
      <c r="R1216" s="5"/>
      <c r="S1216" s="5"/>
      <c r="T1216" s="5"/>
      <c r="U1216" s="5"/>
      <c r="V1216" s="5"/>
      <c r="W1216" s="5"/>
      <c r="X1216" s="5"/>
      <c r="Y1216" s="5"/>
      <c r="Z1216" s="5"/>
      <c r="AA1216" s="4"/>
    </row>
    <row r="1217" spans="1:27" ht="15.75" customHeight="1" x14ac:dyDescent="0.25">
      <c r="A1217" s="5" t="s">
        <v>3630</v>
      </c>
      <c r="B1217" s="5" t="s">
        <v>3631</v>
      </c>
      <c r="C1217" s="10" t="s">
        <v>7574</v>
      </c>
      <c r="D1217" s="10" t="s">
        <v>7575</v>
      </c>
      <c r="E1217" s="6">
        <v>-0.84</v>
      </c>
      <c r="F1217" s="7">
        <v>2.39E-6</v>
      </c>
      <c r="G1217" s="5" t="s">
        <v>3632</v>
      </c>
      <c r="H1217" s="5"/>
      <c r="I1217" s="5"/>
      <c r="J1217" s="5"/>
      <c r="K1217" s="5"/>
      <c r="L1217" s="5"/>
      <c r="M1217" s="5"/>
      <c r="N1217" s="5"/>
      <c r="O1217" s="5"/>
      <c r="P1217" s="5"/>
      <c r="Q1217" s="5"/>
      <c r="R1217" s="5"/>
      <c r="S1217" s="5"/>
      <c r="T1217" s="5"/>
      <c r="U1217" s="5"/>
      <c r="V1217" s="5"/>
      <c r="W1217" s="5"/>
      <c r="X1217" s="5"/>
      <c r="Y1217" s="5"/>
      <c r="Z1217" s="5"/>
      <c r="AA1217" s="4"/>
    </row>
    <row r="1218" spans="1:27" ht="15.75" customHeight="1" x14ac:dyDescent="0.25">
      <c r="A1218" s="5" t="s">
        <v>3633</v>
      </c>
      <c r="B1218" s="5" t="s">
        <v>3634</v>
      </c>
      <c r="C1218" s="10" t="s">
        <v>7576</v>
      </c>
      <c r="D1218" s="10" t="s">
        <v>7577</v>
      </c>
      <c r="E1218" s="6">
        <v>-0.84</v>
      </c>
      <c r="F1218" s="7">
        <v>9.3899999999999994E-12</v>
      </c>
      <c r="G1218" s="5" t="s">
        <v>3635</v>
      </c>
      <c r="H1218" s="5"/>
      <c r="I1218" s="5"/>
      <c r="J1218" s="5"/>
      <c r="K1218" s="5"/>
      <c r="L1218" s="5"/>
      <c r="M1218" s="5"/>
      <c r="N1218" s="5"/>
      <c r="O1218" s="5"/>
      <c r="P1218" s="5"/>
      <c r="Q1218" s="5"/>
      <c r="R1218" s="5"/>
      <c r="S1218" s="5"/>
      <c r="T1218" s="5"/>
      <c r="U1218" s="5"/>
      <c r="V1218" s="5"/>
      <c r="W1218" s="5"/>
      <c r="X1218" s="5"/>
      <c r="Y1218" s="5"/>
      <c r="Z1218" s="5"/>
      <c r="AA1218" s="4"/>
    </row>
    <row r="1219" spans="1:27" ht="15.75" customHeight="1" x14ac:dyDescent="0.25">
      <c r="A1219" s="5" t="s">
        <v>3636</v>
      </c>
      <c r="B1219" s="5" t="s">
        <v>3637</v>
      </c>
      <c r="C1219" s="10" t="s">
        <v>7578</v>
      </c>
      <c r="D1219" s="10" t="s">
        <v>7579</v>
      </c>
      <c r="E1219" s="6">
        <v>-0.84</v>
      </c>
      <c r="F1219" s="7">
        <v>3.9500000000000004E-3</v>
      </c>
      <c r="G1219" s="5" t="s">
        <v>3638</v>
      </c>
      <c r="H1219" s="5"/>
      <c r="I1219" s="5"/>
      <c r="J1219" s="5"/>
      <c r="K1219" s="5"/>
      <c r="L1219" s="5"/>
      <c r="M1219" s="5"/>
      <c r="N1219" s="5"/>
      <c r="O1219" s="5"/>
      <c r="P1219" s="5"/>
      <c r="Q1219" s="5"/>
      <c r="R1219" s="5"/>
      <c r="S1219" s="5"/>
      <c r="T1219" s="5"/>
      <c r="U1219" s="5"/>
      <c r="V1219" s="5"/>
      <c r="W1219" s="5"/>
      <c r="X1219" s="5"/>
      <c r="Y1219" s="5"/>
      <c r="Z1219" s="5"/>
      <c r="AA1219" s="4"/>
    </row>
    <row r="1220" spans="1:27" ht="15.75" customHeight="1" x14ac:dyDescent="0.25">
      <c r="A1220" s="5" t="s">
        <v>3639</v>
      </c>
      <c r="B1220" s="5" t="s">
        <v>3640</v>
      </c>
      <c r="C1220" s="10" t="s">
        <v>7580</v>
      </c>
      <c r="D1220" s="10" t="s">
        <v>7581</v>
      </c>
      <c r="E1220" s="6">
        <v>-0.84</v>
      </c>
      <c r="F1220" s="7">
        <v>4.02E-2</v>
      </c>
      <c r="G1220" s="5" t="s">
        <v>3641</v>
      </c>
      <c r="H1220" s="5"/>
      <c r="I1220" s="5"/>
      <c r="J1220" s="5"/>
      <c r="K1220" s="5"/>
      <c r="L1220" s="5"/>
      <c r="M1220" s="5"/>
      <c r="N1220" s="5"/>
      <c r="O1220" s="5"/>
      <c r="P1220" s="5"/>
      <c r="Q1220" s="5"/>
      <c r="R1220" s="5"/>
      <c r="S1220" s="5"/>
      <c r="T1220" s="5"/>
      <c r="U1220" s="5"/>
      <c r="V1220" s="5"/>
      <c r="W1220" s="5"/>
      <c r="X1220" s="5"/>
      <c r="Y1220" s="5"/>
      <c r="Z1220" s="5"/>
      <c r="AA1220" s="4"/>
    </row>
    <row r="1221" spans="1:27" ht="15.75" customHeight="1" x14ac:dyDescent="0.25">
      <c r="A1221" s="5" t="s">
        <v>3642</v>
      </c>
      <c r="B1221" s="5" t="s">
        <v>3643</v>
      </c>
      <c r="C1221" s="10" t="s">
        <v>7582</v>
      </c>
      <c r="D1221" s="10" t="s">
        <v>7583</v>
      </c>
      <c r="E1221" s="6">
        <v>-0.84</v>
      </c>
      <c r="F1221" s="7">
        <v>2.4299999999999999E-3</v>
      </c>
      <c r="G1221" s="5" t="s">
        <v>3644</v>
      </c>
      <c r="H1221" s="5"/>
      <c r="I1221" s="5"/>
      <c r="J1221" s="5"/>
      <c r="K1221" s="5"/>
      <c r="L1221" s="5"/>
      <c r="M1221" s="5"/>
      <c r="N1221" s="5"/>
      <c r="O1221" s="5"/>
      <c r="P1221" s="5"/>
      <c r="Q1221" s="5"/>
      <c r="R1221" s="5"/>
      <c r="S1221" s="5"/>
      <c r="T1221" s="5"/>
      <c r="U1221" s="5"/>
      <c r="V1221" s="5"/>
      <c r="W1221" s="5"/>
      <c r="X1221" s="5"/>
      <c r="Y1221" s="5"/>
      <c r="Z1221" s="5"/>
      <c r="AA1221" s="4"/>
    </row>
    <row r="1222" spans="1:27" ht="15.75" customHeight="1" x14ac:dyDescent="0.25">
      <c r="A1222" s="5" t="s">
        <v>3645</v>
      </c>
      <c r="B1222" s="5" t="s">
        <v>3646</v>
      </c>
      <c r="C1222" s="10" t="s">
        <v>7584</v>
      </c>
      <c r="D1222" s="10" t="s">
        <v>7585</v>
      </c>
      <c r="E1222" s="6">
        <v>-0.84</v>
      </c>
      <c r="F1222" s="7">
        <v>1.8699999999999999E-4</v>
      </c>
      <c r="G1222" s="5" t="s">
        <v>3647</v>
      </c>
      <c r="H1222" s="5"/>
      <c r="I1222" s="5"/>
      <c r="J1222" s="5"/>
      <c r="K1222" s="5"/>
      <c r="L1222" s="5"/>
      <c r="M1222" s="5"/>
      <c r="N1222" s="5"/>
      <c r="O1222" s="5"/>
      <c r="P1222" s="5"/>
      <c r="Q1222" s="5"/>
      <c r="R1222" s="5"/>
      <c r="S1222" s="5"/>
      <c r="T1222" s="5"/>
      <c r="U1222" s="5"/>
      <c r="V1222" s="5"/>
      <c r="W1222" s="5"/>
      <c r="X1222" s="5"/>
      <c r="Y1222" s="5"/>
      <c r="Z1222" s="5"/>
      <c r="AA1222" s="4"/>
    </row>
    <row r="1223" spans="1:27" ht="15.75" customHeight="1" x14ac:dyDescent="0.25">
      <c r="A1223" s="5" t="s">
        <v>3648</v>
      </c>
      <c r="B1223" s="5" t="s">
        <v>3649</v>
      </c>
      <c r="C1223" s="10" t="s">
        <v>7586</v>
      </c>
      <c r="D1223" s="10" t="s">
        <v>7587</v>
      </c>
      <c r="E1223" s="6">
        <v>-0.85</v>
      </c>
      <c r="F1223" s="7">
        <v>9.1100000000000001E-18</v>
      </c>
      <c r="G1223" s="5" t="s">
        <v>3650</v>
      </c>
      <c r="H1223" s="5"/>
      <c r="I1223" s="5"/>
      <c r="J1223" s="5"/>
      <c r="K1223" s="5"/>
      <c r="L1223" s="5"/>
      <c r="M1223" s="5"/>
      <c r="N1223" s="5"/>
      <c r="O1223" s="5"/>
      <c r="P1223" s="5"/>
      <c r="Q1223" s="5"/>
      <c r="R1223" s="5"/>
      <c r="S1223" s="5"/>
      <c r="T1223" s="5"/>
      <c r="U1223" s="5"/>
      <c r="V1223" s="5"/>
      <c r="W1223" s="5"/>
      <c r="X1223" s="5"/>
      <c r="Y1223" s="5"/>
      <c r="Z1223" s="5"/>
      <c r="AA1223" s="4"/>
    </row>
    <row r="1224" spans="1:27" ht="15.75" customHeight="1" x14ac:dyDescent="0.25">
      <c r="A1224" s="5" t="s">
        <v>3651</v>
      </c>
      <c r="B1224" s="5" t="s">
        <v>3652</v>
      </c>
      <c r="C1224" s="10" t="s">
        <v>7588</v>
      </c>
      <c r="D1224" s="10" t="s">
        <v>7589</v>
      </c>
      <c r="E1224" s="6">
        <v>-0.85</v>
      </c>
      <c r="F1224" s="7">
        <v>2.2100000000000002E-2</v>
      </c>
      <c r="G1224" s="5" t="s">
        <v>3653</v>
      </c>
      <c r="H1224" s="5"/>
      <c r="I1224" s="5"/>
      <c r="J1224" s="5"/>
      <c r="K1224" s="5"/>
      <c r="L1224" s="5"/>
      <c r="M1224" s="5"/>
      <c r="N1224" s="5"/>
      <c r="O1224" s="5"/>
      <c r="P1224" s="5"/>
      <c r="Q1224" s="5"/>
      <c r="R1224" s="5"/>
      <c r="S1224" s="5"/>
      <c r="T1224" s="5"/>
      <c r="U1224" s="5"/>
      <c r="V1224" s="5"/>
      <c r="W1224" s="5"/>
      <c r="X1224" s="5"/>
      <c r="Y1224" s="5"/>
      <c r="Z1224" s="5"/>
      <c r="AA1224" s="4"/>
    </row>
    <row r="1225" spans="1:27" ht="15.75" customHeight="1" x14ac:dyDescent="0.25">
      <c r="A1225" s="5" t="s">
        <v>3654</v>
      </c>
      <c r="B1225" s="5" t="s">
        <v>3655</v>
      </c>
      <c r="C1225" s="10" t="s">
        <v>7590</v>
      </c>
      <c r="D1225" s="10" t="s">
        <v>7591</v>
      </c>
      <c r="E1225" s="6">
        <v>-0.85</v>
      </c>
      <c r="F1225" s="7">
        <v>4.82E-7</v>
      </c>
      <c r="G1225" s="5" t="s">
        <v>3656</v>
      </c>
      <c r="H1225" s="5"/>
      <c r="I1225" s="5"/>
      <c r="J1225" s="5"/>
      <c r="K1225" s="5"/>
      <c r="L1225" s="5"/>
      <c r="M1225" s="5"/>
      <c r="N1225" s="5"/>
      <c r="O1225" s="5"/>
      <c r="P1225" s="5"/>
      <c r="Q1225" s="5"/>
      <c r="R1225" s="5"/>
      <c r="S1225" s="5"/>
      <c r="T1225" s="5"/>
      <c r="U1225" s="5"/>
      <c r="V1225" s="5"/>
      <c r="W1225" s="5"/>
      <c r="X1225" s="5"/>
      <c r="Y1225" s="5"/>
      <c r="Z1225" s="5"/>
      <c r="AA1225" s="4"/>
    </row>
    <row r="1226" spans="1:27" ht="15.75" customHeight="1" x14ac:dyDescent="0.25">
      <c r="A1226" s="5" t="s">
        <v>3657</v>
      </c>
      <c r="B1226" s="5" t="s">
        <v>3658</v>
      </c>
      <c r="C1226" s="10" t="s">
        <v>7592</v>
      </c>
      <c r="D1226" s="10" t="s">
        <v>7593</v>
      </c>
      <c r="E1226" s="6">
        <v>-0.85</v>
      </c>
      <c r="F1226" s="7">
        <v>8.3400000000000002E-3</v>
      </c>
      <c r="G1226" s="5" t="s">
        <v>3659</v>
      </c>
      <c r="H1226" s="5"/>
      <c r="I1226" s="5"/>
      <c r="J1226" s="5"/>
      <c r="K1226" s="5"/>
      <c r="L1226" s="5"/>
      <c r="M1226" s="5"/>
      <c r="N1226" s="5"/>
      <c r="O1226" s="5"/>
      <c r="P1226" s="5"/>
      <c r="Q1226" s="5"/>
      <c r="R1226" s="5"/>
      <c r="S1226" s="5"/>
      <c r="T1226" s="5"/>
      <c r="U1226" s="5"/>
      <c r="V1226" s="5"/>
      <c r="W1226" s="5"/>
      <c r="X1226" s="5"/>
      <c r="Y1226" s="5"/>
      <c r="Z1226" s="5"/>
      <c r="AA1226" s="4"/>
    </row>
    <row r="1227" spans="1:27" ht="15.75" customHeight="1" x14ac:dyDescent="0.25">
      <c r="A1227" s="5" t="s">
        <v>3660</v>
      </c>
      <c r="B1227" s="5" t="s">
        <v>1769</v>
      </c>
      <c r="C1227" s="10" t="s">
        <v>7594</v>
      </c>
      <c r="D1227" s="10" t="s">
        <v>7595</v>
      </c>
      <c r="E1227" s="6">
        <v>-0.85</v>
      </c>
      <c r="F1227" s="7">
        <v>3.7400000000000003E-2</v>
      </c>
      <c r="G1227" s="5" t="s">
        <v>3661</v>
      </c>
      <c r="H1227" s="5"/>
      <c r="I1227" s="5"/>
      <c r="J1227" s="5"/>
      <c r="K1227" s="5"/>
      <c r="L1227" s="5"/>
      <c r="M1227" s="5"/>
      <c r="N1227" s="5"/>
      <c r="O1227" s="5"/>
      <c r="P1227" s="5"/>
      <c r="Q1227" s="5"/>
      <c r="R1227" s="5"/>
      <c r="S1227" s="5"/>
      <c r="T1227" s="5"/>
      <c r="U1227" s="5"/>
      <c r="V1227" s="5"/>
      <c r="W1227" s="5"/>
      <c r="X1227" s="5"/>
      <c r="Y1227" s="5"/>
      <c r="Z1227" s="5"/>
      <c r="AA1227" s="4"/>
    </row>
    <row r="1228" spans="1:27" ht="15.75" customHeight="1" x14ac:dyDescent="0.25">
      <c r="A1228" s="5" t="s">
        <v>3662</v>
      </c>
      <c r="B1228" s="5" t="s">
        <v>3663</v>
      </c>
      <c r="C1228" s="10" t="s">
        <v>7596</v>
      </c>
      <c r="D1228" s="10" t="s">
        <v>7597</v>
      </c>
      <c r="E1228" s="6">
        <v>-0.86</v>
      </c>
      <c r="F1228" s="7">
        <v>2.63E-2</v>
      </c>
      <c r="G1228" s="5" t="s">
        <v>3664</v>
      </c>
      <c r="H1228" s="5"/>
      <c r="I1228" s="5"/>
      <c r="J1228" s="5"/>
      <c r="K1228" s="5"/>
      <c r="L1228" s="5"/>
      <c r="M1228" s="5"/>
      <c r="N1228" s="5"/>
      <c r="O1228" s="5"/>
      <c r="P1228" s="5"/>
      <c r="Q1228" s="5"/>
      <c r="R1228" s="5"/>
      <c r="S1228" s="5"/>
      <c r="T1228" s="5"/>
      <c r="U1228" s="5"/>
      <c r="V1228" s="5"/>
      <c r="W1228" s="5"/>
      <c r="X1228" s="5"/>
      <c r="Y1228" s="5"/>
      <c r="Z1228" s="5"/>
      <c r="AA1228" s="4"/>
    </row>
    <row r="1229" spans="1:27" ht="15.75" customHeight="1" x14ac:dyDescent="0.25">
      <c r="A1229" s="5" t="s">
        <v>3665</v>
      </c>
      <c r="B1229" s="5" t="s">
        <v>3666</v>
      </c>
      <c r="C1229" s="10" t="s">
        <v>7598</v>
      </c>
      <c r="D1229" s="10" t="s">
        <v>7599</v>
      </c>
      <c r="E1229" s="6">
        <v>-0.86</v>
      </c>
      <c r="F1229" s="7">
        <v>8.8999999999999999E-3</v>
      </c>
      <c r="G1229" s="5" t="s">
        <v>3667</v>
      </c>
      <c r="H1229" s="5"/>
      <c r="I1229" s="5"/>
      <c r="J1229" s="5"/>
      <c r="K1229" s="5"/>
      <c r="L1229" s="5"/>
      <c r="M1229" s="5"/>
      <c r="N1229" s="5"/>
      <c r="O1229" s="5"/>
      <c r="P1229" s="5"/>
      <c r="Q1229" s="5"/>
      <c r="R1229" s="5"/>
      <c r="S1229" s="5"/>
      <c r="T1229" s="5"/>
      <c r="U1229" s="5"/>
      <c r="V1229" s="5"/>
      <c r="W1229" s="5"/>
      <c r="X1229" s="5"/>
      <c r="Y1229" s="5"/>
      <c r="Z1229" s="5"/>
      <c r="AA1229" s="4"/>
    </row>
    <row r="1230" spans="1:27" ht="15.75" customHeight="1" x14ac:dyDescent="0.25">
      <c r="A1230" s="5" t="s">
        <v>3668</v>
      </c>
      <c r="B1230" s="5" t="s">
        <v>3669</v>
      </c>
      <c r="C1230" s="10" t="s">
        <v>7600</v>
      </c>
      <c r="D1230" s="10" t="s">
        <v>7601</v>
      </c>
      <c r="E1230" s="6">
        <v>-0.86</v>
      </c>
      <c r="F1230" s="7">
        <v>1.9400000000000001E-3</v>
      </c>
      <c r="G1230" s="5" t="s">
        <v>3670</v>
      </c>
      <c r="H1230" s="5"/>
      <c r="I1230" s="5"/>
      <c r="J1230" s="5"/>
      <c r="K1230" s="5"/>
      <c r="L1230" s="5"/>
      <c r="M1230" s="5"/>
      <c r="N1230" s="5"/>
      <c r="O1230" s="5"/>
      <c r="P1230" s="5"/>
      <c r="Q1230" s="5"/>
      <c r="R1230" s="5"/>
      <c r="S1230" s="5"/>
      <c r="T1230" s="5"/>
      <c r="U1230" s="5"/>
      <c r="V1230" s="5"/>
      <c r="W1230" s="5"/>
      <c r="X1230" s="5"/>
      <c r="Y1230" s="5"/>
      <c r="Z1230" s="5"/>
      <c r="AA1230" s="4"/>
    </row>
    <row r="1231" spans="1:27" ht="15.75" customHeight="1" x14ac:dyDescent="0.25">
      <c r="A1231" s="5" t="s">
        <v>3671</v>
      </c>
      <c r="B1231" s="5" t="s">
        <v>3672</v>
      </c>
      <c r="C1231" s="10" t="s">
        <v>7602</v>
      </c>
      <c r="D1231" s="10" t="s">
        <v>7603</v>
      </c>
      <c r="E1231" s="6">
        <v>-0.86</v>
      </c>
      <c r="F1231" s="7">
        <v>1.1900000000000001E-3</v>
      </c>
      <c r="G1231" s="5" t="s">
        <v>3673</v>
      </c>
      <c r="H1231" s="5"/>
      <c r="I1231" s="5"/>
      <c r="J1231" s="5"/>
      <c r="K1231" s="5"/>
      <c r="L1231" s="5"/>
      <c r="M1231" s="5"/>
      <c r="N1231" s="5"/>
      <c r="O1231" s="5"/>
      <c r="P1231" s="5"/>
      <c r="Q1231" s="5"/>
      <c r="R1231" s="5"/>
      <c r="S1231" s="5"/>
      <c r="T1231" s="5"/>
      <c r="U1231" s="5"/>
      <c r="V1231" s="5"/>
      <c r="W1231" s="5"/>
      <c r="X1231" s="5"/>
      <c r="Y1231" s="5"/>
      <c r="Z1231" s="5"/>
      <c r="AA1231" s="4"/>
    </row>
    <row r="1232" spans="1:27" ht="15.75" customHeight="1" x14ac:dyDescent="0.25">
      <c r="A1232" s="5" t="s">
        <v>3674</v>
      </c>
      <c r="B1232" s="5" t="s">
        <v>3675</v>
      </c>
      <c r="C1232" s="10" t="s">
        <v>7604</v>
      </c>
      <c r="D1232" s="10" t="s">
        <v>7605</v>
      </c>
      <c r="E1232" s="6">
        <v>-0.86</v>
      </c>
      <c r="F1232" s="7">
        <v>1.0500000000000001E-2</v>
      </c>
      <c r="G1232" s="5" t="s">
        <v>3676</v>
      </c>
      <c r="H1232" s="5"/>
      <c r="I1232" s="5"/>
      <c r="J1232" s="5"/>
      <c r="K1232" s="5"/>
      <c r="L1232" s="5"/>
      <c r="M1232" s="5"/>
      <c r="N1232" s="5"/>
      <c r="O1232" s="5"/>
      <c r="P1232" s="5"/>
      <c r="Q1232" s="5"/>
      <c r="R1232" s="5"/>
      <c r="S1232" s="5"/>
      <c r="T1232" s="5"/>
      <c r="U1232" s="5"/>
      <c r="V1232" s="5"/>
      <c r="W1232" s="5"/>
      <c r="X1232" s="5"/>
      <c r="Y1232" s="5"/>
      <c r="Z1232" s="5"/>
      <c r="AA1232" s="4"/>
    </row>
    <row r="1233" spans="1:27" ht="15.75" customHeight="1" x14ac:dyDescent="0.25">
      <c r="A1233" s="5" t="s">
        <v>3677</v>
      </c>
      <c r="B1233" s="5" t="s">
        <v>3678</v>
      </c>
      <c r="C1233" s="10" t="s">
        <v>7606</v>
      </c>
      <c r="D1233" s="10" t="s">
        <v>7607</v>
      </c>
      <c r="E1233" s="6">
        <v>-0.86</v>
      </c>
      <c r="F1233" s="7">
        <v>1.2E-2</v>
      </c>
      <c r="G1233" s="5" t="s">
        <v>3679</v>
      </c>
      <c r="H1233" s="5"/>
      <c r="I1233" s="5"/>
      <c r="J1233" s="5"/>
      <c r="K1233" s="5"/>
      <c r="L1233" s="5"/>
      <c r="M1233" s="5"/>
      <c r="N1233" s="5"/>
      <c r="O1233" s="5"/>
      <c r="P1233" s="5"/>
      <c r="Q1233" s="5"/>
      <c r="R1233" s="5"/>
      <c r="S1233" s="5"/>
      <c r="T1233" s="5"/>
      <c r="U1233" s="5"/>
      <c r="V1233" s="5"/>
      <c r="W1233" s="5"/>
      <c r="X1233" s="5"/>
      <c r="Y1233" s="5"/>
      <c r="Z1233" s="5"/>
      <c r="AA1233" s="4"/>
    </row>
    <row r="1234" spans="1:27" ht="15.75" customHeight="1" x14ac:dyDescent="0.25">
      <c r="A1234" s="5" t="s">
        <v>3680</v>
      </c>
      <c r="B1234" s="5" t="s">
        <v>3681</v>
      </c>
      <c r="C1234" s="10" t="s">
        <v>7608</v>
      </c>
      <c r="D1234" s="10" t="s">
        <v>7609</v>
      </c>
      <c r="E1234" s="6">
        <v>-0.86</v>
      </c>
      <c r="F1234" s="7">
        <v>1.14E-2</v>
      </c>
      <c r="G1234" s="5" t="s">
        <v>3682</v>
      </c>
      <c r="H1234" s="5"/>
      <c r="I1234" s="5"/>
      <c r="J1234" s="5"/>
      <c r="K1234" s="5"/>
      <c r="L1234" s="5"/>
      <c r="M1234" s="5"/>
      <c r="N1234" s="5"/>
      <c r="O1234" s="5"/>
      <c r="P1234" s="5"/>
      <c r="Q1234" s="5"/>
      <c r="R1234" s="5"/>
      <c r="S1234" s="5"/>
      <c r="T1234" s="5"/>
      <c r="U1234" s="5"/>
      <c r="V1234" s="5"/>
      <c r="W1234" s="5"/>
      <c r="X1234" s="5"/>
      <c r="Y1234" s="5"/>
      <c r="Z1234" s="5"/>
      <c r="AA1234" s="4"/>
    </row>
    <row r="1235" spans="1:27" ht="15.75" customHeight="1" x14ac:dyDescent="0.25">
      <c r="A1235" s="5" t="s">
        <v>3683</v>
      </c>
      <c r="B1235" s="5" t="s">
        <v>3684</v>
      </c>
      <c r="C1235" s="10" t="s">
        <v>7610</v>
      </c>
      <c r="D1235" s="10" t="s">
        <v>7611</v>
      </c>
      <c r="E1235" s="6">
        <v>-0.86</v>
      </c>
      <c r="F1235" s="7">
        <v>3.4500000000000003E-2</v>
      </c>
      <c r="G1235" s="5" t="s">
        <v>3685</v>
      </c>
      <c r="H1235" s="5"/>
      <c r="I1235" s="5"/>
      <c r="J1235" s="5"/>
      <c r="K1235" s="5"/>
      <c r="L1235" s="5"/>
      <c r="M1235" s="5"/>
      <c r="N1235" s="5"/>
      <c r="O1235" s="5"/>
      <c r="P1235" s="5"/>
      <c r="Q1235" s="5"/>
      <c r="R1235" s="5"/>
      <c r="S1235" s="5"/>
      <c r="T1235" s="5"/>
      <c r="U1235" s="5"/>
      <c r="V1235" s="5"/>
      <c r="W1235" s="5"/>
      <c r="X1235" s="5"/>
      <c r="Y1235" s="5"/>
      <c r="Z1235" s="5"/>
      <c r="AA1235" s="4"/>
    </row>
    <row r="1236" spans="1:27" ht="15.75" customHeight="1" x14ac:dyDescent="0.25">
      <c r="A1236" s="5" t="s">
        <v>3686</v>
      </c>
      <c r="B1236" s="5" t="s">
        <v>3687</v>
      </c>
      <c r="C1236" s="10" t="s">
        <v>7612</v>
      </c>
      <c r="D1236" s="10" t="s">
        <v>7613</v>
      </c>
      <c r="E1236" s="6">
        <v>-0.86</v>
      </c>
      <c r="F1236" s="7">
        <v>4.82E-2</v>
      </c>
      <c r="G1236" s="5" t="s">
        <v>3688</v>
      </c>
      <c r="H1236" s="5"/>
      <c r="I1236" s="5"/>
      <c r="J1236" s="5"/>
      <c r="K1236" s="5"/>
      <c r="L1236" s="5"/>
      <c r="M1236" s="5"/>
      <c r="N1236" s="5"/>
      <c r="O1236" s="5"/>
      <c r="P1236" s="5"/>
      <c r="Q1236" s="5"/>
      <c r="R1236" s="5"/>
      <c r="S1236" s="5"/>
      <c r="T1236" s="5"/>
      <c r="U1236" s="5"/>
      <c r="V1236" s="5"/>
      <c r="W1236" s="5"/>
      <c r="X1236" s="5"/>
      <c r="Y1236" s="5"/>
      <c r="Z1236" s="5"/>
      <c r="AA1236" s="4"/>
    </row>
    <row r="1237" spans="1:27" ht="15.75" customHeight="1" x14ac:dyDescent="0.25">
      <c r="A1237" s="5" t="s">
        <v>3689</v>
      </c>
      <c r="B1237" s="5" t="s">
        <v>3690</v>
      </c>
      <c r="C1237" s="10" t="s">
        <v>7614</v>
      </c>
      <c r="D1237" s="10" t="s">
        <v>7615</v>
      </c>
      <c r="E1237" s="6">
        <v>-0.86</v>
      </c>
      <c r="F1237" s="7">
        <v>1.7799999999999999E-4</v>
      </c>
      <c r="G1237" s="5" t="s">
        <v>3691</v>
      </c>
      <c r="H1237" s="5"/>
      <c r="I1237" s="5"/>
      <c r="J1237" s="5"/>
      <c r="K1237" s="5"/>
      <c r="L1237" s="5"/>
      <c r="M1237" s="5"/>
      <c r="N1237" s="5"/>
      <c r="O1237" s="5"/>
      <c r="P1237" s="5"/>
      <c r="Q1237" s="5"/>
      <c r="R1237" s="5"/>
      <c r="S1237" s="5"/>
      <c r="T1237" s="5"/>
      <c r="U1237" s="5"/>
      <c r="V1237" s="5"/>
      <c r="W1237" s="5"/>
      <c r="X1237" s="5"/>
      <c r="Y1237" s="5"/>
      <c r="Z1237" s="5"/>
      <c r="AA1237" s="4"/>
    </row>
    <row r="1238" spans="1:27" ht="15.75" customHeight="1" x14ac:dyDescent="0.25">
      <c r="A1238" s="5" t="s">
        <v>3692</v>
      </c>
      <c r="B1238" s="5" t="s">
        <v>3693</v>
      </c>
      <c r="C1238" s="10" t="s">
        <v>7616</v>
      </c>
      <c r="D1238" s="10" t="s">
        <v>7617</v>
      </c>
      <c r="E1238" s="6">
        <v>-0.87</v>
      </c>
      <c r="F1238" s="7">
        <v>1.04E-2</v>
      </c>
      <c r="G1238" s="5" t="s">
        <v>3694</v>
      </c>
      <c r="H1238" s="5"/>
      <c r="I1238" s="5"/>
      <c r="J1238" s="5"/>
      <c r="K1238" s="5"/>
      <c r="L1238" s="5"/>
      <c r="M1238" s="5"/>
      <c r="N1238" s="5"/>
      <c r="O1238" s="5"/>
      <c r="P1238" s="5"/>
      <c r="Q1238" s="5"/>
      <c r="R1238" s="5"/>
      <c r="S1238" s="5"/>
      <c r="T1238" s="5"/>
      <c r="U1238" s="5"/>
      <c r="V1238" s="5"/>
      <c r="W1238" s="5"/>
      <c r="X1238" s="5"/>
      <c r="Y1238" s="5"/>
      <c r="Z1238" s="5"/>
      <c r="AA1238" s="4"/>
    </row>
    <row r="1239" spans="1:27" ht="15.75" customHeight="1" x14ac:dyDescent="0.25">
      <c r="A1239" s="5" t="s">
        <v>3695</v>
      </c>
      <c r="B1239" s="5" t="s">
        <v>3696</v>
      </c>
      <c r="C1239" s="10" t="s">
        <v>7618</v>
      </c>
      <c r="D1239" s="10" t="s">
        <v>7619</v>
      </c>
      <c r="E1239" s="6">
        <v>-0.87</v>
      </c>
      <c r="F1239" s="7">
        <v>1.41E-10</v>
      </c>
      <c r="G1239" s="5" t="s">
        <v>3697</v>
      </c>
      <c r="H1239" s="5"/>
      <c r="I1239" s="5"/>
      <c r="J1239" s="5"/>
      <c r="K1239" s="5"/>
      <c r="L1239" s="5"/>
      <c r="M1239" s="5"/>
      <c r="N1239" s="5"/>
      <c r="O1239" s="5"/>
      <c r="P1239" s="5"/>
      <c r="Q1239" s="5"/>
      <c r="R1239" s="5"/>
      <c r="S1239" s="5"/>
      <c r="T1239" s="5"/>
      <c r="U1239" s="5"/>
      <c r="V1239" s="5"/>
      <c r="W1239" s="5"/>
      <c r="X1239" s="5"/>
      <c r="Y1239" s="5"/>
      <c r="Z1239" s="5"/>
      <c r="AA1239" s="4"/>
    </row>
    <row r="1240" spans="1:27" ht="15.75" customHeight="1" x14ac:dyDescent="0.25">
      <c r="A1240" s="5" t="s">
        <v>3698</v>
      </c>
      <c r="B1240" s="5" t="s">
        <v>3699</v>
      </c>
      <c r="C1240" s="10" t="s">
        <v>7620</v>
      </c>
      <c r="D1240" s="10" t="s">
        <v>7621</v>
      </c>
      <c r="E1240" s="6">
        <v>-0.87</v>
      </c>
      <c r="F1240" s="7">
        <v>6.0900000000000001E-6</v>
      </c>
      <c r="G1240" s="5" t="s">
        <v>3700</v>
      </c>
      <c r="H1240" s="5"/>
      <c r="I1240" s="5"/>
      <c r="J1240" s="5"/>
      <c r="K1240" s="5"/>
      <c r="L1240" s="5"/>
      <c r="M1240" s="5"/>
      <c r="N1240" s="5"/>
      <c r="O1240" s="5"/>
      <c r="P1240" s="5"/>
      <c r="Q1240" s="5"/>
      <c r="R1240" s="5"/>
      <c r="S1240" s="5"/>
      <c r="T1240" s="5"/>
      <c r="U1240" s="5"/>
      <c r="V1240" s="5"/>
      <c r="W1240" s="5"/>
      <c r="X1240" s="5"/>
      <c r="Y1240" s="5"/>
      <c r="Z1240" s="5"/>
      <c r="AA1240" s="4"/>
    </row>
    <row r="1241" spans="1:27" ht="15.75" customHeight="1" x14ac:dyDescent="0.25">
      <c r="A1241" s="5" t="s">
        <v>3701</v>
      </c>
      <c r="B1241" s="5" t="s">
        <v>3702</v>
      </c>
      <c r="C1241" s="10" t="s">
        <v>7622</v>
      </c>
      <c r="D1241" s="10" t="s">
        <v>7623</v>
      </c>
      <c r="E1241" s="6">
        <v>-0.87</v>
      </c>
      <c r="F1241" s="7">
        <v>3.9199999999999999E-2</v>
      </c>
      <c r="G1241" s="5" t="s">
        <v>3703</v>
      </c>
      <c r="H1241" s="5"/>
      <c r="I1241" s="5"/>
      <c r="J1241" s="5"/>
      <c r="K1241" s="5"/>
      <c r="L1241" s="5"/>
      <c r="M1241" s="5"/>
      <c r="N1241" s="5"/>
      <c r="O1241" s="5"/>
      <c r="P1241" s="5"/>
      <c r="Q1241" s="5"/>
      <c r="R1241" s="5"/>
      <c r="S1241" s="5"/>
      <c r="T1241" s="5"/>
      <c r="U1241" s="5"/>
      <c r="V1241" s="5"/>
      <c r="W1241" s="5"/>
      <c r="X1241" s="5"/>
      <c r="Y1241" s="5"/>
      <c r="Z1241" s="5"/>
      <c r="AA1241" s="4"/>
    </row>
    <row r="1242" spans="1:27" ht="15.75" customHeight="1" x14ac:dyDescent="0.25">
      <c r="A1242" s="5" t="s">
        <v>3704</v>
      </c>
      <c r="B1242" s="5" t="s">
        <v>3705</v>
      </c>
      <c r="C1242" s="10" t="s">
        <v>7624</v>
      </c>
      <c r="D1242" s="10" t="s">
        <v>7625</v>
      </c>
      <c r="E1242" s="6">
        <v>-0.87</v>
      </c>
      <c r="F1242" s="7">
        <v>2.3900000000000001E-2</v>
      </c>
      <c r="G1242" s="5" t="s">
        <v>3706</v>
      </c>
      <c r="H1242" s="5"/>
      <c r="I1242" s="5"/>
      <c r="J1242" s="5"/>
      <c r="K1242" s="5"/>
      <c r="L1242" s="5"/>
      <c r="M1242" s="5"/>
      <c r="N1242" s="5"/>
      <c r="O1242" s="5"/>
      <c r="P1242" s="5"/>
      <c r="Q1242" s="5"/>
      <c r="R1242" s="5"/>
      <c r="S1242" s="5"/>
      <c r="T1242" s="5"/>
      <c r="U1242" s="5"/>
      <c r="V1242" s="5"/>
      <c r="W1242" s="5"/>
      <c r="X1242" s="5"/>
      <c r="Y1242" s="5"/>
      <c r="Z1242" s="5"/>
      <c r="AA1242" s="4"/>
    </row>
    <row r="1243" spans="1:27" ht="15.75" customHeight="1" x14ac:dyDescent="0.25">
      <c r="A1243" s="5" t="s">
        <v>3707</v>
      </c>
      <c r="B1243" s="5" t="s">
        <v>3708</v>
      </c>
      <c r="C1243" s="10" t="s">
        <v>7626</v>
      </c>
      <c r="D1243" s="10" t="s">
        <v>7627</v>
      </c>
      <c r="E1243" s="6">
        <v>-0.88</v>
      </c>
      <c r="F1243" s="7">
        <v>1.41E-3</v>
      </c>
      <c r="G1243" s="5" t="s">
        <v>3709</v>
      </c>
      <c r="H1243" s="5"/>
      <c r="I1243" s="5"/>
      <c r="J1243" s="5"/>
      <c r="K1243" s="5"/>
      <c r="L1243" s="5"/>
      <c r="M1243" s="5"/>
      <c r="N1243" s="5"/>
      <c r="O1243" s="5"/>
      <c r="P1243" s="5"/>
      <c r="Q1243" s="5"/>
      <c r="R1243" s="5"/>
      <c r="S1243" s="5"/>
      <c r="T1243" s="5"/>
      <c r="U1243" s="5"/>
      <c r="V1243" s="5"/>
      <c r="W1243" s="5"/>
      <c r="X1243" s="5"/>
      <c r="Y1243" s="5"/>
      <c r="Z1243" s="5"/>
      <c r="AA1243" s="4"/>
    </row>
    <row r="1244" spans="1:27" ht="15.75" customHeight="1" x14ac:dyDescent="0.25">
      <c r="A1244" s="5" t="s">
        <v>3710</v>
      </c>
      <c r="B1244" s="5" t="s">
        <v>3711</v>
      </c>
      <c r="C1244" s="10" t="s">
        <v>7628</v>
      </c>
      <c r="D1244" s="10" t="s">
        <v>7629</v>
      </c>
      <c r="E1244" s="6">
        <v>-0.88</v>
      </c>
      <c r="F1244" s="7">
        <v>1.0000000000000001E-5</v>
      </c>
      <c r="G1244" s="5" t="s">
        <v>3712</v>
      </c>
      <c r="H1244" s="5"/>
      <c r="I1244" s="5"/>
      <c r="J1244" s="5"/>
      <c r="K1244" s="5"/>
      <c r="L1244" s="5"/>
      <c r="M1244" s="5"/>
      <c r="N1244" s="5"/>
      <c r="O1244" s="5"/>
      <c r="P1244" s="5"/>
      <c r="Q1244" s="5"/>
      <c r="R1244" s="5"/>
      <c r="S1244" s="5"/>
      <c r="T1244" s="5"/>
      <c r="U1244" s="5"/>
      <c r="V1244" s="5"/>
      <c r="W1244" s="5"/>
      <c r="X1244" s="5"/>
      <c r="Y1244" s="5"/>
      <c r="Z1244" s="5"/>
      <c r="AA1244" s="4"/>
    </row>
    <row r="1245" spans="1:27" ht="15.75" customHeight="1" x14ac:dyDescent="0.25">
      <c r="A1245" s="5" t="s">
        <v>3713</v>
      </c>
      <c r="B1245" s="5" t="s">
        <v>3714</v>
      </c>
      <c r="C1245" s="10" t="s">
        <v>7630</v>
      </c>
      <c r="D1245" s="10" t="s">
        <v>7631</v>
      </c>
      <c r="E1245" s="6">
        <v>-0.88</v>
      </c>
      <c r="F1245" s="7">
        <v>3.0300000000000001E-2</v>
      </c>
      <c r="G1245" s="5" t="s">
        <v>3715</v>
      </c>
      <c r="H1245" s="5"/>
      <c r="I1245" s="5"/>
      <c r="J1245" s="5"/>
      <c r="K1245" s="5"/>
      <c r="L1245" s="5"/>
      <c r="M1245" s="5"/>
      <c r="N1245" s="5"/>
      <c r="O1245" s="5"/>
      <c r="P1245" s="5"/>
      <c r="Q1245" s="5"/>
      <c r="R1245" s="5"/>
      <c r="S1245" s="5"/>
      <c r="T1245" s="5"/>
      <c r="U1245" s="5"/>
      <c r="V1245" s="5"/>
      <c r="W1245" s="5"/>
      <c r="X1245" s="5"/>
      <c r="Y1245" s="5"/>
      <c r="Z1245" s="5"/>
      <c r="AA1245" s="4"/>
    </row>
    <row r="1246" spans="1:27" ht="15.75" customHeight="1" x14ac:dyDescent="0.25">
      <c r="A1246" s="5" t="s">
        <v>3716</v>
      </c>
      <c r="B1246" s="5" t="s">
        <v>3717</v>
      </c>
      <c r="C1246" s="10" t="s">
        <v>7632</v>
      </c>
      <c r="D1246" s="10" t="s">
        <v>7633</v>
      </c>
      <c r="E1246" s="6">
        <v>-0.88</v>
      </c>
      <c r="F1246" s="7">
        <v>2.5799999999999998E-3</v>
      </c>
      <c r="G1246" s="5" t="s">
        <v>3718</v>
      </c>
      <c r="H1246" s="5"/>
      <c r="I1246" s="5"/>
      <c r="J1246" s="5"/>
      <c r="K1246" s="5"/>
      <c r="L1246" s="5"/>
      <c r="M1246" s="5"/>
      <c r="N1246" s="5"/>
      <c r="O1246" s="5"/>
      <c r="P1246" s="5"/>
      <c r="Q1246" s="5"/>
      <c r="R1246" s="5"/>
      <c r="S1246" s="5"/>
      <c r="T1246" s="5"/>
      <c r="U1246" s="5"/>
      <c r="V1246" s="5"/>
      <c r="W1246" s="5"/>
      <c r="X1246" s="5"/>
      <c r="Y1246" s="5"/>
      <c r="Z1246" s="5"/>
      <c r="AA1246" s="4"/>
    </row>
    <row r="1247" spans="1:27" ht="15.75" customHeight="1" x14ac:dyDescent="0.25">
      <c r="A1247" s="5" t="s">
        <v>3719</v>
      </c>
      <c r="B1247" s="5" t="s">
        <v>3720</v>
      </c>
      <c r="C1247" s="10" t="s">
        <v>7634</v>
      </c>
      <c r="D1247" s="10" t="s">
        <v>7635</v>
      </c>
      <c r="E1247" s="6">
        <v>-0.88</v>
      </c>
      <c r="F1247" s="7">
        <v>4.2999999999999997E-2</v>
      </c>
      <c r="G1247" s="5" t="s">
        <v>3721</v>
      </c>
      <c r="H1247" s="5"/>
      <c r="I1247" s="5"/>
      <c r="J1247" s="5"/>
      <c r="K1247" s="5"/>
      <c r="L1247" s="5"/>
      <c r="M1247" s="5"/>
      <c r="N1247" s="5"/>
      <c r="O1247" s="5"/>
      <c r="P1247" s="5"/>
      <c r="Q1247" s="5"/>
      <c r="R1247" s="5"/>
      <c r="S1247" s="5"/>
      <c r="T1247" s="5"/>
      <c r="U1247" s="5"/>
      <c r="V1247" s="5"/>
      <c r="W1247" s="5"/>
      <c r="X1247" s="5"/>
      <c r="Y1247" s="5"/>
      <c r="Z1247" s="5"/>
      <c r="AA1247" s="4"/>
    </row>
    <row r="1248" spans="1:27" ht="15.75" customHeight="1" x14ac:dyDescent="0.25">
      <c r="A1248" s="5" t="s">
        <v>3722</v>
      </c>
      <c r="B1248" s="5" t="s">
        <v>3723</v>
      </c>
      <c r="C1248" s="10" t="s">
        <v>7636</v>
      </c>
      <c r="D1248" s="10" t="s">
        <v>7637</v>
      </c>
      <c r="E1248" s="6">
        <v>-0.88</v>
      </c>
      <c r="F1248" s="7">
        <v>3.1700000000000001E-4</v>
      </c>
      <c r="G1248" s="5" t="s">
        <v>3724</v>
      </c>
      <c r="H1248" s="5"/>
      <c r="I1248" s="5"/>
      <c r="J1248" s="5"/>
      <c r="K1248" s="5"/>
      <c r="L1248" s="5"/>
      <c r="M1248" s="5"/>
      <c r="N1248" s="5"/>
      <c r="O1248" s="5"/>
      <c r="P1248" s="5"/>
      <c r="Q1248" s="5"/>
      <c r="R1248" s="5"/>
      <c r="S1248" s="5"/>
      <c r="T1248" s="5"/>
      <c r="U1248" s="5"/>
      <c r="V1248" s="5"/>
      <c r="W1248" s="5"/>
      <c r="X1248" s="5"/>
      <c r="Y1248" s="5"/>
      <c r="Z1248" s="5"/>
      <c r="AA1248" s="4"/>
    </row>
    <row r="1249" spans="1:27" ht="15.75" customHeight="1" x14ac:dyDescent="0.25">
      <c r="A1249" s="5" t="s">
        <v>3725</v>
      </c>
      <c r="B1249" s="5" t="s">
        <v>3726</v>
      </c>
      <c r="C1249" s="10" t="s">
        <v>7638</v>
      </c>
      <c r="D1249" s="10" t="s">
        <v>7639</v>
      </c>
      <c r="E1249" s="6">
        <v>-0.88</v>
      </c>
      <c r="F1249" s="7">
        <v>1.2800000000000001E-2</v>
      </c>
      <c r="G1249" s="5" t="s">
        <v>3727</v>
      </c>
      <c r="H1249" s="5"/>
      <c r="I1249" s="5"/>
      <c r="J1249" s="5"/>
      <c r="K1249" s="5"/>
      <c r="L1249" s="5"/>
      <c r="M1249" s="5"/>
      <c r="N1249" s="5"/>
      <c r="O1249" s="5"/>
      <c r="P1249" s="5"/>
      <c r="Q1249" s="5"/>
      <c r="R1249" s="5"/>
      <c r="S1249" s="5"/>
      <c r="T1249" s="5"/>
      <c r="U1249" s="5"/>
      <c r="V1249" s="5"/>
      <c r="W1249" s="5"/>
      <c r="X1249" s="5"/>
      <c r="Y1249" s="5"/>
      <c r="Z1249" s="5"/>
      <c r="AA1249" s="4"/>
    </row>
    <row r="1250" spans="1:27" ht="15.75" customHeight="1" x14ac:dyDescent="0.25">
      <c r="A1250" s="5" t="s">
        <v>3728</v>
      </c>
      <c r="B1250" s="5" t="s">
        <v>3729</v>
      </c>
      <c r="C1250" s="10" t="s">
        <v>7640</v>
      </c>
      <c r="D1250" s="10" t="s">
        <v>7641</v>
      </c>
      <c r="E1250" s="6">
        <v>-0.88</v>
      </c>
      <c r="F1250" s="7">
        <v>6.5E-8</v>
      </c>
      <c r="G1250" s="5" t="s">
        <v>3730</v>
      </c>
      <c r="H1250" s="5"/>
      <c r="I1250" s="5"/>
      <c r="J1250" s="5"/>
      <c r="K1250" s="5"/>
      <c r="L1250" s="5"/>
      <c r="M1250" s="5"/>
      <c r="N1250" s="5"/>
      <c r="O1250" s="5"/>
      <c r="P1250" s="5"/>
      <c r="Q1250" s="5"/>
      <c r="R1250" s="5"/>
      <c r="S1250" s="5"/>
      <c r="T1250" s="5"/>
      <c r="U1250" s="5"/>
      <c r="V1250" s="5"/>
      <c r="W1250" s="5"/>
      <c r="X1250" s="5"/>
      <c r="Y1250" s="5"/>
      <c r="Z1250" s="5"/>
      <c r="AA1250" s="4"/>
    </row>
    <row r="1251" spans="1:27" ht="15.75" customHeight="1" x14ac:dyDescent="0.25">
      <c r="A1251" s="5" t="s">
        <v>3731</v>
      </c>
      <c r="B1251" s="5" t="s">
        <v>3732</v>
      </c>
      <c r="C1251" s="10" t="s">
        <v>7642</v>
      </c>
      <c r="D1251" s="10" t="s">
        <v>7643</v>
      </c>
      <c r="E1251" s="6">
        <v>-0.88</v>
      </c>
      <c r="F1251" s="7">
        <v>1.6000000000000001E-3</v>
      </c>
      <c r="G1251" s="5" t="s">
        <v>3733</v>
      </c>
      <c r="H1251" s="5"/>
      <c r="I1251" s="5"/>
      <c r="J1251" s="5"/>
      <c r="K1251" s="5"/>
      <c r="L1251" s="5"/>
      <c r="M1251" s="5"/>
      <c r="N1251" s="5"/>
      <c r="O1251" s="5"/>
      <c r="P1251" s="5"/>
      <c r="Q1251" s="5"/>
      <c r="R1251" s="5"/>
      <c r="S1251" s="5"/>
      <c r="T1251" s="5"/>
      <c r="U1251" s="5"/>
      <c r="V1251" s="5"/>
      <c r="W1251" s="5"/>
      <c r="X1251" s="5"/>
      <c r="Y1251" s="5"/>
      <c r="Z1251" s="5"/>
      <c r="AA1251" s="4"/>
    </row>
    <row r="1252" spans="1:27" ht="15.75" customHeight="1" x14ac:dyDescent="0.25">
      <c r="A1252" s="5" t="s">
        <v>3734</v>
      </c>
      <c r="B1252" s="5" t="s">
        <v>3735</v>
      </c>
      <c r="C1252" s="10" t="s">
        <v>7644</v>
      </c>
      <c r="D1252" s="10" t="s">
        <v>7645</v>
      </c>
      <c r="E1252" s="6">
        <v>-0.88</v>
      </c>
      <c r="F1252" s="7">
        <v>8.6300000000000004E-6</v>
      </c>
      <c r="G1252" s="5" t="s">
        <v>3736</v>
      </c>
      <c r="H1252" s="5"/>
      <c r="I1252" s="5"/>
      <c r="J1252" s="5"/>
      <c r="K1252" s="5"/>
      <c r="L1252" s="5"/>
      <c r="M1252" s="5"/>
      <c r="N1252" s="5"/>
      <c r="O1252" s="5"/>
      <c r="P1252" s="5"/>
      <c r="Q1252" s="5"/>
      <c r="R1252" s="5"/>
      <c r="S1252" s="5"/>
      <c r="T1252" s="5"/>
      <c r="U1252" s="5"/>
      <c r="V1252" s="5"/>
      <c r="W1252" s="5"/>
      <c r="X1252" s="5"/>
      <c r="Y1252" s="5"/>
      <c r="Z1252" s="5"/>
      <c r="AA1252" s="4"/>
    </row>
    <row r="1253" spans="1:27" ht="15.75" customHeight="1" x14ac:dyDescent="0.25">
      <c r="A1253" s="5" t="s">
        <v>3737</v>
      </c>
      <c r="B1253" s="5" t="s">
        <v>3738</v>
      </c>
      <c r="C1253" s="10" t="s">
        <v>7646</v>
      </c>
      <c r="D1253" s="10" t="s">
        <v>7647</v>
      </c>
      <c r="E1253" s="6">
        <v>-0.89</v>
      </c>
      <c r="F1253" s="7">
        <v>7.2300000000000003E-3</v>
      </c>
      <c r="G1253" s="5" t="s">
        <v>3739</v>
      </c>
      <c r="H1253" s="5"/>
      <c r="I1253" s="5"/>
      <c r="J1253" s="5"/>
      <c r="K1253" s="5"/>
      <c r="L1253" s="5"/>
      <c r="M1253" s="5"/>
      <c r="N1253" s="5"/>
      <c r="O1253" s="5"/>
      <c r="P1253" s="5"/>
      <c r="Q1253" s="5"/>
      <c r="R1253" s="5"/>
      <c r="S1253" s="5"/>
      <c r="T1253" s="5"/>
      <c r="U1253" s="5"/>
      <c r="V1253" s="5"/>
      <c r="W1253" s="5"/>
      <c r="X1253" s="5"/>
      <c r="Y1253" s="5"/>
      <c r="Z1253" s="5"/>
      <c r="AA1253" s="4"/>
    </row>
    <row r="1254" spans="1:27" ht="15.75" customHeight="1" x14ac:dyDescent="0.25">
      <c r="A1254" s="5" t="s">
        <v>3740</v>
      </c>
      <c r="B1254" s="5" t="s">
        <v>3741</v>
      </c>
      <c r="C1254" s="10" t="s">
        <v>7648</v>
      </c>
      <c r="D1254" s="10" t="s">
        <v>7649</v>
      </c>
      <c r="E1254" s="6">
        <v>-0.89</v>
      </c>
      <c r="F1254" s="7">
        <v>3.6200000000000003E-2</v>
      </c>
      <c r="G1254" s="5" t="s">
        <v>3742</v>
      </c>
      <c r="H1254" s="5"/>
      <c r="I1254" s="5"/>
      <c r="J1254" s="5"/>
      <c r="K1254" s="5"/>
      <c r="L1254" s="5"/>
      <c r="M1254" s="5"/>
      <c r="N1254" s="5"/>
      <c r="O1254" s="5"/>
      <c r="P1254" s="5"/>
      <c r="Q1254" s="5"/>
      <c r="R1254" s="5"/>
      <c r="S1254" s="5"/>
      <c r="T1254" s="5"/>
      <c r="U1254" s="5"/>
      <c r="V1254" s="5"/>
      <c r="W1254" s="5"/>
      <c r="X1254" s="5"/>
      <c r="Y1254" s="5"/>
      <c r="Z1254" s="5"/>
      <c r="AA1254" s="4"/>
    </row>
    <row r="1255" spans="1:27" ht="15.75" customHeight="1" x14ac:dyDescent="0.25">
      <c r="A1255" s="5" t="s">
        <v>3743</v>
      </c>
      <c r="B1255" s="5" t="s">
        <v>3744</v>
      </c>
      <c r="C1255" s="10" t="s">
        <v>7650</v>
      </c>
      <c r="D1255" s="10" t="s">
        <v>7651</v>
      </c>
      <c r="E1255" s="6">
        <v>-0.89</v>
      </c>
      <c r="F1255" s="7">
        <v>1.5299999999999999E-2</v>
      </c>
      <c r="G1255" s="5" t="s">
        <v>3745</v>
      </c>
      <c r="H1255" s="5"/>
      <c r="I1255" s="5"/>
      <c r="J1255" s="5"/>
      <c r="K1255" s="5"/>
      <c r="L1255" s="5"/>
      <c r="M1255" s="5"/>
      <c r="N1255" s="5"/>
      <c r="O1255" s="5"/>
      <c r="P1255" s="5"/>
      <c r="Q1255" s="5"/>
      <c r="R1255" s="5"/>
      <c r="S1255" s="5"/>
      <c r="T1255" s="5"/>
      <c r="U1255" s="5"/>
      <c r="V1255" s="5"/>
      <c r="W1255" s="5"/>
      <c r="X1255" s="5"/>
      <c r="Y1255" s="5"/>
      <c r="Z1255" s="5"/>
      <c r="AA1255" s="4"/>
    </row>
    <row r="1256" spans="1:27" ht="15.75" customHeight="1" x14ac:dyDescent="0.25">
      <c r="A1256" s="5" t="s">
        <v>3746</v>
      </c>
      <c r="B1256" s="5" t="s">
        <v>3747</v>
      </c>
      <c r="C1256" s="10" t="s">
        <v>7652</v>
      </c>
      <c r="D1256" s="10" t="s">
        <v>7653</v>
      </c>
      <c r="E1256" s="6">
        <v>-0.89</v>
      </c>
      <c r="F1256" s="7">
        <v>1.9499999999999999E-3</v>
      </c>
      <c r="G1256" s="5" t="s">
        <v>3748</v>
      </c>
      <c r="H1256" s="5"/>
      <c r="I1256" s="5"/>
      <c r="J1256" s="5"/>
      <c r="K1256" s="5"/>
      <c r="L1256" s="5"/>
      <c r="M1256" s="5"/>
      <c r="N1256" s="5"/>
      <c r="O1256" s="5"/>
      <c r="P1256" s="5"/>
      <c r="Q1256" s="5"/>
      <c r="R1256" s="5"/>
      <c r="S1256" s="5"/>
      <c r="T1256" s="5"/>
      <c r="U1256" s="5"/>
      <c r="V1256" s="5"/>
      <c r="W1256" s="5"/>
      <c r="X1256" s="5"/>
      <c r="Y1256" s="5"/>
      <c r="Z1256" s="5"/>
      <c r="AA1256" s="4"/>
    </row>
    <row r="1257" spans="1:27" ht="15.75" customHeight="1" x14ac:dyDescent="0.25">
      <c r="A1257" s="5" t="s">
        <v>3749</v>
      </c>
      <c r="B1257" s="5" t="s">
        <v>3750</v>
      </c>
      <c r="C1257" s="10" t="s">
        <v>7654</v>
      </c>
      <c r="D1257" s="10" t="s">
        <v>7655</v>
      </c>
      <c r="E1257" s="6">
        <v>-0.89</v>
      </c>
      <c r="F1257" s="7">
        <v>3.4299999999999997E-2</v>
      </c>
      <c r="G1257" s="5" t="s">
        <v>3751</v>
      </c>
      <c r="H1257" s="5"/>
      <c r="I1257" s="5"/>
      <c r="J1257" s="5"/>
      <c r="K1257" s="5"/>
      <c r="L1257" s="5"/>
      <c r="M1257" s="5"/>
      <c r="N1257" s="5"/>
      <c r="O1257" s="5"/>
      <c r="P1257" s="5"/>
      <c r="Q1257" s="5"/>
      <c r="R1257" s="5"/>
      <c r="S1257" s="5"/>
      <c r="T1257" s="5"/>
      <c r="U1257" s="5"/>
      <c r="V1257" s="5"/>
      <c r="W1257" s="5"/>
      <c r="X1257" s="5"/>
      <c r="Y1257" s="5"/>
      <c r="Z1257" s="5"/>
      <c r="AA1257" s="4"/>
    </row>
    <row r="1258" spans="1:27" ht="15.75" customHeight="1" x14ac:dyDescent="0.25">
      <c r="A1258" s="5" t="s">
        <v>3752</v>
      </c>
      <c r="B1258" s="5" t="s">
        <v>3753</v>
      </c>
      <c r="C1258" s="10" t="s">
        <v>7656</v>
      </c>
      <c r="D1258" s="10" t="s">
        <v>7657</v>
      </c>
      <c r="E1258" s="6">
        <v>-0.89</v>
      </c>
      <c r="F1258" s="7">
        <v>4.2599999999999999E-2</v>
      </c>
      <c r="G1258" s="5" t="s">
        <v>3754</v>
      </c>
      <c r="H1258" s="5"/>
      <c r="I1258" s="5"/>
      <c r="J1258" s="5"/>
      <c r="K1258" s="5"/>
      <c r="L1258" s="5"/>
      <c r="M1258" s="5"/>
      <c r="N1258" s="5"/>
      <c r="O1258" s="5"/>
      <c r="P1258" s="5"/>
      <c r="Q1258" s="5"/>
      <c r="R1258" s="5"/>
      <c r="S1258" s="5"/>
      <c r="T1258" s="5"/>
      <c r="U1258" s="5"/>
      <c r="V1258" s="5"/>
      <c r="W1258" s="5"/>
      <c r="X1258" s="5"/>
      <c r="Y1258" s="5"/>
      <c r="Z1258" s="5"/>
      <c r="AA1258" s="4"/>
    </row>
    <row r="1259" spans="1:27" ht="15.75" customHeight="1" x14ac:dyDescent="0.25">
      <c r="A1259" s="5" t="s">
        <v>3755</v>
      </c>
      <c r="B1259" s="5" t="s">
        <v>3756</v>
      </c>
      <c r="C1259" s="10" t="s">
        <v>7658</v>
      </c>
      <c r="D1259" s="10" t="s">
        <v>7659</v>
      </c>
      <c r="E1259" s="6">
        <v>-0.89</v>
      </c>
      <c r="F1259" s="7">
        <v>3.5999999999999997E-2</v>
      </c>
      <c r="G1259" s="5" t="s">
        <v>3757</v>
      </c>
      <c r="H1259" s="5"/>
      <c r="I1259" s="5"/>
      <c r="J1259" s="5"/>
      <c r="K1259" s="5"/>
      <c r="L1259" s="5"/>
      <c r="M1259" s="5"/>
      <c r="N1259" s="5"/>
      <c r="O1259" s="5"/>
      <c r="P1259" s="5"/>
      <c r="Q1259" s="5"/>
      <c r="R1259" s="5"/>
      <c r="S1259" s="5"/>
      <c r="T1259" s="5"/>
      <c r="U1259" s="5"/>
      <c r="V1259" s="5"/>
      <c r="W1259" s="5"/>
      <c r="X1259" s="5"/>
      <c r="Y1259" s="5"/>
      <c r="Z1259" s="5"/>
      <c r="AA1259" s="4"/>
    </row>
    <row r="1260" spans="1:27" ht="15.75" customHeight="1" x14ac:dyDescent="0.25">
      <c r="A1260" s="5" t="s">
        <v>3758</v>
      </c>
      <c r="B1260" s="5" t="s">
        <v>3759</v>
      </c>
      <c r="C1260" s="10" t="s">
        <v>7660</v>
      </c>
      <c r="D1260" s="10" t="s">
        <v>7661</v>
      </c>
      <c r="E1260" s="6">
        <v>-0.89</v>
      </c>
      <c r="F1260" s="7">
        <v>3.6999999999999999E-4</v>
      </c>
      <c r="G1260" s="5" t="s">
        <v>3760</v>
      </c>
      <c r="H1260" s="5"/>
      <c r="I1260" s="5"/>
      <c r="J1260" s="5"/>
      <c r="K1260" s="5"/>
      <c r="L1260" s="5"/>
      <c r="M1260" s="5"/>
      <c r="N1260" s="5"/>
      <c r="O1260" s="5"/>
      <c r="P1260" s="5"/>
      <c r="Q1260" s="5"/>
      <c r="R1260" s="5"/>
      <c r="S1260" s="5"/>
      <c r="T1260" s="5"/>
      <c r="U1260" s="5"/>
      <c r="V1260" s="5"/>
      <c r="W1260" s="5"/>
      <c r="X1260" s="5"/>
      <c r="Y1260" s="5"/>
      <c r="Z1260" s="5"/>
      <c r="AA1260" s="4"/>
    </row>
    <row r="1261" spans="1:27" ht="15.75" customHeight="1" x14ac:dyDescent="0.25">
      <c r="A1261" s="5" t="s">
        <v>3761</v>
      </c>
      <c r="B1261" s="5" t="s">
        <v>3762</v>
      </c>
      <c r="C1261" s="10" t="s">
        <v>7662</v>
      </c>
      <c r="D1261" s="10" t="s">
        <v>7663</v>
      </c>
      <c r="E1261" s="6">
        <v>-0.9</v>
      </c>
      <c r="F1261" s="7">
        <v>5.8700000000000004E-19</v>
      </c>
      <c r="G1261" s="5" t="s">
        <v>3763</v>
      </c>
      <c r="H1261" s="5"/>
      <c r="I1261" s="5"/>
      <c r="J1261" s="5"/>
      <c r="K1261" s="5"/>
      <c r="L1261" s="5"/>
      <c r="M1261" s="5"/>
      <c r="N1261" s="5"/>
      <c r="O1261" s="5"/>
      <c r="P1261" s="5"/>
      <c r="Q1261" s="5"/>
      <c r="R1261" s="5"/>
      <c r="S1261" s="5"/>
      <c r="T1261" s="5"/>
      <c r="U1261" s="5"/>
      <c r="V1261" s="5"/>
      <c r="W1261" s="5"/>
      <c r="X1261" s="5"/>
      <c r="Y1261" s="5"/>
      <c r="Z1261" s="5"/>
      <c r="AA1261" s="4"/>
    </row>
    <row r="1262" spans="1:27" ht="15.75" customHeight="1" x14ac:dyDescent="0.25">
      <c r="A1262" s="5" t="s">
        <v>3764</v>
      </c>
      <c r="B1262" s="5" t="s">
        <v>3765</v>
      </c>
      <c r="C1262" s="10" t="s">
        <v>7664</v>
      </c>
      <c r="D1262" s="10" t="s">
        <v>7665</v>
      </c>
      <c r="E1262" s="6">
        <v>-0.9</v>
      </c>
      <c r="F1262" s="7">
        <v>5.8999999999999999E-9</v>
      </c>
      <c r="G1262" s="5" t="s">
        <v>3766</v>
      </c>
      <c r="H1262" s="5"/>
      <c r="I1262" s="5"/>
      <c r="J1262" s="5"/>
      <c r="K1262" s="5"/>
      <c r="L1262" s="5"/>
      <c r="M1262" s="5"/>
      <c r="N1262" s="5"/>
      <c r="O1262" s="5"/>
      <c r="P1262" s="5"/>
      <c r="Q1262" s="5"/>
      <c r="R1262" s="5"/>
      <c r="S1262" s="5"/>
      <c r="T1262" s="5"/>
      <c r="U1262" s="5"/>
      <c r="V1262" s="5"/>
      <c r="W1262" s="5"/>
      <c r="X1262" s="5"/>
      <c r="Y1262" s="5"/>
      <c r="Z1262" s="5"/>
      <c r="AA1262" s="4"/>
    </row>
    <row r="1263" spans="1:27" ht="15.75" customHeight="1" x14ac:dyDescent="0.25">
      <c r="A1263" s="5" t="s">
        <v>3767</v>
      </c>
      <c r="B1263" s="5" t="s">
        <v>3768</v>
      </c>
      <c r="C1263" s="10" t="s">
        <v>7666</v>
      </c>
      <c r="D1263" s="10" t="s">
        <v>7667</v>
      </c>
      <c r="E1263" s="6">
        <v>-0.9</v>
      </c>
      <c r="F1263" s="7">
        <v>3.3999999999999998E-3</v>
      </c>
      <c r="G1263" s="5" t="s">
        <v>3769</v>
      </c>
      <c r="H1263" s="5"/>
      <c r="I1263" s="5"/>
      <c r="J1263" s="5"/>
      <c r="K1263" s="5"/>
      <c r="L1263" s="5"/>
      <c r="M1263" s="5"/>
      <c r="N1263" s="5"/>
      <c r="O1263" s="5"/>
      <c r="P1263" s="5"/>
      <c r="Q1263" s="5"/>
      <c r="R1263" s="5"/>
      <c r="S1263" s="5"/>
      <c r="T1263" s="5"/>
      <c r="U1263" s="5"/>
      <c r="V1263" s="5"/>
      <c r="W1263" s="5"/>
      <c r="X1263" s="5"/>
      <c r="Y1263" s="5"/>
      <c r="Z1263" s="5"/>
      <c r="AA1263" s="4"/>
    </row>
    <row r="1264" spans="1:27" ht="15.75" customHeight="1" x14ac:dyDescent="0.25">
      <c r="A1264" s="5" t="s">
        <v>3770</v>
      </c>
      <c r="B1264" s="5" t="s">
        <v>3771</v>
      </c>
      <c r="C1264" s="10" t="s">
        <v>7668</v>
      </c>
      <c r="D1264" s="10" t="s">
        <v>7669</v>
      </c>
      <c r="E1264" s="6">
        <v>-0.9</v>
      </c>
      <c r="F1264" s="7">
        <v>1.5900000000000001E-2</v>
      </c>
      <c r="G1264" s="5" t="s">
        <v>3772</v>
      </c>
      <c r="H1264" s="5"/>
      <c r="I1264" s="5"/>
      <c r="J1264" s="5"/>
      <c r="K1264" s="5"/>
      <c r="L1264" s="5"/>
      <c r="M1264" s="5"/>
      <c r="N1264" s="5"/>
      <c r="O1264" s="5"/>
      <c r="P1264" s="5"/>
      <c r="Q1264" s="5"/>
      <c r="R1264" s="5"/>
      <c r="S1264" s="5"/>
      <c r="T1264" s="5"/>
      <c r="U1264" s="5"/>
      <c r="V1264" s="5"/>
      <c r="W1264" s="5"/>
      <c r="X1264" s="5"/>
      <c r="Y1264" s="5"/>
      <c r="Z1264" s="5"/>
      <c r="AA1264" s="4"/>
    </row>
    <row r="1265" spans="1:27" ht="15.75" customHeight="1" x14ac:dyDescent="0.25">
      <c r="A1265" s="5" t="s">
        <v>3773</v>
      </c>
      <c r="B1265" s="5" t="s">
        <v>3774</v>
      </c>
      <c r="C1265" s="10" t="s">
        <v>7670</v>
      </c>
      <c r="D1265" s="10" t="s">
        <v>7671</v>
      </c>
      <c r="E1265" s="6">
        <v>-0.9</v>
      </c>
      <c r="F1265" s="7">
        <v>7.0299999999999998E-3</v>
      </c>
      <c r="G1265" s="5" t="s">
        <v>3775</v>
      </c>
      <c r="H1265" s="5"/>
      <c r="I1265" s="5"/>
      <c r="J1265" s="5"/>
      <c r="K1265" s="5"/>
      <c r="L1265" s="5"/>
      <c r="M1265" s="5"/>
      <c r="N1265" s="5"/>
      <c r="O1265" s="5"/>
      <c r="P1265" s="5"/>
      <c r="Q1265" s="5"/>
      <c r="R1265" s="5"/>
      <c r="S1265" s="5"/>
      <c r="T1265" s="5"/>
      <c r="U1265" s="5"/>
      <c r="V1265" s="5"/>
      <c r="W1265" s="5"/>
      <c r="X1265" s="5"/>
      <c r="Y1265" s="5"/>
      <c r="Z1265" s="5"/>
      <c r="AA1265" s="4"/>
    </row>
    <row r="1266" spans="1:27" ht="15.75" customHeight="1" x14ac:dyDescent="0.25">
      <c r="A1266" s="5" t="s">
        <v>3776</v>
      </c>
      <c r="B1266" s="5" t="s">
        <v>3777</v>
      </c>
      <c r="C1266" s="10" t="s">
        <v>7672</v>
      </c>
      <c r="D1266" s="10" t="s">
        <v>7673</v>
      </c>
      <c r="E1266" s="6">
        <v>-0.9</v>
      </c>
      <c r="F1266" s="7">
        <v>3.0499999999999999E-4</v>
      </c>
      <c r="G1266" s="5" t="s">
        <v>3778</v>
      </c>
      <c r="H1266" s="5"/>
      <c r="I1266" s="5"/>
      <c r="J1266" s="5"/>
      <c r="K1266" s="5"/>
      <c r="L1266" s="5"/>
      <c r="M1266" s="5"/>
      <c r="N1266" s="5"/>
      <c r="O1266" s="5"/>
      <c r="P1266" s="5"/>
      <c r="Q1266" s="5"/>
      <c r="R1266" s="5"/>
      <c r="S1266" s="5"/>
      <c r="T1266" s="5"/>
      <c r="U1266" s="5"/>
      <c r="V1266" s="5"/>
      <c r="W1266" s="5"/>
      <c r="X1266" s="5"/>
      <c r="Y1266" s="5"/>
      <c r="Z1266" s="5"/>
      <c r="AA1266" s="4"/>
    </row>
    <row r="1267" spans="1:27" ht="15.75" customHeight="1" x14ac:dyDescent="0.25">
      <c r="A1267" s="5" t="s">
        <v>3779</v>
      </c>
      <c r="B1267" s="5" t="s">
        <v>3780</v>
      </c>
      <c r="C1267" s="10" t="s">
        <v>7674</v>
      </c>
      <c r="D1267" s="10" t="s">
        <v>7675</v>
      </c>
      <c r="E1267" s="6">
        <v>-0.91</v>
      </c>
      <c r="F1267" s="7">
        <v>3.8199999999999998E-2</v>
      </c>
      <c r="G1267" s="5" t="s">
        <v>3781</v>
      </c>
      <c r="H1267" s="5"/>
      <c r="I1267" s="5"/>
      <c r="J1267" s="5"/>
      <c r="K1267" s="5"/>
      <c r="L1267" s="5"/>
      <c r="M1267" s="5"/>
      <c r="N1267" s="5"/>
      <c r="O1267" s="5"/>
      <c r="P1267" s="5"/>
      <c r="Q1267" s="5"/>
      <c r="R1267" s="5"/>
      <c r="S1267" s="5"/>
      <c r="T1267" s="5"/>
      <c r="U1267" s="5"/>
      <c r="V1267" s="5"/>
      <c r="W1267" s="5"/>
      <c r="X1267" s="5"/>
      <c r="Y1267" s="5"/>
      <c r="Z1267" s="5"/>
      <c r="AA1267" s="4"/>
    </row>
    <row r="1268" spans="1:27" ht="15.75" customHeight="1" x14ac:dyDescent="0.25">
      <c r="A1268" s="5" t="s">
        <v>3782</v>
      </c>
      <c r="B1268" s="5" t="s">
        <v>3783</v>
      </c>
      <c r="C1268" s="10" t="s">
        <v>7676</v>
      </c>
      <c r="D1268" s="10" t="s">
        <v>7677</v>
      </c>
      <c r="E1268" s="6">
        <v>-0.91</v>
      </c>
      <c r="F1268" s="7">
        <v>1.5800000000000002E-2</v>
      </c>
      <c r="G1268" s="5" t="s">
        <v>3784</v>
      </c>
      <c r="H1268" s="5"/>
      <c r="I1268" s="5"/>
      <c r="J1268" s="5"/>
      <c r="K1268" s="5"/>
      <c r="L1268" s="5"/>
      <c r="M1268" s="5"/>
      <c r="N1268" s="5"/>
      <c r="O1268" s="5"/>
      <c r="P1268" s="5"/>
      <c r="Q1268" s="5"/>
      <c r="R1268" s="5"/>
      <c r="S1268" s="5"/>
      <c r="T1268" s="5"/>
      <c r="U1268" s="5"/>
      <c r="V1268" s="5"/>
      <c r="W1268" s="5"/>
      <c r="X1268" s="5"/>
      <c r="Y1268" s="5"/>
      <c r="Z1268" s="5"/>
      <c r="AA1268" s="4"/>
    </row>
    <row r="1269" spans="1:27" ht="15.75" customHeight="1" x14ac:dyDescent="0.25">
      <c r="A1269" s="5" t="s">
        <v>3785</v>
      </c>
      <c r="B1269" s="5" t="s">
        <v>3786</v>
      </c>
      <c r="C1269" s="10" t="s">
        <v>7678</v>
      </c>
      <c r="D1269" s="10" t="s">
        <v>7679</v>
      </c>
      <c r="E1269" s="6">
        <v>-0.91</v>
      </c>
      <c r="F1269" s="7">
        <v>4.0500000000000001E-2</v>
      </c>
      <c r="G1269" s="5" t="s">
        <v>3787</v>
      </c>
      <c r="H1269" s="5"/>
      <c r="I1269" s="5"/>
      <c r="J1269" s="5"/>
      <c r="K1269" s="5"/>
      <c r="L1269" s="5"/>
      <c r="M1269" s="5"/>
      <c r="N1269" s="5"/>
      <c r="O1269" s="5"/>
      <c r="P1269" s="5"/>
      <c r="Q1269" s="5"/>
      <c r="R1269" s="5"/>
      <c r="S1269" s="5"/>
      <c r="T1269" s="5"/>
      <c r="U1269" s="5"/>
      <c r="V1269" s="5"/>
      <c r="W1269" s="5"/>
      <c r="X1269" s="5"/>
      <c r="Y1269" s="5"/>
      <c r="Z1269" s="5"/>
      <c r="AA1269" s="4"/>
    </row>
    <row r="1270" spans="1:27" ht="15.75" customHeight="1" x14ac:dyDescent="0.25">
      <c r="A1270" s="5" t="s">
        <v>3788</v>
      </c>
      <c r="B1270" s="5" t="s">
        <v>3789</v>
      </c>
      <c r="C1270" s="10" t="s">
        <v>7680</v>
      </c>
      <c r="D1270" s="10" t="s">
        <v>7681</v>
      </c>
      <c r="E1270" s="6">
        <v>-0.91</v>
      </c>
      <c r="F1270" s="7">
        <v>3.8600000000000001E-10</v>
      </c>
      <c r="G1270" s="5" t="s">
        <v>3790</v>
      </c>
      <c r="H1270" s="5"/>
      <c r="I1270" s="5"/>
      <c r="J1270" s="5"/>
      <c r="K1270" s="5"/>
      <c r="L1270" s="5"/>
      <c r="M1270" s="5"/>
      <c r="N1270" s="5"/>
      <c r="O1270" s="5"/>
      <c r="P1270" s="5"/>
      <c r="Q1270" s="5"/>
      <c r="R1270" s="5"/>
      <c r="S1270" s="5"/>
      <c r="T1270" s="5"/>
      <c r="U1270" s="5"/>
      <c r="V1270" s="5"/>
      <c r="W1270" s="5"/>
      <c r="X1270" s="5"/>
      <c r="Y1270" s="5"/>
      <c r="Z1270" s="5"/>
      <c r="AA1270" s="4"/>
    </row>
    <row r="1271" spans="1:27" ht="15.75" customHeight="1" x14ac:dyDescent="0.25">
      <c r="A1271" s="5" t="s">
        <v>3791</v>
      </c>
      <c r="B1271" s="5" t="s">
        <v>3792</v>
      </c>
      <c r="C1271" s="10" t="s">
        <v>7682</v>
      </c>
      <c r="D1271" s="10" t="s">
        <v>7683</v>
      </c>
      <c r="E1271" s="6">
        <v>-0.91</v>
      </c>
      <c r="F1271" s="7">
        <v>1.65E-3</v>
      </c>
      <c r="G1271" s="5" t="s">
        <v>3793</v>
      </c>
      <c r="H1271" s="5"/>
      <c r="I1271" s="5"/>
      <c r="J1271" s="5"/>
      <c r="K1271" s="5"/>
      <c r="L1271" s="5"/>
      <c r="M1271" s="5"/>
      <c r="N1271" s="5"/>
      <c r="O1271" s="5"/>
      <c r="P1271" s="5"/>
      <c r="Q1271" s="5"/>
      <c r="R1271" s="5"/>
      <c r="S1271" s="5"/>
      <c r="T1271" s="5"/>
      <c r="U1271" s="5"/>
      <c r="V1271" s="5"/>
      <c r="W1271" s="5"/>
      <c r="X1271" s="5"/>
      <c r="Y1271" s="5"/>
      <c r="Z1271" s="5"/>
      <c r="AA1271" s="4"/>
    </row>
    <row r="1272" spans="1:27" ht="15.75" customHeight="1" x14ac:dyDescent="0.25">
      <c r="A1272" s="5" t="s">
        <v>3794</v>
      </c>
      <c r="B1272" s="5" t="s">
        <v>3795</v>
      </c>
      <c r="C1272" s="10" t="s">
        <v>7684</v>
      </c>
      <c r="D1272" s="10" t="s">
        <v>7685</v>
      </c>
      <c r="E1272" s="6">
        <v>-0.91</v>
      </c>
      <c r="F1272" s="7">
        <v>3.8100000000000002E-2</v>
      </c>
      <c r="G1272" s="5" t="s">
        <v>3796</v>
      </c>
      <c r="H1272" s="5"/>
      <c r="I1272" s="5"/>
      <c r="J1272" s="5"/>
      <c r="K1272" s="5"/>
      <c r="L1272" s="5"/>
      <c r="M1272" s="5"/>
      <c r="N1272" s="5"/>
      <c r="O1272" s="5"/>
      <c r="P1272" s="5"/>
      <c r="Q1272" s="5"/>
      <c r="R1272" s="5"/>
      <c r="S1272" s="5"/>
      <c r="T1272" s="5"/>
      <c r="U1272" s="5"/>
      <c r="V1272" s="5"/>
      <c r="W1272" s="5"/>
      <c r="X1272" s="5"/>
      <c r="Y1272" s="5"/>
      <c r="Z1272" s="5"/>
      <c r="AA1272" s="4"/>
    </row>
    <row r="1273" spans="1:27" ht="15.75" customHeight="1" x14ac:dyDescent="0.25">
      <c r="A1273" s="5" t="s">
        <v>3797</v>
      </c>
      <c r="B1273" s="5" t="s">
        <v>3798</v>
      </c>
      <c r="C1273" s="10" t="s">
        <v>7686</v>
      </c>
      <c r="D1273" s="10" t="s">
        <v>7687</v>
      </c>
      <c r="E1273" s="6">
        <v>-0.92</v>
      </c>
      <c r="F1273" s="7">
        <v>4.2500000000000003E-2</v>
      </c>
      <c r="G1273" s="5" t="s">
        <v>3799</v>
      </c>
      <c r="H1273" s="5"/>
      <c r="I1273" s="5"/>
      <c r="J1273" s="5"/>
      <c r="K1273" s="5"/>
      <c r="L1273" s="5"/>
      <c r="M1273" s="5"/>
      <c r="N1273" s="5"/>
      <c r="O1273" s="5"/>
      <c r="P1273" s="5"/>
      <c r="Q1273" s="5"/>
      <c r="R1273" s="5"/>
      <c r="S1273" s="5"/>
      <c r="T1273" s="5"/>
      <c r="U1273" s="5"/>
      <c r="V1273" s="5"/>
      <c r="W1273" s="5"/>
      <c r="X1273" s="5"/>
      <c r="Y1273" s="5"/>
      <c r="Z1273" s="5"/>
      <c r="AA1273" s="4"/>
    </row>
    <row r="1274" spans="1:27" ht="15.75" customHeight="1" x14ac:dyDescent="0.25">
      <c r="A1274" s="5" t="s">
        <v>3800</v>
      </c>
      <c r="B1274" s="5" t="s">
        <v>3801</v>
      </c>
      <c r="C1274" s="10" t="s">
        <v>7688</v>
      </c>
      <c r="D1274" s="10" t="s">
        <v>7689</v>
      </c>
      <c r="E1274" s="6">
        <v>-0.92</v>
      </c>
      <c r="F1274" s="7">
        <v>1.4100000000000001E-7</v>
      </c>
      <c r="G1274" s="5" t="s">
        <v>3802</v>
      </c>
      <c r="H1274" s="5"/>
      <c r="I1274" s="5"/>
      <c r="J1274" s="5"/>
      <c r="K1274" s="5"/>
      <c r="L1274" s="5"/>
      <c r="M1274" s="5"/>
      <c r="N1274" s="5"/>
      <c r="O1274" s="5"/>
      <c r="P1274" s="5"/>
      <c r="Q1274" s="5"/>
      <c r="R1274" s="5"/>
      <c r="S1274" s="5"/>
      <c r="T1274" s="5"/>
      <c r="U1274" s="5"/>
      <c r="V1274" s="5"/>
      <c r="W1274" s="5"/>
      <c r="X1274" s="5"/>
      <c r="Y1274" s="5"/>
      <c r="Z1274" s="5"/>
      <c r="AA1274" s="4"/>
    </row>
    <row r="1275" spans="1:27" ht="15.75" customHeight="1" x14ac:dyDescent="0.25">
      <c r="A1275" s="5" t="s">
        <v>3803</v>
      </c>
      <c r="B1275" s="5" t="s">
        <v>3804</v>
      </c>
      <c r="C1275" s="10" t="s">
        <v>7690</v>
      </c>
      <c r="D1275" s="10" t="s">
        <v>7691</v>
      </c>
      <c r="E1275" s="6">
        <v>-0.92</v>
      </c>
      <c r="F1275" s="7">
        <v>1.99E-3</v>
      </c>
      <c r="G1275" s="5" t="s">
        <v>3805</v>
      </c>
      <c r="H1275" s="5"/>
      <c r="I1275" s="5"/>
      <c r="J1275" s="5"/>
      <c r="K1275" s="5"/>
      <c r="L1275" s="5"/>
      <c r="M1275" s="5"/>
      <c r="N1275" s="5"/>
      <c r="O1275" s="5"/>
      <c r="P1275" s="5"/>
      <c r="Q1275" s="5"/>
      <c r="R1275" s="5"/>
      <c r="S1275" s="5"/>
      <c r="T1275" s="5"/>
      <c r="U1275" s="5"/>
      <c r="V1275" s="5"/>
      <c r="W1275" s="5"/>
      <c r="X1275" s="5"/>
      <c r="Y1275" s="5"/>
      <c r="Z1275" s="5"/>
      <c r="AA1275" s="4"/>
    </row>
    <row r="1276" spans="1:27" ht="15.75" customHeight="1" x14ac:dyDescent="0.25">
      <c r="A1276" s="5" t="s">
        <v>3806</v>
      </c>
      <c r="B1276" s="5" t="s">
        <v>3807</v>
      </c>
      <c r="C1276" s="10" t="s">
        <v>7692</v>
      </c>
      <c r="D1276" s="10" t="s">
        <v>7693</v>
      </c>
      <c r="E1276" s="6">
        <v>-0.92</v>
      </c>
      <c r="F1276" s="7">
        <v>8.4400000000000002E-4</v>
      </c>
      <c r="G1276" s="5" t="s">
        <v>3808</v>
      </c>
      <c r="H1276" s="5"/>
      <c r="I1276" s="5"/>
      <c r="J1276" s="5"/>
      <c r="K1276" s="5"/>
      <c r="L1276" s="5"/>
      <c r="M1276" s="5"/>
      <c r="N1276" s="5"/>
      <c r="O1276" s="5"/>
      <c r="P1276" s="5"/>
      <c r="Q1276" s="5"/>
      <c r="R1276" s="5"/>
      <c r="S1276" s="5"/>
      <c r="T1276" s="5"/>
      <c r="U1276" s="5"/>
      <c r="V1276" s="5"/>
      <c r="W1276" s="5"/>
      <c r="X1276" s="5"/>
      <c r="Y1276" s="5"/>
      <c r="Z1276" s="5"/>
      <c r="AA1276" s="4"/>
    </row>
    <row r="1277" spans="1:27" ht="15.75" customHeight="1" x14ac:dyDescent="0.25">
      <c r="A1277" s="5" t="s">
        <v>3809</v>
      </c>
      <c r="B1277" s="5" t="s">
        <v>3810</v>
      </c>
      <c r="C1277" s="10" t="s">
        <v>7694</v>
      </c>
      <c r="D1277" s="10" t="s">
        <v>7695</v>
      </c>
      <c r="E1277" s="6">
        <v>-0.92</v>
      </c>
      <c r="F1277" s="7">
        <v>6.4999999999999997E-3</v>
      </c>
      <c r="G1277" s="5" t="s">
        <v>3811</v>
      </c>
      <c r="H1277" s="5"/>
      <c r="I1277" s="5"/>
      <c r="J1277" s="5"/>
      <c r="K1277" s="5"/>
      <c r="L1277" s="5"/>
      <c r="M1277" s="5"/>
      <c r="N1277" s="5"/>
      <c r="O1277" s="5"/>
      <c r="P1277" s="5"/>
      <c r="Q1277" s="5"/>
      <c r="R1277" s="5"/>
      <c r="S1277" s="5"/>
      <c r="T1277" s="5"/>
      <c r="U1277" s="5"/>
      <c r="V1277" s="5"/>
      <c r="W1277" s="5"/>
      <c r="X1277" s="5"/>
      <c r="Y1277" s="5"/>
      <c r="Z1277" s="5"/>
      <c r="AA1277" s="4"/>
    </row>
    <row r="1278" spans="1:27" ht="15.75" customHeight="1" x14ac:dyDescent="0.25">
      <c r="A1278" s="5" t="s">
        <v>3812</v>
      </c>
      <c r="B1278" s="5" t="s">
        <v>3813</v>
      </c>
      <c r="C1278" s="10" t="s">
        <v>7696</v>
      </c>
      <c r="D1278" s="10" t="s">
        <v>7697</v>
      </c>
      <c r="E1278" s="6">
        <v>-0.92</v>
      </c>
      <c r="F1278" s="7">
        <v>2.5399999999999999E-2</v>
      </c>
      <c r="G1278" s="5" t="s">
        <v>3814</v>
      </c>
      <c r="H1278" s="5"/>
      <c r="I1278" s="5"/>
      <c r="J1278" s="5"/>
      <c r="K1278" s="5"/>
      <c r="L1278" s="5"/>
      <c r="M1278" s="5"/>
      <c r="N1278" s="5"/>
      <c r="O1278" s="5"/>
      <c r="P1278" s="5"/>
      <c r="Q1278" s="5"/>
      <c r="R1278" s="5"/>
      <c r="S1278" s="5"/>
      <c r="T1278" s="5"/>
      <c r="U1278" s="5"/>
      <c r="V1278" s="5"/>
      <c r="W1278" s="5"/>
      <c r="X1278" s="5"/>
      <c r="Y1278" s="5"/>
      <c r="Z1278" s="5"/>
      <c r="AA1278" s="4"/>
    </row>
    <row r="1279" spans="1:27" ht="15.75" customHeight="1" x14ac:dyDescent="0.25">
      <c r="A1279" s="5" t="s">
        <v>3815</v>
      </c>
      <c r="B1279" s="5" t="s">
        <v>3816</v>
      </c>
      <c r="C1279" s="10" t="s">
        <v>7698</v>
      </c>
      <c r="D1279" s="10" t="s">
        <v>7699</v>
      </c>
      <c r="E1279" s="6">
        <v>-0.92</v>
      </c>
      <c r="F1279" s="7">
        <v>2.0899999999999998E-2</v>
      </c>
      <c r="G1279" s="5" t="s">
        <v>3817</v>
      </c>
      <c r="H1279" s="5"/>
      <c r="I1279" s="5"/>
      <c r="J1279" s="5"/>
      <c r="K1279" s="5"/>
      <c r="L1279" s="5"/>
      <c r="M1279" s="5"/>
      <c r="N1279" s="5"/>
      <c r="O1279" s="5"/>
      <c r="P1279" s="5"/>
      <c r="Q1279" s="5"/>
      <c r="R1279" s="5"/>
      <c r="S1279" s="5"/>
      <c r="T1279" s="5"/>
      <c r="U1279" s="5"/>
      <c r="V1279" s="5"/>
      <c r="W1279" s="5"/>
      <c r="X1279" s="5"/>
      <c r="Y1279" s="5"/>
      <c r="Z1279" s="5"/>
      <c r="AA1279" s="4"/>
    </row>
    <row r="1280" spans="1:27" ht="15.75" customHeight="1" x14ac:dyDescent="0.25">
      <c r="A1280" s="5" t="s">
        <v>3818</v>
      </c>
      <c r="B1280" s="5" t="s">
        <v>3819</v>
      </c>
      <c r="C1280" s="10" t="s">
        <v>7700</v>
      </c>
      <c r="D1280" s="10" t="s">
        <v>7701</v>
      </c>
      <c r="E1280" s="6">
        <v>-0.92</v>
      </c>
      <c r="F1280" s="7">
        <v>4.9200000000000003E-4</v>
      </c>
      <c r="G1280" s="5" t="s">
        <v>3820</v>
      </c>
      <c r="H1280" s="5"/>
      <c r="I1280" s="5"/>
      <c r="J1280" s="5"/>
      <c r="K1280" s="5"/>
      <c r="L1280" s="5"/>
      <c r="M1280" s="5"/>
      <c r="N1280" s="5"/>
      <c r="O1280" s="5"/>
      <c r="P1280" s="5"/>
      <c r="Q1280" s="5"/>
      <c r="R1280" s="5"/>
      <c r="S1280" s="5"/>
      <c r="T1280" s="5"/>
      <c r="U1280" s="5"/>
      <c r="V1280" s="5"/>
      <c r="W1280" s="5"/>
      <c r="X1280" s="5"/>
      <c r="Y1280" s="5"/>
      <c r="Z1280" s="5"/>
      <c r="AA1280" s="4"/>
    </row>
    <row r="1281" spans="1:27" ht="15.75" customHeight="1" x14ac:dyDescent="0.25">
      <c r="A1281" s="5" t="s">
        <v>3821</v>
      </c>
      <c r="B1281" s="5" t="s">
        <v>3822</v>
      </c>
      <c r="C1281" s="10" t="s">
        <v>7702</v>
      </c>
      <c r="D1281" s="10" t="s">
        <v>7703</v>
      </c>
      <c r="E1281" s="6">
        <v>-0.93</v>
      </c>
      <c r="F1281" s="7">
        <v>1.67E-2</v>
      </c>
      <c r="G1281" s="5" t="s">
        <v>3823</v>
      </c>
      <c r="H1281" s="5"/>
      <c r="I1281" s="5"/>
      <c r="J1281" s="5"/>
      <c r="K1281" s="5"/>
      <c r="L1281" s="5"/>
      <c r="M1281" s="5"/>
      <c r="N1281" s="5"/>
      <c r="O1281" s="5"/>
      <c r="P1281" s="5"/>
      <c r="Q1281" s="5"/>
      <c r="R1281" s="5"/>
      <c r="S1281" s="5"/>
      <c r="T1281" s="5"/>
      <c r="U1281" s="5"/>
      <c r="V1281" s="5"/>
      <c r="W1281" s="5"/>
      <c r="X1281" s="5"/>
      <c r="Y1281" s="5"/>
      <c r="Z1281" s="5"/>
      <c r="AA1281" s="4"/>
    </row>
    <row r="1282" spans="1:27" ht="15.75" customHeight="1" x14ac:dyDescent="0.25">
      <c r="A1282" s="5" t="s">
        <v>3824</v>
      </c>
      <c r="B1282" s="5" t="s">
        <v>3825</v>
      </c>
      <c r="C1282" s="10" t="s">
        <v>7704</v>
      </c>
      <c r="D1282" s="10" t="s">
        <v>7705</v>
      </c>
      <c r="E1282" s="6">
        <v>-0.93</v>
      </c>
      <c r="F1282" s="7">
        <v>1.95E-2</v>
      </c>
      <c r="G1282" s="5" t="s">
        <v>3826</v>
      </c>
      <c r="H1282" s="5"/>
      <c r="I1282" s="5"/>
      <c r="J1282" s="5"/>
      <c r="K1282" s="5"/>
      <c r="L1282" s="5"/>
      <c r="M1282" s="5"/>
      <c r="N1282" s="5"/>
      <c r="O1282" s="5"/>
      <c r="P1282" s="5"/>
      <c r="Q1282" s="5"/>
      <c r="R1282" s="5"/>
      <c r="S1282" s="5"/>
      <c r="T1282" s="5"/>
      <c r="U1282" s="5"/>
      <c r="V1282" s="5"/>
      <c r="W1282" s="5"/>
      <c r="X1282" s="5"/>
      <c r="Y1282" s="5"/>
      <c r="Z1282" s="5"/>
      <c r="AA1282" s="4"/>
    </row>
    <row r="1283" spans="1:27" ht="15.75" customHeight="1" x14ac:dyDescent="0.25">
      <c r="A1283" s="5" t="s">
        <v>3827</v>
      </c>
      <c r="B1283" s="5" t="s">
        <v>3828</v>
      </c>
      <c r="C1283" s="10" t="s">
        <v>7706</v>
      </c>
      <c r="D1283" s="10" t="s">
        <v>7707</v>
      </c>
      <c r="E1283" s="6">
        <v>-0.93</v>
      </c>
      <c r="F1283" s="7">
        <v>4.0500000000000001E-2</v>
      </c>
      <c r="G1283" s="5" t="s">
        <v>3829</v>
      </c>
      <c r="H1283" s="5"/>
      <c r="I1283" s="5"/>
      <c r="J1283" s="5"/>
      <c r="K1283" s="5"/>
      <c r="L1283" s="5"/>
      <c r="M1283" s="5"/>
      <c r="N1283" s="5"/>
      <c r="O1283" s="5"/>
      <c r="P1283" s="5"/>
      <c r="Q1283" s="5"/>
      <c r="R1283" s="5"/>
      <c r="S1283" s="5"/>
      <c r="T1283" s="5"/>
      <c r="U1283" s="5"/>
      <c r="V1283" s="5"/>
      <c r="W1283" s="5"/>
      <c r="X1283" s="5"/>
      <c r="Y1283" s="5"/>
      <c r="Z1283" s="5"/>
      <c r="AA1283" s="4"/>
    </row>
    <row r="1284" spans="1:27" ht="15.75" customHeight="1" x14ac:dyDescent="0.25">
      <c r="A1284" s="5" t="s">
        <v>3830</v>
      </c>
      <c r="B1284" s="5" t="s">
        <v>3831</v>
      </c>
      <c r="C1284" s="10" t="s">
        <v>7708</v>
      </c>
      <c r="D1284" s="10" t="s">
        <v>7709</v>
      </c>
      <c r="E1284" s="6">
        <v>-0.93</v>
      </c>
      <c r="F1284" s="7">
        <v>9.4200000000000002E-4</v>
      </c>
      <c r="G1284" s="5" t="s">
        <v>3832</v>
      </c>
      <c r="H1284" s="5"/>
      <c r="I1284" s="5"/>
      <c r="J1284" s="5"/>
      <c r="K1284" s="5"/>
      <c r="L1284" s="5"/>
      <c r="M1284" s="5"/>
      <c r="N1284" s="5"/>
      <c r="O1284" s="5"/>
      <c r="P1284" s="5"/>
      <c r="Q1284" s="5"/>
      <c r="R1284" s="5"/>
      <c r="S1284" s="5"/>
      <c r="T1284" s="5"/>
      <c r="U1284" s="5"/>
      <c r="V1284" s="5"/>
      <c r="W1284" s="5"/>
      <c r="X1284" s="5"/>
      <c r="Y1284" s="5"/>
      <c r="Z1284" s="5"/>
      <c r="AA1284" s="4"/>
    </row>
    <row r="1285" spans="1:27" ht="15.75" customHeight="1" x14ac:dyDescent="0.25">
      <c r="A1285" s="5" t="s">
        <v>3833</v>
      </c>
      <c r="B1285" s="5" t="s">
        <v>3834</v>
      </c>
      <c r="C1285" s="10" t="s">
        <v>7710</v>
      </c>
      <c r="D1285" s="10" t="s">
        <v>7711</v>
      </c>
      <c r="E1285" s="6">
        <v>-0.93</v>
      </c>
      <c r="F1285" s="7">
        <v>2.5999999999999999E-3</v>
      </c>
      <c r="G1285" s="5" t="s">
        <v>3835</v>
      </c>
      <c r="H1285" s="5"/>
      <c r="I1285" s="5"/>
      <c r="J1285" s="5"/>
      <c r="K1285" s="5"/>
      <c r="L1285" s="5"/>
      <c r="M1285" s="5"/>
      <c r="N1285" s="5"/>
      <c r="O1285" s="5"/>
      <c r="P1285" s="5"/>
      <c r="Q1285" s="5"/>
      <c r="R1285" s="5"/>
      <c r="S1285" s="5"/>
      <c r="T1285" s="5"/>
      <c r="U1285" s="5"/>
      <c r="V1285" s="5"/>
      <c r="W1285" s="5"/>
      <c r="X1285" s="5"/>
      <c r="Y1285" s="5"/>
      <c r="Z1285" s="5"/>
      <c r="AA1285" s="4"/>
    </row>
    <row r="1286" spans="1:27" ht="15.75" customHeight="1" x14ac:dyDescent="0.25">
      <c r="A1286" s="5" t="s">
        <v>3836</v>
      </c>
      <c r="B1286" s="5" t="s">
        <v>3837</v>
      </c>
      <c r="C1286" s="10" t="s">
        <v>7712</v>
      </c>
      <c r="D1286" s="10" t="s">
        <v>7713</v>
      </c>
      <c r="E1286" s="6">
        <v>-0.93</v>
      </c>
      <c r="F1286" s="7">
        <v>6.6E-3</v>
      </c>
      <c r="G1286" s="5" t="s">
        <v>3838</v>
      </c>
      <c r="H1286" s="5"/>
      <c r="I1286" s="5"/>
      <c r="J1286" s="5"/>
      <c r="K1286" s="5"/>
      <c r="L1286" s="5"/>
      <c r="M1286" s="5"/>
      <c r="N1286" s="5"/>
      <c r="O1286" s="5"/>
      <c r="P1286" s="5"/>
      <c r="Q1286" s="5"/>
      <c r="R1286" s="5"/>
      <c r="S1286" s="5"/>
      <c r="T1286" s="5"/>
      <c r="U1286" s="5"/>
      <c r="V1286" s="5"/>
      <c r="W1286" s="5"/>
      <c r="X1286" s="5"/>
      <c r="Y1286" s="5"/>
      <c r="Z1286" s="5"/>
      <c r="AA1286" s="4"/>
    </row>
    <row r="1287" spans="1:27" ht="15.75" customHeight="1" x14ac:dyDescent="0.25">
      <c r="A1287" s="5" t="s">
        <v>3839</v>
      </c>
      <c r="B1287" s="5" t="s">
        <v>3840</v>
      </c>
      <c r="C1287" s="10" t="s">
        <v>7714</v>
      </c>
      <c r="D1287" s="10" t="s">
        <v>7715</v>
      </c>
      <c r="E1287" s="6">
        <v>-0.93</v>
      </c>
      <c r="F1287" s="7">
        <v>8.5199999999999998E-3</v>
      </c>
      <c r="G1287" s="5" t="s">
        <v>3841</v>
      </c>
      <c r="H1287" s="5"/>
      <c r="I1287" s="5"/>
      <c r="J1287" s="5"/>
      <c r="K1287" s="5"/>
      <c r="L1287" s="5"/>
      <c r="M1287" s="5"/>
      <c r="N1287" s="5"/>
      <c r="O1287" s="5"/>
      <c r="P1287" s="5"/>
      <c r="Q1287" s="5"/>
      <c r="R1287" s="5"/>
      <c r="S1287" s="5"/>
      <c r="T1287" s="5"/>
      <c r="U1287" s="5"/>
      <c r="V1287" s="5"/>
      <c r="W1287" s="5"/>
      <c r="X1287" s="5"/>
      <c r="Y1287" s="5"/>
      <c r="Z1287" s="5"/>
      <c r="AA1287" s="4"/>
    </row>
    <row r="1288" spans="1:27" ht="15.75" customHeight="1" x14ac:dyDescent="0.25">
      <c r="A1288" s="5" t="s">
        <v>3842</v>
      </c>
      <c r="B1288" s="5" t="s">
        <v>3843</v>
      </c>
      <c r="C1288" s="10" t="s">
        <v>7716</v>
      </c>
      <c r="D1288" s="10" t="s">
        <v>7717</v>
      </c>
      <c r="E1288" s="6">
        <v>-0.93</v>
      </c>
      <c r="F1288" s="7">
        <v>3.3399999999999999E-2</v>
      </c>
      <c r="G1288" s="5" t="s">
        <v>3844</v>
      </c>
      <c r="H1288" s="5"/>
      <c r="I1288" s="5"/>
      <c r="J1288" s="5"/>
      <c r="K1288" s="5"/>
      <c r="L1288" s="5"/>
      <c r="M1288" s="5"/>
      <c r="N1288" s="5"/>
      <c r="O1288" s="5"/>
      <c r="P1288" s="5"/>
      <c r="Q1288" s="5"/>
      <c r="R1288" s="5"/>
      <c r="S1288" s="5"/>
      <c r="T1288" s="5"/>
      <c r="U1288" s="5"/>
      <c r="V1288" s="5"/>
      <c r="W1288" s="5"/>
      <c r="X1288" s="5"/>
      <c r="Y1288" s="5"/>
      <c r="Z1288" s="5"/>
      <c r="AA1288" s="4"/>
    </row>
    <row r="1289" spans="1:27" ht="15.75" customHeight="1" x14ac:dyDescent="0.25">
      <c r="A1289" s="5" t="s">
        <v>3845</v>
      </c>
      <c r="B1289" s="5" t="s">
        <v>3846</v>
      </c>
      <c r="C1289" s="10" t="s">
        <v>7718</v>
      </c>
      <c r="D1289" s="10" t="s">
        <v>7719</v>
      </c>
      <c r="E1289" s="6">
        <v>-0.93</v>
      </c>
      <c r="F1289" s="7">
        <v>2.5600000000000001E-2</v>
      </c>
      <c r="G1289" s="5" t="s">
        <v>3847</v>
      </c>
      <c r="H1289" s="5"/>
      <c r="I1289" s="5"/>
      <c r="J1289" s="5"/>
      <c r="K1289" s="5"/>
      <c r="L1289" s="5"/>
      <c r="M1289" s="5"/>
      <c r="N1289" s="5"/>
      <c r="O1289" s="5"/>
      <c r="P1289" s="5"/>
      <c r="Q1289" s="5"/>
      <c r="R1289" s="5"/>
      <c r="S1289" s="5"/>
      <c r="T1289" s="5"/>
      <c r="U1289" s="5"/>
      <c r="V1289" s="5"/>
      <c r="W1289" s="5"/>
      <c r="X1289" s="5"/>
      <c r="Y1289" s="5"/>
      <c r="Z1289" s="5"/>
      <c r="AA1289" s="4"/>
    </row>
    <row r="1290" spans="1:27" ht="15.75" customHeight="1" x14ac:dyDescent="0.25">
      <c r="A1290" s="5" t="s">
        <v>3848</v>
      </c>
      <c r="B1290" s="5" t="s">
        <v>3849</v>
      </c>
      <c r="C1290" s="10" t="s">
        <v>7720</v>
      </c>
      <c r="D1290" s="10" t="s">
        <v>7721</v>
      </c>
      <c r="E1290" s="6">
        <v>-0.93</v>
      </c>
      <c r="F1290" s="7">
        <v>1.83E-2</v>
      </c>
      <c r="G1290" s="5" t="s">
        <v>3850</v>
      </c>
      <c r="H1290" s="5"/>
      <c r="I1290" s="5"/>
      <c r="J1290" s="5"/>
      <c r="K1290" s="5"/>
      <c r="L1290" s="5"/>
      <c r="M1290" s="5"/>
      <c r="N1290" s="5"/>
      <c r="O1290" s="5"/>
      <c r="P1290" s="5"/>
      <c r="Q1290" s="5"/>
      <c r="R1290" s="5"/>
      <c r="S1290" s="5"/>
      <c r="T1290" s="5"/>
      <c r="U1290" s="5"/>
      <c r="V1290" s="5"/>
      <c r="W1290" s="5"/>
      <c r="X1290" s="5"/>
      <c r="Y1290" s="5"/>
      <c r="Z1290" s="5"/>
      <c r="AA1290" s="4"/>
    </row>
    <row r="1291" spans="1:27" ht="15.75" customHeight="1" x14ac:dyDescent="0.25">
      <c r="A1291" s="5" t="s">
        <v>3851</v>
      </c>
      <c r="B1291" s="5" t="s">
        <v>3852</v>
      </c>
      <c r="C1291" s="10" t="s">
        <v>7722</v>
      </c>
      <c r="D1291" s="10" t="s">
        <v>7723</v>
      </c>
      <c r="E1291" s="6">
        <v>-0.93</v>
      </c>
      <c r="F1291" s="7">
        <v>2.0200000000000001E-7</v>
      </c>
      <c r="G1291" s="5" t="s">
        <v>3853</v>
      </c>
      <c r="H1291" s="5"/>
      <c r="I1291" s="5"/>
      <c r="J1291" s="5"/>
      <c r="K1291" s="5"/>
      <c r="L1291" s="5"/>
      <c r="M1291" s="5"/>
      <c r="N1291" s="5"/>
      <c r="O1291" s="5"/>
      <c r="P1291" s="5"/>
      <c r="Q1291" s="5"/>
      <c r="R1291" s="5"/>
      <c r="S1291" s="5"/>
      <c r="T1291" s="5"/>
      <c r="U1291" s="5"/>
      <c r="V1291" s="5"/>
      <c r="W1291" s="5"/>
      <c r="X1291" s="5"/>
      <c r="Y1291" s="5"/>
      <c r="Z1291" s="5"/>
      <c r="AA1291" s="4"/>
    </row>
    <row r="1292" spans="1:27" ht="15.75" customHeight="1" x14ac:dyDescent="0.25">
      <c r="A1292" s="5" t="s">
        <v>3854</v>
      </c>
      <c r="B1292" s="5" t="s">
        <v>3855</v>
      </c>
      <c r="C1292" s="10" t="s">
        <v>7724</v>
      </c>
      <c r="D1292" s="10" t="s">
        <v>7725</v>
      </c>
      <c r="E1292" s="6">
        <v>-0.94</v>
      </c>
      <c r="F1292" s="7">
        <v>2.3300000000000001E-2</v>
      </c>
      <c r="G1292" s="5" t="s">
        <v>3856</v>
      </c>
      <c r="H1292" s="5"/>
      <c r="I1292" s="5"/>
      <c r="J1292" s="5"/>
      <c r="K1292" s="5"/>
      <c r="L1292" s="5"/>
      <c r="M1292" s="5"/>
      <c r="N1292" s="5"/>
      <c r="O1292" s="5"/>
      <c r="P1292" s="5"/>
      <c r="Q1292" s="5"/>
      <c r="R1292" s="5"/>
      <c r="S1292" s="5"/>
      <c r="T1292" s="5"/>
      <c r="U1292" s="5"/>
      <c r="V1292" s="5"/>
      <c r="W1292" s="5"/>
      <c r="X1292" s="5"/>
      <c r="Y1292" s="5"/>
      <c r="Z1292" s="5"/>
      <c r="AA1292" s="4"/>
    </row>
    <row r="1293" spans="1:27" ht="15.75" customHeight="1" x14ac:dyDescent="0.25">
      <c r="A1293" s="5" t="s">
        <v>3857</v>
      </c>
      <c r="B1293" s="5" t="s">
        <v>3858</v>
      </c>
      <c r="C1293" s="10" t="s">
        <v>7726</v>
      </c>
      <c r="D1293" s="10" t="s">
        <v>7727</v>
      </c>
      <c r="E1293" s="6">
        <v>-0.94</v>
      </c>
      <c r="F1293" s="7">
        <v>6.6200000000000005E-4</v>
      </c>
      <c r="G1293" s="5" t="s">
        <v>3859</v>
      </c>
      <c r="H1293" s="5"/>
      <c r="I1293" s="5"/>
      <c r="J1293" s="5"/>
      <c r="K1293" s="5"/>
      <c r="L1293" s="5"/>
      <c r="M1293" s="5"/>
      <c r="N1293" s="5"/>
      <c r="O1293" s="5"/>
      <c r="P1293" s="5"/>
      <c r="Q1293" s="5"/>
      <c r="R1293" s="5"/>
      <c r="S1293" s="5"/>
      <c r="T1293" s="5"/>
      <c r="U1293" s="5"/>
      <c r="V1293" s="5"/>
      <c r="W1293" s="5"/>
      <c r="X1293" s="5"/>
      <c r="Y1293" s="5"/>
      <c r="Z1293" s="5"/>
      <c r="AA1293" s="4"/>
    </row>
    <row r="1294" spans="1:27" ht="15.75" customHeight="1" x14ac:dyDescent="0.25">
      <c r="A1294" s="5" t="s">
        <v>3860</v>
      </c>
      <c r="B1294" s="5" t="s">
        <v>3861</v>
      </c>
      <c r="C1294" s="10" t="s">
        <v>7728</v>
      </c>
      <c r="D1294" s="10" t="s">
        <v>7729</v>
      </c>
      <c r="E1294" s="6">
        <v>-0.94</v>
      </c>
      <c r="F1294" s="7">
        <v>4.18E-9</v>
      </c>
      <c r="G1294" s="5" t="s">
        <v>3862</v>
      </c>
      <c r="H1294" s="5"/>
      <c r="I1294" s="5"/>
      <c r="J1294" s="5"/>
      <c r="K1294" s="5"/>
      <c r="L1294" s="5"/>
      <c r="M1294" s="5"/>
      <c r="N1294" s="5"/>
      <c r="O1294" s="5"/>
      <c r="P1294" s="5"/>
      <c r="Q1294" s="5"/>
      <c r="R1294" s="5"/>
      <c r="S1294" s="5"/>
      <c r="T1294" s="5"/>
      <c r="U1294" s="5"/>
      <c r="V1294" s="5"/>
      <c r="W1294" s="5"/>
      <c r="X1294" s="5"/>
      <c r="Y1294" s="5"/>
      <c r="Z1294" s="5"/>
      <c r="AA1294" s="4"/>
    </row>
    <row r="1295" spans="1:27" ht="15.75" customHeight="1" x14ac:dyDescent="0.25">
      <c r="A1295" s="5" t="s">
        <v>3863</v>
      </c>
      <c r="B1295" s="5" t="s">
        <v>3864</v>
      </c>
      <c r="C1295" s="10" t="s">
        <v>7716</v>
      </c>
      <c r="D1295" s="10" t="s">
        <v>7730</v>
      </c>
      <c r="E1295" s="6">
        <v>-0.94</v>
      </c>
      <c r="F1295" s="7">
        <v>3.9300000000000002E-2</v>
      </c>
      <c r="G1295" s="5" t="s">
        <v>3865</v>
      </c>
      <c r="H1295" s="5"/>
      <c r="I1295" s="5"/>
      <c r="J1295" s="5"/>
      <c r="K1295" s="5"/>
      <c r="L1295" s="5"/>
      <c r="M1295" s="5"/>
      <c r="N1295" s="5"/>
      <c r="O1295" s="5"/>
      <c r="P1295" s="5"/>
      <c r="Q1295" s="5"/>
      <c r="R1295" s="5"/>
      <c r="S1295" s="5"/>
      <c r="T1295" s="5"/>
      <c r="U1295" s="5"/>
      <c r="V1295" s="5"/>
      <c r="W1295" s="5"/>
      <c r="X1295" s="5"/>
      <c r="Y1295" s="5"/>
      <c r="Z1295" s="5"/>
      <c r="AA1295" s="4"/>
    </row>
    <row r="1296" spans="1:27" ht="15.75" customHeight="1" x14ac:dyDescent="0.25">
      <c r="A1296" s="5" t="s">
        <v>3866</v>
      </c>
      <c r="B1296" s="5" t="s">
        <v>3867</v>
      </c>
      <c r="C1296" s="10" t="s">
        <v>7731</v>
      </c>
      <c r="D1296" s="10" t="s">
        <v>7732</v>
      </c>
      <c r="E1296" s="6">
        <v>-0.94</v>
      </c>
      <c r="F1296" s="7">
        <v>1.5299999999999999E-2</v>
      </c>
      <c r="G1296" s="5" t="s">
        <v>3868</v>
      </c>
      <c r="H1296" s="5"/>
      <c r="I1296" s="5"/>
      <c r="J1296" s="5"/>
      <c r="K1296" s="5"/>
      <c r="L1296" s="5"/>
      <c r="M1296" s="5"/>
      <c r="N1296" s="5"/>
      <c r="O1296" s="5"/>
      <c r="P1296" s="5"/>
      <c r="Q1296" s="5"/>
      <c r="R1296" s="5"/>
      <c r="S1296" s="5"/>
      <c r="T1296" s="5"/>
      <c r="U1296" s="5"/>
      <c r="V1296" s="5"/>
      <c r="W1296" s="5"/>
      <c r="X1296" s="5"/>
      <c r="Y1296" s="5"/>
      <c r="Z1296" s="5"/>
      <c r="AA1296" s="4"/>
    </row>
    <row r="1297" spans="1:27" ht="15.75" customHeight="1" x14ac:dyDescent="0.25">
      <c r="A1297" s="5" t="s">
        <v>3869</v>
      </c>
      <c r="B1297" s="5" t="s">
        <v>3870</v>
      </c>
      <c r="C1297" s="10" t="s">
        <v>7733</v>
      </c>
      <c r="D1297" s="10" t="s">
        <v>7734</v>
      </c>
      <c r="E1297" s="6">
        <v>-0.94</v>
      </c>
      <c r="F1297" s="7">
        <v>3.3699999999999999E-5</v>
      </c>
      <c r="G1297" s="5" t="s">
        <v>3871</v>
      </c>
      <c r="H1297" s="5"/>
      <c r="I1297" s="5"/>
      <c r="J1297" s="5"/>
      <c r="K1297" s="5"/>
      <c r="L1297" s="5"/>
      <c r="M1297" s="5"/>
      <c r="N1297" s="5"/>
      <c r="O1297" s="5"/>
      <c r="P1297" s="5"/>
      <c r="Q1297" s="5"/>
      <c r="R1297" s="5"/>
      <c r="S1297" s="5"/>
      <c r="T1297" s="5"/>
      <c r="U1297" s="5"/>
      <c r="V1297" s="5"/>
      <c r="W1297" s="5"/>
      <c r="X1297" s="5"/>
      <c r="Y1297" s="5"/>
      <c r="Z1297" s="5"/>
      <c r="AA1297" s="4"/>
    </row>
    <row r="1298" spans="1:27" ht="15.75" customHeight="1" x14ac:dyDescent="0.25">
      <c r="A1298" s="5" t="s">
        <v>3872</v>
      </c>
      <c r="B1298" s="5" t="s">
        <v>3873</v>
      </c>
      <c r="C1298" s="10" t="s">
        <v>7735</v>
      </c>
      <c r="D1298" s="10" t="s">
        <v>7736</v>
      </c>
      <c r="E1298" s="6">
        <v>-0.95</v>
      </c>
      <c r="F1298" s="7">
        <v>2.1900000000000001E-3</v>
      </c>
      <c r="G1298" s="5" t="s">
        <v>3874</v>
      </c>
      <c r="H1298" s="5"/>
      <c r="I1298" s="5"/>
      <c r="J1298" s="5"/>
      <c r="K1298" s="5"/>
      <c r="L1298" s="5"/>
      <c r="M1298" s="5"/>
      <c r="N1298" s="5"/>
      <c r="O1298" s="5"/>
      <c r="P1298" s="5"/>
      <c r="Q1298" s="5"/>
      <c r="R1298" s="5"/>
      <c r="S1298" s="5"/>
      <c r="T1298" s="5"/>
      <c r="U1298" s="5"/>
      <c r="V1298" s="5"/>
      <c r="W1298" s="5"/>
      <c r="X1298" s="5"/>
      <c r="Y1298" s="5"/>
      <c r="Z1298" s="5"/>
      <c r="AA1298" s="4"/>
    </row>
    <row r="1299" spans="1:27" ht="15.75" customHeight="1" x14ac:dyDescent="0.25">
      <c r="A1299" s="5" t="s">
        <v>3875</v>
      </c>
      <c r="B1299" s="5" t="s">
        <v>3876</v>
      </c>
      <c r="C1299" s="10" t="s">
        <v>7737</v>
      </c>
      <c r="D1299" s="10" t="s">
        <v>7738</v>
      </c>
      <c r="E1299" s="6">
        <v>-0.95</v>
      </c>
      <c r="F1299" s="7">
        <v>2.0199999999999999E-2</v>
      </c>
      <c r="G1299" s="5" t="s">
        <v>3877</v>
      </c>
      <c r="H1299" s="5"/>
      <c r="I1299" s="5"/>
      <c r="J1299" s="5"/>
      <c r="K1299" s="5"/>
      <c r="L1299" s="5"/>
      <c r="M1299" s="5"/>
      <c r="N1299" s="5"/>
      <c r="O1299" s="5"/>
      <c r="P1299" s="5"/>
      <c r="Q1299" s="5"/>
      <c r="R1299" s="5"/>
      <c r="S1299" s="5"/>
      <c r="T1299" s="5"/>
      <c r="U1299" s="5"/>
      <c r="V1299" s="5"/>
      <c r="W1299" s="5"/>
      <c r="X1299" s="5"/>
      <c r="Y1299" s="5"/>
      <c r="Z1299" s="5"/>
      <c r="AA1299" s="4"/>
    </row>
    <row r="1300" spans="1:27" ht="15.75" customHeight="1" x14ac:dyDescent="0.25">
      <c r="A1300" s="5" t="s">
        <v>3878</v>
      </c>
      <c r="B1300" s="5" t="s">
        <v>3879</v>
      </c>
      <c r="C1300" s="10" t="s">
        <v>7739</v>
      </c>
      <c r="D1300" s="10" t="s">
        <v>7740</v>
      </c>
      <c r="E1300" s="6">
        <v>-0.95</v>
      </c>
      <c r="F1300" s="7">
        <v>1.1900000000000001E-4</v>
      </c>
      <c r="G1300" s="5" t="s">
        <v>3880</v>
      </c>
      <c r="H1300" s="5"/>
      <c r="I1300" s="5"/>
      <c r="J1300" s="5"/>
      <c r="K1300" s="5"/>
      <c r="L1300" s="5"/>
      <c r="M1300" s="5"/>
      <c r="N1300" s="5"/>
      <c r="O1300" s="5"/>
      <c r="P1300" s="5"/>
      <c r="Q1300" s="5"/>
      <c r="R1300" s="5"/>
      <c r="S1300" s="5"/>
      <c r="T1300" s="5"/>
      <c r="U1300" s="5"/>
      <c r="V1300" s="5"/>
      <c r="W1300" s="5"/>
      <c r="X1300" s="5"/>
      <c r="Y1300" s="5"/>
      <c r="Z1300" s="5"/>
      <c r="AA1300" s="4"/>
    </row>
    <row r="1301" spans="1:27" ht="15.75" customHeight="1" x14ac:dyDescent="0.25">
      <c r="A1301" s="5" t="s">
        <v>3881</v>
      </c>
      <c r="B1301" s="5" t="s">
        <v>3882</v>
      </c>
      <c r="C1301" s="10" t="s">
        <v>7741</v>
      </c>
      <c r="D1301" s="10" t="s">
        <v>7742</v>
      </c>
      <c r="E1301" s="6">
        <v>-0.95</v>
      </c>
      <c r="F1301" s="7">
        <v>2.7799999999999998E-2</v>
      </c>
      <c r="G1301" s="5" t="s">
        <v>3883</v>
      </c>
      <c r="H1301" s="5"/>
      <c r="I1301" s="5"/>
      <c r="J1301" s="5"/>
      <c r="K1301" s="5"/>
      <c r="L1301" s="5"/>
      <c r="M1301" s="5"/>
      <c r="N1301" s="5"/>
      <c r="O1301" s="5"/>
      <c r="P1301" s="5"/>
      <c r="Q1301" s="5"/>
      <c r="R1301" s="5"/>
      <c r="S1301" s="5"/>
      <c r="T1301" s="5"/>
      <c r="U1301" s="5"/>
      <c r="V1301" s="5"/>
      <c r="W1301" s="5"/>
      <c r="X1301" s="5"/>
      <c r="Y1301" s="5"/>
      <c r="Z1301" s="5"/>
      <c r="AA1301" s="4"/>
    </row>
    <row r="1302" spans="1:27" ht="15.75" customHeight="1" x14ac:dyDescent="0.25">
      <c r="A1302" s="5" t="s">
        <v>3884</v>
      </c>
      <c r="B1302" s="5" t="s">
        <v>3885</v>
      </c>
      <c r="C1302" s="10" t="s">
        <v>7743</v>
      </c>
      <c r="D1302" s="10" t="s">
        <v>7744</v>
      </c>
      <c r="E1302" s="6">
        <v>-0.95</v>
      </c>
      <c r="F1302" s="7">
        <v>5.6599999999999999E-4</v>
      </c>
      <c r="G1302" s="5" t="s">
        <v>3886</v>
      </c>
      <c r="H1302" s="5"/>
      <c r="I1302" s="5"/>
      <c r="J1302" s="5"/>
      <c r="K1302" s="5"/>
      <c r="L1302" s="5"/>
      <c r="M1302" s="5"/>
      <c r="N1302" s="5"/>
      <c r="O1302" s="5"/>
      <c r="P1302" s="5"/>
      <c r="Q1302" s="5"/>
      <c r="R1302" s="5"/>
      <c r="S1302" s="5"/>
      <c r="T1302" s="5"/>
      <c r="U1302" s="5"/>
      <c r="V1302" s="5"/>
      <c r="W1302" s="5"/>
      <c r="X1302" s="5"/>
      <c r="Y1302" s="5"/>
      <c r="Z1302" s="5"/>
      <c r="AA1302" s="4"/>
    </row>
    <row r="1303" spans="1:27" ht="15.75" customHeight="1" x14ac:dyDescent="0.25">
      <c r="A1303" s="5" t="s">
        <v>3887</v>
      </c>
      <c r="B1303" s="5" t="s">
        <v>3888</v>
      </c>
      <c r="C1303" s="10" t="s">
        <v>7745</v>
      </c>
      <c r="D1303" s="10" t="s">
        <v>7746</v>
      </c>
      <c r="E1303" s="6">
        <v>-0.95</v>
      </c>
      <c r="F1303" s="7">
        <v>3.64E-3</v>
      </c>
      <c r="G1303" s="5" t="s">
        <v>3889</v>
      </c>
      <c r="H1303" s="5"/>
      <c r="I1303" s="5"/>
      <c r="J1303" s="5"/>
      <c r="K1303" s="5"/>
      <c r="L1303" s="5"/>
      <c r="M1303" s="5"/>
      <c r="N1303" s="5"/>
      <c r="O1303" s="5"/>
      <c r="P1303" s="5"/>
      <c r="Q1303" s="5"/>
      <c r="R1303" s="5"/>
      <c r="S1303" s="5"/>
      <c r="T1303" s="5"/>
      <c r="U1303" s="5"/>
      <c r="V1303" s="5"/>
      <c r="W1303" s="5"/>
      <c r="X1303" s="5"/>
      <c r="Y1303" s="5"/>
      <c r="Z1303" s="5"/>
      <c r="AA1303" s="4"/>
    </row>
    <row r="1304" spans="1:27" ht="15.75" customHeight="1" x14ac:dyDescent="0.25">
      <c r="A1304" s="5" t="s">
        <v>3890</v>
      </c>
      <c r="B1304" s="5" t="s">
        <v>3055</v>
      </c>
      <c r="C1304" s="10" t="s">
        <v>7747</v>
      </c>
      <c r="D1304" s="10" t="s">
        <v>7748</v>
      </c>
      <c r="E1304" s="6">
        <v>-0.95</v>
      </c>
      <c r="F1304" s="7">
        <v>3.3799999999999997E-2</v>
      </c>
      <c r="G1304" s="5" t="s">
        <v>3891</v>
      </c>
      <c r="H1304" s="5"/>
      <c r="I1304" s="5"/>
      <c r="J1304" s="5"/>
      <c r="K1304" s="5"/>
      <c r="L1304" s="5"/>
      <c r="M1304" s="5"/>
      <c r="N1304" s="5"/>
      <c r="O1304" s="5"/>
      <c r="P1304" s="5"/>
      <c r="Q1304" s="5"/>
      <c r="R1304" s="5"/>
      <c r="S1304" s="5"/>
      <c r="T1304" s="5"/>
      <c r="U1304" s="5"/>
      <c r="V1304" s="5"/>
      <c r="W1304" s="5"/>
      <c r="X1304" s="5"/>
      <c r="Y1304" s="5"/>
      <c r="Z1304" s="5"/>
      <c r="AA1304" s="4"/>
    </row>
    <row r="1305" spans="1:27" ht="15.75" customHeight="1" x14ac:dyDescent="0.25">
      <c r="A1305" s="5" t="s">
        <v>3892</v>
      </c>
      <c r="B1305" s="5" t="s">
        <v>3893</v>
      </c>
      <c r="C1305" s="10" t="s">
        <v>7749</v>
      </c>
      <c r="D1305" s="10" t="s">
        <v>7750</v>
      </c>
      <c r="E1305" s="6">
        <v>-0.95</v>
      </c>
      <c r="F1305" s="7">
        <v>1.1900000000000001E-3</v>
      </c>
      <c r="G1305" s="5" t="s">
        <v>3894</v>
      </c>
      <c r="H1305" s="5"/>
      <c r="I1305" s="5"/>
      <c r="J1305" s="5"/>
      <c r="K1305" s="5"/>
      <c r="L1305" s="5"/>
      <c r="M1305" s="5"/>
      <c r="N1305" s="5"/>
      <c r="O1305" s="5"/>
      <c r="P1305" s="5"/>
      <c r="Q1305" s="5"/>
      <c r="R1305" s="5"/>
      <c r="S1305" s="5"/>
      <c r="T1305" s="5"/>
      <c r="U1305" s="5"/>
      <c r="V1305" s="5"/>
      <c r="W1305" s="5"/>
      <c r="X1305" s="5"/>
      <c r="Y1305" s="5"/>
      <c r="Z1305" s="5"/>
      <c r="AA1305" s="4"/>
    </row>
    <row r="1306" spans="1:27" ht="15.75" customHeight="1" x14ac:dyDescent="0.25">
      <c r="A1306" s="5" t="s">
        <v>3895</v>
      </c>
      <c r="B1306" s="5" t="s">
        <v>3896</v>
      </c>
      <c r="C1306" s="10" t="s">
        <v>7751</v>
      </c>
      <c r="D1306" s="10" t="s">
        <v>7752</v>
      </c>
      <c r="E1306" s="6">
        <v>-0.95</v>
      </c>
      <c r="F1306" s="7">
        <v>1.3899999999999999E-2</v>
      </c>
      <c r="G1306" s="5" t="s">
        <v>3897</v>
      </c>
      <c r="H1306" s="5"/>
      <c r="I1306" s="5"/>
      <c r="J1306" s="5"/>
      <c r="K1306" s="5"/>
      <c r="L1306" s="5"/>
      <c r="M1306" s="5"/>
      <c r="N1306" s="5"/>
      <c r="O1306" s="5"/>
      <c r="P1306" s="5"/>
      <c r="Q1306" s="5"/>
      <c r="R1306" s="5"/>
      <c r="S1306" s="5"/>
      <c r="T1306" s="5"/>
      <c r="U1306" s="5"/>
      <c r="V1306" s="5"/>
      <c r="W1306" s="5"/>
      <c r="X1306" s="5"/>
      <c r="Y1306" s="5"/>
      <c r="Z1306" s="5"/>
      <c r="AA1306" s="4"/>
    </row>
    <row r="1307" spans="1:27" ht="15.75" customHeight="1" x14ac:dyDescent="0.25">
      <c r="A1307" s="5" t="s">
        <v>3898</v>
      </c>
      <c r="B1307" s="5" t="s">
        <v>3899</v>
      </c>
      <c r="C1307" s="10" t="s">
        <v>7753</v>
      </c>
      <c r="D1307" s="10" t="s">
        <v>7754</v>
      </c>
      <c r="E1307" s="6">
        <v>-0.96</v>
      </c>
      <c r="F1307" s="7">
        <v>2.98E-2</v>
      </c>
      <c r="G1307" s="5" t="s">
        <v>3900</v>
      </c>
      <c r="H1307" s="5"/>
      <c r="I1307" s="5"/>
      <c r="J1307" s="5"/>
      <c r="K1307" s="5"/>
      <c r="L1307" s="5"/>
      <c r="M1307" s="5"/>
      <c r="N1307" s="5"/>
      <c r="O1307" s="5"/>
      <c r="P1307" s="5"/>
      <c r="Q1307" s="5"/>
      <c r="R1307" s="5"/>
      <c r="S1307" s="5"/>
      <c r="T1307" s="5"/>
      <c r="U1307" s="5"/>
      <c r="V1307" s="5"/>
      <c r="W1307" s="5"/>
      <c r="X1307" s="5"/>
      <c r="Y1307" s="5"/>
      <c r="Z1307" s="5"/>
      <c r="AA1307" s="4"/>
    </row>
    <row r="1308" spans="1:27" ht="15.75" customHeight="1" x14ac:dyDescent="0.25">
      <c r="A1308" s="5" t="s">
        <v>3901</v>
      </c>
      <c r="B1308" s="5" t="s">
        <v>3902</v>
      </c>
      <c r="C1308" s="10" t="s">
        <v>7755</v>
      </c>
      <c r="D1308" s="10" t="s">
        <v>7756</v>
      </c>
      <c r="E1308" s="6">
        <v>-0.96</v>
      </c>
      <c r="F1308" s="7">
        <v>2.0400000000000001E-2</v>
      </c>
      <c r="G1308" s="5" t="s">
        <v>3903</v>
      </c>
      <c r="H1308" s="5"/>
      <c r="I1308" s="5"/>
      <c r="J1308" s="5"/>
      <c r="K1308" s="5"/>
      <c r="L1308" s="5"/>
      <c r="M1308" s="5"/>
      <c r="N1308" s="5"/>
      <c r="O1308" s="5"/>
      <c r="P1308" s="5"/>
      <c r="Q1308" s="5"/>
      <c r="R1308" s="5"/>
      <c r="S1308" s="5"/>
      <c r="T1308" s="5"/>
      <c r="U1308" s="5"/>
      <c r="V1308" s="5"/>
      <c r="W1308" s="5"/>
      <c r="X1308" s="5"/>
      <c r="Y1308" s="5"/>
      <c r="Z1308" s="5"/>
      <c r="AA1308" s="4"/>
    </row>
    <row r="1309" spans="1:27" ht="15.75" customHeight="1" x14ac:dyDescent="0.25">
      <c r="A1309" s="5" t="s">
        <v>3904</v>
      </c>
      <c r="B1309" s="5" t="s">
        <v>3905</v>
      </c>
      <c r="C1309" s="10" t="s">
        <v>7757</v>
      </c>
      <c r="D1309" s="10" t="s">
        <v>7758</v>
      </c>
      <c r="E1309" s="6">
        <v>-0.96</v>
      </c>
      <c r="F1309" s="7">
        <v>2.1499999999999998E-2</v>
      </c>
      <c r="G1309" s="5" t="s">
        <v>3906</v>
      </c>
      <c r="H1309" s="5"/>
      <c r="I1309" s="5"/>
      <c r="J1309" s="5"/>
      <c r="K1309" s="5"/>
      <c r="L1309" s="5"/>
      <c r="M1309" s="5"/>
      <c r="N1309" s="5"/>
      <c r="O1309" s="5"/>
      <c r="P1309" s="5"/>
      <c r="Q1309" s="5"/>
      <c r="R1309" s="5"/>
      <c r="S1309" s="5"/>
      <c r="T1309" s="5"/>
      <c r="U1309" s="5"/>
      <c r="V1309" s="5"/>
      <c r="W1309" s="5"/>
      <c r="X1309" s="5"/>
      <c r="Y1309" s="5"/>
      <c r="Z1309" s="5"/>
      <c r="AA1309" s="4"/>
    </row>
    <row r="1310" spans="1:27" ht="15.75" customHeight="1" x14ac:dyDescent="0.25">
      <c r="A1310" s="5" t="s">
        <v>3907</v>
      </c>
      <c r="B1310" s="5" t="s">
        <v>3908</v>
      </c>
      <c r="C1310" s="10" t="s">
        <v>7759</v>
      </c>
      <c r="D1310" s="10" t="s">
        <v>7760</v>
      </c>
      <c r="E1310" s="6">
        <v>-0.96</v>
      </c>
      <c r="F1310" s="7">
        <v>4.2900000000000004E-3</v>
      </c>
      <c r="G1310" s="5" t="s">
        <v>3909</v>
      </c>
      <c r="H1310" s="5"/>
      <c r="I1310" s="5"/>
      <c r="J1310" s="5"/>
      <c r="K1310" s="5"/>
      <c r="L1310" s="5"/>
      <c r="M1310" s="5"/>
      <c r="N1310" s="5"/>
      <c r="O1310" s="5"/>
      <c r="P1310" s="5"/>
      <c r="Q1310" s="5"/>
      <c r="R1310" s="5"/>
      <c r="S1310" s="5"/>
      <c r="T1310" s="5"/>
      <c r="U1310" s="5"/>
      <c r="V1310" s="5"/>
      <c r="W1310" s="5"/>
      <c r="X1310" s="5"/>
      <c r="Y1310" s="5"/>
      <c r="Z1310" s="5"/>
      <c r="AA1310" s="4"/>
    </row>
    <row r="1311" spans="1:27" ht="15.75" customHeight="1" x14ac:dyDescent="0.25">
      <c r="A1311" s="5" t="s">
        <v>3910</v>
      </c>
      <c r="B1311" s="5" t="s">
        <v>3911</v>
      </c>
      <c r="C1311" s="10" t="s">
        <v>7761</v>
      </c>
      <c r="D1311" s="10" t="s">
        <v>7762</v>
      </c>
      <c r="E1311" s="6">
        <v>-0.96</v>
      </c>
      <c r="F1311" s="7">
        <v>4.8900000000000003E-5</v>
      </c>
      <c r="G1311" s="5" t="s">
        <v>3912</v>
      </c>
      <c r="H1311" s="5"/>
      <c r="I1311" s="5"/>
      <c r="J1311" s="5"/>
      <c r="K1311" s="5"/>
      <c r="L1311" s="5"/>
      <c r="M1311" s="5"/>
      <c r="N1311" s="5"/>
      <c r="O1311" s="5"/>
      <c r="P1311" s="5"/>
      <c r="Q1311" s="5"/>
      <c r="R1311" s="5"/>
      <c r="S1311" s="5"/>
      <c r="T1311" s="5"/>
      <c r="U1311" s="5"/>
      <c r="V1311" s="5"/>
      <c r="W1311" s="5"/>
      <c r="X1311" s="5"/>
      <c r="Y1311" s="5"/>
      <c r="Z1311" s="5"/>
      <c r="AA1311" s="4"/>
    </row>
    <row r="1312" spans="1:27" ht="15.75" customHeight="1" x14ac:dyDescent="0.25">
      <c r="A1312" s="5" t="s">
        <v>3913</v>
      </c>
      <c r="B1312" s="5" t="s">
        <v>3914</v>
      </c>
      <c r="C1312" s="10" t="s">
        <v>7763</v>
      </c>
      <c r="D1312" s="10" t="s">
        <v>7764</v>
      </c>
      <c r="E1312" s="6">
        <v>-0.97</v>
      </c>
      <c r="F1312" s="7">
        <v>2.9899999999999999E-2</v>
      </c>
      <c r="G1312" s="5" t="s">
        <v>3915</v>
      </c>
      <c r="H1312" s="5"/>
      <c r="I1312" s="5"/>
      <c r="J1312" s="5"/>
      <c r="K1312" s="5"/>
      <c r="L1312" s="5"/>
      <c r="M1312" s="5"/>
      <c r="N1312" s="5"/>
      <c r="O1312" s="5"/>
      <c r="P1312" s="5"/>
      <c r="Q1312" s="5"/>
      <c r="R1312" s="5"/>
      <c r="S1312" s="5"/>
      <c r="T1312" s="5"/>
      <c r="U1312" s="5"/>
      <c r="V1312" s="5"/>
      <c r="W1312" s="5"/>
      <c r="X1312" s="5"/>
      <c r="Y1312" s="5"/>
      <c r="Z1312" s="5"/>
      <c r="AA1312" s="4"/>
    </row>
    <row r="1313" spans="1:27" ht="15.75" customHeight="1" x14ac:dyDescent="0.25">
      <c r="A1313" s="5" t="s">
        <v>3916</v>
      </c>
      <c r="B1313" s="5" t="s">
        <v>3917</v>
      </c>
      <c r="C1313" s="10" t="s">
        <v>7765</v>
      </c>
      <c r="D1313" s="10" t="s">
        <v>7766</v>
      </c>
      <c r="E1313" s="6">
        <v>-0.97</v>
      </c>
      <c r="F1313" s="7">
        <v>1.21E-2</v>
      </c>
      <c r="G1313" s="5" t="s">
        <v>3918</v>
      </c>
      <c r="H1313" s="5"/>
      <c r="I1313" s="5"/>
      <c r="J1313" s="5"/>
      <c r="K1313" s="5"/>
      <c r="L1313" s="5"/>
      <c r="M1313" s="5"/>
      <c r="N1313" s="5"/>
      <c r="O1313" s="5"/>
      <c r="P1313" s="5"/>
      <c r="Q1313" s="5"/>
      <c r="R1313" s="5"/>
      <c r="S1313" s="5"/>
      <c r="T1313" s="5"/>
      <c r="U1313" s="5"/>
      <c r="V1313" s="5"/>
      <c r="W1313" s="5"/>
      <c r="X1313" s="5"/>
      <c r="Y1313" s="5"/>
      <c r="Z1313" s="5"/>
      <c r="AA1313" s="4"/>
    </row>
    <row r="1314" spans="1:27" ht="15.75" customHeight="1" x14ac:dyDescent="0.25">
      <c r="A1314" s="5" t="s">
        <v>3919</v>
      </c>
      <c r="B1314" s="5" t="s">
        <v>3920</v>
      </c>
      <c r="C1314" s="10" t="s">
        <v>7767</v>
      </c>
      <c r="D1314" s="10" t="s">
        <v>7768</v>
      </c>
      <c r="E1314" s="6">
        <v>-0.97</v>
      </c>
      <c r="F1314" s="7">
        <v>6.5600000000000001E-4</v>
      </c>
      <c r="G1314" s="5" t="s">
        <v>3921</v>
      </c>
      <c r="H1314" s="5"/>
      <c r="I1314" s="5"/>
      <c r="J1314" s="5"/>
      <c r="K1314" s="5"/>
      <c r="L1314" s="5"/>
      <c r="M1314" s="5"/>
      <c r="N1314" s="5"/>
      <c r="O1314" s="5"/>
      <c r="P1314" s="5"/>
      <c r="Q1314" s="5"/>
      <c r="R1314" s="5"/>
      <c r="S1314" s="5"/>
      <c r="T1314" s="5"/>
      <c r="U1314" s="5"/>
      <c r="V1314" s="5"/>
      <c r="W1314" s="5"/>
      <c r="X1314" s="5"/>
      <c r="Y1314" s="5"/>
      <c r="Z1314" s="5"/>
      <c r="AA1314" s="4"/>
    </row>
    <row r="1315" spans="1:27" ht="15.75" customHeight="1" x14ac:dyDescent="0.25">
      <c r="A1315" s="5" t="s">
        <v>3922</v>
      </c>
      <c r="B1315" s="5" t="s">
        <v>3923</v>
      </c>
      <c r="C1315" s="10" t="s">
        <v>7769</v>
      </c>
      <c r="D1315" s="10" t="s">
        <v>7770</v>
      </c>
      <c r="E1315" s="6">
        <v>-0.97</v>
      </c>
      <c r="F1315" s="7">
        <v>5.27E-5</v>
      </c>
      <c r="G1315" s="5" t="s">
        <v>3924</v>
      </c>
      <c r="H1315" s="5"/>
      <c r="I1315" s="5"/>
      <c r="J1315" s="5"/>
      <c r="K1315" s="5"/>
      <c r="L1315" s="5"/>
      <c r="M1315" s="5"/>
      <c r="N1315" s="5"/>
      <c r="O1315" s="5"/>
      <c r="P1315" s="5"/>
      <c r="Q1315" s="5"/>
      <c r="R1315" s="5"/>
      <c r="S1315" s="5"/>
      <c r="T1315" s="5"/>
      <c r="U1315" s="5"/>
      <c r="V1315" s="5"/>
      <c r="W1315" s="5"/>
      <c r="X1315" s="5"/>
      <c r="Y1315" s="5"/>
      <c r="Z1315" s="5"/>
      <c r="AA1315" s="4"/>
    </row>
    <row r="1316" spans="1:27" ht="15.75" customHeight="1" x14ac:dyDescent="0.25">
      <c r="A1316" s="5" t="s">
        <v>3925</v>
      </c>
      <c r="B1316" s="5" t="s">
        <v>3926</v>
      </c>
      <c r="C1316" s="10" t="s">
        <v>7771</v>
      </c>
      <c r="D1316" s="10" t="s">
        <v>7772</v>
      </c>
      <c r="E1316" s="6">
        <v>-0.97</v>
      </c>
      <c r="F1316" s="7">
        <v>1.3100000000000001E-2</v>
      </c>
      <c r="G1316" s="5" t="s">
        <v>3927</v>
      </c>
      <c r="H1316" s="5"/>
      <c r="I1316" s="5"/>
      <c r="J1316" s="5"/>
      <c r="K1316" s="5"/>
      <c r="L1316" s="5"/>
      <c r="M1316" s="5"/>
      <c r="N1316" s="5"/>
      <c r="O1316" s="5"/>
      <c r="P1316" s="5"/>
      <c r="Q1316" s="5"/>
      <c r="R1316" s="5"/>
      <c r="S1316" s="5"/>
      <c r="T1316" s="5"/>
      <c r="U1316" s="5"/>
      <c r="V1316" s="5"/>
      <c r="W1316" s="5"/>
      <c r="X1316" s="5"/>
      <c r="Y1316" s="5"/>
      <c r="Z1316" s="5"/>
      <c r="AA1316" s="4"/>
    </row>
    <row r="1317" spans="1:27" ht="15.75" customHeight="1" x14ac:dyDescent="0.25">
      <c r="A1317" s="5" t="s">
        <v>3928</v>
      </c>
      <c r="B1317" s="5" t="s">
        <v>3929</v>
      </c>
      <c r="C1317" s="10" t="s">
        <v>7773</v>
      </c>
      <c r="D1317" s="10" t="s">
        <v>5374</v>
      </c>
      <c r="E1317" s="6">
        <v>-0.98</v>
      </c>
      <c r="F1317" s="7">
        <v>1.2999999999999999E-2</v>
      </c>
      <c r="G1317" s="5" t="s">
        <v>3930</v>
      </c>
      <c r="H1317" s="5"/>
      <c r="I1317" s="5"/>
      <c r="J1317" s="5"/>
      <c r="K1317" s="5"/>
      <c r="L1317" s="5"/>
      <c r="M1317" s="5"/>
      <c r="N1317" s="5"/>
      <c r="O1317" s="5"/>
      <c r="P1317" s="5"/>
      <c r="Q1317" s="5"/>
      <c r="R1317" s="5"/>
      <c r="S1317" s="5"/>
      <c r="T1317" s="5"/>
      <c r="U1317" s="5"/>
      <c r="V1317" s="5"/>
      <c r="W1317" s="5"/>
      <c r="X1317" s="5"/>
      <c r="Y1317" s="5"/>
      <c r="Z1317" s="5"/>
      <c r="AA1317" s="4"/>
    </row>
    <row r="1318" spans="1:27" ht="15.75" customHeight="1" x14ac:dyDescent="0.25">
      <c r="A1318" s="5" t="s">
        <v>3931</v>
      </c>
      <c r="B1318" s="5" t="s">
        <v>3932</v>
      </c>
      <c r="C1318" s="10" t="s">
        <v>7774</v>
      </c>
      <c r="D1318" s="10" t="s">
        <v>7775</v>
      </c>
      <c r="E1318" s="6">
        <v>-0.98</v>
      </c>
      <c r="F1318" s="7">
        <v>1.84E-2</v>
      </c>
      <c r="G1318" s="5" t="s">
        <v>3933</v>
      </c>
      <c r="H1318" s="5"/>
      <c r="I1318" s="5"/>
      <c r="J1318" s="5"/>
      <c r="K1318" s="5"/>
      <c r="L1318" s="5"/>
      <c r="M1318" s="5"/>
      <c r="N1318" s="5"/>
      <c r="O1318" s="5"/>
      <c r="P1318" s="5"/>
      <c r="Q1318" s="5"/>
      <c r="R1318" s="5"/>
      <c r="S1318" s="5"/>
      <c r="T1318" s="5"/>
      <c r="U1318" s="5"/>
      <c r="V1318" s="5"/>
      <c r="W1318" s="5"/>
      <c r="X1318" s="5"/>
      <c r="Y1318" s="5"/>
      <c r="Z1318" s="5"/>
      <c r="AA1318" s="4"/>
    </row>
    <row r="1319" spans="1:27" ht="15.75" customHeight="1" x14ac:dyDescent="0.25">
      <c r="A1319" s="5" t="s">
        <v>3934</v>
      </c>
      <c r="B1319" s="5" t="s">
        <v>3935</v>
      </c>
      <c r="C1319" s="10" t="s">
        <v>7776</v>
      </c>
      <c r="D1319" s="10" t="s">
        <v>7777</v>
      </c>
      <c r="E1319" s="6">
        <v>-0.98</v>
      </c>
      <c r="F1319" s="7">
        <v>1.34E-2</v>
      </c>
      <c r="G1319" s="5" t="s">
        <v>3936</v>
      </c>
      <c r="H1319" s="5"/>
      <c r="I1319" s="5"/>
      <c r="J1319" s="5"/>
      <c r="K1319" s="5"/>
      <c r="L1319" s="5"/>
      <c r="M1319" s="5"/>
      <c r="N1319" s="5"/>
      <c r="O1319" s="5"/>
      <c r="P1319" s="5"/>
      <c r="Q1319" s="5"/>
      <c r="R1319" s="5"/>
      <c r="S1319" s="5"/>
      <c r="T1319" s="5"/>
      <c r="U1319" s="5"/>
      <c r="V1319" s="5"/>
      <c r="W1319" s="5"/>
      <c r="X1319" s="5"/>
      <c r="Y1319" s="5"/>
      <c r="Z1319" s="5"/>
      <c r="AA1319" s="4"/>
    </row>
    <row r="1320" spans="1:27" ht="15.75" customHeight="1" x14ac:dyDescent="0.25">
      <c r="A1320" s="5" t="s">
        <v>3937</v>
      </c>
      <c r="B1320" s="5" t="s">
        <v>3938</v>
      </c>
      <c r="C1320" s="10" t="s">
        <v>7778</v>
      </c>
      <c r="D1320" s="10" t="s">
        <v>7779</v>
      </c>
      <c r="E1320" s="6">
        <v>-0.98</v>
      </c>
      <c r="F1320" s="7">
        <v>3.7499999999999999E-2</v>
      </c>
      <c r="G1320" s="5" t="s">
        <v>3939</v>
      </c>
      <c r="H1320" s="5"/>
      <c r="I1320" s="5"/>
      <c r="J1320" s="5"/>
      <c r="K1320" s="5"/>
      <c r="L1320" s="5"/>
      <c r="M1320" s="5"/>
      <c r="N1320" s="5"/>
      <c r="O1320" s="5"/>
      <c r="P1320" s="5"/>
      <c r="Q1320" s="5"/>
      <c r="R1320" s="5"/>
      <c r="S1320" s="5"/>
      <c r="T1320" s="5"/>
      <c r="U1320" s="5"/>
      <c r="V1320" s="5"/>
      <c r="W1320" s="5"/>
      <c r="X1320" s="5"/>
      <c r="Y1320" s="5"/>
      <c r="Z1320" s="5"/>
      <c r="AA1320" s="4"/>
    </row>
    <row r="1321" spans="1:27" ht="15.75" customHeight="1" x14ac:dyDescent="0.25">
      <c r="A1321" s="5" t="s">
        <v>3940</v>
      </c>
      <c r="B1321" s="5" t="s">
        <v>3941</v>
      </c>
      <c r="C1321" s="10" t="s">
        <v>7780</v>
      </c>
      <c r="D1321" s="10" t="s">
        <v>7781</v>
      </c>
      <c r="E1321" s="6">
        <v>-0.98</v>
      </c>
      <c r="F1321" s="7">
        <v>4.7500000000000001E-2</v>
      </c>
      <c r="G1321" s="5" t="s">
        <v>3942</v>
      </c>
      <c r="H1321" s="5"/>
      <c r="I1321" s="5"/>
      <c r="J1321" s="5"/>
      <c r="K1321" s="5"/>
      <c r="L1321" s="5"/>
      <c r="M1321" s="5"/>
      <c r="N1321" s="5"/>
      <c r="O1321" s="5"/>
      <c r="P1321" s="5"/>
      <c r="Q1321" s="5"/>
      <c r="R1321" s="5"/>
      <c r="S1321" s="5"/>
      <c r="T1321" s="5"/>
      <c r="U1321" s="5"/>
      <c r="V1321" s="5"/>
      <c r="W1321" s="5"/>
      <c r="X1321" s="5"/>
      <c r="Y1321" s="5"/>
      <c r="Z1321" s="5"/>
      <c r="AA1321" s="4"/>
    </row>
    <row r="1322" spans="1:27" ht="15.75" customHeight="1" x14ac:dyDescent="0.25">
      <c r="A1322" s="5" t="s">
        <v>3943</v>
      </c>
      <c r="B1322" s="5" t="s">
        <v>3944</v>
      </c>
      <c r="C1322" s="10" t="s">
        <v>7782</v>
      </c>
      <c r="D1322" s="10" t="s">
        <v>7783</v>
      </c>
      <c r="E1322" s="6">
        <v>-0.99</v>
      </c>
      <c r="F1322" s="7">
        <v>2.12E-2</v>
      </c>
      <c r="G1322" s="5" t="s">
        <v>3945</v>
      </c>
      <c r="H1322" s="5"/>
      <c r="I1322" s="5"/>
      <c r="J1322" s="5"/>
      <c r="K1322" s="5"/>
      <c r="L1322" s="5"/>
      <c r="M1322" s="5"/>
      <c r="N1322" s="5"/>
      <c r="O1322" s="5"/>
      <c r="P1322" s="5"/>
      <c r="Q1322" s="5"/>
      <c r="R1322" s="5"/>
      <c r="S1322" s="5"/>
      <c r="T1322" s="5"/>
      <c r="U1322" s="5"/>
      <c r="V1322" s="5"/>
      <c r="W1322" s="5"/>
      <c r="X1322" s="5"/>
      <c r="Y1322" s="5"/>
      <c r="Z1322" s="5"/>
      <c r="AA1322" s="4"/>
    </row>
    <row r="1323" spans="1:27" ht="15.75" customHeight="1" x14ac:dyDescent="0.25">
      <c r="A1323" s="5" t="s">
        <v>3946</v>
      </c>
      <c r="B1323" s="5" t="s">
        <v>3947</v>
      </c>
      <c r="C1323" s="10" t="s">
        <v>7784</v>
      </c>
      <c r="D1323" s="10" t="s">
        <v>7785</v>
      </c>
      <c r="E1323" s="6">
        <v>-0.99</v>
      </c>
      <c r="F1323" s="7">
        <v>9.9599999999999992E-4</v>
      </c>
      <c r="G1323" s="5" t="s">
        <v>3948</v>
      </c>
      <c r="H1323" s="5"/>
      <c r="I1323" s="5"/>
      <c r="J1323" s="5"/>
      <c r="K1323" s="5"/>
      <c r="L1323" s="5"/>
      <c r="M1323" s="5"/>
      <c r="N1323" s="5"/>
      <c r="O1323" s="5"/>
      <c r="P1323" s="5"/>
      <c r="Q1323" s="5"/>
      <c r="R1323" s="5"/>
      <c r="S1323" s="5"/>
      <c r="T1323" s="5"/>
      <c r="U1323" s="5"/>
      <c r="V1323" s="5"/>
      <c r="W1323" s="5"/>
      <c r="X1323" s="5"/>
      <c r="Y1323" s="5"/>
      <c r="Z1323" s="5"/>
      <c r="AA1323" s="4"/>
    </row>
    <row r="1324" spans="1:27" ht="15.75" customHeight="1" x14ac:dyDescent="0.25">
      <c r="A1324" s="5" t="s">
        <v>3949</v>
      </c>
      <c r="B1324" s="5" t="s">
        <v>3950</v>
      </c>
      <c r="C1324" s="10" t="s">
        <v>7786</v>
      </c>
      <c r="D1324" s="10" t="s">
        <v>7787</v>
      </c>
      <c r="E1324" s="6">
        <v>-0.99</v>
      </c>
      <c r="F1324" s="7">
        <v>3.6399999999999998E-7</v>
      </c>
      <c r="G1324" s="5" t="s">
        <v>3951</v>
      </c>
      <c r="H1324" s="5"/>
      <c r="I1324" s="5"/>
      <c r="J1324" s="5"/>
      <c r="K1324" s="5"/>
      <c r="L1324" s="5"/>
      <c r="M1324" s="5"/>
      <c r="N1324" s="5"/>
      <c r="O1324" s="5"/>
      <c r="P1324" s="5"/>
      <c r="Q1324" s="5"/>
      <c r="R1324" s="5"/>
      <c r="S1324" s="5"/>
      <c r="T1324" s="5"/>
      <c r="U1324" s="5"/>
      <c r="V1324" s="5"/>
      <c r="W1324" s="5"/>
      <c r="X1324" s="5"/>
      <c r="Y1324" s="5"/>
      <c r="Z1324" s="5"/>
      <c r="AA1324" s="4"/>
    </row>
    <row r="1325" spans="1:27" ht="15.75" customHeight="1" x14ac:dyDescent="0.25">
      <c r="A1325" s="5" t="s">
        <v>3952</v>
      </c>
      <c r="B1325" s="5" t="s">
        <v>3953</v>
      </c>
      <c r="C1325" s="10" t="s">
        <v>7788</v>
      </c>
      <c r="D1325" s="10" t="s">
        <v>7789</v>
      </c>
      <c r="E1325" s="6">
        <v>-0.99</v>
      </c>
      <c r="F1325" s="7">
        <v>1.7999999999999999E-2</v>
      </c>
      <c r="G1325" s="5" t="s">
        <v>3954</v>
      </c>
      <c r="H1325" s="5"/>
      <c r="I1325" s="5"/>
      <c r="J1325" s="5"/>
      <c r="K1325" s="5"/>
      <c r="L1325" s="5"/>
      <c r="M1325" s="5"/>
      <c r="N1325" s="5"/>
      <c r="O1325" s="5"/>
      <c r="P1325" s="5"/>
      <c r="Q1325" s="5"/>
      <c r="R1325" s="5"/>
      <c r="S1325" s="5"/>
      <c r="T1325" s="5"/>
      <c r="U1325" s="5"/>
      <c r="V1325" s="5"/>
      <c r="W1325" s="5"/>
      <c r="X1325" s="5"/>
      <c r="Y1325" s="5"/>
      <c r="Z1325" s="5"/>
      <c r="AA1325" s="4"/>
    </row>
    <row r="1326" spans="1:27" ht="15.75" customHeight="1" x14ac:dyDescent="0.25">
      <c r="A1326" s="5" t="s">
        <v>3955</v>
      </c>
      <c r="B1326" s="5" t="s">
        <v>3956</v>
      </c>
      <c r="C1326" s="10" t="s">
        <v>7790</v>
      </c>
      <c r="D1326" s="10" t="s">
        <v>7791</v>
      </c>
      <c r="E1326" s="6">
        <v>-0.99</v>
      </c>
      <c r="F1326" s="7">
        <v>1.72E-2</v>
      </c>
      <c r="G1326" s="5" t="s">
        <v>3957</v>
      </c>
      <c r="H1326" s="5"/>
      <c r="I1326" s="5"/>
      <c r="J1326" s="5"/>
      <c r="K1326" s="5"/>
      <c r="L1326" s="5"/>
      <c r="M1326" s="5"/>
      <c r="N1326" s="5"/>
      <c r="O1326" s="5"/>
      <c r="P1326" s="5"/>
      <c r="Q1326" s="5"/>
      <c r="R1326" s="5"/>
      <c r="S1326" s="5"/>
      <c r="T1326" s="5"/>
      <c r="U1326" s="5"/>
      <c r="V1326" s="5"/>
      <c r="W1326" s="5"/>
      <c r="X1326" s="5"/>
      <c r="Y1326" s="5"/>
      <c r="Z1326" s="5"/>
      <c r="AA1326" s="4"/>
    </row>
    <row r="1327" spans="1:27" ht="15.75" customHeight="1" x14ac:dyDescent="0.25">
      <c r="A1327" s="5" t="s">
        <v>3958</v>
      </c>
      <c r="B1327" s="5" t="s">
        <v>3923</v>
      </c>
      <c r="C1327" s="10" t="s">
        <v>7792</v>
      </c>
      <c r="D1327" s="10" t="s">
        <v>7793</v>
      </c>
      <c r="E1327" s="6">
        <v>-1</v>
      </c>
      <c r="F1327" s="7">
        <v>2.1899999999999999E-2</v>
      </c>
      <c r="G1327" s="5" t="s">
        <v>3959</v>
      </c>
      <c r="H1327" s="5"/>
      <c r="I1327" s="5"/>
      <c r="J1327" s="5"/>
      <c r="K1327" s="5"/>
      <c r="L1327" s="5"/>
      <c r="M1327" s="5"/>
      <c r="N1327" s="5"/>
      <c r="O1327" s="5"/>
      <c r="P1327" s="5"/>
      <c r="Q1327" s="5"/>
      <c r="R1327" s="5"/>
      <c r="S1327" s="5"/>
      <c r="T1327" s="5"/>
      <c r="U1327" s="5"/>
      <c r="V1327" s="5"/>
      <c r="W1327" s="5"/>
      <c r="X1327" s="5"/>
      <c r="Y1327" s="5"/>
      <c r="Z1327" s="5"/>
      <c r="AA1327" s="4"/>
    </row>
    <row r="1328" spans="1:27" ht="15.75" customHeight="1" x14ac:dyDescent="0.25">
      <c r="A1328" s="5" t="s">
        <v>3960</v>
      </c>
      <c r="B1328" s="5" t="s">
        <v>3961</v>
      </c>
      <c r="C1328" s="10" t="s">
        <v>7794</v>
      </c>
      <c r="D1328" s="10" t="s">
        <v>7795</v>
      </c>
      <c r="E1328" s="6">
        <v>-1</v>
      </c>
      <c r="F1328" s="7">
        <v>2.1900000000000001E-3</v>
      </c>
      <c r="G1328" s="5" t="s">
        <v>3962</v>
      </c>
      <c r="H1328" s="5"/>
      <c r="I1328" s="5"/>
      <c r="J1328" s="5"/>
      <c r="K1328" s="5"/>
      <c r="L1328" s="5"/>
      <c r="M1328" s="5"/>
      <c r="N1328" s="5"/>
      <c r="O1328" s="5"/>
      <c r="P1328" s="5"/>
      <c r="Q1328" s="5"/>
      <c r="R1328" s="5"/>
      <c r="S1328" s="5"/>
      <c r="T1328" s="5"/>
      <c r="U1328" s="5"/>
      <c r="V1328" s="5"/>
      <c r="W1328" s="5"/>
      <c r="X1328" s="5"/>
      <c r="Y1328" s="5"/>
      <c r="Z1328" s="5"/>
      <c r="AA1328" s="4"/>
    </row>
    <row r="1329" spans="1:27" ht="15.75" customHeight="1" x14ac:dyDescent="0.25">
      <c r="A1329" s="5" t="s">
        <v>3963</v>
      </c>
      <c r="B1329" s="5" t="s">
        <v>3964</v>
      </c>
      <c r="C1329" s="10" t="s">
        <v>7796</v>
      </c>
      <c r="D1329" s="10" t="s">
        <v>7797</v>
      </c>
      <c r="E1329" s="6">
        <v>-1</v>
      </c>
      <c r="F1329" s="7">
        <v>1.37E-2</v>
      </c>
      <c r="G1329" s="5" t="s">
        <v>3965</v>
      </c>
      <c r="H1329" s="5"/>
      <c r="I1329" s="5"/>
      <c r="J1329" s="5"/>
      <c r="K1329" s="5"/>
      <c r="L1329" s="5"/>
      <c r="M1329" s="5"/>
      <c r="N1329" s="5"/>
      <c r="O1329" s="5"/>
      <c r="P1329" s="5"/>
      <c r="Q1329" s="5"/>
      <c r="R1329" s="5"/>
      <c r="S1329" s="5"/>
      <c r="T1329" s="5"/>
      <c r="U1329" s="5"/>
      <c r="V1329" s="5"/>
      <c r="W1329" s="5"/>
      <c r="X1329" s="5"/>
      <c r="Y1329" s="5"/>
      <c r="Z1329" s="5"/>
      <c r="AA1329" s="4"/>
    </row>
    <row r="1330" spans="1:27" ht="15.75" customHeight="1" x14ac:dyDescent="0.25">
      <c r="A1330" s="5" t="s">
        <v>3966</v>
      </c>
      <c r="B1330" s="5" t="s">
        <v>3967</v>
      </c>
      <c r="C1330" s="10" t="s">
        <v>7798</v>
      </c>
      <c r="D1330" s="10" t="s">
        <v>7799</v>
      </c>
      <c r="E1330" s="6">
        <v>-1</v>
      </c>
      <c r="F1330" s="7">
        <v>7.1400000000000001E-5</v>
      </c>
      <c r="G1330" s="5" t="s">
        <v>3968</v>
      </c>
      <c r="H1330" s="5"/>
      <c r="I1330" s="5"/>
      <c r="J1330" s="5"/>
      <c r="K1330" s="5"/>
      <c r="L1330" s="5"/>
      <c r="M1330" s="5"/>
      <c r="N1330" s="5"/>
      <c r="O1330" s="5"/>
      <c r="P1330" s="5"/>
      <c r="Q1330" s="5"/>
      <c r="R1330" s="5"/>
      <c r="S1330" s="5"/>
      <c r="T1330" s="5"/>
      <c r="U1330" s="5"/>
      <c r="V1330" s="5"/>
      <c r="W1330" s="5"/>
      <c r="X1330" s="5"/>
      <c r="Y1330" s="5"/>
      <c r="Z1330" s="5"/>
      <c r="AA1330" s="4"/>
    </row>
    <row r="1331" spans="1:27" ht="15.75" customHeight="1" x14ac:dyDescent="0.25">
      <c r="A1331" s="5" t="s">
        <v>3969</v>
      </c>
      <c r="B1331" s="5" t="s">
        <v>3970</v>
      </c>
      <c r="C1331" s="10" t="s">
        <v>7800</v>
      </c>
      <c r="D1331" s="10" t="s">
        <v>7801</v>
      </c>
      <c r="E1331" s="6">
        <v>-1.01</v>
      </c>
      <c r="F1331" s="7">
        <v>2.0000000000000002E-5</v>
      </c>
      <c r="G1331" s="5" t="s">
        <v>3971</v>
      </c>
      <c r="H1331" s="5"/>
      <c r="I1331" s="5"/>
      <c r="J1331" s="5"/>
      <c r="K1331" s="5"/>
      <c r="L1331" s="5"/>
      <c r="M1331" s="5"/>
      <c r="N1331" s="5"/>
      <c r="O1331" s="5"/>
      <c r="P1331" s="5"/>
      <c r="Q1331" s="5"/>
      <c r="R1331" s="5"/>
      <c r="S1331" s="5"/>
      <c r="T1331" s="5"/>
      <c r="U1331" s="5"/>
      <c r="V1331" s="5"/>
      <c r="W1331" s="5"/>
      <c r="X1331" s="5"/>
      <c r="Y1331" s="5"/>
      <c r="Z1331" s="5"/>
      <c r="AA1331" s="4"/>
    </row>
    <row r="1332" spans="1:27" ht="15.75" customHeight="1" x14ac:dyDescent="0.25">
      <c r="A1332" s="5" t="s">
        <v>3972</v>
      </c>
      <c r="B1332" s="5" t="s">
        <v>3973</v>
      </c>
      <c r="C1332" s="10" t="s">
        <v>7802</v>
      </c>
      <c r="D1332" s="10" t="s">
        <v>7803</v>
      </c>
      <c r="E1332" s="6">
        <v>-1.01</v>
      </c>
      <c r="F1332" s="7">
        <v>3.6699999999999998E-4</v>
      </c>
      <c r="G1332" s="5" t="s">
        <v>3974</v>
      </c>
      <c r="H1332" s="5"/>
      <c r="I1332" s="5"/>
      <c r="J1332" s="5"/>
      <c r="K1332" s="5"/>
      <c r="L1332" s="5"/>
      <c r="M1332" s="5"/>
      <c r="N1332" s="5"/>
      <c r="O1332" s="5"/>
      <c r="P1332" s="5"/>
      <c r="Q1332" s="5"/>
      <c r="R1332" s="5"/>
      <c r="S1332" s="5"/>
      <c r="T1332" s="5"/>
      <c r="U1332" s="5"/>
      <c r="V1332" s="5"/>
      <c r="W1332" s="5"/>
      <c r="X1332" s="5"/>
      <c r="Y1332" s="5"/>
      <c r="Z1332" s="5"/>
      <c r="AA1332" s="4"/>
    </row>
    <row r="1333" spans="1:27" ht="15.75" customHeight="1" x14ac:dyDescent="0.25">
      <c r="A1333" s="5" t="s">
        <v>3975</v>
      </c>
      <c r="B1333" s="5" t="s">
        <v>3976</v>
      </c>
      <c r="C1333" s="10" t="s">
        <v>7804</v>
      </c>
      <c r="D1333" s="10" t="s">
        <v>7805</v>
      </c>
      <c r="E1333" s="6">
        <v>-1.01</v>
      </c>
      <c r="F1333" s="7">
        <v>2.06E-2</v>
      </c>
      <c r="G1333" s="5" t="s">
        <v>3977</v>
      </c>
      <c r="H1333" s="5"/>
      <c r="I1333" s="5"/>
      <c r="J1333" s="5"/>
      <c r="K1333" s="5"/>
      <c r="L1333" s="5"/>
      <c r="M1333" s="5"/>
      <c r="N1333" s="5"/>
      <c r="O1333" s="5"/>
      <c r="P1333" s="5"/>
      <c r="Q1333" s="5"/>
      <c r="R1333" s="5"/>
      <c r="S1333" s="5"/>
      <c r="T1333" s="5"/>
      <c r="U1333" s="5"/>
      <c r="V1333" s="5"/>
      <c r="W1333" s="5"/>
      <c r="X1333" s="5"/>
      <c r="Y1333" s="5"/>
      <c r="Z1333" s="5"/>
      <c r="AA1333" s="4"/>
    </row>
    <row r="1334" spans="1:27" ht="15.75" customHeight="1" x14ac:dyDescent="0.25">
      <c r="A1334" s="5" t="s">
        <v>3978</v>
      </c>
      <c r="B1334" s="5" t="s">
        <v>3979</v>
      </c>
      <c r="C1334" s="10" t="s">
        <v>7806</v>
      </c>
      <c r="D1334" s="10" t="s">
        <v>7807</v>
      </c>
      <c r="E1334" s="6">
        <v>-1.01</v>
      </c>
      <c r="F1334" s="7">
        <v>2.1299999999999999E-2</v>
      </c>
      <c r="G1334" s="5" t="s">
        <v>3980</v>
      </c>
      <c r="H1334" s="5"/>
      <c r="I1334" s="5"/>
      <c r="J1334" s="5"/>
      <c r="K1334" s="5"/>
      <c r="L1334" s="5"/>
      <c r="M1334" s="5"/>
      <c r="N1334" s="5"/>
      <c r="O1334" s="5"/>
      <c r="P1334" s="5"/>
      <c r="Q1334" s="5"/>
      <c r="R1334" s="5"/>
      <c r="S1334" s="5"/>
      <c r="T1334" s="5"/>
      <c r="U1334" s="5"/>
      <c r="V1334" s="5"/>
      <c r="W1334" s="5"/>
      <c r="X1334" s="5"/>
      <c r="Y1334" s="5"/>
      <c r="Z1334" s="5"/>
      <c r="AA1334" s="4"/>
    </row>
    <row r="1335" spans="1:27" ht="15.75" customHeight="1" x14ac:dyDescent="0.25">
      <c r="A1335" s="5" t="s">
        <v>3981</v>
      </c>
      <c r="B1335" s="5" t="s">
        <v>3982</v>
      </c>
      <c r="C1335" s="10" t="s">
        <v>7808</v>
      </c>
      <c r="D1335" s="10" t="s">
        <v>7809</v>
      </c>
      <c r="E1335" s="6">
        <v>-1.02</v>
      </c>
      <c r="F1335" s="7">
        <v>1.17E-7</v>
      </c>
      <c r="G1335" s="5" t="s">
        <v>3983</v>
      </c>
      <c r="H1335" s="5"/>
      <c r="I1335" s="5"/>
      <c r="J1335" s="5"/>
      <c r="K1335" s="5"/>
      <c r="L1335" s="5"/>
      <c r="M1335" s="5"/>
      <c r="N1335" s="5"/>
      <c r="O1335" s="5"/>
      <c r="P1335" s="5"/>
      <c r="Q1335" s="5"/>
      <c r="R1335" s="5"/>
      <c r="S1335" s="5"/>
      <c r="T1335" s="5"/>
      <c r="U1335" s="5"/>
      <c r="V1335" s="5"/>
      <c r="W1335" s="5"/>
      <c r="X1335" s="5"/>
      <c r="Y1335" s="5"/>
      <c r="Z1335" s="5"/>
      <c r="AA1335" s="4"/>
    </row>
    <row r="1336" spans="1:27" ht="15.75" customHeight="1" x14ac:dyDescent="0.25">
      <c r="A1336" s="5" t="s">
        <v>3984</v>
      </c>
      <c r="B1336" s="5" t="s">
        <v>3985</v>
      </c>
      <c r="C1336" s="10" t="s">
        <v>7810</v>
      </c>
      <c r="D1336" s="10" t="s">
        <v>7811</v>
      </c>
      <c r="E1336" s="6">
        <v>-1.02</v>
      </c>
      <c r="F1336" s="7">
        <v>1.9099999999999999E-2</v>
      </c>
      <c r="G1336" s="5" t="s">
        <v>3986</v>
      </c>
      <c r="H1336" s="5"/>
      <c r="I1336" s="5"/>
      <c r="J1336" s="5"/>
      <c r="K1336" s="5"/>
      <c r="L1336" s="5"/>
      <c r="M1336" s="5"/>
      <c r="N1336" s="5"/>
      <c r="O1336" s="5"/>
      <c r="P1336" s="5"/>
      <c r="Q1336" s="5"/>
      <c r="R1336" s="5"/>
      <c r="S1336" s="5"/>
      <c r="T1336" s="5"/>
      <c r="U1336" s="5"/>
      <c r="V1336" s="5"/>
      <c r="W1336" s="5"/>
      <c r="X1336" s="5"/>
      <c r="Y1336" s="5"/>
      <c r="Z1336" s="5"/>
      <c r="AA1336" s="4"/>
    </row>
    <row r="1337" spans="1:27" ht="15.75" customHeight="1" x14ac:dyDescent="0.25">
      <c r="A1337" s="5" t="s">
        <v>3987</v>
      </c>
      <c r="B1337" s="5" t="s">
        <v>3988</v>
      </c>
      <c r="C1337" s="10" t="s">
        <v>7812</v>
      </c>
      <c r="D1337" s="10" t="s">
        <v>7813</v>
      </c>
      <c r="E1337" s="6">
        <v>-1.02</v>
      </c>
      <c r="F1337" s="7">
        <v>4.0899999999999999E-2</v>
      </c>
      <c r="G1337" s="5" t="s">
        <v>3989</v>
      </c>
      <c r="H1337" s="5"/>
      <c r="I1337" s="5"/>
      <c r="J1337" s="5"/>
      <c r="K1337" s="5"/>
      <c r="L1337" s="5"/>
      <c r="M1337" s="5"/>
      <c r="N1337" s="5"/>
      <c r="O1337" s="5"/>
      <c r="P1337" s="5"/>
      <c r="Q1337" s="5"/>
      <c r="R1337" s="5"/>
      <c r="S1337" s="5"/>
      <c r="T1337" s="5"/>
      <c r="U1337" s="5"/>
      <c r="V1337" s="5"/>
      <c r="W1337" s="5"/>
      <c r="X1337" s="5"/>
      <c r="Y1337" s="5"/>
      <c r="Z1337" s="5"/>
      <c r="AA1337" s="4"/>
    </row>
    <row r="1338" spans="1:27" ht="15.75" customHeight="1" x14ac:dyDescent="0.25">
      <c r="A1338" s="5" t="s">
        <v>3990</v>
      </c>
      <c r="B1338" s="5" t="s">
        <v>3991</v>
      </c>
      <c r="C1338" s="10" t="s">
        <v>7814</v>
      </c>
      <c r="D1338" s="10" t="s">
        <v>7815</v>
      </c>
      <c r="E1338" s="6">
        <v>-1.02</v>
      </c>
      <c r="F1338" s="7">
        <v>1.5599999999999999E-2</v>
      </c>
      <c r="G1338" s="5" t="s">
        <v>3992</v>
      </c>
      <c r="H1338" s="5"/>
      <c r="I1338" s="5"/>
      <c r="J1338" s="5"/>
      <c r="K1338" s="5"/>
      <c r="L1338" s="5"/>
      <c r="M1338" s="5"/>
      <c r="N1338" s="5"/>
      <c r="O1338" s="5"/>
      <c r="P1338" s="5"/>
      <c r="Q1338" s="5"/>
      <c r="R1338" s="5"/>
      <c r="S1338" s="5"/>
      <c r="T1338" s="5"/>
      <c r="U1338" s="5"/>
      <c r="V1338" s="5"/>
      <c r="W1338" s="5"/>
      <c r="X1338" s="5"/>
      <c r="Y1338" s="5"/>
      <c r="Z1338" s="5"/>
      <c r="AA1338" s="4"/>
    </row>
    <row r="1339" spans="1:27" ht="15.75" customHeight="1" x14ac:dyDescent="0.25">
      <c r="A1339" s="5" t="s">
        <v>3993</v>
      </c>
      <c r="B1339" s="5" t="s">
        <v>3994</v>
      </c>
      <c r="C1339" s="10" t="s">
        <v>7816</v>
      </c>
      <c r="D1339" s="10" t="s">
        <v>7817</v>
      </c>
      <c r="E1339" s="6">
        <v>-1.02</v>
      </c>
      <c r="F1339" s="7">
        <v>3.7100000000000002E-4</v>
      </c>
      <c r="G1339" s="5" t="s">
        <v>3995</v>
      </c>
      <c r="H1339" s="5"/>
      <c r="I1339" s="5"/>
      <c r="J1339" s="5"/>
      <c r="K1339" s="5"/>
      <c r="L1339" s="5"/>
      <c r="M1339" s="5"/>
      <c r="N1339" s="5"/>
      <c r="O1339" s="5"/>
      <c r="P1339" s="5"/>
      <c r="Q1339" s="5"/>
      <c r="R1339" s="5"/>
      <c r="S1339" s="5"/>
      <c r="T1339" s="5"/>
      <c r="U1339" s="5"/>
      <c r="V1339" s="5"/>
      <c r="W1339" s="5"/>
      <c r="X1339" s="5"/>
      <c r="Y1339" s="5"/>
      <c r="Z1339" s="5"/>
      <c r="AA1339" s="4"/>
    </row>
    <row r="1340" spans="1:27" ht="15.75" customHeight="1" x14ac:dyDescent="0.25">
      <c r="A1340" s="5" t="s">
        <v>3996</v>
      </c>
      <c r="B1340" s="5" t="s">
        <v>3867</v>
      </c>
      <c r="C1340" s="10" t="s">
        <v>7818</v>
      </c>
      <c r="D1340" s="10" t="s">
        <v>7819</v>
      </c>
      <c r="E1340" s="6">
        <v>-1.02</v>
      </c>
      <c r="F1340" s="7">
        <v>5.6499999999999996E-4</v>
      </c>
      <c r="G1340" s="5" t="s">
        <v>3997</v>
      </c>
      <c r="H1340" s="5"/>
      <c r="I1340" s="5"/>
      <c r="J1340" s="5"/>
      <c r="K1340" s="5"/>
      <c r="L1340" s="5"/>
      <c r="M1340" s="5"/>
      <c r="N1340" s="5"/>
      <c r="O1340" s="5"/>
      <c r="P1340" s="5"/>
      <c r="Q1340" s="5"/>
      <c r="R1340" s="5"/>
      <c r="S1340" s="5"/>
      <c r="T1340" s="5"/>
      <c r="U1340" s="5"/>
      <c r="V1340" s="5"/>
      <c r="W1340" s="5"/>
      <c r="X1340" s="5"/>
      <c r="Y1340" s="5"/>
      <c r="Z1340" s="5"/>
      <c r="AA1340" s="4"/>
    </row>
    <row r="1341" spans="1:27" ht="15.75" customHeight="1" x14ac:dyDescent="0.25">
      <c r="A1341" s="5" t="s">
        <v>3998</v>
      </c>
      <c r="B1341" s="5" t="s">
        <v>3999</v>
      </c>
      <c r="C1341" s="10" t="s">
        <v>7820</v>
      </c>
      <c r="D1341" s="10" t="s">
        <v>7821</v>
      </c>
      <c r="E1341" s="6">
        <v>-1.02</v>
      </c>
      <c r="F1341" s="7">
        <v>2.3800000000000002E-3</v>
      </c>
      <c r="G1341" s="5" t="s">
        <v>4000</v>
      </c>
      <c r="H1341" s="5"/>
      <c r="I1341" s="5"/>
      <c r="J1341" s="5"/>
      <c r="K1341" s="5"/>
      <c r="L1341" s="5"/>
      <c r="M1341" s="5"/>
      <c r="N1341" s="5"/>
      <c r="O1341" s="5"/>
      <c r="P1341" s="5"/>
      <c r="Q1341" s="5"/>
      <c r="R1341" s="5"/>
      <c r="S1341" s="5"/>
      <c r="T1341" s="5"/>
      <c r="U1341" s="5"/>
      <c r="V1341" s="5"/>
      <c r="W1341" s="5"/>
      <c r="X1341" s="5"/>
      <c r="Y1341" s="5"/>
      <c r="Z1341" s="5"/>
      <c r="AA1341" s="4"/>
    </row>
    <row r="1342" spans="1:27" ht="15.75" customHeight="1" x14ac:dyDescent="0.25">
      <c r="A1342" s="5" t="s">
        <v>4001</v>
      </c>
      <c r="B1342" s="5" t="s">
        <v>4002</v>
      </c>
      <c r="C1342" s="10" t="s">
        <v>7822</v>
      </c>
      <c r="D1342" s="10" t="s">
        <v>7823</v>
      </c>
      <c r="E1342" s="6">
        <v>-1.02</v>
      </c>
      <c r="F1342" s="7">
        <v>1.95E-5</v>
      </c>
      <c r="G1342" s="5" t="s">
        <v>4003</v>
      </c>
      <c r="H1342" s="5"/>
      <c r="I1342" s="5"/>
      <c r="J1342" s="5"/>
      <c r="K1342" s="5"/>
      <c r="L1342" s="5"/>
      <c r="M1342" s="5"/>
      <c r="N1342" s="5"/>
      <c r="O1342" s="5"/>
      <c r="P1342" s="5"/>
      <c r="Q1342" s="5"/>
      <c r="R1342" s="5"/>
      <c r="S1342" s="5"/>
      <c r="T1342" s="5"/>
      <c r="U1342" s="5"/>
      <c r="V1342" s="5"/>
      <c r="W1342" s="5"/>
      <c r="X1342" s="5"/>
      <c r="Y1342" s="5"/>
      <c r="Z1342" s="5"/>
      <c r="AA1342" s="4"/>
    </row>
    <row r="1343" spans="1:27" ht="15.75" customHeight="1" x14ac:dyDescent="0.25">
      <c r="A1343" s="5" t="s">
        <v>4004</v>
      </c>
      <c r="B1343" s="5" t="s">
        <v>4005</v>
      </c>
      <c r="C1343" s="10" t="s">
        <v>7824</v>
      </c>
      <c r="D1343" s="10" t="s">
        <v>7825</v>
      </c>
      <c r="E1343" s="6">
        <v>-1.02</v>
      </c>
      <c r="F1343" s="7">
        <v>6.3000000000000003E-4</v>
      </c>
      <c r="G1343" s="5" t="s">
        <v>4006</v>
      </c>
      <c r="H1343" s="5"/>
      <c r="I1343" s="5"/>
      <c r="J1343" s="5"/>
      <c r="K1343" s="5"/>
      <c r="L1343" s="5"/>
      <c r="M1343" s="5"/>
      <c r="N1343" s="5"/>
      <c r="O1343" s="5"/>
      <c r="P1343" s="5"/>
      <c r="Q1343" s="5"/>
      <c r="R1343" s="5"/>
      <c r="S1343" s="5"/>
      <c r="T1343" s="5"/>
      <c r="U1343" s="5"/>
      <c r="V1343" s="5"/>
      <c r="W1343" s="5"/>
      <c r="X1343" s="5"/>
      <c r="Y1343" s="5"/>
      <c r="Z1343" s="5"/>
      <c r="AA1343" s="4"/>
    </row>
    <row r="1344" spans="1:27" ht="15.75" customHeight="1" x14ac:dyDescent="0.25">
      <c r="A1344" s="5" t="s">
        <v>4007</v>
      </c>
      <c r="B1344" s="5" t="s">
        <v>4008</v>
      </c>
      <c r="C1344" s="10" t="s">
        <v>7826</v>
      </c>
      <c r="D1344" s="10" t="s">
        <v>7827</v>
      </c>
      <c r="E1344" s="6">
        <v>-1.02</v>
      </c>
      <c r="F1344" s="7">
        <v>2.5399999999999999E-2</v>
      </c>
      <c r="G1344" s="5" t="s">
        <v>4009</v>
      </c>
      <c r="H1344" s="5"/>
      <c r="I1344" s="5"/>
      <c r="J1344" s="5"/>
      <c r="K1344" s="5"/>
      <c r="L1344" s="5"/>
      <c r="M1344" s="5"/>
      <c r="N1344" s="5"/>
      <c r="O1344" s="5"/>
      <c r="P1344" s="5"/>
      <c r="Q1344" s="5"/>
      <c r="R1344" s="5"/>
      <c r="S1344" s="5"/>
      <c r="T1344" s="5"/>
      <c r="U1344" s="5"/>
      <c r="V1344" s="5"/>
      <c r="W1344" s="5"/>
      <c r="X1344" s="5"/>
      <c r="Y1344" s="5"/>
      <c r="Z1344" s="5"/>
      <c r="AA1344" s="4"/>
    </row>
    <row r="1345" spans="1:27" ht="15.75" customHeight="1" x14ac:dyDescent="0.25">
      <c r="A1345" s="5" t="s">
        <v>4010</v>
      </c>
      <c r="B1345" s="5" t="s">
        <v>4011</v>
      </c>
      <c r="C1345" s="10" t="s">
        <v>7828</v>
      </c>
      <c r="D1345" s="10" t="s">
        <v>7829</v>
      </c>
      <c r="E1345" s="6">
        <v>-1.03</v>
      </c>
      <c r="F1345" s="7">
        <v>1.49E-2</v>
      </c>
      <c r="G1345" s="5" t="s">
        <v>4012</v>
      </c>
      <c r="H1345" s="5"/>
      <c r="I1345" s="5"/>
      <c r="J1345" s="5"/>
      <c r="K1345" s="5"/>
      <c r="L1345" s="5"/>
      <c r="M1345" s="5"/>
      <c r="N1345" s="5"/>
      <c r="O1345" s="5"/>
      <c r="P1345" s="5"/>
      <c r="Q1345" s="5"/>
      <c r="R1345" s="5"/>
      <c r="S1345" s="5"/>
      <c r="T1345" s="5"/>
      <c r="U1345" s="5"/>
      <c r="V1345" s="5"/>
      <c r="W1345" s="5"/>
      <c r="X1345" s="5"/>
      <c r="Y1345" s="5"/>
      <c r="Z1345" s="5"/>
      <c r="AA1345" s="4"/>
    </row>
    <row r="1346" spans="1:27" ht="15.75" customHeight="1" x14ac:dyDescent="0.25">
      <c r="A1346" s="5" t="s">
        <v>4013</v>
      </c>
      <c r="B1346" s="5" t="s">
        <v>4014</v>
      </c>
      <c r="C1346" s="10" t="s">
        <v>7830</v>
      </c>
      <c r="D1346" s="10" t="s">
        <v>7831</v>
      </c>
      <c r="E1346" s="6">
        <v>-1.03</v>
      </c>
      <c r="F1346" s="7">
        <v>3.3099999999999997E-2</v>
      </c>
      <c r="G1346" s="5" t="s">
        <v>4015</v>
      </c>
      <c r="H1346" s="5"/>
      <c r="I1346" s="5"/>
      <c r="J1346" s="5"/>
      <c r="K1346" s="5"/>
      <c r="L1346" s="5"/>
      <c r="M1346" s="5"/>
      <c r="N1346" s="5"/>
      <c r="O1346" s="5"/>
      <c r="P1346" s="5"/>
      <c r="Q1346" s="5"/>
      <c r="R1346" s="5"/>
      <c r="S1346" s="5"/>
      <c r="T1346" s="5"/>
      <c r="U1346" s="5"/>
      <c r="V1346" s="5"/>
      <c r="W1346" s="5"/>
      <c r="X1346" s="5"/>
      <c r="Y1346" s="5"/>
      <c r="Z1346" s="5"/>
      <c r="AA1346" s="4"/>
    </row>
    <row r="1347" spans="1:27" ht="15.75" customHeight="1" x14ac:dyDescent="0.25">
      <c r="A1347" s="5" t="s">
        <v>4016</v>
      </c>
      <c r="B1347" s="5" t="s">
        <v>4017</v>
      </c>
      <c r="C1347" s="10" t="s">
        <v>7832</v>
      </c>
      <c r="D1347" s="10" t="s">
        <v>7833</v>
      </c>
      <c r="E1347" s="6">
        <v>-1.03</v>
      </c>
      <c r="F1347" s="7">
        <v>3.8699999999999997E-4</v>
      </c>
      <c r="G1347" s="5" t="s">
        <v>4018</v>
      </c>
      <c r="H1347" s="5"/>
      <c r="I1347" s="5"/>
      <c r="J1347" s="5"/>
      <c r="K1347" s="5"/>
      <c r="L1347" s="5"/>
      <c r="M1347" s="5"/>
      <c r="N1347" s="5"/>
      <c r="O1347" s="5"/>
      <c r="P1347" s="5"/>
      <c r="Q1347" s="5"/>
      <c r="R1347" s="5"/>
      <c r="S1347" s="5"/>
      <c r="T1347" s="5"/>
      <c r="U1347" s="5"/>
      <c r="V1347" s="5"/>
      <c r="W1347" s="5"/>
      <c r="X1347" s="5"/>
      <c r="Y1347" s="5"/>
      <c r="Z1347" s="5"/>
      <c r="AA1347" s="4"/>
    </row>
    <row r="1348" spans="1:27" ht="15.75" customHeight="1" x14ac:dyDescent="0.25">
      <c r="A1348" s="5" t="s">
        <v>4019</v>
      </c>
      <c r="B1348" s="5" t="s">
        <v>4020</v>
      </c>
      <c r="C1348" s="10" t="s">
        <v>7834</v>
      </c>
      <c r="D1348" s="10" t="s">
        <v>7835</v>
      </c>
      <c r="E1348" s="6">
        <v>-1.04</v>
      </c>
      <c r="F1348" s="7">
        <v>1.0600000000000001E-15</v>
      </c>
      <c r="G1348" s="5" t="s">
        <v>4021</v>
      </c>
      <c r="H1348" s="5"/>
      <c r="I1348" s="5"/>
      <c r="J1348" s="5"/>
      <c r="K1348" s="5"/>
      <c r="L1348" s="5"/>
      <c r="M1348" s="5"/>
      <c r="N1348" s="5"/>
      <c r="O1348" s="5"/>
      <c r="P1348" s="5"/>
      <c r="Q1348" s="5"/>
      <c r="R1348" s="5"/>
      <c r="S1348" s="5"/>
      <c r="T1348" s="5"/>
      <c r="U1348" s="5"/>
      <c r="V1348" s="5"/>
      <c r="W1348" s="5"/>
      <c r="X1348" s="5"/>
      <c r="Y1348" s="5"/>
      <c r="Z1348" s="5"/>
      <c r="AA1348" s="4"/>
    </row>
    <row r="1349" spans="1:27" ht="15.75" customHeight="1" x14ac:dyDescent="0.25">
      <c r="A1349" s="5" t="s">
        <v>4022</v>
      </c>
      <c r="B1349" s="5" t="s">
        <v>4023</v>
      </c>
      <c r="C1349" s="10" t="s">
        <v>7836</v>
      </c>
      <c r="D1349" s="10" t="s">
        <v>7837</v>
      </c>
      <c r="E1349" s="6">
        <v>-1.04</v>
      </c>
      <c r="F1349" s="7">
        <v>1.04E-2</v>
      </c>
      <c r="G1349" s="5" t="s">
        <v>4024</v>
      </c>
      <c r="H1349" s="5"/>
      <c r="I1349" s="5"/>
      <c r="J1349" s="5"/>
      <c r="K1349" s="5"/>
      <c r="L1349" s="5"/>
      <c r="M1349" s="5"/>
      <c r="N1349" s="5"/>
      <c r="O1349" s="5"/>
      <c r="P1349" s="5"/>
      <c r="Q1349" s="5"/>
      <c r="R1349" s="5"/>
      <c r="S1349" s="5"/>
      <c r="T1349" s="5"/>
      <c r="U1349" s="5"/>
      <c r="V1349" s="5"/>
      <c r="W1349" s="5"/>
      <c r="X1349" s="5"/>
      <c r="Y1349" s="5"/>
      <c r="Z1349" s="5"/>
      <c r="AA1349" s="4"/>
    </row>
    <row r="1350" spans="1:27" ht="15.75" customHeight="1" x14ac:dyDescent="0.25">
      <c r="A1350" s="5" t="s">
        <v>4025</v>
      </c>
      <c r="B1350" s="5" t="s">
        <v>4026</v>
      </c>
      <c r="C1350" s="10" t="s">
        <v>7838</v>
      </c>
      <c r="D1350" s="10" t="s">
        <v>7839</v>
      </c>
      <c r="E1350" s="6">
        <v>-1.04</v>
      </c>
      <c r="F1350" s="7">
        <v>3.2599999999999997E-2</v>
      </c>
      <c r="G1350" s="5" t="s">
        <v>4027</v>
      </c>
      <c r="H1350" s="5"/>
      <c r="I1350" s="5"/>
      <c r="J1350" s="5"/>
      <c r="K1350" s="5"/>
      <c r="L1350" s="5"/>
      <c r="M1350" s="5"/>
      <c r="N1350" s="5"/>
      <c r="O1350" s="5"/>
      <c r="P1350" s="5"/>
      <c r="Q1350" s="5"/>
      <c r="R1350" s="5"/>
      <c r="S1350" s="5"/>
      <c r="T1350" s="5"/>
      <c r="U1350" s="5"/>
      <c r="V1350" s="5"/>
      <c r="W1350" s="5"/>
      <c r="X1350" s="5"/>
      <c r="Y1350" s="5"/>
      <c r="Z1350" s="5"/>
      <c r="AA1350" s="4"/>
    </row>
    <row r="1351" spans="1:27" ht="15.75" customHeight="1" x14ac:dyDescent="0.25">
      <c r="A1351" s="5" t="s">
        <v>4028</v>
      </c>
      <c r="B1351" s="5" t="s">
        <v>4029</v>
      </c>
      <c r="C1351" s="10" t="s">
        <v>7840</v>
      </c>
      <c r="D1351" s="10" t="s">
        <v>7841</v>
      </c>
      <c r="E1351" s="6">
        <v>-1.04</v>
      </c>
      <c r="F1351" s="7">
        <v>4.7899999999999998E-2</v>
      </c>
      <c r="G1351" s="5" t="s">
        <v>4030</v>
      </c>
      <c r="H1351" s="5"/>
      <c r="I1351" s="5"/>
      <c r="J1351" s="5"/>
      <c r="K1351" s="5"/>
      <c r="L1351" s="5"/>
      <c r="M1351" s="5"/>
      <c r="N1351" s="5"/>
      <c r="O1351" s="5"/>
      <c r="P1351" s="5"/>
      <c r="Q1351" s="5"/>
      <c r="R1351" s="5"/>
      <c r="S1351" s="5"/>
      <c r="T1351" s="5"/>
      <c r="U1351" s="5"/>
      <c r="V1351" s="5"/>
      <c r="W1351" s="5"/>
      <c r="X1351" s="5"/>
      <c r="Y1351" s="5"/>
      <c r="Z1351" s="5"/>
      <c r="AA1351" s="4"/>
    </row>
    <row r="1352" spans="1:27" ht="15.75" customHeight="1" x14ac:dyDescent="0.25">
      <c r="A1352" s="5" t="s">
        <v>4031</v>
      </c>
      <c r="B1352" s="5" t="s">
        <v>4032</v>
      </c>
      <c r="C1352" s="10" t="s">
        <v>7842</v>
      </c>
      <c r="D1352" s="10" t="s">
        <v>7843</v>
      </c>
      <c r="E1352" s="6">
        <v>-1.04</v>
      </c>
      <c r="F1352" s="7">
        <v>2.2100000000000002E-2</v>
      </c>
      <c r="G1352" s="5" t="s">
        <v>4033</v>
      </c>
      <c r="H1352" s="5"/>
      <c r="I1352" s="5"/>
      <c r="J1352" s="5"/>
      <c r="K1352" s="5"/>
      <c r="L1352" s="5"/>
      <c r="M1352" s="5"/>
      <c r="N1352" s="5"/>
      <c r="O1352" s="5"/>
      <c r="P1352" s="5"/>
      <c r="Q1352" s="5"/>
      <c r="R1352" s="5"/>
      <c r="S1352" s="5"/>
      <c r="T1352" s="5"/>
      <c r="U1352" s="5"/>
      <c r="V1352" s="5"/>
      <c r="W1352" s="5"/>
      <c r="X1352" s="5"/>
      <c r="Y1352" s="5"/>
      <c r="Z1352" s="5"/>
      <c r="AA1352" s="4"/>
    </row>
    <row r="1353" spans="1:27" ht="15.75" customHeight="1" x14ac:dyDescent="0.25">
      <c r="A1353" s="5" t="s">
        <v>4034</v>
      </c>
      <c r="B1353" s="5" t="s">
        <v>4035</v>
      </c>
      <c r="C1353" s="10" t="s">
        <v>7844</v>
      </c>
      <c r="D1353" s="10" t="s">
        <v>7845</v>
      </c>
      <c r="E1353" s="6">
        <v>-1.04</v>
      </c>
      <c r="F1353" s="7">
        <v>3.0599999999999999E-2</v>
      </c>
      <c r="G1353" s="5" t="s">
        <v>4036</v>
      </c>
      <c r="H1353" s="5"/>
      <c r="I1353" s="5"/>
      <c r="J1353" s="5"/>
      <c r="K1353" s="5"/>
      <c r="L1353" s="5"/>
      <c r="M1353" s="5"/>
      <c r="N1353" s="5"/>
      <c r="O1353" s="5"/>
      <c r="P1353" s="5"/>
      <c r="Q1353" s="5"/>
      <c r="R1353" s="5"/>
      <c r="S1353" s="5"/>
      <c r="T1353" s="5"/>
      <c r="U1353" s="5"/>
      <c r="V1353" s="5"/>
      <c r="W1353" s="5"/>
      <c r="X1353" s="5"/>
      <c r="Y1353" s="5"/>
      <c r="Z1353" s="5"/>
      <c r="AA1353" s="4"/>
    </row>
    <row r="1354" spans="1:27" ht="15.75" customHeight="1" x14ac:dyDescent="0.25">
      <c r="A1354" s="5" t="s">
        <v>4037</v>
      </c>
      <c r="B1354" s="5" t="s">
        <v>4038</v>
      </c>
      <c r="C1354" s="10" t="s">
        <v>7846</v>
      </c>
      <c r="D1354" s="10" t="s">
        <v>7847</v>
      </c>
      <c r="E1354" s="6">
        <v>-1.04</v>
      </c>
      <c r="F1354" s="7">
        <v>2.7700000000000003E-10</v>
      </c>
      <c r="G1354" s="5" t="s">
        <v>4039</v>
      </c>
      <c r="H1354" s="5"/>
      <c r="I1354" s="5"/>
      <c r="J1354" s="5"/>
      <c r="K1354" s="5"/>
      <c r="L1354" s="5"/>
      <c r="M1354" s="5"/>
      <c r="N1354" s="5"/>
      <c r="O1354" s="5"/>
      <c r="P1354" s="5"/>
      <c r="Q1354" s="5"/>
      <c r="R1354" s="5"/>
      <c r="S1354" s="5"/>
      <c r="T1354" s="5"/>
      <c r="U1354" s="5"/>
      <c r="V1354" s="5"/>
      <c r="W1354" s="5"/>
      <c r="X1354" s="5"/>
      <c r="Y1354" s="5"/>
      <c r="Z1354" s="5"/>
      <c r="AA1354" s="4"/>
    </row>
    <row r="1355" spans="1:27" ht="15.75" customHeight="1" x14ac:dyDescent="0.25">
      <c r="A1355" s="5" t="s">
        <v>4040</v>
      </c>
      <c r="B1355" s="5" t="s">
        <v>4041</v>
      </c>
      <c r="C1355" s="10" t="s">
        <v>7848</v>
      </c>
      <c r="D1355" s="10" t="s">
        <v>7849</v>
      </c>
      <c r="E1355" s="6">
        <v>-1.04</v>
      </c>
      <c r="F1355" s="7">
        <v>3.8E-3</v>
      </c>
      <c r="G1355" s="5" t="s">
        <v>4042</v>
      </c>
      <c r="H1355" s="5"/>
      <c r="I1355" s="5"/>
      <c r="J1355" s="5"/>
      <c r="K1355" s="5"/>
      <c r="L1355" s="5"/>
      <c r="M1355" s="5"/>
      <c r="N1355" s="5"/>
      <c r="O1355" s="5"/>
      <c r="P1355" s="5"/>
      <c r="Q1355" s="5"/>
      <c r="R1355" s="5"/>
      <c r="S1355" s="5"/>
      <c r="T1355" s="5"/>
      <c r="U1355" s="5"/>
      <c r="V1355" s="5"/>
      <c r="W1355" s="5"/>
      <c r="X1355" s="5"/>
      <c r="Y1355" s="5"/>
      <c r="Z1355" s="5"/>
      <c r="AA1355" s="4"/>
    </row>
    <row r="1356" spans="1:27" ht="15.75" customHeight="1" x14ac:dyDescent="0.25">
      <c r="A1356" s="5" t="s">
        <v>4043</v>
      </c>
      <c r="B1356" s="5" t="s">
        <v>4044</v>
      </c>
      <c r="C1356" s="10" t="s">
        <v>7850</v>
      </c>
      <c r="D1356" s="10" t="s">
        <v>7851</v>
      </c>
      <c r="E1356" s="6">
        <v>-1.05</v>
      </c>
      <c r="F1356" s="7">
        <v>4.7699999999999999E-3</v>
      </c>
      <c r="G1356" s="5" t="s">
        <v>4045</v>
      </c>
      <c r="H1356" s="5"/>
      <c r="I1356" s="5"/>
      <c r="J1356" s="5"/>
      <c r="K1356" s="5"/>
      <c r="L1356" s="5"/>
      <c r="M1356" s="5"/>
      <c r="N1356" s="5"/>
      <c r="O1356" s="5"/>
      <c r="P1356" s="5"/>
      <c r="Q1356" s="5"/>
      <c r="R1356" s="5"/>
      <c r="S1356" s="5"/>
      <c r="T1356" s="5"/>
      <c r="U1356" s="5"/>
      <c r="V1356" s="5"/>
      <c r="W1356" s="5"/>
      <c r="X1356" s="5"/>
      <c r="Y1356" s="5"/>
      <c r="Z1356" s="5"/>
      <c r="AA1356" s="4"/>
    </row>
    <row r="1357" spans="1:27" ht="15.75" customHeight="1" x14ac:dyDescent="0.25">
      <c r="A1357" s="5" t="s">
        <v>4046</v>
      </c>
      <c r="B1357" s="5" t="s">
        <v>4047</v>
      </c>
      <c r="C1357" s="10" t="s">
        <v>7852</v>
      </c>
      <c r="D1357" s="10" t="s">
        <v>7853</v>
      </c>
      <c r="E1357" s="6">
        <v>-1.06</v>
      </c>
      <c r="F1357" s="7">
        <v>2.76E-2</v>
      </c>
      <c r="G1357" s="5" t="s">
        <v>4048</v>
      </c>
      <c r="H1357" s="5"/>
      <c r="I1357" s="5"/>
      <c r="J1357" s="5"/>
      <c r="K1357" s="5"/>
      <c r="L1357" s="5"/>
      <c r="M1357" s="5"/>
      <c r="N1357" s="5"/>
      <c r="O1357" s="5"/>
      <c r="P1357" s="5"/>
      <c r="Q1357" s="5"/>
      <c r="R1357" s="5"/>
      <c r="S1357" s="5"/>
      <c r="T1357" s="5"/>
      <c r="U1357" s="5"/>
      <c r="V1357" s="5"/>
      <c r="W1357" s="5"/>
      <c r="X1357" s="5"/>
      <c r="Y1357" s="5"/>
      <c r="Z1357" s="5"/>
      <c r="AA1357" s="4"/>
    </row>
    <row r="1358" spans="1:27" ht="15.75" customHeight="1" x14ac:dyDescent="0.25">
      <c r="A1358" s="5" t="s">
        <v>4049</v>
      </c>
      <c r="B1358" s="5" t="s">
        <v>4050</v>
      </c>
      <c r="C1358" s="10" t="s">
        <v>7854</v>
      </c>
      <c r="D1358" s="10" t="s">
        <v>7855</v>
      </c>
      <c r="E1358" s="6">
        <v>-1.06</v>
      </c>
      <c r="F1358" s="7">
        <v>3.0499999999999999E-2</v>
      </c>
      <c r="G1358" s="5" t="s">
        <v>4051</v>
      </c>
      <c r="H1358" s="5"/>
      <c r="I1358" s="5"/>
      <c r="J1358" s="5"/>
      <c r="K1358" s="5"/>
      <c r="L1358" s="5"/>
      <c r="M1358" s="5"/>
      <c r="N1358" s="5"/>
      <c r="O1358" s="5"/>
      <c r="P1358" s="5"/>
      <c r="Q1358" s="5"/>
      <c r="R1358" s="5"/>
      <c r="S1358" s="5"/>
      <c r="T1358" s="5"/>
      <c r="U1358" s="5"/>
      <c r="V1358" s="5"/>
      <c r="W1358" s="5"/>
      <c r="X1358" s="5"/>
      <c r="Y1358" s="5"/>
      <c r="Z1358" s="5"/>
      <c r="AA1358" s="4"/>
    </row>
    <row r="1359" spans="1:27" ht="15.75" customHeight="1" x14ac:dyDescent="0.25">
      <c r="A1359" s="5" t="s">
        <v>4052</v>
      </c>
      <c r="B1359" s="5" t="s">
        <v>3043</v>
      </c>
      <c r="C1359" s="10" t="s">
        <v>7856</v>
      </c>
      <c r="D1359" s="10" t="s">
        <v>7857</v>
      </c>
      <c r="E1359" s="6">
        <v>-1.06</v>
      </c>
      <c r="F1359" s="7">
        <v>1.04E-14</v>
      </c>
      <c r="G1359" s="5" t="s">
        <v>4053</v>
      </c>
      <c r="H1359" s="5"/>
      <c r="I1359" s="5"/>
      <c r="J1359" s="5"/>
      <c r="K1359" s="5"/>
      <c r="L1359" s="5"/>
      <c r="M1359" s="5"/>
      <c r="N1359" s="5"/>
      <c r="O1359" s="5"/>
      <c r="P1359" s="5"/>
      <c r="Q1359" s="5"/>
      <c r="R1359" s="5"/>
      <c r="S1359" s="5"/>
      <c r="T1359" s="5"/>
      <c r="U1359" s="5"/>
      <c r="V1359" s="5"/>
      <c r="W1359" s="5"/>
      <c r="X1359" s="5"/>
      <c r="Y1359" s="5"/>
      <c r="Z1359" s="5"/>
      <c r="AA1359" s="4"/>
    </row>
    <row r="1360" spans="1:27" ht="15.75" customHeight="1" x14ac:dyDescent="0.25">
      <c r="A1360" s="5" t="s">
        <v>4054</v>
      </c>
      <c r="B1360" s="5" t="s">
        <v>4055</v>
      </c>
      <c r="C1360" s="10" t="s">
        <v>7858</v>
      </c>
      <c r="D1360" s="10" t="s">
        <v>7859</v>
      </c>
      <c r="E1360" s="6">
        <v>-1.06</v>
      </c>
      <c r="F1360" s="7">
        <v>7.0299999999999998E-3</v>
      </c>
      <c r="G1360" s="5" t="s">
        <v>4056</v>
      </c>
      <c r="H1360" s="5"/>
      <c r="I1360" s="5"/>
      <c r="J1360" s="5"/>
      <c r="K1360" s="5"/>
      <c r="L1360" s="5"/>
      <c r="M1360" s="5"/>
      <c r="N1360" s="5"/>
      <c r="O1360" s="5"/>
      <c r="P1360" s="5"/>
      <c r="Q1360" s="5"/>
      <c r="R1360" s="5"/>
      <c r="S1360" s="5"/>
      <c r="T1360" s="5"/>
      <c r="U1360" s="5"/>
      <c r="V1360" s="5"/>
      <c r="W1360" s="5"/>
      <c r="X1360" s="5"/>
      <c r="Y1360" s="5"/>
      <c r="Z1360" s="5"/>
      <c r="AA1360" s="4"/>
    </row>
    <row r="1361" spans="1:27" ht="15.75" customHeight="1" x14ac:dyDescent="0.25">
      <c r="A1361" s="5" t="s">
        <v>4057</v>
      </c>
      <c r="B1361" s="5" t="s">
        <v>3222</v>
      </c>
      <c r="C1361" s="10" t="s">
        <v>7860</v>
      </c>
      <c r="D1361" s="10" t="s">
        <v>7861</v>
      </c>
      <c r="E1361" s="6">
        <v>-1.06</v>
      </c>
      <c r="F1361" s="7">
        <v>9.2399999999999999E-3</v>
      </c>
      <c r="G1361" s="5" t="s">
        <v>4058</v>
      </c>
      <c r="H1361" s="5"/>
      <c r="I1361" s="5"/>
      <c r="J1361" s="5"/>
      <c r="K1361" s="5"/>
      <c r="L1361" s="5"/>
      <c r="M1361" s="5"/>
      <c r="N1361" s="5"/>
      <c r="O1361" s="5"/>
      <c r="P1361" s="5"/>
      <c r="Q1361" s="5"/>
      <c r="R1361" s="5"/>
      <c r="S1361" s="5"/>
      <c r="T1361" s="5"/>
      <c r="U1361" s="5"/>
      <c r="V1361" s="5"/>
      <c r="W1361" s="5"/>
      <c r="X1361" s="5"/>
      <c r="Y1361" s="5"/>
      <c r="Z1361" s="5"/>
      <c r="AA1361" s="4"/>
    </row>
    <row r="1362" spans="1:27" ht="15.75" customHeight="1" x14ac:dyDescent="0.25">
      <c r="A1362" s="5" t="s">
        <v>4059</v>
      </c>
      <c r="B1362" s="5" t="s">
        <v>3976</v>
      </c>
      <c r="C1362" s="10" t="s">
        <v>7862</v>
      </c>
      <c r="D1362" s="10" t="s">
        <v>7863</v>
      </c>
      <c r="E1362" s="6">
        <v>-1.07</v>
      </c>
      <c r="F1362" s="7">
        <v>3.4099999999999998E-2</v>
      </c>
      <c r="G1362" s="5" t="s">
        <v>4060</v>
      </c>
      <c r="H1362" s="5"/>
      <c r="I1362" s="5"/>
      <c r="J1362" s="5"/>
      <c r="K1362" s="5"/>
      <c r="L1362" s="5"/>
      <c r="M1362" s="5"/>
      <c r="N1362" s="5"/>
      <c r="O1362" s="5"/>
      <c r="P1362" s="5"/>
      <c r="Q1362" s="5"/>
      <c r="R1362" s="5"/>
      <c r="S1362" s="5"/>
      <c r="T1362" s="5"/>
      <c r="U1362" s="5"/>
      <c r="V1362" s="5"/>
      <c r="W1362" s="5"/>
      <c r="X1362" s="5"/>
      <c r="Y1362" s="5"/>
      <c r="Z1362" s="5"/>
      <c r="AA1362" s="4"/>
    </row>
    <row r="1363" spans="1:27" ht="15.75" customHeight="1" x14ac:dyDescent="0.25">
      <c r="A1363" s="5" t="s">
        <v>4061</v>
      </c>
      <c r="B1363" s="5" t="s">
        <v>4062</v>
      </c>
      <c r="C1363" s="10" t="s">
        <v>7864</v>
      </c>
      <c r="D1363" s="10" t="s">
        <v>7865</v>
      </c>
      <c r="E1363" s="6">
        <v>-1.07</v>
      </c>
      <c r="F1363" s="7">
        <v>1.39E-25</v>
      </c>
      <c r="G1363" s="5" t="s">
        <v>4063</v>
      </c>
      <c r="H1363" s="5"/>
      <c r="I1363" s="5"/>
      <c r="J1363" s="5"/>
      <c r="K1363" s="5"/>
      <c r="L1363" s="5"/>
      <c r="M1363" s="5"/>
      <c r="N1363" s="5"/>
      <c r="O1363" s="5"/>
      <c r="P1363" s="5"/>
      <c r="Q1363" s="5"/>
      <c r="R1363" s="5"/>
      <c r="S1363" s="5"/>
      <c r="T1363" s="5"/>
      <c r="U1363" s="5"/>
      <c r="V1363" s="5"/>
      <c r="W1363" s="5"/>
      <c r="X1363" s="5"/>
      <c r="Y1363" s="5"/>
      <c r="Z1363" s="5"/>
      <c r="AA1363" s="4"/>
    </row>
    <row r="1364" spans="1:27" ht="15.75" customHeight="1" x14ac:dyDescent="0.25">
      <c r="A1364" s="5" t="s">
        <v>4064</v>
      </c>
      <c r="B1364" s="5" t="s">
        <v>4065</v>
      </c>
      <c r="C1364" s="10" t="s">
        <v>7866</v>
      </c>
      <c r="D1364" s="10" t="s">
        <v>7867</v>
      </c>
      <c r="E1364" s="6">
        <v>-1.07</v>
      </c>
      <c r="F1364" s="7">
        <v>1.72E-3</v>
      </c>
      <c r="G1364" s="5" t="s">
        <v>4066</v>
      </c>
      <c r="H1364" s="5"/>
      <c r="I1364" s="5"/>
      <c r="J1364" s="5"/>
      <c r="K1364" s="5"/>
      <c r="L1364" s="5"/>
      <c r="M1364" s="5"/>
      <c r="N1364" s="5"/>
      <c r="O1364" s="5"/>
      <c r="P1364" s="5"/>
      <c r="Q1364" s="5"/>
      <c r="R1364" s="5"/>
      <c r="S1364" s="5"/>
      <c r="T1364" s="5"/>
      <c r="U1364" s="5"/>
      <c r="V1364" s="5"/>
      <c r="W1364" s="5"/>
      <c r="X1364" s="5"/>
      <c r="Y1364" s="5"/>
      <c r="Z1364" s="5"/>
      <c r="AA1364" s="4"/>
    </row>
    <row r="1365" spans="1:27" ht="15.75" customHeight="1" x14ac:dyDescent="0.25">
      <c r="A1365" s="5" t="s">
        <v>4067</v>
      </c>
      <c r="B1365" s="5" t="s">
        <v>4068</v>
      </c>
      <c r="C1365" s="10" t="s">
        <v>7868</v>
      </c>
      <c r="D1365" s="10" t="s">
        <v>7869</v>
      </c>
      <c r="E1365" s="6">
        <v>-1.07</v>
      </c>
      <c r="F1365" s="7">
        <v>2.65E-3</v>
      </c>
      <c r="G1365" s="5" t="s">
        <v>4069</v>
      </c>
      <c r="H1365" s="5"/>
      <c r="I1365" s="5"/>
      <c r="J1365" s="5"/>
      <c r="K1365" s="5"/>
      <c r="L1365" s="5"/>
      <c r="M1365" s="5"/>
      <c r="N1365" s="5"/>
      <c r="O1365" s="5"/>
      <c r="P1365" s="5"/>
      <c r="Q1365" s="5"/>
      <c r="R1365" s="5"/>
      <c r="S1365" s="5"/>
      <c r="T1365" s="5"/>
      <c r="U1365" s="5"/>
      <c r="V1365" s="5"/>
      <c r="W1365" s="5"/>
      <c r="X1365" s="5"/>
      <c r="Y1365" s="5"/>
      <c r="Z1365" s="5"/>
      <c r="AA1365" s="4"/>
    </row>
    <row r="1366" spans="1:27" ht="15.75" customHeight="1" x14ac:dyDescent="0.25">
      <c r="A1366" s="5" t="s">
        <v>4070</v>
      </c>
      <c r="B1366" s="5" t="s">
        <v>4071</v>
      </c>
      <c r="C1366" s="10" t="s">
        <v>7870</v>
      </c>
      <c r="D1366" s="10" t="s">
        <v>7871</v>
      </c>
      <c r="E1366" s="6">
        <v>-1.07</v>
      </c>
      <c r="F1366" s="7">
        <v>1.18E-4</v>
      </c>
      <c r="G1366" s="5" t="s">
        <v>4072</v>
      </c>
      <c r="H1366" s="5"/>
      <c r="I1366" s="5"/>
      <c r="J1366" s="5"/>
      <c r="K1366" s="5"/>
      <c r="L1366" s="5"/>
      <c r="M1366" s="5"/>
      <c r="N1366" s="5"/>
      <c r="O1366" s="5"/>
      <c r="P1366" s="5"/>
      <c r="Q1366" s="5"/>
      <c r="R1366" s="5"/>
      <c r="S1366" s="5"/>
      <c r="T1366" s="5"/>
      <c r="U1366" s="5"/>
      <c r="V1366" s="5"/>
      <c r="W1366" s="5"/>
      <c r="X1366" s="5"/>
      <c r="Y1366" s="5"/>
      <c r="Z1366" s="5"/>
      <c r="AA1366" s="4"/>
    </row>
    <row r="1367" spans="1:27" ht="15.75" customHeight="1" x14ac:dyDescent="0.25">
      <c r="A1367" s="5" t="s">
        <v>4073</v>
      </c>
      <c r="B1367" s="5" t="s">
        <v>4074</v>
      </c>
      <c r="C1367" s="10" t="s">
        <v>7872</v>
      </c>
      <c r="D1367" s="10" t="s">
        <v>5266</v>
      </c>
      <c r="E1367" s="6">
        <v>-1.07</v>
      </c>
      <c r="F1367" s="7">
        <v>3.7400000000000003E-2</v>
      </c>
      <c r="G1367" s="5" t="s">
        <v>4075</v>
      </c>
      <c r="H1367" s="5"/>
      <c r="I1367" s="5"/>
      <c r="J1367" s="5"/>
      <c r="K1367" s="5"/>
      <c r="L1367" s="5"/>
      <c r="M1367" s="5"/>
      <c r="N1367" s="5"/>
      <c r="O1367" s="5"/>
      <c r="P1367" s="5"/>
      <c r="Q1367" s="5"/>
      <c r="R1367" s="5"/>
      <c r="S1367" s="5"/>
      <c r="T1367" s="5"/>
      <c r="U1367" s="5"/>
      <c r="V1367" s="5"/>
      <c r="W1367" s="5"/>
      <c r="X1367" s="5"/>
      <c r="Y1367" s="5"/>
      <c r="Z1367" s="5"/>
      <c r="AA1367" s="4"/>
    </row>
    <row r="1368" spans="1:27" ht="15.75" customHeight="1" x14ac:dyDescent="0.25">
      <c r="A1368" s="5" t="s">
        <v>4076</v>
      </c>
      <c r="B1368" s="5" t="s">
        <v>4077</v>
      </c>
      <c r="C1368" s="10" t="s">
        <v>7873</v>
      </c>
      <c r="D1368" s="10" t="s">
        <v>7874</v>
      </c>
      <c r="E1368" s="6">
        <v>-1.07</v>
      </c>
      <c r="F1368" s="7">
        <v>5.8900000000000002E-5</v>
      </c>
      <c r="G1368" s="5" t="s">
        <v>4078</v>
      </c>
      <c r="H1368" s="5"/>
      <c r="I1368" s="5"/>
      <c r="J1368" s="5"/>
      <c r="K1368" s="5"/>
      <c r="L1368" s="5"/>
      <c r="M1368" s="5"/>
      <c r="N1368" s="5"/>
      <c r="O1368" s="5"/>
      <c r="P1368" s="5"/>
      <c r="Q1368" s="5"/>
      <c r="R1368" s="5"/>
      <c r="S1368" s="5"/>
      <c r="T1368" s="5"/>
      <c r="U1368" s="5"/>
      <c r="V1368" s="5"/>
      <c r="W1368" s="5"/>
      <c r="X1368" s="5"/>
      <c r="Y1368" s="5"/>
      <c r="Z1368" s="5"/>
      <c r="AA1368" s="4"/>
    </row>
    <row r="1369" spans="1:27" ht="15.75" customHeight="1" x14ac:dyDescent="0.25">
      <c r="A1369" s="5" t="s">
        <v>4079</v>
      </c>
      <c r="B1369" s="5" t="s">
        <v>4080</v>
      </c>
      <c r="C1369" s="10" t="s">
        <v>7875</v>
      </c>
      <c r="D1369" s="10" t="s">
        <v>7876</v>
      </c>
      <c r="E1369" s="6">
        <v>-1.08</v>
      </c>
      <c r="F1369" s="7">
        <v>2.0999999999999999E-3</v>
      </c>
      <c r="G1369" s="5" t="s">
        <v>4081</v>
      </c>
      <c r="H1369" s="5"/>
      <c r="I1369" s="5"/>
      <c r="J1369" s="5"/>
      <c r="K1369" s="5"/>
      <c r="L1369" s="5"/>
      <c r="M1369" s="5"/>
      <c r="N1369" s="5"/>
      <c r="O1369" s="5"/>
      <c r="P1369" s="5"/>
      <c r="Q1369" s="5"/>
      <c r="R1369" s="5"/>
      <c r="S1369" s="5"/>
      <c r="T1369" s="5"/>
      <c r="U1369" s="5"/>
      <c r="V1369" s="5"/>
      <c r="W1369" s="5"/>
      <c r="X1369" s="5"/>
      <c r="Y1369" s="5"/>
      <c r="Z1369" s="5"/>
      <c r="AA1369" s="4"/>
    </row>
    <row r="1370" spans="1:27" ht="15.75" customHeight="1" x14ac:dyDescent="0.25">
      <c r="A1370" s="5" t="s">
        <v>4082</v>
      </c>
      <c r="B1370" s="5" t="s">
        <v>4083</v>
      </c>
      <c r="C1370" s="10" t="s">
        <v>7877</v>
      </c>
      <c r="D1370" s="10" t="s">
        <v>7878</v>
      </c>
      <c r="E1370" s="6">
        <v>-1.08</v>
      </c>
      <c r="F1370" s="7">
        <v>2.4799999999999999E-2</v>
      </c>
      <c r="G1370" s="5" t="s">
        <v>4084</v>
      </c>
      <c r="H1370" s="5"/>
      <c r="I1370" s="5"/>
      <c r="J1370" s="5"/>
      <c r="K1370" s="5"/>
      <c r="L1370" s="5"/>
      <c r="M1370" s="5"/>
      <c r="N1370" s="5"/>
      <c r="O1370" s="5"/>
      <c r="P1370" s="5"/>
      <c r="Q1370" s="5"/>
      <c r="R1370" s="5"/>
      <c r="S1370" s="5"/>
      <c r="T1370" s="5"/>
      <c r="U1370" s="5"/>
      <c r="V1370" s="5"/>
      <c r="W1370" s="5"/>
      <c r="X1370" s="5"/>
      <c r="Y1370" s="5"/>
      <c r="Z1370" s="5"/>
      <c r="AA1370" s="4"/>
    </row>
    <row r="1371" spans="1:27" ht="15.75" customHeight="1" x14ac:dyDescent="0.25">
      <c r="A1371" s="5" t="s">
        <v>4085</v>
      </c>
      <c r="B1371" s="5" t="s">
        <v>4086</v>
      </c>
      <c r="C1371" s="10" t="s">
        <v>7879</v>
      </c>
      <c r="D1371" s="10" t="s">
        <v>7880</v>
      </c>
      <c r="E1371" s="6">
        <v>-1.08</v>
      </c>
      <c r="F1371" s="7">
        <v>3.0499999999999999E-4</v>
      </c>
      <c r="G1371" s="5" t="s">
        <v>4087</v>
      </c>
      <c r="H1371" s="5"/>
      <c r="I1371" s="5"/>
      <c r="J1371" s="5"/>
      <c r="K1371" s="5"/>
      <c r="L1371" s="5"/>
      <c r="M1371" s="5"/>
      <c r="N1371" s="5"/>
      <c r="O1371" s="5"/>
      <c r="P1371" s="5"/>
      <c r="Q1371" s="5"/>
      <c r="R1371" s="5"/>
      <c r="S1371" s="5"/>
      <c r="T1371" s="5"/>
      <c r="U1371" s="5"/>
      <c r="V1371" s="5"/>
      <c r="W1371" s="5"/>
      <c r="X1371" s="5"/>
      <c r="Y1371" s="5"/>
      <c r="Z1371" s="5"/>
      <c r="AA1371" s="4"/>
    </row>
    <row r="1372" spans="1:27" ht="15.75" customHeight="1" x14ac:dyDescent="0.25">
      <c r="A1372" s="5" t="s">
        <v>4088</v>
      </c>
      <c r="B1372" s="5" t="s">
        <v>4089</v>
      </c>
      <c r="C1372" s="10" t="s">
        <v>7881</v>
      </c>
      <c r="D1372" s="10" t="s">
        <v>7882</v>
      </c>
      <c r="E1372" s="6">
        <v>-1.08</v>
      </c>
      <c r="F1372" s="7">
        <v>2.5200000000000001E-3</v>
      </c>
      <c r="G1372" s="5" t="s">
        <v>4090</v>
      </c>
      <c r="H1372" s="5"/>
      <c r="I1372" s="5"/>
      <c r="J1372" s="5"/>
      <c r="K1372" s="5"/>
      <c r="L1372" s="5"/>
      <c r="M1372" s="5"/>
      <c r="N1372" s="5"/>
      <c r="O1372" s="5"/>
      <c r="P1372" s="5"/>
      <c r="Q1372" s="5"/>
      <c r="R1372" s="5"/>
      <c r="S1372" s="5"/>
      <c r="T1372" s="5"/>
      <c r="U1372" s="5"/>
      <c r="V1372" s="5"/>
      <c r="W1372" s="5"/>
      <c r="X1372" s="5"/>
      <c r="Y1372" s="5"/>
      <c r="Z1372" s="5"/>
      <c r="AA1372" s="4"/>
    </row>
    <row r="1373" spans="1:27" ht="15.75" customHeight="1" x14ac:dyDescent="0.25">
      <c r="A1373" s="5" t="s">
        <v>4091</v>
      </c>
      <c r="B1373" s="5" t="s">
        <v>4092</v>
      </c>
      <c r="C1373" s="10" t="s">
        <v>7883</v>
      </c>
      <c r="D1373" s="10" t="s">
        <v>7884</v>
      </c>
      <c r="E1373" s="6">
        <v>-1.08</v>
      </c>
      <c r="F1373" s="7">
        <v>3.2899999999999999E-2</v>
      </c>
      <c r="G1373" s="5" t="s">
        <v>4093</v>
      </c>
      <c r="H1373" s="5"/>
      <c r="I1373" s="5"/>
      <c r="J1373" s="5"/>
      <c r="K1373" s="5"/>
      <c r="L1373" s="5"/>
      <c r="M1373" s="5"/>
      <c r="N1373" s="5"/>
      <c r="O1373" s="5"/>
      <c r="P1373" s="5"/>
      <c r="Q1373" s="5"/>
      <c r="R1373" s="5"/>
      <c r="S1373" s="5"/>
      <c r="T1373" s="5"/>
      <c r="U1373" s="5"/>
      <c r="V1373" s="5"/>
      <c r="W1373" s="5"/>
      <c r="X1373" s="5"/>
      <c r="Y1373" s="5"/>
      <c r="Z1373" s="5"/>
      <c r="AA1373" s="4"/>
    </row>
    <row r="1374" spans="1:27" ht="15.75" customHeight="1" x14ac:dyDescent="0.25">
      <c r="A1374" s="5" t="s">
        <v>4094</v>
      </c>
      <c r="B1374" s="5" t="s">
        <v>4095</v>
      </c>
      <c r="C1374" s="10" t="s">
        <v>7885</v>
      </c>
      <c r="D1374" s="10" t="s">
        <v>7886</v>
      </c>
      <c r="E1374" s="6">
        <v>-1.0900000000000001</v>
      </c>
      <c r="F1374" s="7">
        <v>2.93E-2</v>
      </c>
      <c r="G1374" s="5" t="s">
        <v>4096</v>
      </c>
      <c r="H1374" s="5"/>
      <c r="I1374" s="5"/>
      <c r="J1374" s="5"/>
      <c r="K1374" s="5"/>
      <c r="L1374" s="5"/>
      <c r="M1374" s="5"/>
      <c r="N1374" s="5"/>
      <c r="O1374" s="5"/>
      <c r="P1374" s="5"/>
      <c r="Q1374" s="5"/>
      <c r="R1374" s="5"/>
      <c r="S1374" s="5"/>
      <c r="T1374" s="5"/>
      <c r="U1374" s="5"/>
      <c r="V1374" s="5"/>
      <c r="W1374" s="5"/>
      <c r="X1374" s="5"/>
      <c r="Y1374" s="5"/>
      <c r="Z1374" s="5"/>
      <c r="AA1374" s="4"/>
    </row>
    <row r="1375" spans="1:27" ht="15.75" customHeight="1" x14ac:dyDescent="0.25">
      <c r="A1375" s="5" t="s">
        <v>4097</v>
      </c>
      <c r="B1375" s="5" t="s">
        <v>4098</v>
      </c>
      <c r="C1375" s="10" t="s">
        <v>7887</v>
      </c>
      <c r="D1375" s="10" t="s">
        <v>7888</v>
      </c>
      <c r="E1375" s="6">
        <v>-1.0900000000000001</v>
      </c>
      <c r="F1375" s="7">
        <v>1.78E-2</v>
      </c>
      <c r="G1375" s="5" t="s">
        <v>4099</v>
      </c>
      <c r="H1375" s="5"/>
      <c r="I1375" s="5"/>
      <c r="J1375" s="5"/>
      <c r="K1375" s="5"/>
      <c r="L1375" s="5"/>
      <c r="M1375" s="5"/>
      <c r="N1375" s="5"/>
      <c r="O1375" s="5"/>
      <c r="P1375" s="5"/>
      <c r="Q1375" s="5"/>
      <c r="R1375" s="5"/>
      <c r="S1375" s="5"/>
      <c r="T1375" s="5"/>
      <c r="U1375" s="5"/>
      <c r="V1375" s="5"/>
      <c r="W1375" s="5"/>
      <c r="X1375" s="5"/>
      <c r="Y1375" s="5"/>
      <c r="Z1375" s="5"/>
      <c r="AA1375" s="4"/>
    </row>
    <row r="1376" spans="1:27" ht="15.75" customHeight="1" x14ac:dyDescent="0.25">
      <c r="A1376" s="5" t="s">
        <v>4100</v>
      </c>
      <c r="B1376" s="5" t="s">
        <v>4101</v>
      </c>
      <c r="C1376" s="10" t="s">
        <v>7889</v>
      </c>
      <c r="D1376" s="10" t="s">
        <v>7890</v>
      </c>
      <c r="E1376" s="6">
        <v>-1.0900000000000001</v>
      </c>
      <c r="F1376" s="7">
        <v>1.4700000000000001E-7</v>
      </c>
      <c r="G1376" s="5" t="s">
        <v>4102</v>
      </c>
      <c r="H1376" s="5"/>
      <c r="I1376" s="5"/>
      <c r="J1376" s="5"/>
      <c r="K1376" s="5"/>
      <c r="L1376" s="5"/>
      <c r="M1376" s="5"/>
      <c r="N1376" s="5"/>
      <c r="O1376" s="5"/>
      <c r="P1376" s="5"/>
      <c r="Q1376" s="5"/>
      <c r="R1376" s="5"/>
      <c r="S1376" s="5"/>
      <c r="T1376" s="5"/>
      <c r="U1376" s="5"/>
      <c r="V1376" s="5"/>
      <c r="W1376" s="5"/>
      <c r="X1376" s="5"/>
      <c r="Y1376" s="5"/>
      <c r="Z1376" s="5"/>
      <c r="AA1376" s="4"/>
    </row>
    <row r="1377" spans="1:27" ht="15.75" customHeight="1" x14ac:dyDescent="0.25">
      <c r="A1377" s="5" t="s">
        <v>4103</v>
      </c>
      <c r="B1377" s="5" t="s">
        <v>4104</v>
      </c>
      <c r="C1377" s="10" t="s">
        <v>7891</v>
      </c>
      <c r="D1377" s="10" t="s">
        <v>7892</v>
      </c>
      <c r="E1377" s="6">
        <v>-1.0900000000000001</v>
      </c>
      <c r="F1377" s="7">
        <v>1.58E-3</v>
      </c>
      <c r="G1377" s="5" t="s">
        <v>4105</v>
      </c>
      <c r="H1377" s="5"/>
      <c r="I1377" s="5"/>
      <c r="J1377" s="5"/>
      <c r="K1377" s="5"/>
      <c r="L1377" s="5"/>
      <c r="M1377" s="5"/>
      <c r="N1377" s="5"/>
      <c r="O1377" s="5"/>
      <c r="P1377" s="5"/>
      <c r="Q1377" s="5"/>
      <c r="R1377" s="5"/>
      <c r="S1377" s="5"/>
      <c r="T1377" s="5"/>
      <c r="U1377" s="5"/>
      <c r="V1377" s="5"/>
      <c r="W1377" s="5"/>
      <c r="X1377" s="5"/>
      <c r="Y1377" s="5"/>
      <c r="Z1377" s="5"/>
      <c r="AA1377" s="4"/>
    </row>
    <row r="1378" spans="1:27" ht="15.75" customHeight="1" x14ac:dyDescent="0.25">
      <c r="A1378" s="5" t="s">
        <v>4106</v>
      </c>
      <c r="B1378" s="5" t="s">
        <v>4107</v>
      </c>
      <c r="C1378" s="10" t="s">
        <v>7893</v>
      </c>
      <c r="D1378" s="10" t="s">
        <v>7894</v>
      </c>
      <c r="E1378" s="6">
        <v>-1.0900000000000001</v>
      </c>
      <c r="F1378" s="7">
        <v>1.0499999999999999E-3</v>
      </c>
      <c r="G1378" s="5" t="s">
        <v>4108</v>
      </c>
      <c r="H1378" s="5"/>
      <c r="I1378" s="5"/>
      <c r="J1378" s="5"/>
      <c r="K1378" s="5"/>
      <c r="L1378" s="5"/>
      <c r="M1378" s="5"/>
      <c r="N1378" s="5"/>
      <c r="O1378" s="5"/>
      <c r="P1378" s="5"/>
      <c r="Q1378" s="5"/>
      <c r="R1378" s="5"/>
      <c r="S1378" s="5"/>
      <c r="T1378" s="5"/>
      <c r="U1378" s="5"/>
      <c r="V1378" s="5"/>
      <c r="W1378" s="5"/>
      <c r="X1378" s="5"/>
      <c r="Y1378" s="5"/>
      <c r="Z1378" s="5"/>
      <c r="AA1378" s="4"/>
    </row>
    <row r="1379" spans="1:27" ht="15.75" customHeight="1" x14ac:dyDescent="0.25">
      <c r="A1379" s="5" t="s">
        <v>4109</v>
      </c>
      <c r="B1379" s="5" t="s">
        <v>4110</v>
      </c>
      <c r="C1379" s="10" t="s">
        <v>7895</v>
      </c>
      <c r="D1379" s="10" t="s">
        <v>7896</v>
      </c>
      <c r="E1379" s="6">
        <v>-1.0900000000000001</v>
      </c>
      <c r="F1379" s="7">
        <v>2.2100000000000002E-2</v>
      </c>
      <c r="G1379" s="5" t="s">
        <v>4111</v>
      </c>
      <c r="H1379" s="5"/>
      <c r="I1379" s="5"/>
      <c r="J1379" s="5"/>
      <c r="K1379" s="5"/>
      <c r="L1379" s="5"/>
      <c r="M1379" s="5"/>
      <c r="N1379" s="5"/>
      <c r="O1379" s="5"/>
      <c r="P1379" s="5"/>
      <c r="Q1379" s="5"/>
      <c r="R1379" s="5"/>
      <c r="S1379" s="5"/>
      <c r="T1379" s="5"/>
      <c r="U1379" s="5"/>
      <c r="V1379" s="5"/>
      <c r="W1379" s="5"/>
      <c r="X1379" s="5"/>
      <c r="Y1379" s="5"/>
      <c r="Z1379" s="5"/>
      <c r="AA1379" s="4"/>
    </row>
    <row r="1380" spans="1:27" ht="15.75" customHeight="1" x14ac:dyDescent="0.25">
      <c r="A1380" s="5" t="s">
        <v>4112</v>
      </c>
      <c r="B1380" s="5" t="s">
        <v>3276</v>
      </c>
      <c r="C1380" s="10" t="s">
        <v>7897</v>
      </c>
      <c r="D1380" s="10" t="s">
        <v>7898</v>
      </c>
      <c r="E1380" s="6">
        <v>-1.0900000000000001</v>
      </c>
      <c r="F1380" s="7">
        <v>3.6099999999999999E-4</v>
      </c>
      <c r="G1380" s="5" t="s">
        <v>4113</v>
      </c>
      <c r="H1380" s="5"/>
      <c r="I1380" s="5"/>
      <c r="J1380" s="5"/>
      <c r="K1380" s="5"/>
      <c r="L1380" s="5"/>
      <c r="M1380" s="5"/>
      <c r="N1380" s="5"/>
      <c r="O1380" s="5"/>
      <c r="P1380" s="5"/>
      <c r="Q1380" s="5"/>
      <c r="R1380" s="5"/>
      <c r="S1380" s="5"/>
      <c r="T1380" s="5"/>
      <c r="U1380" s="5"/>
      <c r="V1380" s="5"/>
      <c r="W1380" s="5"/>
      <c r="X1380" s="5"/>
      <c r="Y1380" s="5"/>
      <c r="Z1380" s="5"/>
      <c r="AA1380" s="4"/>
    </row>
    <row r="1381" spans="1:27" ht="15.75" customHeight="1" x14ac:dyDescent="0.25">
      <c r="A1381" s="5" t="s">
        <v>4114</v>
      </c>
      <c r="B1381" s="5" t="s">
        <v>4115</v>
      </c>
      <c r="C1381" s="10" t="s">
        <v>7899</v>
      </c>
      <c r="D1381" s="10" t="s">
        <v>7900</v>
      </c>
      <c r="E1381" s="6">
        <v>-1.1000000000000001</v>
      </c>
      <c r="F1381" s="7">
        <v>4.5999999999999999E-2</v>
      </c>
      <c r="G1381" s="5" t="s">
        <v>4116</v>
      </c>
      <c r="H1381" s="5"/>
      <c r="I1381" s="5"/>
      <c r="J1381" s="5"/>
      <c r="K1381" s="5"/>
      <c r="L1381" s="5"/>
      <c r="M1381" s="5"/>
      <c r="N1381" s="5"/>
      <c r="O1381" s="5"/>
      <c r="P1381" s="5"/>
      <c r="Q1381" s="5"/>
      <c r="R1381" s="5"/>
      <c r="S1381" s="5"/>
      <c r="T1381" s="5"/>
      <c r="U1381" s="5"/>
      <c r="V1381" s="5"/>
      <c r="W1381" s="5"/>
      <c r="X1381" s="5"/>
      <c r="Y1381" s="5"/>
      <c r="Z1381" s="5"/>
      <c r="AA1381" s="4"/>
    </row>
    <row r="1382" spans="1:27" ht="15.75" customHeight="1" x14ac:dyDescent="0.25">
      <c r="A1382" s="5" t="s">
        <v>4117</v>
      </c>
      <c r="B1382" s="5" t="s">
        <v>4118</v>
      </c>
      <c r="C1382" s="10" t="s">
        <v>7901</v>
      </c>
      <c r="D1382" s="10" t="s">
        <v>7902</v>
      </c>
      <c r="E1382" s="6">
        <v>-1.1000000000000001</v>
      </c>
      <c r="F1382" s="7">
        <v>1.23E-2</v>
      </c>
      <c r="G1382" s="5" t="s">
        <v>4119</v>
      </c>
      <c r="H1382" s="5"/>
      <c r="I1382" s="5"/>
      <c r="J1382" s="5"/>
      <c r="K1382" s="5"/>
      <c r="L1382" s="5"/>
      <c r="M1382" s="5"/>
      <c r="N1382" s="5"/>
      <c r="O1382" s="5"/>
      <c r="P1382" s="5"/>
      <c r="Q1382" s="5"/>
      <c r="R1382" s="5"/>
      <c r="S1382" s="5"/>
      <c r="T1382" s="5"/>
      <c r="U1382" s="5"/>
      <c r="V1382" s="5"/>
      <c r="W1382" s="5"/>
      <c r="X1382" s="5"/>
      <c r="Y1382" s="5"/>
      <c r="Z1382" s="5"/>
      <c r="AA1382" s="4"/>
    </row>
    <row r="1383" spans="1:27" ht="15.75" customHeight="1" x14ac:dyDescent="0.25">
      <c r="A1383" s="5" t="s">
        <v>4120</v>
      </c>
      <c r="B1383" s="5" t="s">
        <v>4121</v>
      </c>
      <c r="C1383" s="10" t="s">
        <v>7903</v>
      </c>
      <c r="D1383" s="10" t="s">
        <v>7904</v>
      </c>
      <c r="E1383" s="6">
        <v>-1.1000000000000001</v>
      </c>
      <c r="F1383" s="7">
        <v>1.6099999999999999E-17</v>
      </c>
      <c r="G1383" s="5" t="s">
        <v>4122</v>
      </c>
      <c r="H1383" s="5"/>
      <c r="I1383" s="5"/>
      <c r="J1383" s="5"/>
      <c r="K1383" s="5"/>
      <c r="L1383" s="5"/>
      <c r="M1383" s="5"/>
      <c r="N1383" s="5"/>
      <c r="O1383" s="5"/>
      <c r="P1383" s="5"/>
      <c r="Q1383" s="5"/>
      <c r="R1383" s="5"/>
      <c r="S1383" s="5"/>
      <c r="T1383" s="5"/>
      <c r="U1383" s="5"/>
      <c r="V1383" s="5"/>
      <c r="W1383" s="5"/>
      <c r="X1383" s="5"/>
      <c r="Y1383" s="5"/>
      <c r="Z1383" s="5"/>
      <c r="AA1383" s="4"/>
    </row>
    <row r="1384" spans="1:27" ht="15.75" customHeight="1" x14ac:dyDescent="0.25">
      <c r="A1384" s="5" t="s">
        <v>4123</v>
      </c>
      <c r="B1384" s="5" t="s">
        <v>4124</v>
      </c>
      <c r="C1384" s="10" t="s">
        <v>7905</v>
      </c>
      <c r="D1384" s="10" t="s">
        <v>7906</v>
      </c>
      <c r="E1384" s="6">
        <v>-1.1000000000000001</v>
      </c>
      <c r="F1384" s="7">
        <v>6.1499999999999999E-4</v>
      </c>
      <c r="G1384" s="5" t="s">
        <v>4125</v>
      </c>
      <c r="H1384" s="5"/>
      <c r="I1384" s="5"/>
      <c r="J1384" s="5"/>
      <c r="K1384" s="5"/>
      <c r="L1384" s="5"/>
      <c r="M1384" s="5"/>
      <c r="N1384" s="5"/>
      <c r="O1384" s="5"/>
      <c r="P1384" s="5"/>
      <c r="Q1384" s="5"/>
      <c r="R1384" s="5"/>
      <c r="S1384" s="5"/>
      <c r="T1384" s="5"/>
      <c r="U1384" s="5"/>
      <c r="V1384" s="5"/>
      <c r="W1384" s="5"/>
      <c r="X1384" s="5"/>
      <c r="Y1384" s="5"/>
      <c r="Z1384" s="5"/>
      <c r="AA1384" s="4"/>
    </row>
    <row r="1385" spans="1:27" ht="15.75" customHeight="1" x14ac:dyDescent="0.25">
      <c r="A1385" s="5" t="s">
        <v>4126</v>
      </c>
      <c r="B1385" s="5" t="s">
        <v>4127</v>
      </c>
      <c r="C1385" s="10" t="s">
        <v>7907</v>
      </c>
      <c r="D1385" s="10" t="s">
        <v>7908</v>
      </c>
      <c r="E1385" s="6">
        <v>-1.1000000000000001</v>
      </c>
      <c r="F1385" s="7">
        <v>2.72E-5</v>
      </c>
      <c r="G1385" s="5" t="s">
        <v>4128</v>
      </c>
      <c r="H1385" s="5"/>
      <c r="I1385" s="5"/>
      <c r="J1385" s="5"/>
      <c r="K1385" s="5"/>
      <c r="L1385" s="5"/>
      <c r="M1385" s="5"/>
      <c r="N1385" s="5"/>
      <c r="O1385" s="5"/>
      <c r="P1385" s="5"/>
      <c r="Q1385" s="5"/>
      <c r="R1385" s="5"/>
      <c r="S1385" s="5"/>
      <c r="T1385" s="5"/>
      <c r="U1385" s="5"/>
      <c r="V1385" s="5"/>
      <c r="W1385" s="5"/>
      <c r="X1385" s="5"/>
      <c r="Y1385" s="5"/>
      <c r="Z1385" s="5"/>
      <c r="AA1385" s="4"/>
    </row>
    <row r="1386" spans="1:27" ht="15.75" customHeight="1" x14ac:dyDescent="0.25">
      <c r="A1386" s="5" t="s">
        <v>4129</v>
      </c>
      <c r="B1386" s="5" t="s">
        <v>4130</v>
      </c>
      <c r="C1386" s="10" t="s">
        <v>7909</v>
      </c>
      <c r="D1386" s="10" t="s">
        <v>7910</v>
      </c>
      <c r="E1386" s="6">
        <v>-1.1000000000000001</v>
      </c>
      <c r="F1386" s="7">
        <v>3.5799999999999998E-3</v>
      </c>
      <c r="G1386" s="5" t="s">
        <v>4131</v>
      </c>
      <c r="H1386" s="5"/>
      <c r="I1386" s="5"/>
      <c r="J1386" s="5"/>
      <c r="K1386" s="5"/>
      <c r="L1386" s="5"/>
      <c r="M1386" s="5"/>
      <c r="N1386" s="5"/>
      <c r="O1386" s="5"/>
      <c r="P1386" s="5"/>
      <c r="Q1386" s="5"/>
      <c r="R1386" s="5"/>
      <c r="S1386" s="5"/>
      <c r="T1386" s="5"/>
      <c r="U1386" s="5"/>
      <c r="V1386" s="5"/>
      <c r="W1386" s="5"/>
      <c r="X1386" s="5"/>
      <c r="Y1386" s="5"/>
      <c r="Z1386" s="5"/>
      <c r="AA1386" s="4"/>
    </row>
    <row r="1387" spans="1:27" ht="15.75" customHeight="1" x14ac:dyDescent="0.25">
      <c r="A1387" s="5" t="s">
        <v>4132</v>
      </c>
      <c r="B1387" s="5" t="s">
        <v>4133</v>
      </c>
      <c r="C1387" s="10" t="s">
        <v>7911</v>
      </c>
      <c r="D1387" s="10" t="s">
        <v>7912</v>
      </c>
      <c r="E1387" s="6">
        <v>-1.1000000000000001</v>
      </c>
      <c r="F1387" s="7">
        <v>4.5199999999999997E-2</v>
      </c>
      <c r="G1387" s="5" t="s">
        <v>4134</v>
      </c>
      <c r="H1387" s="5"/>
      <c r="I1387" s="5"/>
      <c r="J1387" s="5"/>
      <c r="K1387" s="5"/>
      <c r="L1387" s="5"/>
      <c r="M1387" s="5"/>
      <c r="N1387" s="5"/>
      <c r="O1387" s="5"/>
      <c r="P1387" s="5"/>
      <c r="Q1387" s="5"/>
      <c r="R1387" s="5"/>
      <c r="S1387" s="5"/>
      <c r="T1387" s="5"/>
      <c r="U1387" s="5"/>
      <c r="V1387" s="5"/>
      <c r="W1387" s="5"/>
      <c r="X1387" s="5"/>
      <c r="Y1387" s="5"/>
      <c r="Z1387" s="5"/>
      <c r="AA1387" s="4"/>
    </row>
    <row r="1388" spans="1:27" ht="15.75" customHeight="1" x14ac:dyDescent="0.25">
      <c r="A1388" s="5" t="s">
        <v>4135</v>
      </c>
      <c r="B1388" s="5" t="s">
        <v>4136</v>
      </c>
      <c r="C1388" s="10" t="s">
        <v>7913</v>
      </c>
      <c r="D1388" s="10" t="s">
        <v>7914</v>
      </c>
      <c r="E1388" s="6">
        <v>-1.1000000000000001</v>
      </c>
      <c r="F1388" s="7">
        <v>1.2200000000000001E-2</v>
      </c>
      <c r="G1388" s="5" t="s">
        <v>4137</v>
      </c>
      <c r="H1388" s="5"/>
      <c r="I1388" s="5"/>
      <c r="J1388" s="5"/>
      <c r="K1388" s="5"/>
      <c r="L1388" s="5"/>
      <c r="M1388" s="5"/>
      <c r="N1388" s="5"/>
      <c r="O1388" s="5"/>
      <c r="P1388" s="5"/>
      <c r="Q1388" s="5"/>
      <c r="R1388" s="5"/>
      <c r="S1388" s="5"/>
      <c r="T1388" s="5"/>
      <c r="U1388" s="5"/>
      <c r="V1388" s="5"/>
      <c r="W1388" s="5"/>
      <c r="X1388" s="5"/>
      <c r="Y1388" s="5"/>
      <c r="Z1388" s="5"/>
      <c r="AA1388" s="4"/>
    </row>
    <row r="1389" spans="1:27" ht="15.75" customHeight="1" x14ac:dyDescent="0.25">
      <c r="A1389" s="5" t="s">
        <v>4138</v>
      </c>
      <c r="B1389" s="5" t="s">
        <v>4139</v>
      </c>
      <c r="C1389" s="10" t="s">
        <v>7915</v>
      </c>
      <c r="D1389" s="10" t="s">
        <v>7916</v>
      </c>
      <c r="E1389" s="6">
        <v>-1.1100000000000001</v>
      </c>
      <c r="F1389" s="7">
        <v>1.7799999999999999E-4</v>
      </c>
      <c r="G1389" s="5" t="s">
        <v>4140</v>
      </c>
      <c r="H1389" s="5"/>
      <c r="I1389" s="5"/>
      <c r="J1389" s="5"/>
      <c r="K1389" s="5"/>
      <c r="L1389" s="5"/>
      <c r="M1389" s="5"/>
      <c r="N1389" s="5"/>
      <c r="O1389" s="5"/>
      <c r="P1389" s="5"/>
      <c r="Q1389" s="5"/>
      <c r="R1389" s="5"/>
      <c r="S1389" s="5"/>
      <c r="T1389" s="5"/>
      <c r="U1389" s="5"/>
      <c r="V1389" s="5"/>
      <c r="W1389" s="5"/>
      <c r="X1389" s="5"/>
      <c r="Y1389" s="5"/>
      <c r="Z1389" s="5"/>
      <c r="AA1389" s="4"/>
    </row>
    <row r="1390" spans="1:27" ht="15.75" customHeight="1" x14ac:dyDescent="0.25">
      <c r="A1390" s="5" t="s">
        <v>4141</v>
      </c>
      <c r="B1390" s="5" t="s">
        <v>4142</v>
      </c>
      <c r="C1390" s="10" t="s">
        <v>7917</v>
      </c>
      <c r="D1390" s="10" t="s">
        <v>7918</v>
      </c>
      <c r="E1390" s="6">
        <v>-1.1100000000000001</v>
      </c>
      <c r="F1390" s="7">
        <v>1.1199999999999999E-5</v>
      </c>
      <c r="G1390" s="5" t="s">
        <v>4143</v>
      </c>
      <c r="H1390" s="5"/>
      <c r="I1390" s="5"/>
      <c r="J1390" s="5"/>
      <c r="K1390" s="5"/>
      <c r="L1390" s="5"/>
      <c r="M1390" s="5"/>
      <c r="N1390" s="5"/>
      <c r="O1390" s="5"/>
      <c r="P1390" s="5"/>
      <c r="Q1390" s="5"/>
      <c r="R1390" s="5"/>
      <c r="S1390" s="5"/>
      <c r="T1390" s="5"/>
      <c r="U1390" s="5"/>
      <c r="V1390" s="5"/>
      <c r="W1390" s="5"/>
      <c r="X1390" s="5"/>
      <c r="Y1390" s="5"/>
      <c r="Z1390" s="5"/>
      <c r="AA1390" s="4"/>
    </row>
    <row r="1391" spans="1:27" ht="15.75" customHeight="1" x14ac:dyDescent="0.25">
      <c r="A1391" s="5" t="s">
        <v>4144</v>
      </c>
      <c r="B1391" s="5" t="s">
        <v>4145</v>
      </c>
      <c r="C1391" s="10" t="s">
        <v>7919</v>
      </c>
      <c r="D1391" s="10" t="s">
        <v>7920</v>
      </c>
      <c r="E1391" s="6">
        <v>-1.1100000000000001</v>
      </c>
      <c r="F1391" s="7">
        <v>4.73E-4</v>
      </c>
      <c r="G1391" s="5" t="s">
        <v>4146</v>
      </c>
      <c r="H1391" s="5"/>
      <c r="I1391" s="5"/>
      <c r="J1391" s="5"/>
      <c r="K1391" s="5"/>
      <c r="L1391" s="5"/>
      <c r="M1391" s="5"/>
      <c r="N1391" s="5"/>
      <c r="O1391" s="5"/>
      <c r="P1391" s="5"/>
      <c r="Q1391" s="5"/>
      <c r="R1391" s="5"/>
      <c r="S1391" s="5"/>
      <c r="T1391" s="5"/>
      <c r="U1391" s="5"/>
      <c r="V1391" s="5"/>
      <c r="W1391" s="5"/>
      <c r="X1391" s="5"/>
      <c r="Y1391" s="5"/>
      <c r="Z1391" s="5"/>
      <c r="AA1391" s="4"/>
    </row>
    <row r="1392" spans="1:27" ht="15.75" customHeight="1" x14ac:dyDescent="0.25">
      <c r="A1392" s="5" t="s">
        <v>4147</v>
      </c>
      <c r="B1392" s="5" t="s">
        <v>4104</v>
      </c>
      <c r="C1392" s="10" t="s">
        <v>7921</v>
      </c>
      <c r="D1392" s="10" t="s">
        <v>7922</v>
      </c>
      <c r="E1392" s="6">
        <v>-1.1100000000000001</v>
      </c>
      <c r="F1392" s="7">
        <v>2.6199999999999999E-6</v>
      </c>
      <c r="G1392" s="5" t="s">
        <v>4148</v>
      </c>
      <c r="H1392" s="5"/>
      <c r="I1392" s="5"/>
      <c r="J1392" s="5"/>
      <c r="K1392" s="5"/>
      <c r="L1392" s="5"/>
      <c r="M1392" s="5"/>
      <c r="N1392" s="5"/>
      <c r="O1392" s="5"/>
      <c r="P1392" s="5"/>
      <c r="Q1392" s="5"/>
      <c r="R1392" s="5"/>
      <c r="S1392" s="5"/>
      <c r="T1392" s="5"/>
      <c r="U1392" s="5"/>
      <c r="V1392" s="5"/>
      <c r="W1392" s="5"/>
      <c r="X1392" s="5"/>
      <c r="Y1392" s="5"/>
      <c r="Z1392" s="5"/>
      <c r="AA1392" s="4"/>
    </row>
    <row r="1393" spans="1:27" ht="15.75" customHeight="1" x14ac:dyDescent="0.25">
      <c r="A1393" s="5" t="s">
        <v>4149</v>
      </c>
      <c r="B1393" s="5" t="s">
        <v>4150</v>
      </c>
      <c r="C1393" s="10" t="s">
        <v>7923</v>
      </c>
      <c r="D1393" s="10" t="s">
        <v>7924</v>
      </c>
      <c r="E1393" s="6">
        <v>-1.1100000000000001</v>
      </c>
      <c r="F1393" s="7">
        <v>3.2599999999999997E-2</v>
      </c>
      <c r="G1393" s="5" t="s">
        <v>4151</v>
      </c>
      <c r="H1393" s="5"/>
      <c r="I1393" s="5"/>
      <c r="J1393" s="5"/>
      <c r="K1393" s="5"/>
      <c r="L1393" s="5"/>
      <c r="M1393" s="5"/>
      <c r="N1393" s="5"/>
      <c r="O1393" s="5"/>
      <c r="P1393" s="5"/>
      <c r="Q1393" s="5"/>
      <c r="R1393" s="5"/>
      <c r="S1393" s="5"/>
      <c r="T1393" s="5"/>
      <c r="U1393" s="5"/>
      <c r="V1393" s="5"/>
      <c r="W1393" s="5"/>
      <c r="X1393" s="5"/>
      <c r="Y1393" s="5"/>
      <c r="Z1393" s="5"/>
      <c r="AA1393" s="4"/>
    </row>
    <row r="1394" spans="1:27" ht="15.75" customHeight="1" x14ac:dyDescent="0.25">
      <c r="A1394" s="5" t="s">
        <v>4152</v>
      </c>
      <c r="B1394" s="5" t="s">
        <v>3043</v>
      </c>
      <c r="C1394" s="10" t="s">
        <v>7925</v>
      </c>
      <c r="D1394" s="10" t="s">
        <v>7926</v>
      </c>
      <c r="E1394" s="6">
        <v>-1.1100000000000001</v>
      </c>
      <c r="F1394" s="7">
        <v>2.5300000000000001E-3</v>
      </c>
      <c r="G1394" s="5" t="s">
        <v>4153</v>
      </c>
      <c r="H1394" s="5"/>
      <c r="I1394" s="5"/>
      <c r="J1394" s="5"/>
      <c r="K1394" s="5"/>
      <c r="L1394" s="5"/>
      <c r="M1394" s="5"/>
      <c r="N1394" s="5"/>
      <c r="O1394" s="5"/>
      <c r="P1394" s="5"/>
      <c r="Q1394" s="5"/>
      <c r="R1394" s="5"/>
      <c r="S1394" s="5"/>
      <c r="T1394" s="5"/>
      <c r="U1394" s="5"/>
      <c r="V1394" s="5"/>
      <c r="W1394" s="5"/>
      <c r="X1394" s="5"/>
      <c r="Y1394" s="5"/>
      <c r="Z1394" s="5"/>
      <c r="AA1394" s="4"/>
    </row>
    <row r="1395" spans="1:27" ht="15.75" customHeight="1" x14ac:dyDescent="0.25">
      <c r="A1395" s="5" t="s">
        <v>4154</v>
      </c>
      <c r="B1395" s="5" t="s">
        <v>4155</v>
      </c>
      <c r="C1395" s="10" t="s">
        <v>7927</v>
      </c>
      <c r="D1395" s="10" t="s">
        <v>7928</v>
      </c>
      <c r="E1395" s="6">
        <v>-1.1100000000000001</v>
      </c>
      <c r="F1395" s="7">
        <v>3.3599999999999998E-2</v>
      </c>
      <c r="G1395" s="5" t="s">
        <v>4156</v>
      </c>
      <c r="H1395" s="5"/>
      <c r="I1395" s="5"/>
      <c r="J1395" s="5"/>
      <c r="K1395" s="5"/>
      <c r="L1395" s="5"/>
      <c r="M1395" s="5"/>
      <c r="N1395" s="5"/>
      <c r="O1395" s="5"/>
      <c r="P1395" s="5"/>
      <c r="Q1395" s="5"/>
      <c r="R1395" s="5"/>
      <c r="S1395" s="5"/>
      <c r="T1395" s="5"/>
      <c r="U1395" s="5"/>
      <c r="V1395" s="5"/>
      <c r="W1395" s="5"/>
      <c r="X1395" s="5"/>
      <c r="Y1395" s="5"/>
      <c r="Z1395" s="5"/>
      <c r="AA1395" s="4"/>
    </row>
    <row r="1396" spans="1:27" ht="15.75" customHeight="1" x14ac:dyDescent="0.25">
      <c r="A1396" s="5" t="s">
        <v>4157</v>
      </c>
      <c r="B1396" s="5" t="s">
        <v>4158</v>
      </c>
      <c r="C1396" s="10" t="s">
        <v>7929</v>
      </c>
      <c r="D1396" s="10" t="s">
        <v>7930</v>
      </c>
      <c r="E1396" s="6">
        <v>-1.1100000000000001</v>
      </c>
      <c r="F1396" s="7">
        <v>4.7699999999999999E-2</v>
      </c>
      <c r="G1396" s="5" t="s">
        <v>4159</v>
      </c>
      <c r="H1396" s="5"/>
      <c r="I1396" s="5"/>
      <c r="J1396" s="5"/>
      <c r="K1396" s="5"/>
      <c r="L1396" s="5"/>
      <c r="M1396" s="5"/>
      <c r="N1396" s="5"/>
      <c r="O1396" s="5"/>
      <c r="P1396" s="5"/>
      <c r="Q1396" s="5"/>
      <c r="R1396" s="5"/>
      <c r="S1396" s="5"/>
      <c r="T1396" s="5"/>
      <c r="U1396" s="5"/>
      <c r="V1396" s="5"/>
      <c r="W1396" s="5"/>
      <c r="X1396" s="5"/>
      <c r="Y1396" s="5"/>
      <c r="Z1396" s="5"/>
      <c r="AA1396" s="4"/>
    </row>
    <row r="1397" spans="1:27" ht="15.75" customHeight="1" x14ac:dyDescent="0.25">
      <c r="A1397" s="5" t="s">
        <v>4160</v>
      </c>
      <c r="B1397" s="5" t="s">
        <v>4161</v>
      </c>
      <c r="C1397" s="10" t="s">
        <v>7931</v>
      </c>
      <c r="D1397" s="10" t="s">
        <v>7932</v>
      </c>
      <c r="E1397" s="6">
        <v>-1.1100000000000001</v>
      </c>
      <c r="F1397" s="7">
        <v>1.82E-3</v>
      </c>
      <c r="G1397" s="5" t="s">
        <v>4162</v>
      </c>
      <c r="H1397" s="5"/>
      <c r="I1397" s="5"/>
      <c r="J1397" s="5"/>
      <c r="K1397" s="5"/>
      <c r="L1397" s="5"/>
      <c r="M1397" s="5"/>
      <c r="N1397" s="5"/>
      <c r="O1397" s="5"/>
      <c r="P1397" s="5"/>
      <c r="Q1397" s="5"/>
      <c r="R1397" s="5"/>
      <c r="S1397" s="5"/>
      <c r="T1397" s="5"/>
      <c r="U1397" s="5"/>
      <c r="V1397" s="5"/>
      <c r="W1397" s="5"/>
      <c r="X1397" s="5"/>
      <c r="Y1397" s="5"/>
      <c r="Z1397" s="5"/>
      <c r="AA1397" s="4"/>
    </row>
    <row r="1398" spans="1:27" ht="15.75" customHeight="1" x14ac:dyDescent="0.25">
      <c r="A1398" s="5" t="s">
        <v>4163</v>
      </c>
      <c r="B1398" s="5" t="s">
        <v>4038</v>
      </c>
      <c r="C1398" s="10" t="s">
        <v>7933</v>
      </c>
      <c r="D1398" s="10" t="s">
        <v>7934</v>
      </c>
      <c r="E1398" s="6">
        <v>-1.1100000000000001</v>
      </c>
      <c r="F1398" s="7">
        <v>5.5099999999999998E-6</v>
      </c>
      <c r="G1398" s="5" t="s">
        <v>4164</v>
      </c>
      <c r="H1398" s="5"/>
      <c r="I1398" s="5"/>
      <c r="J1398" s="5"/>
      <c r="K1398" s="5"/>
      <c r="L1398" s="5"/>
      <c r="M1398" s="5"/>
      <c r="N1398" s="5"/>
      <c r="O1398" s="5"/>
      <c r="P1398" s="5"/>
      <c r="Q1398" s="5"/>
      <c r="R1398" s="5"/>
      <c r="S1398" s="5"/>
      <c r="T1398" s="5"/>
      <c r="U1398" s="5"/>
      <c r="V1398" s="5"/>
      <c r="W1398" s="5"/>
      <c r="X1398" s="5"/>
      <c r="Y1398" s="5"/>
      <c r="Z1398" s="5"/>
      <c r="AA1398" s="4"/>
    </row>
    <row r="1399" spans="1:27" ht="15.75" customHeight="1" x14ac:dyDescent="0.25">
      <c r="A1399" s="5" t="s">
        <v>4165</v>
      </c>
      <c r="B1399" s="5" t="s">
        <v>4166</v>
      </c>
      <c r="C1399" s="10" t="s">
        <v>7935</v>
      </c>
      <c r="D1399" s="10" t="s">
        <v>7936</v>
      </c>
      <c r="E1399" s="6">
        <v>-1.1100000000000001</v>
      </c>
      <c r="F1399" s="7">
        <v>3.1800000000000001E-3</v>
      </c>
      <c r="G1399" s="5" t="s">
        <v>4167</v>
      </c>
      <c r="H1399" s="5"/>
      <c r="I1399" s="5"/>
      <c r="J1399" s="5"/>
      <c r="K1399" s="5"/>
      <c r="L1399" s="5"/>
      <c r="M1399" s="5"/>
      <c r="N1399" s="5"/>
      <c r="O1399" s="5"/>
      <c r="P1399" s="5"/>
      <c r="Q1399" s="5"/>
      <c r="R1399" s="5"/>
      <c r="S1399" s="5"/>
      <c r="T1399" s="5"/>
      <c r="U1399" s="5"/>
      <c r="V1399" s="5"/>
      <c r="W1399" s="5"/>
      <c r="X1399" s="5"/>
      <c r="Y1399" s="5"/>
      <c r="Z1399" s="5"/>
      <c r="AA1399" s="4"/>
    </row>
    <row r="1400" spans="1:27" ht="15.75" customHeight="1" x14ac:dyDescent="0.25">
      <c r="A1400" s="5" t="s">
        <v>4168</v>
      </c>
      <c r="B1400" s="5" t="s">
        <v>4169</v>
      </c>
      <c r="C1400" s="10" t="s">
        <v>7937</v>
      </c>
      <c r="D1400" s="10" t="s">
        <v>7938</v>
      </c>
      <c r="E1400" s="6">
        <v>-1.1200000000000001</v>
      </c>
      <c r="F1400" s="7">
        <v>1.1000000000000001E-3</v>
      </c>
      <c r="G1400" s="5" t="s">
        <v>4170</v>
      </c>
      <c r="H1400" s="5"/>
      <c r="I1400" s="5"/>
      <c r="J1400" s="5"/>
      <c r="K1400" s="5"/>
      <c r="L1400" s="5"/>
      <c r="M1400" s="5"/>
      <c r="N1400" s="5"/>
      <c r="O1400" s="5"/>
      <c r="P1400" s="5"/>
      <c r="Q1400" s="5"/>
      <c r="R1400" s="5"/>
      <c r="S1400" s="5"/>
      <c r="T1400" s="5"/>
      <c r="U1400" s="5"/>
      <c r="V1400" s="5"/>
      <c r="W1400" s="5"/>
      <c r="X1400" s="5"/>
      <c r="Y1400" s="5"/>
      <c r="Z1400" s="5"/>
      <c r="AA1400" s="4"/>
    </row>
    <row r="1401" spans="1:27" ht="15.75" customHeight="1" x14ac:dyDescent="0.25">
      <c r="A1401" s="5" t="s">
        <v>4171</v>
      </c>
      <c r="B1401" s="5" t="s">
        <v>4172</v>
      </c>
      <c r="C1401" s="10" t="s">
        <v>7939</v>
      </c>
      <c r="D1401" s="10" t="s">
        <v>7940</v>
      </c>
      <c r="E1401" s="6">
        <v>-1.1200000000000001</v>
      </c>
      <c r="F1401" s="7">
        <v>6.6899999999999998E-3</v>
      </c>
      <c r="G1401" s="5" t="s">
        <v>4173</v>
      </c>
      <c r="H1401" s="5"/>
      <c r="I1401" s="5"/>
      <c r="J1401" s="5"/>
      <c r="K1401" s="5"/>
      <c r="L1401" s="5"/>
      <c r="M1401" s="5"/>
      <c r="N1401" s="5"/>
      <c r="O1401" s="5"/>
      <c r="P1401" s="5"/>
      <c r="Q1401" s="5"/>
      <c r="R1401" s="5"/>
      <c r="S1401" s="5"/>
      <c r="T1401" s="5"/>
      <c r="U1401" s="5"/>
      <c r="V1401" s="5"/>
      <c r="W1401" s="5"/>
      <c r="X1401" s="5"/>
      <c r="Y1401" s="5"/>
      <c r="Z1401" s="5"/>
      <c r="AA1401" s="4"/>
    </row>
    <row r="1402" spans="1:27" ht="15.75" customHeight="1" x14ac:dyDescent="0.25">
      <c r="A1402" s="5" t="s">
        <v>4174</v>
      </c>
      <c r="B1402" s="5" t="s">
        <v>4175</v>
      </c>
      <c r="C1402" s="10" t="s">
        <v>7941</v>
      </c>
      <c r="D1402" s="10" t="s">
        <v>7942</v>
      </c>
      <c r="E1402" s="6">
        <v>-1.1200000000000001</v>
      </c>
      <c r="F1402" s="7">
        <v>2.12E-4</v>
      </c>
      <c r="G1402" s="5" t="s">
        <v>4176</v>
      </c>
      <c r="H1402" s="5"/>
      <c r="I1402" s="5"/>
      <c r="J1402" s="5"/>
      <c r="K1402" s="5"/>
      <c r="L1402" s="5"/>
      <c r="M1402" s="5"/>
      <c r="N1402" s="5"/>
      <c r="O1402" s="5"/>
      <c r="P1402" s="5"/>
      <c r="Q1402" s="5"/>
      <c r="R1402" s="5"/>
      <c r="S1402" s="5"/>
      <c r="T1402" s="5"/>
      <c r="U1402" s="5"/>
      <c r="V1402" s="5"/>
      <c r="W1402" s="5"/>
      <c r="X1402" s="5"/>
      <c r="Y1402" s="5"/>
      <c r="Z1402" s="5"/>
      <c r="AA1402" s="4"/>
    </row>
    <row r="1403" spans="1:27" ht="15.75" customHeight="1" x14ac:dyDescent="0.25">
      <c r="A1403" s="5" t="s">
        <v>4177</v>
      </c>
      <c r="B1403" s="5" t="s">
        <v>4178</v>
      </c>
      <c r="C1403" s="10" t="s">
        <v>7943</v>
      </c>
      <c r="D1403" s="10" t="s">
        <v>7944</v>
      </c>
      <c r="E1403" s="6">
        <v>-1.1200000000000001</v>
      </c>
      <c r="F1403" s="7">
        <v>9.41E-3</v>
      </c>
      <c r="G1403" s="5" t="s">
        <v>4179</v>
      </c>
      <c r="H1403" s="5"/>
      <c r="I1403" s="5"/>
      <c r="J1403" s="5"/>
      <c r="K1403" s="5"/>
      <c r="L1403" s="5"/>
      <c r="M1403" s="5"/>
      <c r="N1403" s="5"/>
      <c r="O1403" s="5"/>
      <c r="P1403" s="5"/>
      <c r="Q1403" s="5"/>
      <c r="R1403" s="5"/>
      <c r="S1403" s="5"/>
      <c r="T1403" s="5"/>
      <c r="U1403" s="5"/>
      <c r="V1403" s="5"/>
      <c r="W1403" s="5"/>
      <c r="X1403" s="5"/>
      <c r="Y1403" s="5"/>
      <c r="Z1403" s="5"/>
      <c r="AA1403" s="4"/>
    </row>
    <row r="1404" spans="1:27" ht="15.75" customHeight="1" x14ac:dyDescent="0.25">
      <c r="A1404" s="5" t="s">
        <v>4180</v>
      </c>
      <c r="B1404" s="5" t="s">
        <v>4181</v>
      </c>
      <c r="C1404" s="10" t="s">
        <v>7945</v>
      </c>
      <c r="D1404" s="10" t="s">
        <v>7946</v>
      </c>
      <c r="E1404" s="6">
        <v>-1.1200000000000001</v>
      </c>
      <c r="F1404" s="7">
        <v>7.62E-3</v>
      </c>
      <c r="G1404" s="5" t="s">
        <v>4182</v>
      </c>
      <c r="H1404" s="5"/>
      <c r="I1404" s="5"/>
      <c r="J1404" s="5"/>
      <c r="K1404" s="5"/>
      <c r="L1404" s="5"/>
      <c r="M1404" s="5"/>
      <c r="N1404" s="5"/>
      <c r="O1404" s="5"/>
      <c r="P1404" s="5"/>
      <c r="Q1404" s="5"/>
      <c r="R1404" s="5"/>
      <c r="S1404" s="5"/>
      <c r="T1404" s="5"/>
      <c r="U1404" s="5"/>
      <c r="V1404" s="5"/>
      <c r="W1404" s="5"/>
      <c r="X1404" s="5"/>
      <c r="Y1404" s="5"/>
      <c r="Z1404" s="5"/>
      <c r="AA1404" s="4"/>
    </row>
    <row r="1405" spans="1:27" ht="15.75" customHeight="1" x14ac:dyDescent="0.25">
      <c r="A1405" s="5" t="s">
        <v>4183</v>
      </c>
      <c r="B1405" s="5" t="s">
        <v>4184</v>
      </c>
      <c r="C1405" s="10" t="s">
        <v>7947</v>
      </c>
      <c r="D1405" s="10" t="s">
        <v>7948</v>
      </c>
      <c r="E1405" s="6">
        <v>-1.1299999999999999</v>
      </c>
      <c r="F1405" s="7">
        <v>2.0500000000000001E-2</v>
      </c>
      <c r="G1405" s="5" t="s">
        <v>4185</v>
      </c>
      <c r="H1405" s="5"/>
      <c r="I1405" s="5"/>
      <c r="J1405" s="5"/>
      <c r="K1405" s="5"/>
      <c r="L1405" s="5"/>
      <c r="M1405" s="5"/>
      <c r="N1405" s="5"/>
      <c r="O1405" s="5"/>
      <c r="P1405" s="5"/>
      <c r="Q1405" s="5"/>
      <c r="R1405" s="5"/>
      <c r="S1405" s="5"/>
      <c r="T1405" s="5"/>
      <c r="U1405" s="5"/>
      <c r="V1405" s="5"/>
      <c r="W1405" s="5"/>
      <c r="X1405" s="5"/>
      <c r="Y1405" s="5"/>
      <c r="Z1405" s="5"/>
      <c r="AA1405" s="4"/>
    </row>
    <row r="1406" spans="1:27" ht="15.75" customHeight="1" x14ac:dyDescent="0.25">
      <c r="A1406" s="5" t="s">
        <v>4186</v>
      </c>
      <c r="B1406" s="5" t="s">
        <v>4187</v>
      </c>
      <c r="C1406" s="10" t="s">
        <v>7949</v>
      </c>
      <c r="D1406" s="10" t="s">
        <v>7950</v>
      </c>
      <c r="E1406" s="6">
        <v>-1.1299999999999999</v>
      </c>
      <c r="F1406" s="7">
        <v>8.3500000000000002E-4</v>
      </c>
      <c r="G1406" s="5" t="s">
        <v>4188</v>
      </c>
      <c r="H1406" s="5"/>
      <c r="I1406" s="5"/>
      <c r="J1406" s="5"/>
      <c r="K1406" s="5"/>
      <c r="L1406" s="5"/>
      <c r="M1406" s="5"/>
      <c r="N1406" s="5"/>
      <c r="O1406" s="5"/>
      <c r="P1406" s="5"/>
      <c r="Q1406" s="5"/>
      <c r="R1406" s="5"/>
      <c r="S1406" s="5"/>
      <c r="T1406" s="5"/>
      <c r="U1406" s="5"/>
      <c r="V1406" s="5"/>
      <c r="W1406" s="5"/>
      <c r="X1406" s="5"/>
      <c r="Y1406" s="5"/>
      <c r="Z1406" s="5"/>
      <c r="AA1406" s="4"/>
    </row>
    <row r="1407" spans="1:27" ht="15.75" customHeight="1" x14ac:dyDescent="0.25">
      <c r="A1407" s="5" t="s">
        <v>4189</v>
      </c>
      <c r="B1407" s="5" t="s">
        <v>4190</v>
      </c>
      <c r="C1407" s="10" t="s">
        <v>7951</v>
      </c>
      <c r="D1407" s="10" t="s">
        <v>7952</v>
      </c>
      <c r="E1407" s="6">
        <v>-1.1299999999999999</v>
      </c>
      <c r="F1407" s="7">
        <v>4.3299999999999998E-2</v>
      </c>
      <c r="G1407" s="5" t="s">
        <v>4191</v>
      </c>
      <c r="H1407" s="5"/>
      <c r="I1407" s="5"/>
      <c r="J1407" s="5"/>
      <c r="K1407" s="5"/>
      <c r="L1407" s="5"/>
      <c r="M1407" s="5"/>
      <c r="N1407" s="5"/>
      <c r="O1407" s="5"/>
      <c r="P1407" s="5"/>
      <c r="Q1407" s="5"/>
      <c r="R1407" s="5"/>
      <c r="S1407" s="5"/>
      <c r="T1407" s="5"/>
      <c r="U1407" s="5"/>
      <c r="V1407" s="5"/>
      <c r="W1407" s="5"/>
      <c r="X1407" s="5"/>
      <c r="Y1407" s="5"/>
      <c r="Z1407" s="5"/>
      <c r="AA1407" s="4"/>
    </row>
    <row r="1408" spans="1:27" ht="15.75" customHeight="1" x14ac:dyDescent="0.25">
      <c r="A1408" s="5" t="s">
        <v>4192</v>
      </c>
      <c r="B1408" s="5" t="s">
        <v>4193</v>
      </c>
      <c r="C1408" s="10" t="s">
        <v>7953</v>
      </c>
      <c r="D1408" s="10" t="s">
        <v>7954</v>
      </c>
      <c r="E1408" s="6">
        <v>-1.1299999999999999</v>
      </c>
      <c r="F1408" s="7">
        <v>2.63E-3</v>
      </c>
      <c r="G1408" s="5" t="s">
        <v>4194</v>
      </c>
      <c r="H1408" s="5"/>
      <c r="I1408" s="5"/>
      <c r="J1408" s="5"/>
      <c r="K1408" s="5"/>
      <c r="L1408" s="5"/>
      <c r="M1408" s="5"/>
      <c r="N1408" s="5"/>
      <c r="O1408" s="5"/>
      <c r="P1408" s="5"/>
      <c r="Q1408" s="5"/>
      <c r="R1408" s="5"/>
      <c r="S1408" s="5"/>
      <c r="T1408" s="5"/>
      <c r="U1408" s="5"/>
      <c r="V1408" s="5"/>
      <c r="W1408" s="5"/>
      <c r="X1408" s="5"/>
      <c r="Y1408" s="5"/>
      <c r="Z1408" s="5"/>
      <c r="AA1408" s="4"/>
    </row>
    <row r="1409" spans="1:27" ht="15.75" customHeight="1" x14ac:dyDescent="0.25">
      <c r="A1409" s="5" t="s">
        <v>4195</v>
      </c>
      <c r="B1409" s="5" t="s">
        <v>4196</v>
      </c>
      <c r="C1409" s="10" t="s">
        <v>7955</v>
      </c>
      <c r="D1409" s="10" t="s">
        <v>7956</v>
      </c>
      <c r="E1409" s="6">
        <v>-1.1299999999999999</v>
      </c>
      <c r="F1409" s="7">
        <v>2.0799999999999999E-2</v>
      </c>
      <c r="G1409" s="5" t="s">
        <v>4197</v>
      </c>
      <c r="H1409" s="5"/>
      <c r="I1409" s="5"/>
      <c r="J1409" s="5"/>
      <c r="K1409" s="5"/>
      <c r="L1409" s="5"/>
      <c r="M1409" s="5"/>
      <c r="N1409" s="5"/>
      <c r="O1409" s="5"/>
      <c r="P1409" s="5"/>
      <c r="Q1409" s="5"/>
      <c r="R1409" s="5"/>
      <c r="S1409" s="5"/>
      <c r="T1409" s="5"/>
      <c r="U1409" s="5"/>
      <c r="V1409" s="5"/>
      <c r="W1409" s="5"/>
      <c r="X1409" s="5"/>
      <c r="Y1409" s="5"/>
      <c r="Z1409" s="5"/>
      <c r="AA1409" s="4"/>
    </row>
    <row r="1410" spans="1:27" ht="15.75" customHeight="1" x14ac:dyDescent="0.25">
      <c r="A1410" s="5" t="s">
        <v>4198</v>
      </c>
      <c r="B1410" s="5" t="s">
        <v>4199</v>
      </c>
      <c r="C1410" s="10" t="s">
        <v>7957</v>
      </c>
      <c r="D1410" s="10" t="s">
        <v>7958</v>
      </c>
      <c r="E1410" s="6">
        <v>-1.1399999999999999</v>
      </c>
      <c r="F1410" s="7">
        <v>4.5400000000000003E-2</v>
      </c>
      <c r="G1410" s="5" t="s">
        <v>4200</v>
      </c>
      <c r="H1410" s="5"/>
      <c r="I1410" s="5"/>
      <c r="J1410" s="5"/>
      <c r="K1410" s="5"/>
      <c r="L1410" s="5"/>
      <c r="M1410" s="5"/>
      <c r="N1410" s="5"/>
      <c r="O1410" s="5"/>
      <c r="P1410" s="5"/>
      <c r="Q1410" s="5"/>
      <c r="R1410" s="5"/>
      <c r="S1410" s="5"/>
      <c r="T1410" s="5"/>
      <c r="U1410" s="5"/>
      <c r="V1410" s="5"/>
      <c r="W1410" s="5"/>
      <c r="X1410" s="5"/>
      <c r="Y1410" s="5"/>
      <c r="Z1410" s="5"/>
      <c r="AA1410" s="4"/>
    </row>
    <row r="1411" spans="1:27" ht="15.75" customHeight="1" x14ac:dyDescent="0.25">
      <c r="A1411" s="5" t="s">
        <v>4201</v>
      </c>
      <c r="B1411" s="5" t="s">
        <v>4202</v>
      </c>
      <c r="C1411" s="10" t="s">
        <v>7959</v>
      </c>
      <c r="D1411" s="10" t="s">
        <v>7960</v>
      </c>
      <c r="E1411" s="6">
        <v>-1.1399999999999999</v>
      </c>
      <c r="F1411" s="7">
        <v>7.8700000000000003E-3</v>
      </c>
      <c r="G1411" s="5" t="s">
        <v>4203</v>
      </c>
      <c r="H1411" s="5"/>
      <c r="I1411" s="5"/>
      <c r="J1411" s="5"/>
      <c r="K1411" s="5"/>
      <c r="L1411" s="5"/>
      <c r="M1411" s="5"/>
      <c r="N1411" s="5"/>
      <c r="O1411" s="5"/>
      <c r="P1411" s="5"/>
      <c r="Q1411" s="5"/>
      <c r="R1411" s="5"/>
      <c r="S1411" s="5"/>
      <c r="T1411" s="5"/>
      <c r="U1411" s="5"/>
      <c r="V1411" s="5"/>
      <c r="W1411" s="5"/>
      <c r="X1411" s="5"/>
      <c r="Y1411" s="5"/>
      <c r="Z1411" s="5"/>
      <c r="AA1411" s="4"/>
    </row>
    <row r="1412" spans="1:27" ht="15.75" customHeight="1" x14ac:dyDescent="0.25">
      <c r="A1412" s="5" t="s">
        <v>4204</v>
      </c>
      <c r="B1412" s="5" t="s">
        <v>4205</v>
      </c>
      <c r="C1412" s="10" t="s">
        <v>7961</v>
      </c>
      <c r="D1412" s="10" t="s">
        <v>7962</v>
      </c>
      <c r="E1412" s="6">
        <v>-1.1399999999999999</v>
      </c>
      <c r="F1412" s="7">
        <v>3.1300000000000001E-2</v>
      </c>
      <c r="G1412" s="5" t="s">
        <v>4206</v>
      </c>
      <c r="H1412" s="5"/>
      <c r="I1412" s="5"/>
      <c r="J1412" s="5"/>
      <c r="K1412" s="5"/>
      <c r="L1412" s="5"/>
      <c r="M1412" s="5"/>
      <c r="N1412" s="5"/>
      <c r="O1412" s="5"/>
      <c r="P1412" s="5"/>
      <c r="Q1412" s="5"/>
      <c r="R1412" s="5"/>
      <c r="S1412" s="5"/>
      <c r="T1412" s="5"/>
      <c r="U1412" s="5"/>
      <c r="V1412" s="5"/>
      <c r="W1412" s="5"/>
      <c r="X1412" s="5"/>
      <c r="Y1412" s="5"/>
      <c r="Z1412" s="5"/>
      <c r="AA1412" s="4"/>
    </row>
    <row r="1413" spans="1:27" ht="15.75" customHeight="1" x14ac:dyDescent="0.25">
      <c r="A1413" s="5" t="s">
        <v>4207</v>
      </c>
      <c r="B1413" s="5" t="s">
        <v>4208</v>
      </c>
      <c r="C1413" s="10" t="s">
        <v>7963</v>
      </c>
      <c r="D1413" s="10" t="s">
        <v>7964</v>
      </c>
      <c r="E1413" s="6">
        <v>-1.1399999999999999</v>
      </c>
      <c r="F1413" s="7">
        <v>3.3500000000000002E-2</v>
      </c>
      <c r="G1413" s="5" t="s">
        <v>4209</v>
      </c>
      <c r="H1413" s="5"/>
      <c r="I1413" s="5"/>
      <c r="J1413" s="5"/>
      <c r="K1413" s="5"/>
      <c r="L1413" s="5"/>
      <c r="M1413" s="5"/>
      <c r="N1413" s="5"/>
      <c r="O1413" s="5"/>
      <c r="P1413" s="5"/>
      <c r="Q1413" s="5"/>
      <c r="R1413" s="5"/>
      <c r="S1413" s="5"/>
      <c r="T1413" s="5"/>
      <c r="U1413" s="5"/>
      <c r="V1413" s="5"/>
      <c r="W1413" s="5"/>
      <c r="X1413" s="5"/>
      <c r="Y1413" s="5"/>
      <c r="Z1413" s="5"/>
      <c r="AA1413" s="4"/>
    </row>
    <row r="1414" spans="1:27" ht="15.75" customHeight="1" x14ac:dyDescent="0.25">
      <c r="A1414" s="5" t="s">
        <v>4210</v>
      </c>
      <c r="B1414" s="5" t="s">
        <v>4211</v>
      </c>
      <c r="C1414" s="10" t="s">
        <v>7965</v>
      </c>
      <c r="D1414" s="10" t="s">
        <v>7966</v>
      </c>
      <c r="E1414" s="6">
        <v>-1.1399999999999999</v>
      </c>
      <c r="F1414" s="7">
        <v>2.87E-2</v>
      </c>
      <c r="G1414" s="5" t="s">
        <v>4212</v>
      </c>
      <c r="H1414" s="5"/>
      <c r="I1414" s="5"/>
      <c r="J1414" s="5"/>
      <c r="K1414" s="5"/>
      <c r="L1414" s="5"/>
      <c r="M1414" s="5"/>
      <c r="N1414" s="5"/>
      <c r="O1414" s="5"/>
      <c r="P1414" s="5"/>
      <c r="Q1414" s="5"/>
      <c r="R1414" s="5"/>
      <c r="S1414" s="5"/>
      <c r="T1414" s="5"/>
      <c r="U1414" s="5"/>
      <c r="V1414" s="5"/>
      <c r="W1414" s="5"/>
      <c r="X1414" s="5"/>
      <c r="Y1414" s="5"/>
      <c r="Z1414" s="5"/>
      <c r="AA1414" s="4"/>
    </row>
    <row r="1415" spans="1:27" ht="15.75" customHeight="1" x14ac:dyDescent="0.25">
      <c r="A1415" s="5" t="s">
        <v>4213</v>
      </c>
      <c r="B1415" s="5" t="s">
        <v>4214</v>
      </c>
      <c r="C1415" s="10" t="s">
        <v>7967</v>
      </c>
      <c r="D1415" s="10" t="s">
        <v>7968</v>
      </c>
      <c r="E1415" s="6">
        <v>-1.1399999999999999</v>
      </c>
      <c r="F1415" s="7">
        <v>1.61E-2</v>
      </c>
      <c r="G1415" s="5" t="s">
        <v>4215</v>
      </c>
      <c r="H1415" s="5"/>
      <c r="I1415" s="5"/>
      <c r="J1415" s="5"/>
      <c r="K1415" s="5"/>
      <c r="L1415" s="5"/>
      <c r="M1415" s="5"/>
      <c r="N1415" s="5"/>
      <c r="O1415" s="5"/>
      <c r="P1415" s="5"/>
      <c r="Q1415" s="5"/>
      <c r="R1415" s="5"/>
      <c r="S1415" s="5"/>
      <c r="T1415" s="5"/>
      <c r="U1415" s="5"/>
      <c r="V1415" s="5"/>
      <c r="W1415" s="5"/>
      <c r="X1415" s="5"/>
      <c r="Y1415" s="5"/>
      <c r="Z1415" s="5"/>
      <c r="AA1415" s="4"/>
    </row>
    <row r="1416" spans="1:27" ht="15.75" customHeight="1" x14ac:dyDescent="0.25">
      <c r="A1416" s="5" t="s">
        <v>4216</v>
      </c>
      <c r="B1416" s="5" t="s">
        <v>4217</v>
      </c>
      <c r="C1416" s="10" t="s">
        <v>7969</v>
      </c>
      <c r="D1416" s="10" t="s">
        <v>7970</v>
      </c>
      <c r="E1416" s="6">
        <v>-1.1499999999999999</v>
      </c>
      <c r="F1416" s="7">
        <v>4.1399999999999999E-2</v>
      </c>
      <c r="G1416" s="5" t="s">
        <v>4218</v>
      </c>
      <c r="H1416" s="5"/>
      <c r="I1416" s="5"/>
      <c r="J1416" s="5"/>
      <c r="K1416" s="5"/>
      <c r="L1416" s="5"/>
      <c r="M1416" s="5"/>
      <c r="N1416" s="5"/>
      <c r="O1416" s="5"/>
      <c r="P1416" s="5"/>
      <c r="Q1416" s="5"/>
      <c r="R1416" s="5"/>
      <c r="S1416" s="5"/>
      <c r="T1416" s="5"/>
      <c r="U1416" s="5"/>
      <c r="V1416" s="5"/>
      <c r="W1416" s="5"/>
      <c r="X1416" s="5"/>
      <c r="Y1416" s="5"/>
      <c r="Z1416" s="5"/>
      <c r="AA1416" s="4"/>
    </row>
    <row r="1417" spans="1:27" ht="15.75" customHeight="1" x14ac:dyDescent="0.25">
      <c r="A1417" s="5" t="s">
        <v>4219</v>
      </c>
      <c r="B1417" s="5" t="s">
        <v>4220</v>
      </c>
      <c r="C1417" s="10" t="s">
        <v>7971</v>
      </c>
      <c r="D1417" s="10" t="s">
        <v>7972</v>
      </c>
      <c r="E1417" s="6">
        <v>-1.1499999999999999</v>
      </c>
      <c r="F1417" s="7">
        <v>7.8100000000000001E-3</v>
      </c>
      <c r="G1417" s="5" t="s">
        <v>4221</v>
      </c>
      <c r="H1417" s="5"/>
      <c r="I1417" s="5"/>
      <c r="J1417" s="5"/>
      <c r="K1417" s="5"/>
      <c r="L1417" s="5"/>
      <c r="M1417" s="5"/>
      <c r="N1417" s="5"/>
      <c r="O1417" s="5"/>
      <c r="P1417" s="5"/>
      <c r="Q1417" s="5"/>
      <c r="R1417" s="5"/>
      <c r="S1417" s="5"/>
      <c r="T1417" s="5"/>
      <c r="U1417" s="5"/>
      <c r="V1417" s="5"/>
      <c r="W1417" s="5"/>
      <c r="X1417" s="5"/>
      <c r="Y1417" s="5"/>
      <c r="Z1417" s="5"/>
      <c r="AA1417" s="4"/>
    </row>
    <row r="1418" spans="1:27" ht="15.75" customHeight="1" x14ac:dyDescent="0.25">
      <c r="A1418" s="5" t="s">
        <v>4222</v>
      </c>
      <c r="B1418" s="5" t="s">
        <v>4223</v>
      </c>
      <c r="C1418" s="10" t="s">
        <v>7973</v>
      </c>
      <c r="D1418" s="10" t="s">
        <v>7974</v>
      </c>
      <c r="E1418" s="6">
        <v>-1.1499999999999999</v>
      </c>
      <c r="F1418" s="7">
        <v>1.65E-3</v>
      </c>
      <c r="G1418" s="5" t="s">
        <v>4224</v>
      </c>
      <c r="H1418" s="5"/>
      <c r="I1418" s="5"/>
      <c r="J1418" s="5"/>
      <c r="K1418" s="5"/>
      <c r="L1418" s="5"/>
      <c r="M1418" s="5"/>
      <c r="N1418" s="5"/>
      <c r="O1418" s="5"/>
      <c r="P1418" s="5"/>
      <c r="Q1418" s="5"/>
      <c r="R1418" s="5"/>
      <c r="S1418" s="5"/>
      <c r="T1418" s="5"/>
      <c r="U1418" s="5"/>
      <c r="V1418" s="5"/>
      <c r="W1418" s="5"/>
      <c r="X1418" s="5"/>
      <c r="Y1418" s="5"/>
      <c r="Z1418" s="5"/>
      <c r="AA1418" s="4"/>
    </row>
    <row r="1419" spans="1:27" ht="15.75" customHeight="1" x14ac:dyDescent="0.25">
      <c r="A1419" s="5" t="s">
        <v>4225</v>
      </c>
      <c r="B1419" s="5" t="s">
        <v>4226</v>
      </c>
      <c r="C1419" s="10" t="s">
        <v>7975</v>
      </c>
      <c r="D1419" s="10" t="s">
        <v>7976</v>
      </c>
      <c r="E1419" s="6">
        <v>-1.1499999999999999</v>
      </c>
      <c r="F1419" s="7">
        <v>4.84E-4</v>
      </c>
      <c r="G1419" s="5" t="s">
        <v>4227</v>
      </c>
      <c r="H1419" s="5"/>
      <c r="I1419" s="5"/>
      <c r="J1419" s="5"/>
      <c r="K1419" s="5"/>
      <c r="L1419" s="5"/>
      <c r="M1419" s="5"/>
      <c r="N1419" s="5"/>
      <c r="O1419" s="5"/>
      <c r="P1419" s="5"/>
      <c r="Q1419" s="5"/>
      <c r="R1419" s="5"/>
      <c r="S1419" s="5"/>
      <c r="T1419" s="5"/>
      <c r="U1419" s="5"/>
      <c r="V1419" s="5"/>
      <c r="W1419" s="5"/>
      <c r="X1419" s="5"/>
      <c r="Y1419" s="5"/>
      <c r="Z1419" s="5"/>
      <c r="AA1419" s="4"/>
    </row>
    <row r="1420" spans="1:27" ht="15.75" customHeight="1" x14ac:dyDescent="0.25">
      <c r="A1420" s="5" t="s">
        <v>4228</v>
      </c>
      <c r="B1420" s="5" t="s">
        <v>4229</v>
      </c>
      <c r="C1420" s="10" t="s">
        <v>7977</v>
      </c>
      <c r="D1420" s="10" t="s">
        <v>7978</v>
      </c>
      <c r="E1420" s="6">
        <v>-1.1499999999999999</v>
      </c>
      <c r="F1420" s="7">
        <v>2.2499999999999999E-2</v>
      </c>
      <c r="G1420" s="5" t="s">
        <v>4230</v>
      </c>
      <c r="H1420" s="5"/>
      <c r="I1420" s="5"/>
      <c r="J1420" s="5"/>
      <c r="K1420" s="5"/>
      <c r="L1420" s="5"/>
      <c r="M1420" s="5"/>
      <c r="N1420" s="5"/>
      <c r="O1420" s="5"/>
      <c r="P1420" s="5"/>
      <c r="Q1420" s="5"/>
      <c r="R1420" s="5"/>
      <c r="S1420" s="5"/>
      <c r="T1420" s="5"/>
      <c r="U1420" s="5"/>
      <c r="V1420" s="5"/>
      <c r="W1420" s="5"/>
      <c r="X1420" s="5"/>
      <c r="Y1420" s="5"/>
      <c r="Z1420" s="5"/>
      <c r="AA1420" s="4"/>
    </row>
    <row r="1421" spans="1:27" ht="15.75" customHeight="1" x14ac:dyDescent="0.25">
      <c r="A1421" s="5" t="s">
        <v>4231</v>
      </c>
      <c r="B1421" s="5" t="s">
        <v>4023</v>
      </c>
      <c r="C1421" s="10" t="s">
        <v>7979</v>
      </c>
      <c r="D1421" s="10" t="s">
        <v>7980</v>
      </c>
      <c r="E1421" s="6">
        <v>-1.1499999999999999</v>
      </c>
      <c r="F1421" s="7">
        <v>1.1100000000000001E-18</v>
      </c>
      <c r="G1421" s="5" t="s">
        <v>4232</v>
      </c>
      <c r="H1421" s="5"/>
      <c r="I1421" s="5"/>
      <c r="J1421" s="5"/>
      <c r="K1421" s="5"/>
      <c r="L1421" s="5"/>
      <c r="M1421" s="5"/>
      <c r="N1421" s="5"/>
      <c r="O1421" s="5"/>
      <c r="P1421" s="5"/>
      <c r="Q1421" s="5"/>
      <c r="R1421" s="5"/>
      <c r="S1421" s="5"/>
      <c r="T1421" s="5"/>
      <c r="U1421" s="5"/>
      <c r="V1421" s="5"/>
      <c r="W1421" s="5"/>
      <c r="X1421" s="5"/>
      <c r="Y1421" s="5"/>
      <c r="Z1421" s="5"/>
      <c r="AA1421" s="4"/>
    </row>
    <row r="1422" spans="1:27" ht="15.75" customHeight="1" x14ac:dyDescent="0.25">
      <c r="A1422" s="5" t="s">
        <v>4233</v>
      </c>
      <c r="B1422" s="5" t="s">
        <v>4234</v>
      </c>
      <c r="C1422" s="10" t="s">
        <v>7981</v>
      </c>
      <c r="D1422" s="10" t="s">
        <v>7982</v>
      </c>
      <c r="E1422" s="6">
        <v>-1.1499999999999999</v>
      </c>
      <c r="F1422" s="7">
        <v>3.15E-3</v>
      </c>
      <c r="G1422" s="5" t="s">
        <v>4235</v>
      </c>
      <c r="H1422" s="5"/>
      <c r="I1422" s="5"/>
      <c r="J1422" s="5"/>
      <c r="K1422" s="5"/>
      <c r="L1422" s="5"/>
      <c r="M1422" s="5"/>
      <c r="N1422" s="5"/>
      <c r="O1422" s="5"/>
      <c r="P1422" s="5"/>
      <c r="Q1422" s="5"/>
      <c r="R1422" s="5"/>
      <c r="S1422" s="5"/>
      <c r="T1422" s="5"/>
      <c r="U1422" s="5"/>
      <c r="V1422" s="5"/>
      <c r="W1422" s="5"/>
      <c r="X1422" s="5"/>
      <c r="Y1422" s="5"/>
      <c r="Z1422" s="5"/>
      <c r="AA1422" s="4"/>
    </row>
    <row r="1423" spans="1:27" ht="15.75" customHeight="1" x14ac:dyDescent="0.25">
      <c r="A1423" s="5" t="s">
        <v>4236</v>
      </c>
      <c r="B1423" s="5" t="s">
        <v>4237</v>
      </c>
      <c r="C1423" s="10" t="s">
        <v>7983</v>
      </c>
      <c r="D1423" s="10" t="s">
        <v>7984</v>
      </c>
      <c r="E1423" s="6">
        <v>-1.1599999999999999</v>
      </c>
      <c r="F1423" s="7">
        <v>2.9000000000000001E-2</v>
      </c>
      <c r="G1423" s="5" t="s">
        <v>4238</v>
      </c>
      <c r="H1423" s="5"/>
      <c r="I1423" s="5"/>
      <c r="J1423" s="5"/>
      <c r="K1423" s="5"/>
      <c r="L1423" s="5"/>
      <c r="M1423" s="5"/>
      <c r="N1423" s="5"/>
      <c r="O1423" s="5"/>
      <c r="P1423" s="5"/>
      <c r="Q1423" s="5"/>
      <c r="R1423" s="5"/>
      <c r="S1423" s="5"/>
      <c r="T1423" s="5"/>
      <c r="U1423" s="5"/>
      <c r="V1423" s="5"/>
      <c r="W1423" s="5"/>
      <c r="X1423" s="5"/>
      <c r="Y1423" s="5"/>
      <c r="Z1423" s="5"/>
      <c r="AA1423" s="4"/>
    </row>
    <row r="1424" spans="1:27" ht="15.75" customHeight="1" x14ac:dyDescent="0.25">
      <c r="A1424" s="5" t="s">
        <v>4239</v>
      </c>
      <c r="B1424" s="5" t="s">
        <v>4240</v>
      </c>
      <c r="C1424" s="10" t="s">
        <v>7985</v>
      </c>
      <c r="D1424" s="10" t="s">
        <v>7986</v>
      </c>
      <c r="E1424" s="6">
        <v>-1.17</v>
      </c>
      <c r="F1424" s="7">
        <v>2.6700000000000002E-22</v>
      </c>
      <c r="G1424" s="5" t="s">
        <v>4241</v>
      </c>
      <c r="H1424" s="5"/>
      <c r="I1424" s="5"/>
      <c r="J1424" s="5"/>
      <c r="K1424" s="5"/>
      <c r="L1424" s="5"/>
      <c r="M1424" s="5"/>
      <c r="N1424" s="5"/>
      <c r="O1424" s="5"/>
      <c r="P1424" s="5"/>
      <c r="Q1424" s="5"/>
      <c r="R1424" s="5"/>
      <c r="S1424" s="5"/>
      <c r="T1424" s="5"/>
      <c r="U1424" s="5"/>
      <c r="V1424" s="5"/>
      <c r="W1424" s="5"/>
      <c r="X1424" s="5"/>
      <c r="Y1424" s="5"/>
      <c r="Z1424" s="5"/>
      <c r="AA1424" s="4"/>
    </row>
    <row r="1425" spans="1:27" ht="15.75" customHeight="1" x14ac:dyDescent="0.25">
      <c r="A1425" s="5" t="s">
        <v>4242</v>
      </c>
      <c r="B1425" s="5" t="s">
        <v>4243</v>
      </c>
      <c r="C1425" s="10" t="s">
        <v>7987</v>
      </c>
      <c r="D1425" s="10" t="s">
        <v>7988</v>
      </c>
      <c r="E1425" s="6">
        <v>-1.17</v>
      </c>
      <c r="F1425" s="7">
        <v>1.34E-2</v>
      </c>
      <c r="G1425" s="5" t="s">
        <v>4244</v>
      </c>
      <c r="H1425" s="5"/>
      <c r="I1425" s="5"/>
      <c r="J1425" s="5"/>
      <c r="K1425" s="5"/>
      <c r="L1425" s="5"/>
      <c r="M1425" s="5"/>
      <c r="N1425" s="5"/>
      <c r="O1425" s="5"/>
      <c r="P1425" s="5"/>
      <c r="Q1425" s="5"/>
      <c r="R1425" s="5"/>
      <c r="S1425" s="5"/>
      <c r="T1425" s="5"/>
      <c r="U1425" s="5"/>
      <c r="V1425" s="5"/>
      <c r="W1425" s="5"/>
      <c r="X1425" s="5"/>
      <c r="Y1425" s="5"/>
      <c r="Z1425" s="5"/>
      <c r="AA1425" s="4"/>
    </row>
    <row r="1426" spans="1:27" ht="15.75" customHeight="1" x14ac:dyDescent="0.25">
      <c r="A1426" s="5" t="s">
        <v>4245</v>
      </c>
      <c r="B1426" s="5" t="s">
        <v>4246</v>
      </c>
      <c r="C1426" s="10" t="s">
        <v>7989</v>
      </c>
      <c r="D1426" s="10" t="s">
        <v>7990</v>
      </c>
      <c r="E1426" s="6">
        <v>-1.17</v>
      </c>
      <c r="F1426" s="7">
        <v>2.0000000000000001E-4</v>
      </c>
      <c r="G1426" s="5" t="s">
        <v>4247</v>
      </c>
      <c r="H1426" s="5"/>
      <c r="I1426" s="5"/>
      <c r="J1426" s="5"/>
      <c r="K1426" s="5"/>
      <c r="L1426" s="5"/>
      <c r="M1426" s="5"/>
      <c r="N1426" s="5"/>
      <c r="O1426" s="5"/>
      <c r="P1426" s="5"/>
      <c r="Q1426" s="5"/>
      <c r="R1426" s="5"/>
      <c r="S1426" s="5"/>
      <c r="T1426" s="5"/>
      <c r="U1426" s="5"/>
      <c r="V1426" s="5"/>
      <c r="W1426" s="5"/>
      <c r="X1426" s="5"/>
      <c r="Y1426" s="5"/>
      <c r="Z1426" s="5"/>
      <c r="AA1426" s="4"/>
    </row>
    <row r="1427" spans="1:27" ht="15.75" customHeight="1" x14ac:dyDescent="0.25">
      <c r="A1427" s="5" t="s">
        <v>4248</v>
      </c>
      <c r="B1427" s="5" t="s">
        <v>3499</v>
      </c>
      <c r="C1427" s="10" t="s">
        <v>7991</v>
      </c>
      <c r="D1427" s="10" t="s">
        <v>7992</v>
      </c>
      <c r="E1427" s="6">
        <v>-1.17</v>
      </c>
      <c r="F1427" s="7">
        <v>8.77E-3</v>
      </c>
      <c r="G1427" s="5" t="s">
        <v>4249</v>
      </c>
      <c r="H1427" s="5"/>
      <c r="I1427" s="5"/>
      <c r="J1427" s="5"/>
      <c r="K1427" s="5"/>
      <c r="L1427" s="5"/>
      <c r="M1427" s="5"/>
      <c r="N1427" s="5"/>
      <c r="O1427" s="5"/>
      <c r="P1427" s="5"/>
      <c r="Q1427" s="5"/>
      <c r="R1427" s="5"/>
      <c r="S1427" s="5"/>
      <c r="T1427" s="5"/>
      <c r="U1427" s="5"/>
      <c r="V1427" s="5"/>
      <c r="W1427" s="5"/>
      <c r="X1427" s="5"/>
      <c r="Y1427" s="5"/>
      <c r="Z1427" s="5"/>
      <c r="AA1427" s="4"/>
    </row>
    <row r="1428" spans="1:27" ht="15.75" customHeight="1" x14ac:dyDescent="0.25">
      <c r="A1428" s="5" t="s">
        <v>4250</v>
      </c>
      <c r="B1428" s="5" t="s">
        <v>4251</v>
      </c>
      <c r="C1428" s="10" t="s">
        <v>7993</v>
      </c>
      <c r="D1428" s="10" t="s">
        <v>7994</v>
      </c>
      <c r="E1428" s="6">
        <v>-1.18</v>
      </c>
      <c r="F1428" s="7">
        <v>3.8100000000000002E-2</v>
      </c>
      <c r="G1428" s="5" t="s">
        <v>4252</v>
      </c>
      <c r="H1428" s="5"/>
      <c r="I1428" s="5"/>
      <c r="J1428" s="5"/>
      <c r="K1428" s="5"/>
      <c r="L1428" s="5"/>
      <c r="M1428" s="5"/>
      <c r="N1428" s="5"/>
      <c r="O1428" s="5"/>
      <c r="P1428" s="5"/>
      <c r="Q1428" s="5"/>
      <c r="R1428" s="5"/>
      <c r="S1428" s="5"/>
      <c r="T1428" s="5"/>
      <c r="U1428" s="5"/>
      <c r="V1428" s="5"/>
      <c r="W1428" s="5"/>
      <c r="X1428" s="5"/>
      <c r="Y1428" s="5"/>
      <c r="Z1428" s="5"/>
      <c r="AA1428" s="4"/>
    </row>
    <row r="1429" spans="1:27" ht="15.75" customHeight="1" x14ac:dyDescent="0.25">
      <c r="A1429" s="5" t="s">
        <v>4253</v>
      </c>
      <c r="B1429" s="5" t="s">
        <v>4254</v>
      </c>
      <c r="C1429" s="10" t="s">
        <v>7995</v>
      </c>
      <c r="D1429" s="10" t="s">
        <v>7996</v>
      </c>
      <c r="E1429" s="6">
        <v>-1.18</v>
      </c>
      <c r="F1429" s="7">
        <v>3.8699999999999998E-2</v>
      </c>
      <c r="G1429" s="5" t="s">
        <v>4255</v>
      </c>
      <c r="H1429" s="5"/>
      <c r="I1429" s="5"/>
      <c r="J1429" s="5"/>
      <c r="K1429" s="5"/>
      <c r="L1429" s="5"/>
      <c r="M1429" s="5"/>
      <c r="N1429" s="5"/>
      <c r="O1429" s="5"/>
      <c r="P1429" s="5"/>
      <c r="Q1429" s="5"/>
      <c r="R1429" s="5"/>
      <c r="S1429" s="5"/>
      <c r="T1429" s="5"/>
      <c r="U1429" s="5"/>
      <c r="V1429" s="5"/>
      <c r="W1429" s="5"/>
      <c r="X1429" s="5"/>
      <c r="Y1429" s="5"/>
      <c r="Z1429" s="5"/>
      <c r="AA1429" s="4"/>
    </row>
    <row r="1430" spans="1:27" ht="15.75" customHeight="1" x14ac:dyDescent="0.25">
      <c r="A1430" s="5" t="s">
        <v>4256</v>
      </c>
      <c r="B1430" s="5" t="s">
        <v>4257</v>
      </c>
      <c r="C1430" s="10" t="s">
        <v>7997</v>
      </c>
      <c r="D1430" s="10" t="s">
        <v>7998</v>
      </c>
      <c r="E1430" s="6">
        <v>-1.19</v>
      </c>
      <c r="F1430" s="7">
        <v>1.6299999999999999E-2</v>
      </c>
      <c r="G1430" s="5" t="s">
        <v>4258</v>
      </c>
      <c r="H1430" s="5"/>
      <c r="I1430" s="5"/>
      <c r="J1430" s="5"/>
      <c r="K1430" s="5"/>
      <c r="L1430" s="5"/>
      <c r="M1430" s="5"/>
      <c r="N1430" s="5"/>
      <c r="O1430" s="5"/>
      <c r="P1430" s="5"/>
      <c r="Q1430" s="5"/>
      <c r="R1430" s="5"/>
      <c r="S1430" s="5"/>
      <c r="T1430" s="5"/>
      <c r="U1430" s="5"/>
      <c r="V1430" s="5"/>
      <c r="W1430" s="5"/>
      <c r="X1430" s="5"/>
      <c r="Y1430" s="5"/>
      <c r="Z1430" s="5"/>
      <c r="AA1430" s="4"/>
    </row>
    <row r="1431" spans="1:27" ht="15.75" customHeight="1" x14ac:dyDescent="0.25">
      <c r="A1431" s="5" t="s">
        <v>4259</v>
      </c>
      <c r="B1431" s="5" t="s">
        <v>4260</v>
      </c>
      <c r="C1431" s="10" t="s">
        <v>7999</v>
      </c>
      <c r="D1431" s="10" t="s">
        <v>8000</v>
      </c>
      <c r="E1431" s="6">
        <v>-1.19</v>
      </c>
      <c r="F1431" s="7">
        <v>1.4500000000000001E-2</v>
      </c>
      <c r="G1431" s="5" t="s">
        <v>4261</v>
      </c>
      <c r="H1431" s="5"/>
      <c r="I1431" s="5"/>
      <c r="J1431" s="5"/>
      <c r="K1431" s="5"/>
      <c r="L1431" s="5"/>
      <c r="M1431" s="5"/>
      <c r="N1431" s="5"/>
      <c r="O1431" s="5"/>
      <c r="P1431" s="5"/>
      <c r="Q1431" s="5"/>
      <c r="R1431" s="5"/>
      <c r="S1431" s="5"/>
      <c r="T1431" s="5"/>
      <c r="U1431" s="5"/>
      <c r="V1431" s="5"/>
      <c r="W1431" s="5"/>
      <c r="X1431" s="5"/>
      <c r="Y1431" s="5"/>
      <c r="Z1431" s="5"/>
      <c r="AA1431" s="4"/>
    </row>
    <row r="1432" spans="1:27" ht="15.75" customHeight="1" x14ac:dyDescent="0.25">
      <c r="A1432" s="5" t="s">
        <v>4262</v>
      </c>
      <c r="B1432" s="5" t="s">
        <v>4263</v>
      </c>
      <c r="C1432" s="10" t="s">
        <v>8001</v>
      </c>
      <c r="D1432" s="10" t="s">
        <v>8002</v>
      </c>
      <c r="E1432" s="6">
        <v>-1.19</v>
      </c>
      <c r="F1432" s="7">
        <v>2.8400000000000002E-2</v>
      </c>
      <c r="G1432" s="5" t="s">
        <v>4264</v>
      </c>
      <c r="H1432" s="5"/>
      <c r="I1432" s="5"/>
      <c r="J1432" s="5"/>
      <c r="K1432" s="5"/>
      <c r="L1432" s="5"/>
      <c r="M1432" s="5"/>
      <c r="N1432" s="5"/>
      <c r="O1432" s="5"/>
      <c r="P1432" s="5"/>
      <c r="Q1432" s="5"/>
      <c r="R1432" s="5"/>
      <c r="S1432" s="5"/>
      <c r="T1432" s="5"/>
      <c r="U1432" s="5"/>
      <c r="V1432" s="5"/>
      <c r="W1432" s="5"/>
      <c r="X1432" s="5"/>
      <c r="Y1432" s="5"/>
      <c r="Z1432" s="5"/>
      <c r="AA1432" s="4"/>
    </row>
    <row r="1433" spans="1:27" ht="15.75" customHeight="1" x14ac:dyDescent="0.25">
      <c r="A1433" s="5" t="s">
        <v>4265</v>
      </c>
      <c r="B1433" s="5" t="s">
        <v>4266</v>
      </c>
      <c r="C1433" s="10" t="s">
        <v>8003</v>
      </c>
      <c r="D1433" s="10" t="s">
        <v>8004</v>
      </c>
      <c r="E1433" s="6">
        <v>-1.2</v>
      </c>
      <c r="F1433" s="7">
        <v>4.6599999999999999E-12</v>
      </c>
      <c r="G1433" s="5" t="s">
        <v>4267</v>
      </c>
      <c r="H1433" s="5"/>
      <c r="I1433" s="5"/>
      <c r="J1433" s="5"/>
      <c r="K1433" s="5"/>
      <c r="L1433" s="5"/>
      <c r="M1433" s="5"/>
      <c r="N1433" s="5"/>
      <c r="O1433" s="5"/>
      <c r="P1433" s="5"/>
      <c r="Q1433" s="5"/>
      <c r="R1433" s="5"/>
      <c r="S1433" s="5"/>
      <c r="T1433" s="5"/>
      <c r="U1433" s="5"/>
      <c r="V1433" s="5"/>
      <c r="W1433" s="5"/>
      <c r="X1433" s="5"/>
      <c r="Y1433" s="5"/>
      <c r="Z1433" s="5"/>
      <c r="AA1433" s="4"/>
    </row>
    <row r="1434" spans="1:27" ht="15.75" customHeight="1" x14ac:dyDescent="0.25">
      <c r="A1434" s="5" t="s">
        <v>4268</v>
      </c>
      <c r="B1434" s="5" t="s">
        <v>4269</v>
      </c>
      <c r="C1434" s="10" t="s">
        <v>8005</v>
      </c>
      <c r="D1434" s="10" t="s">
        <v>8006</v>
      </c>
      <c r="E1434" s="6">
        <v>-1.2</v>
      </c>
      <c r="F1434" s="7">
        <v>1.1399999999999999E-20</v>
      </c>
      <c r="G1434" s="5" t="s">
        <v>4270</v>
      </c>
      <c r="H1434" s="5"/>
      <c r="I1434" s="5"/>
      <c r="J1434" s="5"/>
      <c r="K1434" s="5"/>
      <c r="L1434" s="5"/>
      <c r="M1434" s="5"/>
      <c r="N1434" s="5"/>
      <c r="O1434" s="5"/>
      <c r="P1434" s="5"/>
      <c r="Q1434" s="5"/>
      <c r="R1434" s="5"/>
      <c r="S1434" s="5"/>
      <c r="T1434" s="5"/>
      <c r="U1434" s="5"/>
      <c r="V1434" s="5"/>
      <c r="W1434" s="5"/>
      <c r="X1434" s="5"/>
      <c r="Y1434" s="5"/>
      <c r="Z1434" s="5"/>
      <c r="AA1434" s="4"/>
    </row>
    <row r="1435" spans="1:27" ht="15.75" customHeight="1" x14ac:dyDescent="0.25">
      <c r="A1435" s="5" t="s">
        <v>4271</v>
      </c>
      <c r="B1435" s="5" t="s">
        <v>4272</v>
      </c>
      <c r="C1435" s="10" t="s">
        <v>8007</v>
      </c>
      <c r="D1435" s="10" t="s">
        <v>8008</v>
      </c>
      <c r="E1435" s="6">
        <v>-1.2</v>
      </c>
      <c r="F1435" s="7">
        <v>5.1500000000000001E-3</v>
      </c>
      <c r="G1435" s="5" t="s">
        <v>4273</v>
      </c>
      <c r="H1435" s="5"/>
      <c r="I1435" s="5"/>
      <c r="J1435" s="5"/>
      <c r="K1435" s="5"/>
      <c r="L1435" s="5"/>
      <c r="M1435" s="5"/>
      <c r="N1435" s="5"/>
      <c r="O1435" s="5"/>
      <c r="P1435" s="5"/>
      <c r="Q1435" s="5"/>
      <c r="R1435" s="5"/>
      <c r="S1435" s="5"/>
      <c r="T1435" s="5"/>
      <c r="U1435" s="5"/>
      <c r="V1435" s="5"/>
      <c r="W1435" s="5"/>
      <c r="X1435" s="5"/>
      <c r="Y1435" s="5"/>
      <c r="Z1435" s="5"/>
      <c r="AA1435" s="4"/>
    </row>
    <row r="1436" spans="1:27" ht="15.75" customHeight="1" x14ac:dyDescent="0.25">
      <c r="A1436" s="5" t="s">
        <v>4274</v>
      </c>
      <c r="B1436" s="5" t="s">
        <v>4275</v>
      </c>
      <c r="C1436" s="10" t="s">
        <v>8009</v>
      </c>
      <c r="D1436" s="10" t="s">
        <v>8010</v>
      </c>
      <c r="E1436" s="6">
        <v>-1.2</v>
      </c>
      <c r="F1436" s="7">
        <v>1.15E-4</v>
      </c>
      <c r="G1436" s="5" t="s">
        <v>4276</v>
      </c>
      <c r="H1436" s="5"/>
      <c r="I1436" s="5"/>
      <c r="J1436" s="5"/>
      <c r="K1436" s="5"/>
      <c r="L1436" s="5"/>
      <c r="M1436" s="5"/>
      <c r="N1436" s="5"/>
      <c r="O1436" s="5"/>
      <c r="P1436" s="5"/>
      <c r="Q1436" s="5"/>
      <c r="R1436" s="5"/>
      <c r="S1436" s="5"/>
      <c r="T1436" s="5"/>
      <c r="U1436" s="5"/>
      <c r="V1436" s="5"/>
      <c r="W1436" s="5"/>
      <c r="X1436" s="5"/>
      <c r="Y1436" s="5"/>
      <c r="Z1436" s="5"/>
      <c r="AA1436" s="4"/>
    </row>
    <row r="1437" spans="1:27" ht="15.75" customHeight="1" x14ac:dyDescent="0.25">
      <c r="A1437" s="5" t="s">
        <v>4277</v>
      </c>
      <c r="B1437" s="5" t="s">
        <v>4278</v>
      </c>
      <c r="C1437" s="10" t="s">
        <v>8011</v>
      </c>
      <c r="D1437" s="10" t="s">
        <v>8012</v>
      </c>
      <c r="E1437" s="6">
        <v>-1.2</v>
      </c>
      <c r="F1437" s="7">
        <v>1.91E-7</v>
      </c>
      <c r="G1437" s="5" t="s">
        <v>4279</v>
      </c>
      <c r="H1437" s="5"/>
      <c r="I1437" s="5"/>
      <c r="J1437" s="5"/>
      <c r="K1437" s="5"/>
      <c r="L1437" s="5"/>
      <c r="M1437" s="5"/>
      <c r="N1437" s="5"/>
      <c r="O1437" s="5"/>
      <c r="P1437" s="5"/>
      <c r="Q1437" s="5"/>
      <c r="R1437" s="5"/>
      <c r="S1437" s="5"/>
      <c r="T1437" s="5"/>
      <c r="U1437" s="5"/>
      <c r="V1437" s="5"/>
      <c r="W1437" s="5"/>
      <c r="X1437" s="5"/>
      <c r="Y1437" s="5"/>
      <c r="Z1437" s="5"/>
      <c r="AA1437" s="4"/>
    </row>
    <row r="1438" spans="1:27" ht="15.75" customHeight="1" x14ac:dyDescent="0.25">
      <c r="A1438" s="5" t="s">
        <v>4280</v>
      </c>
      <c r="B1438" s="5" t="s">
        <v>4281</v>
      </c>
      <c r="C1438" s="10" t="s">
        <v>8013</v>
      </c>
      <c r="D1438" s="10" t="s">
        <v>8014</v>
      </c>
      <c r="E1438" s="6">
        <v>-1.2</v>
      </c>
      <c r="F1438" s="7">
        <v>2.2799999999999999E-5</v>
      </c>
      <c r="G1438" s="5" t="s">
        <v>4282</v>
      </c>
      <c r="H1438" s="5"/>
      <c r="I1438" s="5"/>
      <c r="J1438" s="5"/>
      <c r="K1438" s="5"/>
      <c r="L1438" s="5"/>
      <c r="M1438" s="5"/>
      <c r="N1438" s="5"/>
      <c r="O1438" s="5"/>
      <c r="P1438" s="5"/>
      <c r="Q1438" s="5"/>
      <c r="R1438" s="5"/>
      <c r="S1438" s="5"/>
      <c r="T1438" s="5"/>
      <c r="U1438" s="5"/>
      <c r="V1438" s="5"/>
      <c r="W1438" s="5"/>
      <c r="X1438" s="5"/>
      <c r="Y1438" s="5"/>
      <c r="Z1438" s="5"/>
      <c r="AA1438" s="4"/>
    </row>
    <row r="1439" spans="1:27" ht="15.75" customHeight="1" x14ac:dyDescent="0.25">
      <c r="A1439" s="5" t="s">
        <v>4283</v>
      </c>
      <c r="B1439" s="5" t="s">
        <v>4284</v>
      </c>
      <c r="C1439" s="10" t="s">
        <v>8015</v>
      </c>
      <c r="D1439" s="10" t="s">
        <v>8016</v>
      </c>
      <c r="E1439" s="6">
        <v>-1.21</v>
      </c>
      <c r="F1439" s="7">
        <v>2.3099999999999999E-2</v>
      </c>
      <c r="G1439" s="5" t="s">
        <v>4285</v>
      </c>
      <c r="H1439" s="5"/>
      <c r="I1439" s="5"/>
      <c r="J1439" s="5"/>
      <c r="K1439" s="5"/>
      <c r="L1439" s="5"/>
      <c r="M1439" s="5"/>
      <c r="N1439" s="5"/>
      <c r="O1439" s="5"/>
      <c r="P1439" s="5"/>
      <c r="Q1439" s="5"/>
      <c r="R1439" s="5"/>
      <c r="S1439" s="5"/>
      <c r="T1439" s="5"/>
      <c r="U1439" s="5"/>
      <c r="V1439" s="5"/>
      <c r="W1439" s="5"/>
      <c r="X1439" s="5"/>
      <c r="Y1439" s="5"/>
      <c r="Z1439" s="5"/>
      <c r="AA1439" s="4"/>
    </row>
    <row r="1440" spans="1:27" ht="15.75" customHeight="1" x14ac:dyDescent="0.25">
      <c r="A1440" s="5" t="s">
        <v>4286</v>
      </c>
      <c r="B1440" s="5" t="s">
        <v>4287</v>
      </c>
      <c r="C1440" s="10" t="s">
        <v>8017</v>
      </c>
      <c r="D1440" s="10" t="s">
        <v>8018</v>
      </c>
      <c r="E1440" s="6">
        <v>-1.21</v>
      </c>
      <c r="F1440" s="7">
        <v>7.2199999999999997E-47</v>
      </c>
      <c r="G1440" s="5" t="s">
        <v>4288</v>
      </c>
      <c r="H1440" s="5"/>
      <c r="I1440" s="5"/>
      <c r="J1440" s="5"/>
      <c r="K1440" s="5"/>
      <c r="L1440" s="5"/>
      <c r="M1440" s="5"/>
      <c r="N1440" s="5"/>
      <c r="O1440" s="5"/>
      <c r="P1440" s="5"/>
      <c r="Q1440" s="5"/>
      <c r="R1440" s="5"/>
      <c r="S1440" s="5"/>
      <c r="T1440" s="5"/>
      <c r="U1440" s="5"/>
      <c r="V1440" s="5"/>
      <c r="W1440" s="5"/>
      <c r="X1440" s="5"/>
      <c r="Y1440" s="5"/>
      <c r="Z1440" s="5"/>
      <c r="AA1440" s="4"/>
    </row>
    <row r="1441" spans="1:27" ht="15.75" customHeight="1" x14ac:dyDescent="0.25">
      <c r="A1441" s="5" t="s">
        <v>4289</v>
      </c>
      <c r="B1441" s="5" t="s">
        <v>4290</v>
      </c>
      <c r="C1441" s="10" t="s">
        <v>8019</v>
      </c>
      <c r="D1441" s="10" t="s">
        <v>8020</v>
      </c>
      <c r="E1441" s="6">
        <v>-1.21</v>
      </c>
      <c r="F1441" s="7">
        <v>4.8199999999999999E-5</v>
      </c>
      <c r="G1441" s="5" t="s">
        <v>4291</v>
      </c>
      <c r="H1441" s="5"/>
      <c r="I1441" s="5"/>
      <c r="J1441" s="5"/>
      <c r="K1441" s="5"/>
      <c r="L1441" s="5"/>
      <c r="M1441" s="5"/>
      <c r="N1441" s="5"/>
      <c r="O1441" s="5"/>
      <c r="P1441" s="5"/>
      <c r="Q1441" s="5"/>
      <c r="R1441" s="5"/>
      <c r="S1441" s="5"/>
      <c r="T1441" s="5"/>
      <c r="U1441" s="5"/>
      <c r="V1441" s="5"/>
      <c r="W1441" s="5"/>
      <c r="X1441" s="5"/>
      <c r="Y1441" s="5"/>
      <c r="Z1441" s="5"/>
      <c r="AA1441" s="4"/>
    </row>
    <row r="1442" spans="1:27" ht="15.75" customHeight="1" x14ac:dyDescent="0.25">
      <c r="A1442" s="5" t="s">
        <v>4292</v>
      </c>
      <c r="B1442" s="5" t="s">
        <v>3999</v>
      </c>
      <c r="C1442" s="10" t="s">
        <v>8021</v>
      </c>
      <c r="D1442" s="10" t="s">
        <v>8022</v>
      </c>
      <c r="E1442" s="6">
        <v>-1.21</v>
      </c>
      <c r="F1442" s="7">
        <v>2.5400000000000002E-3</v>
      </c>
      <c r="G1442" s="5" t="s">
        <v>4293</v>
      </c>
      <c r="H1442" s="5"/>
      <c r="I1442" s="5"/>
      <c r="J1442" s="5"/>
      <c r="K1442" s="5"/>
      <c r="L1442" s="5"/>
      <c r="M1442" s="5"/>
      <c r="N1442" s="5"/>
      <c r="O1442" s="5"/>
      <c r="P1442" s="5"/>
      <c r="Q1442" s="5"/>
      <c r="R1442" s="5"/>
      <c r="S1442" s="5"/>
      <c r="T1442" s="5"/>
      <c r="U1442" s="5"/>
      <c r="V1442" s="5"/>
      <c r="W1442" s="5"/>
      <c r="X1442" s="5"/>
      <c r="Y1442" s="5"/>
      <c r="Z1442" s="5"/>
      <c r="AA1442" s="4"/>
    </row>
    <row r="1443" spans="1:27" ht="15.75" customHeight="1" x14ac:dyDescent="0.25">
      <c r="A1443" s="5" t="s">
        <v>4294</v>
      </c>
      <c r="B1443" s="5" t="s">
        <v>4295</v>
      </c>
      <c r="C1443" s="10" t="s">
        <v>8023</v>
      </c>
      <c r="D1443" s="10" t="s">
        <v>8024</v>
      </c>
      <c r="E1443" s="6">
        <v>-1.22</v>
      </c>
      <c r="F1443" s="7">
        <v>3.4200000000000001E-2</v>
      </c>
      <c r="G1443" s="5" t="s">
        <v>4296</v>
      </c>
      <c r="H1443" s="5"/>
      <c r="I1443" s="5"/>
      <c r="J1443" s="5"/>
      <c r="K1443" s="5"/>
      <c r="L1443" s="5"/>
      <c r="M1443" s="5"/>
      <c r="N1443" s="5"/>
      <c r="O1443" s="5"/>
      <c r="P1443" s="5"/>
      <c r="Q1443" s="5"/>
      <c r="R1443" s="5"/>
      <c r="S1443" s="5"/>
      <c r="T1443" s="5"/>
      <c r="U1443" s="5"/>
      <c r="V1443" s="5"/>
      <c r="W1443" s="5"/>
      <c r="X1443" s="5"/>
      <c r="Y1443" s="5"/>
      <c r="Z1443" s="5"/>
      <c r="AA1443" s="4"/>
    </row>
    <row r="1444" spans="1:27" ht="15.75" customHeight="1" x14ac:dyDescent="0.25">
      <c r="A1444" s="5" t="s">
        <v>4297</v>
      </c>
      <c r="B1444" s="5" t="s">
        <v>4298</v>
      </c>
      <c r="C1444" s="10" t="s">
        <v>8025</v>
      </c>
      <c r="D1444" s="10" t="s">
        <v>8026</v>
      </c>
      <c r="E1444" s="6">
        <v>-1.22</v>
      </c>
      <c r="F1444" s="7">
        <v>9.7999999999999997E-3</v>
      </c>
      <c r="G1444" s="5" t="s">
        <v>4299</v>
      </c>
      <c r="H1444" s="5"/>
      <c r="I1444" s="5"/>
      <c r="J1444" s="5"/>
      <c r="K1444" s="5"/>
      <c r="L1444" s="5"/>
      <c r="M1444" s="5"/>
      <c r="N1444" s="5"/>
      <c r="O1444" s="5"/>
      <c r="P1444" s="5"/>
      <c r="Q1444" s="5"/>
      <c r="R1444" s="5"/>
      <c r="S1444" s="5"/>
      <c r="T1444" s="5"/>
      <c r="U1444" s="5"/>
      <c r="V1444" s="5"/>
      <c r="W1444" s="5"/>
      <c r="X1444" s="5"/>
      <c r="Y1444" s="5"/>
      <c r="Z1444" s="5"/>
      <c r="AA1444" s="4"/>
    </row>
    <row r="1445" spans="1:27" ht="15.75" customHeight="1" x14ac:dyDescent="0.25">
      <c r="A1445" s="5" t="s">
        <v>4300</v>
      </c>
      <c r="B1445" s="5" t="s">
        <v>4301</v>
      </c>
      <c r="C1445" s="10" t="s">
        <v>8027</v>
      </c>
      <c r="D1445" s="10" t="s">
        <v>8028</v>
      </c>
      <c r="E1445" s="6">
        <v>-1.22</v>
      </c>
      <c r="F1445" s="7">
        <v>1.14E-2</v>
      </c>
      <c r="G1445" s="5" t="s">
        <v>4302</v>
      </c>
      <c r="H1445" s="5"/>
      <c r="I1445" s="5"/>
      <c r="J1445" s="5"/>
      <c r="K1445" s="5"/>
      <c r="L1445" s="5"/>
      <c r="M1445" s="5"/>
      <c r="N1445" s="5"/>
      <c r="O1445" s="5"/>
      <c r="P1445" s="5"/>
      <c r="Q1445" s="5"/>
      <c r="R1445" s="5"/>
      <c r="S1445" s="5"/>
      <c r="T1445" s="5"/>
      <c r="U1445" s="5"/>
      <c r="V1445" s="5"/>
      <c r="W1445" s="5"/>
      <c r="X1445" s="5"/>
      <c r="Y1445" s="5"/>
      <c r="Z1445" s="5"/>
      <c r="AA1445" s="4"/>
    </row>
    <row r="1446" spans="1:27" ht="15.75" customHeight="1" x14ac:dyDescent="0.25">
      <c r="A1446" s="5" t="s">
        <v>4303</v>
      </c>
      <c r="B1446" s="5" t="s">
        <v>4304</v>
      </c>
      <c r="C1446" s="10" t="s">
        <v>8029</v>
      </c>
      <c r="D1446" s="10" t="s">
        <v>8030</v>
      </c>
      <c r="E1446" s="6">
        <v>-1.22</v>
      </c>
      <c r="F1446" s="7">
        <v>1.7999999999999999E-2</v>
      </c>
      <c r="G1446" s="5" t="s">
        <v>4305</v>
      </c>
      <c r="H1446" s="5"/>
      <c r="I1446" s="5"/>
      <c r="J1446" s="5"/>
      <c r="K1446" s="5"/>
      <c r="L1446" s="5"/>
      <c r="M1446" s="5"/>
      <c r="N1446" s="5"/>
      <c r="O1446" s="5"/>
      <c r="P1446" s="5"/>
      <c r="Q1446" s="5"/>
      <c r="R1446" s="5"/>
      <c r="S1446" s="5"/>
      <c r="T1446" s="5"/>
      <c r="U1446" s="5"/>
      <c r="V1446" s="5"/>
      <c r="W1446" s="5"/>
      <c r="X1446" s="5"/>
      <c r="Y1446" s="5"/>
      <c r="Z1446" s="5"/>
      <c r="AA1446" s="4"/>
    </row>
    <row r="1447" spans="1:27" ht="15.75" customHeight="1" x14ac:dyDescent="0.25">
      <c r="A1447" s="5" t="s">
        <v>4306</v>
      </c>
      <c r="B1447" s="5" t="s">
        <v>4307</v>
      </c>
      <c r="C1447" s="10" t="s">
        <v>8031</v>
      </c>
      <c r="D1447" s="10" t="s">
        <v>8032</v>
      </c>
      <c r="E1447" s="6">
        <v>-1.22</v>
      </c>
      <c r="F1447" s="7">
        <v>4.1300000000000003E-2</v>
      </c>
      <c r="G1447" s="5" t="s">
        <v>4308</v>
      </c>
      <c r="H1447" s="5"/>
      <c r="I1447" s="5"/>
      <c r="J1447" s="5"/>
      <c r="K1447" s="5"/>
      <c r="L1447" s="5"/>
      <c r="M1447" s="5"/>
      <c r="N1447" s="5"/>
      <c r="O1447" s="5"/>
      <c r="P1447" s="5"/>
      <c r="Q1447" s="5"/>
      <c r="R1447" s="5"/>
      <c r="S1447" s="5"/>
      <c r="T1447" s="5"/>
      <c r="U1447" s="5"/>
      <c r="V1447" s="5"/>
      <c r="W1447" s="5"/>
      <c r="X1447" s="5"/>
      <c r="Y1447" s="5"/>
      <c r="Z1447" s="5"/>
      <c r="AA1447" s="4"/>
    </row>
    <row r="1448" spans="1:27" ht="15.75" customHeight="1" x14ac:dyDescent="0.25">
      <c r="A1448" s="5" t="s">
        <v>4309</v>
      </c>
      <c r="B1448" s="5" t="s">
        <v>4310</v>
      </c>
      <c r="C1448" s="10" t="s">
        <v>8033</v>
      </c>
      <c r="D1448" s="10" t="s">
        <v>8034</v>
      </c>
      <c r="E1448" s="6">
        <v>-1.22</v>
      </c>
      <c r="F1448" s="7">
        <v>5.5699999999999999E-5</v>
      </c>
      <c r="G1448" s="5" t="s">
        <v>4311</v>
      </c>
      <c r="H1448" s="5"/>
      <c r="I1448" s="5"/>
      <c r="J1448" s="5"/>
      <c r="K1448" s="5"/>
      <c r="L1448" s="5"/>
      <c r="M1448" s="5"/>
      <c r="N1448" s="5"/>
      <c r="O1448" s="5"/>
      <c r="P1448" s="5"/>
      <c r="Q1448" s="5"/>
      <c r="R1448" s="5"/>
      <c r="S1448" s="5"/>
      <c r="T1448" s="5"/>
      <c r="U1448" s="5"/>
      <c r="V1448" s="5"/>
      <c r="W1448" s="5"/>
      <c r="X1448" s="5"/>
      <c r="Y1448" s="5"/>
      <c r="Z1448" s="5"/>
      <c r="AA1448" s="4"/>
    </row>
    <row r="1449" spans="1:27" ht="15.75" customHeight="1" x14ac:dyDescent="0.25">
      <c r="A1449" s="5" t="s">
        <v>4312</v>
      </c>
      <c r="B1449" s="5" t="s">
        <v>4313</v>
      </c>
      <c r="C1449" s="10" t="s">
        <v>8035</v>
      </c>
      <c r="D1449" s="10" t="s">
        <v>8036</v>
      </c>
      <c r="E1449" s="6">
        <v>-1.22</v>
      </c>
      <c r="F1449" s="7">
        <v>1.4200000000000001E-2</v>
      </c>
      <c r="G1449" s="5" t="s">
        <v>4314</v>
      </c>
      <c r="H1449" s="5"/>
      <c r="I1449" s="5"/>
      <c r="J1449" s="5"/>
      <c r="K1449" s="5"/>
      <c r="L1449" s="5"/>
      <c r="M1449" s="5"/>
      <c r="N1449" s="5"/>
      <c r="O1449" s="5"/>
      <c r="P1449" s="5"/>
      <c r="Q1449" s="5"/>
      <c r="R1449" s="5"/>
      <c r="S1449" s="5"/>
      <c r="T1449" s="5"/>
      <c r="U1449" s="5"/>
      <c r="V1449" s="5"/>
      <c r="W1449" s="5"/>
      <c r="X1449" s="5"/>
      <c r="Y1449" s="5"/>
      <c r="Z1449" s="5"/>
      <c r="AA1449" s="4"/>
    </row>
    <row r="1450" spans="1:27" ht="15.75" customHeight="1" x14ac:dyDescent="0.25">
      <c r="A1450" s="5" t="s">
        <v>4315</v>
      </c>
      <c r="B1450" s="5" t="s">
        <v>4316</v>
      </c>
      <c r="C1450" s="10" t="s">
        <v>8037</v>
      </c>
      <c r="D1450" s="10" t="s">
        <v>8038</v>
      </c>
      <c r="E1450" s="6">
        <v>-1.22</v>
      </c>
      <c r="F1450" s="7">
        <v>1.3899999999999999E-4</v>
      </c>
      <c r="G1450" s="5" t="s">
        <v>4317</v>
      </c>
      <c r="H1450" s="5"/>
      <c r="I1450" s="5"/>
      <c r="J1450" s="5"/>
      <c r="K1450" s="5"/>
      <c r="L1450" s="5"/>
      <c r="M1450" s="5"/>
      <c r="N1450" s="5"/>
      <c r="O1450" s="5"/>
      <c r="P1450" s="5"/>
      <c r="Q1450" s="5"/>
      <c r="R1450" s="5"/>
      <c r="S1450" s="5"/>
      <c r="T1450" s="5"/>
      <c r="U1450" s="5"/>
      <c r="V1450" s="5"/>
      <c r="W1450" s="5"/>
      <c r="X1450" s="5"/>
      <c r="Y1450" s="5"/>
      <c r="Z1450" s="5"/>
      <c r="AA1450" s="4"/>
    </row>
    <row r="1451" spans="1:27" ht="15.75" customHeight="1" x14ac:dyDescent="0.25">
      <c r="A1451" s="5" t="s">
        <v>4318</v>
      </c>
      <c r="B1451" s="5" t="s">
        <v>4319</v>
      </c>
      <c r="C1451" s="10" t="s">
        <v>8039</v>
      </c>
      <c r="D1451" s="10" t="s">
        <v>8040</v>
      </c>
      <c r="E1451" s="6">
        <v>-1.23</v>
      </c>
      <c r="F1451" s="7">
        <v>7.0599999999999997E-8</v>
      </c>
      <c r="G1451" s="5" t="s">
        <v>4320</v>
      </c>
      <c r="H1451" s="5"/>
      <c r="I1451" s="5"/>
      <c r="J1451" s="5"/>
      <c r="K1451" s="5"/>
      <c r="L1451" s="5"/>
      <c r="M1451" s="5"/>
      <c r="N1451" s="5"/>
      <c r="O1451" s="5"/>
      <c r="P1451" s="5"/>
      <c r="Q1451" s="5"/>
      <c r="R1451" s="5"/>
      <c r="S1451" s="5"/>
      <c r="T1451" s="5"/>
      <c r="U1451" s="5"/>
      <c r="V1451" s="5"/>
      <c r="W1451" s="5"/>
      <c r="X1451" s="5"/>
      <c r="Y1451" s="5"/>
      <c r="Z1451" s="5"/>
      <c r="AA1451" s="4"/>
    </row>
    <row r="1452" spans="1:27" ht="15.75" customHeight="1" x14ac:dyDescent="0.25">
      <c r="A1452" s="5" t="s">
        <v>4321</v>
      </c>
      <c r="B1452" s="5" t="s">
        <v>4322</v>
      </c>
      <c r="C1452" s="10" t="s">
        <v>8041</v>
      </c>
      <c r="D1452" s="10" t="s">
        <v>8042</v>
      </c>
      <c r="E1452" s="6">
        <v>-1.23</v>
      </c>
      <c r="F1452" s="7">
        <v>9.3500000000000007E-3</v>
      </c>
      <c r="G1452" s="5" t="s">
        <v>4323</v>
      </c>
      <c r="H1452" s="5"/>
      <c r="I1452" s="5"/>
      <c r="J1452" s="5"/>
      <c r="K1452" s="5"/>
      <c r="L1452" s="5"/>
      <c r="M1452" s="5"/>
      <c r="N1452" s="5"/>
      <c r="O1452" s="5"/>
      <c r="P1452" s="5"/>
      <c r="Q1452" s="5"/>
      <c r="R1452" s="5"/>
      <c r="S1452" s="5"/>
      <c r="T1452" s="5"/>
      <c r="U1452" s="5"/>
      <c r="V1452" s="5"/>
      <c r="W1452" s="5"/>
      <c r="X1452" s="5"/>
      <c r="Y1452" s="5"/>
      <c r="Z1452" s="5"/>
      <c r="AA1452" s="4"/>
    </row>
    <row r="1453" spans="1:27" ht="15.75" customHeight="1" x14ac:dyDescent="0.25">
      <c r="A1453" s="5" t="s">
        <v>4324</v>
      </c>
      <c r="B1453" s="5" t="s">
        <v>4325</v>
      </c>
      <c r="C1453" s="10" t="s">
        <v>8043</v>
      </c>
      <c r="D1453" s="10" t="s">
        <v>8044</v>
      </c>
      <c r="E1453" s="6">
        <v>-1.23</v>
      </c>
      <c r="F1453" s="7">
        <v>3.6999999999999998E-2</v>
      </c>
      <c r="G1453" s="5" t="s">
        <v>4326</v>
      </c>
      <c r="H1453" s="5"/>
      <c r="I1453" s="5"/>
      <c r="J1453" s="5"/>
      <c r="K1453" s="5"/>
      <c r="L1453" s="5"/>
      <c r="M1453" s="5"/>
      <c r="N1453" s="5"/>
      <c r="O1453" s="5"/>
      <c r="P1453" s="5"/>
      <c r="Q1453" s="5"/>
      <c r="R1453" s="5"/>
      <c r="S1453" s="5"/>
      <c r="T1453" s="5"/>
      <c r="U1453" s="5"/>
      <c r="V1453" s="5"/>
      <c r="W1453" s="5"/>
      <c r="X1453" s="5"/>
      <c r="Y1453" s="5"/>
      <c r="Z1453" s="5"/>
      <c r="AA1453" s="4"/>
    </row>
    <row r="1454" spans="1:27" ht="15.75" customHeight="1" x14ac:dyDescent="0.25">
      <c r="A1454" s="5" t="s">
        <v>4327</v>
      </c>
      <c r="B1454" s="5" t="s">
        <v>4328</v>
      </c>
      <c r="C1454" s="10" t="s">
        <v>8045</v>
      </c>
      <c r="D1454" s="10" t="s">
        <v>8046</v>
      </c>
      <c r="E1454" s="6">
        <v>-1.23</v>
      </c>
      <c r="F1454" s="7">
        <v>1.7900000000000001E-8</v>
      </c>
      <c r="G1454" s="5" t="s">
        <v>4329</v>
      </c>
      <c r="H1454" s="5"/>
      <c r="I1454" s="5"/>
      <c r="J1454" s="5"/>
      <c r="K1454" s="5"/>
      <c r="L1454" s="5"/>
      <c r="M1454" s="5"/>
      <c r="N1454" s="5"/>
      <c r="O1454" s="5"/>
      <c r="P1454" s="5"/>
      <c r="Q1454" s="5"/>
      <c r="R1454" s="5"/>
      <c r="S1454" s="5"/>
      <c r="T1454" s="5"/>
      <c r="U1454" s="5"/>
      <c r="V1454" s="5"/>
      <c r="W1454" s="5"/>
      <c r="X1454" s="5"/>
      <c r="Y1454" s="5"/>
      <c r="Z1454" s="5"/>
      <c r="AA1454" s="4"/>
    </row>
    <row r="1455" spans="1:27" ht="15.75" customHeight="1" x14ac:dyDescent="0.25">
      <c r="A1455" s="5" t="s">
        <v>4330</v>
      </c>
      <c r="B1455" s="5" t="s">
        <v>4331</v>
      </c>
      <c r="C1455" s="10" t="s">
        <v>8047</v>
      </c>
      <c r="D1455" s="10" t="s">
        <v>8048</v>
      </c>
      <c r="E1455" s="6">
        <v>-1.24</v>
      </c>
      <c r="F1455" s="7">
        <v>3.6799999999999999E-2</v>
      </c>
      <c r="G1455" s="5" t="s">
        <v>4332</v>
      </c>
      <c r="H1455" s="5"/>
      <c r="I1455" s="5"/>
      <c r="J1455" s="5"/>
      <c r="K1455" s="5"/>
      <c r="L1455" s="5"/>
      <c r="M1455" s="5"/>
      <c r="N1455" s="5"/>
      <c r="O1455" s="5"/>
      <c r="P1455" s="5"/>
      <c r="Q1455" s="5"/>
      <c r="R1455" s="5"/>
      <c r="S1455" s="5"/>
      <c r="T1455" s="5"/>
      <c r="U1455" s="5"/>
      <c r="V1455" s="5"/>
      <c r="W1455" s="5"/>
      <c r="X1455" s="5"/>
      <c r="Y1455" s="5"/>
      <c r="Z1455" s="5"/>
      <c r="AA1455" s="4"/>
    </row>
    <row r="1456" spans="1:27" ht="15.75" customHeight="1" x14ac:dyDescent="0.25">
      <c r="A1456" s="5" t="s">
        <v>4333</v>
      </c>
      <c r="B1456" s="5" t="s">
        <v>4334</v>
      </c>
      <c r="C1456" s="10" t="s">
        <v>8049</v>
      </c>
      <c r="D1456" s="10" t="s">
        <v>8050</v>
      </c>
      <c r="E1456" s="6">
        <v>-1.24</v>
      </c>
      <c r="F1456" s="7">
        <v>2.9899999999999999E-2</v>
      </c>
      <c r="G1456" s="5" t="s">
        <v>4335</v>
      </c>
      <c r="H1456" s="5"/>
      <c r="I1456" s="5"/>
      <c r="J1456" s="5"/>
      <c r="K1456" s="5"/>
      <c r="L1456" s="5"/>
      <c r="M1456" s="5"/>
      <c r="N1456" s="5"/>
      <c r="O1456" s="5"/>
      <c r="P1456" s="5"/>
      <c r="Q1456" s="5"/>
      <c r="R1456" s="5"/>
      <c r="S1456" s="5"/>
      <c r="T1456" s="5"/>
      <c r="U1456" s="5"/>
      <c r="V1456" s="5"/>
      <c r="W1456" s="5"/>
      <c r="X1456" s="5"/>
      <c r="Y1456" s="5"/>
      <c r="Z1456" s="5"/>
      <c r="AA1456" s="4"/>
    </row>
    <row r="1457" spans="1:27" ht="15.75" customHeight="1" x14ac:dyDescent="0.25">
      <c r="A1457" s="5" t="s">
        <v>4336</v>
      </c>
      <c r="B1457" s="5" t="s">
        <v>4337</v>
      </c>
      <c r="C1457" s="10" t="s">
        <v>8051</v>
      </c>
      <c r="D1457" s="10" t="s">
        <v>8052</v>
      </c>
      <c r="E1457" s="6">
        <v>-1.24</v>
      </c>
      <c r="F1457" s="7">
        <v>1.8700000000000001E-2</v>
      </c>
      <c r="G1457" s="5" t="s">
        <v>4338</v>
      </c>
      <c r="H1457" s="5"/>
      <c r="I1457" s="5"/>
      <c r="J1457" s="5"/>
      <c r="K1457" s="5"/>
      <c r="L1457" s="5"/>
      <c r="M1457" s="5"/>
      <c r="N1457" s="5"/>
      <c r="O1457" s="5"/>
      <c r="P1457" s="5"/>
      <c r="Q1457" s="5"/>
      <c r="R1457" s="5"/>
      <c r="S1457" s="5"/>
      <c r="T1457" s="5"/>
      <c r="U1457" s="5"/>
      <c r="V1457" s="5"/>
      <c r="W1457" s="5"/>
      <c r="X1457" s="5"/>
      <c r="Y1457" s="5"/>
      <c r="Z1457" s="5"/>
      <c r="AA1457" s="4"/>
    </row>
    <row r="1458" spans="1:27" ht="15.75" customHeight="1" x14ac:dyDescent="0.25">
      <c r="A1458" s="5" t="s">
        <v>4339</v>
      </c>
      <c r="B1458" s="5" t="s">
        <v>4340</v>
      </c>
      <c r="C1458" s="10" t="s">
        <v>8053</v>
      </c>
      <c r="D1458" s="10" t="s">
        <v>8054</v>
      </c>
      <c r="E1458" s="6">
        <v>-1.25</v>
      </c>
      <c r="F1458" s="7">
        <v>6.2600000000000002E-6</v>
      </c>
      <c r="G1458" s="5" t="s">
        <v>4341</v>
      </c>
      <c r="H1458" s="5"/>
      <c r="I1458" s="5"/>
      <c r="J1458" s="5"/>
      <c r="K1458" s="5"/>
      <c r="L1458" s="5"/>
      <c r="M1458" s="5"/>
      <c r="N1458" s="5"/>
      <c r="O1458" s="5"/>
      <c r="P1458" s="5"/>
      <c r="Q1458" s="5"/>
      <c r="R1458" s="5"/>
      <c r="S1458" s="5"/>
      <c r="T1458" s="5"/>
      <c r="U1458" s="5"/>
      <c r="V1458" s="5"/>
      <c r="W1458" s="5"/>
      <c r="X1458" s="5"/>
      <c r="Y1458" s="5"/>
      <c r="Z1458" s="5"/>
      <c r="AA1458" s="4"/>
    </row>
    <row r="1459" spans="1:27" ht="15.75" customHeight="1" x14ac:dyDescent="0.25">
      <c r="A1459" s="5" t="s">
        <v>4342</v>
      </c>
      <c r="B1459" s="5" t="s">
        <v>4343</v>
      </c>
      <c r="C1459" s="10" t="s">
        <v>8055</v>
      </c>
      <c r="D1459" s="10" t="s">
        <v>8056</v>
      </c>
      <c r="E1459" s="6">
        <v>-1.25</v>
      </c>
      <c r="F1459" s="7">
        <v>1.67E-3</v>
      </c>
      <c r="G1459" s="5" t="s">
        <v>4344</v>
      </c>
      <c r="H1459" s="5"/>
      <c r="I1459" s="5"/>
      <c r="J1459" s="5"/>
      <c r="K1459" s="5"/>
      <c r="L1459" s="5"/>
      <c r="M1459" s="5"/>
      <c r="N1459" s="5"/>
      <c r="O1459" s="5"/>
      <c r="P1459" s="5"/>
      <c r="Q1459" s="5"/>
      <c r="R1459" s="5"/>
      <c r="S1459" s="5"/>
      <c r="T1459" s="5"/>
      <c r="U1459" s="5"/>
      <c r="V1459" s="5"/>
      <c r="W1459" s="5"/>
      <c r="X1459" s="5"/>
      <c r="Y1459" s="5"/>
      <c r="Z1459" s="5"/>
      <c r="AA1459" s="4"/>
    </row>
    <row r="1460" spans="1:27" ht="15.75" customHeight="1" x14ac:dyDescent="0.25">
      <c r="A1460" s="5" t="s">
        <v>4345</v>
      </c>
      <c r="B1460" s="5" t="s">
        <v>4346</v>
      </c>
      <c r="C1460" s="10" t="s">
        <v>8057</v>
      </c>
      <c r="D1460" s="10" t="s">
        <v>8058</v>
      </c>
      <c r="E1460" s="6">
        <v>-1.25</v>
      </c>
      <c r="F1460" s="7">
        <v>4.0599999999999997E-2</v>
      </c>
      <c r="G1460" s="5" t="s">
        <v>4347</v>
      </c>
      <c r="H1460" s="5"/>
      <c r="I1460" s="5"/>
      <c r="J1460" s="5"/>
      <c r="K1460" s="5"/>
      <c r="L1460" s="5"/>
      <c r="M1460" s="5"/>
      <c r="N1460" s="5"/>
      <c r="O1460" s="5"/>
      <c r="P1460" s="5"/>
      <c r="Q1460" s="5"/>
      <c r="R1460" s="5"/>
      <c r="S1460" s="5"/>
      <c r="T1460" s="5"/>
      <c r="U1460" s="5"/>
      <c r="V1460" s="5"/>
      <c r="W1460" s="5"/>
      <c r="X1460" s="5"/>
      <c r="Y1460" s="5"/>
      <c r="Z1460" s="5"/>
      <c r="AA1460" s="4"/>
    </row>
    <row r="1461" spans="1:27" ht="15.75" customHeight="1" x14ac:dyDescent="0.25">
      <c r="A1461" s="5" t="s">
        <v>4348</v>
      </c>
      <c r="B1461" s="5" t="s">
        <v>4349</v>
      </c>
      <c r="C1461" s="10" t="s">
        <v>8059</v>
      </c>
      <c r="D1461" s="10" t="s">
        <v>8060</v>
      </c>
      <c r="E1461" s="6">
        <v>-1.26</v>
      </c>
      <c r="F1461" s="7">
        <v>6.0099999999999997E-5</v>
      </c>
      <c r="G1461" s="5" t="s">
        <v>4350</v>
      </c>
      <c r="H1461" s="5"/>
      <c r="I1461" s="5"/>
      <c r="J1461" s="5"/>
      <c r="K1461" s="5"/>
      <c r="L1461" s="5"/>
      <c r="M1461" s="5"/>
      <c r="N1461" s="5"/>
      <c r="O1461" s="5"/>
      <c r="P1461" s="5"/>
      <c r="Q1461" s="5"/>
      <c r="R1461" s="5"/>
      <c r="S1461" s="5"/>
      <c r="T1461" s="5"/>
      <c r="U1461" s="5"/>
      <c r="V1461" s="5"/>
      <c r="W1461" s="5"/>
      <c r="X1461" s="5"/>
      <c r="Y1461" s="5"/>
      <c r="Z1461" s="5"/>
      <c r="AA1461" s="4"/>
    </row>
    <row r="1462" spans="1:27" ht="15.75" customHeight="1" x14ac:dyDescent="0.25">
      <c r="A1462" s="5" t="s">
        <v>4351</v>
      </c>
      <c r="B1462" s="5" t="s">
        <v>4352</v>
      </c>
      <c r="C1462" s="10" t="s">
        <v>8061</v>
      </c>
      <c r="D1462" s="10" t="s">
        <v>8062</v>
      </c>
      <c r="E1462" s="6">
        <v>-1.27</v>
      </c>
      <c r="F1462" s="7">
        <v>1.44E-2</v>
      </c>
      <c r="G1462" s="5" t="s">
        <v>4353</v>
      </c>
      <c r="H1462" s="5"/>
      <c r="I1462" s="5"/>
      <c r="J1462" s="5"/>
      <c r="K1462" s="5"/>
      <c r="L1462" s="5"/>
      <c r="M1462" s="5"/>
      <c r="N1462" s="5"/>
      <c r="O1462" s="5"/>
      <c r="P1462" s="5"/>
      <c r="Q1462" s="5"/>
      <c r="R1462" s="5"/>
      <c r="S1462" s="5"/>
      <c r="T1462" s="5"/>
      <c r="U1462" s="5"/>
      <c r="V1462" s="5"/>
      <c r="W1462" s="5"/>
      <c r="X1462" s="5"/>
      <c r="Y1462" s="5"/>
      <c r="Z1462" s="5"/>
      <c r="AA1462" s="4"/>
    </row>
    <row r="1463" spans="1:27" ht="15.75" customHeight="1" x14ac:dyDescent="0.25">
      <c r="A1463" s="5" t="s">
        <v>4354</v>
      </c>
      <c r="B1463" s="5" t="s">
        <v>4355</v>
      </c>
      <c r="C1463" s="10" t="s">
        <v>8063</v>
      </c>
      <c r="D1463" s="10" t="s">
        <v>8064</v>
      </c>
      <c r="E1463" s="6">
        <v>-1.27</v>
      </c>
      <c r="F1463" s="7">
        <v>1.3299999999999999E-2</v>
      </c>
      <c r="G1463" s="5" t="s">
        <v>4356</v>
      </c>
      <c r="H1463" s="5"/>
      <c r="I1463" s="5"/>
      <c r="J1463" s="5"/>
      <c r="K1463" s="5"/>
      <c r="L1463" s="5"/>
      <c r="M1463" s="5"/>
      <c r="N1463" s="5"/>
      <c r="O1463" s="5"/>
      <c r="P1463" s="5"/>
      <c r="Q1463" s="5"/>
      <c r="R1463" s="5"/>
      <c r="S1463" s="5"/>
      <c r="T1463" s="5"/>
      <c r="U1463" s="5"/>
      <c r="V1463" s="5"/>
      <c r="W1463" s="5"/>
      <c r="X1463" s="5"/>
      <c r="Y1463" s="5"/>
      <c r="Z1463" s="5"/>
      <c r="AA1463" s="4"/>
    </row>
    <row r="1464" spans="1:27" ht="15.75" customHeight="1" x14ac:dyDescent="0.25">
      <c r="A1464" s="5" t="s">
        <v>4357</v>
      </c>
      <c r="B1464" s="5" t="s">
        <v>4358</v>
      </c>
      <c r="C1464" s="10" t="s">
        <v>8065</v>
      </c>
      <c r="D1464" s="10" t="s">
        <v>8066</v>
      </c>
      <c r="E1464" s="6">
        <v>-1.27</v>
      </c>
      <c r="F1464" s="7">
        <v>2.2699999999999999E-3</v>
      </c>
      <c r="G1464" s="5" t="s">
        <v>4359</v>
      </c>
      <c r="H1464" s="5"/>
      <c r="I1464" s="5"/>
      <c r="J1464" s="5"/>
      <c r="K1464" s="5"/>
      <c r="L1464" s="5"/>
      <c r="M1464" s="5"/>
      <c r="N1464" s="5"/>
      <c r="O1464" s="5"/>
      <c r="P1464" s="5"/>
      <c r="Q1464" s="5"/>
      <c r="R1464" s="5"/>
      <c r="S1464" s="5"/>
      <c r="T1464" s="5"/>
      <c r="U1464" s="5"/>
      <c r="V1464" s="5"/>
      <c r="W1464" s="5"/>
      <c r="X1464" s="5"/>
      <c r="Y1464" s="5"/>
      <c r="Z1464" s="5"/>
      <c r="AA1464" s="4"/>
    </row>
    <row r="1465" spans="1:27" ht="15.75" customHeight="1" x14ac:dyDescent="0.25">
      <c r="A1465" s="5" t="s">
        <v>4360</v>
      </c>
      <c r="B1465" s="5" t="s">
        <v>4361</v>
      </c>
      <c r="C1465" s="10" t="s">
        <v>8067</v>
      </c>
      <c r="D1465" s="10" t="s">
        <v>8068</v>
      </c>
      <c r="E1465" s="6">
        <v>-1.28</v>
      </c>
      <c r="F1465" s="7">
        <v>2.0400000000000001E-2</v>
      </c>
      <c r="G1465" s="5" t="s">
        <v>4362</v>
      </c>
      <c r="H1465" s="5"/>
      <c r="I1465" s="5"/>
      <c r="J1465" s="5"/>
      <c r="K1465" s="5"/>
      <c r="L1465" s="5"/>
      <c r="M1465" s="5"/>
      <c r="N1465" s="5"/>
      <c r="O1465" s="5"/>
      <c r="P1465" s="5"/>
      <c r="Q1465" s="5"/>
      <c r="R1465" s="5"/>
      <c r="S1465" s="5"/>
      <c r="T1465" s="5"/>
      <c r="U1465" s="5"/>
      <c r="V1465" s="5"/>
      <c r="W1465" s="5"/>
      <c r="X1465" s="5"/>
      <c r="Y1465" s="5"/>
      <c r="Z1465" s="5"/>
      <c r="AA1465" s="4"/>
    </row>
    <row r="1466" spans="1:27" ht="15.75" customHeight="1" x14ac:dyDescent="0.25">
      <c r="A1466" s="5" t="s">
        <v>4363</v>
      </c>
      <c r="B1466" s="5" t="s">
        <v>4364</v>
      </c>
      <c r="C1466" s="10" t="s">
        <v>8069</v>
      </c>
      <c r="D1466" s="10" t="s">
        <v>8070</v>
      </c>
      <c r="E1466" s="6">
        <v>-1.28</v>
      </c>
      <c r="F1466" s="7">
        <v>1.0699999999999999E-5</v>
      </c>
      <c r="G1466" s="5" t="s">
        <v>4365</v>
      </c>
      <c r="H1466" s="5"/>
      <c r="I1466" s="5"/>
      <c r="J1466" s="5"/>
      <c r="K1466" s="5"/>
      <c r="L1466" s="5"/>
      <c r="M1466" s="5"/>
      <c r="N1466" s="5"/>
      <c r="O1466" s="5"/>
      <c r="P1466" s="5"/>
      <c r="Q1466" s="5"/>
      <c r="R1466" s="5"/>
      <c r="S1466" s="5"/>
      <c r="T1466" s="5"/>
      <c r="U1466" s="5"/>
      <c r="V1466" s="5"/>
      <c r="W1466" s="5"/>
      <c r="X1466" s="5"/>
      <c r="Y1466" s="5"/>
      <c r="Z1466" s="5"/>
      <c r="AA1466" s="4"/>
    </row>
    <row r="1467" spans="1:27" ht="15.75" customHeight="1" x14ac:dyDescent="0.25">
      <c r="A1467" s="5" t="s">
        <v>4366</v>
      </c>
      <c r="B1467" s="5" t="s">
        <v>4367</v>
      </c>
      <c r="C1467" s="10" t="s">
        <v>8071</v>
      </c>
      <c r="D1467" s="10" t="s">
        <v>8072</v>
      </c>
      <c r="E1467" s="6">
        <v>-1.28</v>
      </c>
      <c r="F1467" s="7">
        <v>2.8899999999999999E-2</v>
      </c>
      <c r="G1467" s="5" t="s">
        <v>4368</v>
      </c>
      <c r="H1467" s="5"/>
      <c r="I1467" s="5"/>
      <c r="J1467" s="5"/>
      <c r="K1467" s="5"/>
      <c r="L1467" s="5"/>
      <c r="M1467" s="5"/>
      <c r="N1467" s="5"/>
      <c r="O1467" s="5"/>
      <c r="P1467" s="5"/>
      <c r="Q1467" s="5"/>
      <c r="R1467" s="5"/>
      <c r="S1467" s="5"/>
      <c r="T1467" s="5"/>
      <c r="U1467" s="5"/>
      <c r="V1467" s="5"/>
      <c r="W1467" s="5"/>
      <c r="X1467" s="5"/>
      <c r="Y1467" s="5"/>
      <c r="Z1467" s="5"/>
      <c r="AA1467" s="4"/>
    </row>
    <row r="1468" spans="1:27" ht="15.75" customHeight="1" x14ac:dyDescent="0.25">
      <c r="A1468" s="5" t="s">
        <v>4369</v>
      </c>
      <c r="B1468" s="5" t="s">
        <v>4370</v>
      </c>
      <c r="C1468" s="10" t="s">
        <v>8073</v>
      </c>
      <c r="D1468" s="10" t="s">
        <v>8074</v>
      </c>
      <c r="E1468" s="6">
        <v>-1.28</v>
      </c>
      <c r="F1468" s="7">
        <v>7.7200000000000001E-4</v>
      </c>
      <c r="G1468" s="5" t="s">
        <v>4371</v>
      </c>
      <c r="H1468" s="5"/>
      <c r="I1468" s="5"/>
      <c r="J1468" s="5"/>
      <c r="K1468" s="5"/>
      <c r="L1468" s="5"/>
      <c r="M1468" s="5"/>
      <c r="N1468" s="5"/>
      <c r="O1468" s="5"/>
      <c r="P1468" s="5"/>
      <c r="Q1468" s="5"/>
      <c r="R1468" s="5"/>
      <c r="S1468" s="5"/>
      <c r="T1468" s="5"/>
      <c r="U1468" s="5"/>
      <c r="V1468" s="5"/>
      <c r="W1468" s="5"/>
      <c r="X1468" s="5"/>
      <c r="Y1468" s="5"/>
      <c r="Z1468" s="5"/>
      <c r="AA1468" s="4"/>
    </row>
    <row r="1469" spans="1:27" ht="15.75" customHeight="1" x14ac:dyDescent="0.25">
      <c r="A1469" s="5" t="s">
        <v>4372</v>
      </c>
      <c r="B1469" s="5" t="s">
        <v>4373</v>
      </c>
      <c r="C1469" s="10" t="s">
        <v>8075</v>
      </c>
      <c r="D1469" s="10" t="s">
        <v>8076</v>
      </c>
      <c r="E1469" s="6">
        <v>-1.28</v>
      </c>
      <c r="F1469" s="7">
        <v>1.34E-5</v>
      </c>
      <c r="G1469" s="5" t="s">
        <v>4374</v>
      </c>
      <c r="H1469" s="5"/>
      <c r="I1469" s="5"/>
      <c r="J1469" s="5"/>
      <c r="K1469" s="5"/>
      <c r="L1469" s="5"/>
      <c r="M1469" s="5"/>
      <c r="N1469" s="5"/>
      <c r="O1469" s="5"/>
      <c r="P1469" s="5"/>
      <c r="Q1469" s="5"/>
      <c r="R1469" s="5"/>
      <c r="S1469" s="5"/>
      <c r="T1469" s="5"/>
      <c r="U1469" s="5"/>
      <c r="V1469" s="5"/>
      <c r="W1469" s="5"/>
      <c r="X1469" s="5"/>
      <c r="Y1469" s="5"/>
      <c r="Z1469" s="5"/>
      <c r="AA1469" s="4"/>
    </row>
    <row r="1470" spans="1:27" ht="15.75" customHeight="1" x14ac:dyDescent="0.25">
      <c r="A1470" s="5" t="s">
        <v>4375</v>
      </c>
      <c r="B1470" s="5" t="s">
        <v>4376</v>
      </c>
      <c r="C1470" s="10" t="s">
        <v>8077</v>
      </c>
      <c r="D1470" s="10" t="s">
        <v>8078</v>
      </c>
      <c r="E1470" s="6">
        <v>-1.28</v>
      </c>
      <c r="F1470" s="7">
        <v>4.9699999999999996E-3</v>
      </c>
      <c r="G1470" s="5" t="s">
        <v>4377</v>
      </c>
      <c r="H1470" s="5"/>
      <c r="I1470" s="5"/>
      <c r="J1470" s="5"/>
      <c r="K1470" s="5"/>
      <c r="L1470" s="5"/>
      <c r="M1470" s="5"/>
      <c r="N1470" s="5"/>
      <c r="O1470" s="5"/>
      <c r="P1470" s="5"/>
      <c r="Q1470" s="5"/>
      <c r="R1470" s="5"/>
      <c r="S1470" s="5"/>
      <c r="T1470" s="5"/>
      <c r="U1470" s="5"/>
      <c r="V1470" s="5"/>
      <c r="W1470" s="5"/>
      <c r="X1470" s="5"/>
      <c r="Y1470" s="5"/>
      <c r="Z1470" s="5"/>
      <c r="AA1470" s="4"/>
    </row>
    <row r="1471" spans="1:27" ht="15.75" customHeight="1" x14ac:dyDescent="0.25">
      <c r="A1471" s="5" t="s">
        <v>4378</v>
      </c>
      <c r="B1471" s="5" t="s">
        <v>4379</v>
      </c>
      <c r="C1471" s="10" t="s">
        <v>8079</v>
      </c>
      <c r="D1471" s="10" t="s">
        <v>8080</v>
      </c>
      <c r="E1471" s="6">
        <v>-1.28</v>
      </c>
      <c r="F1471" s="7">
        <v>3.7000000000000002E-3</v>
      </c>
      <c r="G1471" s="5" t="s">
        <v>4380</v>
      </c>
      <c r="H1471" s="5"/>
      <c r="I1471" s="5"/>
      <c r="J1471" s="5"/>
      <c r="K1471" s="5"/>
      <c r="L1471" s="5"/>
      <c r="M1471" s="5"/>
      <c r="N1471" s="5"/>
      <c r="O1471" s="5"/>
      <c r="P1471" s="5"/>
      <c r="Q1471" s="5"/>
      <c r="R1471" s="5"/>
      <c r="S1471" s="5"/>
      <c r="T1471" s="5"/>
      <c r="U1471" s="5"/>
      <c r="V1471" s="5"/>
      <c r="W1471" s="5"/>
      <c r="X1471" s="5"/>
      <c r="Y1471" s="5"/>
      <c r="Z1471" s="5"/>
      <c r="AA1471" s="4"/>
    </row>
    <row r="1472" spans="1:27" ht="15.75" customHeight="1" x14ac:dyDescent="0.25">
      <c r="A1472" s="5" t="s">
        <v>4381</v>
      </c>
      <c r="B1472" s="5" t="s">
        <v>4382</v>
      </c>
      <c r="C1472" s="10" t="s">
        <v>8081</v>
      </c>
      <c r="D1472" s="10" t="s">
        <v>8082</v>
      </c>
      <c r="E1472" s="6">
        <v>-1.28</v>
      </c>
      <c r="F1472" s="7">
        <v>2.6100000000000002E-2</v>
      </c>
      <c r="G1472" s="5" t="s">
        <v>4383</v>
      </c>
      <c r="H1472" s="5"/>
      <c r="I1472" s="5"/>
      <c r="J1472" s="5"/>
      <c r="K1472" s="5"/>
      <c r="L1472" s="5"/>
      <c r="M1472" s="5"/>
      <c r="N1472" s="5"/>
      <c r="O1472" s="5"/>
      <c r="P1472" s="5"/>
      <c r="Q1472" s="5"/>
      <c r="R1472" s="5"/>
      <c r="S1472" s="5"/>
      <c r="T1472" s="5"/>
      <c r="U1472" s="5"/>
      <c r="V1472" s="5"/>
      <c r="W1472" s="5"/>
      <c r="X1472" s="5"/>
      <c r="Y1472" s="5"/>
      <c r="Z1472" s="5"/>
      <c r="AA1472" s="4"/>
    </row>
    <row r="1473" spans="1:27" ht="15.75" customHeight="1" x14ac:dyDescent="0.25">
      <c r="A1473" s="5" t="s">
        <v>4384</v>
      </c>
      <c r="B1473" s="5" t="s">
        <v>4385</v>
      </c>
      <c r="C1473" s="10" t="s">
        <v>8083</v>
      </c>
      <c r="D1473" s="10" t="s">
        <v>8084</v>
      </c>
      <c r="E1473" s="6">
        <v>-1.28</v>
      </c>
      <c r="F1473" s="7">
        <v>1.66E-6</v>
      </c>
      <c r="G1473" s="5" t="s">
        <v>4386</v>
      </c>
      <c r="H1473" s="5"/>
      <c r="I1473" s="5"/>
      <c r="J1473" s="5"/>
      <c r="K1473" s="5"/>
      <c r="L1473" s="5"/>
      <c r="M1473" s="5"/>
      <c r="N1473" s="5"/>
      <c r="O1473" s="5"/>
      <c r="P1473" s="5"/>
      <c r="Q1473" s="5"/>
      <c r="R1473" s="5"/>
      <c r="S1473" s="5"/>
      <c r="T1473" s="5"/>
      <c r="U1473" s="5"/>
      <c r="V1473" s="5"/>
      <c r="W1473" s="5"/>
      <c r="X1473" s="5"/>
      <c r="Y1473" s="5"/>
      <c r="Z1473" s="5"/>
      <c r="AA1473" s="4"/>
    </row>
    <row r="1474" spans="1:27" ht="15.75" customHeight="1" x14ac:dyDescent="0.25">
      <c r="A1474" s="5" t="s">
        <v>4387</v>
      </c>
      <c r="B1474" s="5" t="s">
        <v>4388</v>
      </c>
      <c r="C1474" s="10" t="s">
        <v>8085</v>
      </c>
      <c r="D1474" s="10" t="s">
        <v>8086</v>
      </c>
      <c r="E1474" s="6">
        <v>-1.29</v>
      </c>
      <c r="F1474" s="7">
        <v>3.0099999999999998E-2</v>
      </c>
      <c r="G1474" s="5" t="s">
        <v>4389</v>
      </c>
      <c r="H1474" s="5"/>
      <c r="I1474" s="5"/>
      <c r="J1474" s="5"/>
      <c r="K1474" s="5"/>
      <c r="L1474" s="5"/>
      <c r="M1474" s="5"/>
      <c r="N1474" s="5"/>
      <c r="O1474" s="5"/>
      <c r="P1474" s="5"/>
      <c r="Q1474" s="5"/>
      <c r="R1474" s="5"/>
      <c r="S1474" s="5"/>
      <c r="T1474" s="5"/>
      <c r="U1474" s="5"/>
      <c r="V1474" s="5"/>
      <c r="W1474" s="5"/>
      <c r="X1474" s="5"/>
      <c r="Y1474" s="5"/>
      <c r="Z1474" s="5"/>
      <c r="AA1474" s="4"/>
    </row>
    <row r="1475" spans="1:27" ht="15.75" customHeight="1" x14ac:dyDescent="0.25">
      <c r="A1475" s="5" t="s">
        <v>4390</v>
      </c>
      <c r="B1475" s="5" t="s">
        <v>4086</v>
      </c>
      <c r="C1475" s="10" t="s">
        <v>8087</v>
      </c>
      <c r="D1475" s="10" t="s">
        <v>8088</v>
      </c>
      <c r="E1475" s="6">
        <v>-1.29</v>
      </c>
      <c r="F1475" s="7">
        <v>3.6700000000000001E-3</v>
      </c>
      <c r="G1475" s="5" t="s">
        <v>4391</v>
      </c>
      <c r="H1475" s="5"/>
      <c r="I1475" s="5"/>
      <c r="J1475" s="5"/>
      <c r="K1475" s="5"/>
      <c r="L1475" s="5"/>
      <c r="M1475" s="5"/>
      <c r="N1475" s="5"/>
      <c r="O1475" s="5"/>
      <c r="P1475" s="5"/>
      <c r="Q1475" s="5"/>
      <c r="R1475" s="5"/>
      <c r="S1475" s="5"/>
      <c r="T1475" s="5"/>
      <c r="U1475" s="5"/>
      <c r="V1475" s="5"/>
      <c r="W1475" s="5"/>
      <c r="X1475" s="5"/>
      <c r="Y1475" s="5"/>
      <c r="Z1475" s="5"/>
      <c r="AA1475" s="4"/>
    </row>
    <row r="1476" spans="1:27" ht="15.75" customHeight="1" x14ac:dyDescent="0.25">
      <c r="A1476" s="5" t="s">
        <v>4392</v>
      </c>
      <c r="B1476" s="5" t="s">
        <v>4393</v>
      </c>
      <c r="C1476" s="10" t="s">
        <v>8089</v>
      </c>
      <c r="D1476" s="10" t="s">
        <v>8090</v>
      </c>
      <c r="E1476" s="6">
        <v>-1.29</v>
      </c>
      <c r="F1476" s="7">
        <v>5.68E-10</v>
      </c>
      <c r="G1476" s="5" t="s">
        <v>4394</v>
      </c>
      <c r="H1476" s="5"/>
      <c r="I1476" s="5"/>
      <c r="J1476" s="5"/>
      <c r="K1476" s="5"/>
      <c r="L1476" s="5"/>
      <c r="M1476" s="5"/>
      <c r="N1476" s="5"/>
      <c r="O1476" s="5"/>
      <c r="P1476" s="5"/>
      <c r="Q1476" s="5"/>
      <c r="R1476" s="5"/>
      <c r="S1476" s="5"/>
      <c r="T1476" s="5"/>
      <c r="U1476" s="5"/>
      <c r="V1476" s="5"/>
      <c r="W1476" s="5"/>
      <c r="X1476" s="5"/>
      <c r="Y1476" s="5"/>
      <c r="Z1476" s="5"/>
      <c r="AA1476" s="4"/>
    </row>
    <row r="1477" spans="1:27" ht="15.75" customHeight="1" x14ac:dyDescent="0.25">
      <c r="A1477" s="5" t="s">
        <v>4395</v>
      </c>
      <c r="B1477" s="5" t="s">
        <v>4396</v>
      </c>
      <c r="C1477" s="10" t="s">
        <v>8091</v>
      </c>
      <c r="D1477" s="10" t="s">
        <v>8092</v>
      </c>
      <c r="E1477" s="6">
        <v>-1.29</v>
      </c>
      <c r="F1477" s="7">
        <v>3.6299999999999999E-2</v>
      </c>
      <c r="G1477" s="5" t="s">
        <v>4397</v>
      </c>
      <c r="H1477" s="5"/>
      <c r="I1477" s="5"/>
      <c r="J1477" s="5"/>
      <c r="K1477" s="5"/>
      <c r="L1477" s="5"/>
      <c r="M1477" s="5"/>
      <c r="N1477" s="5"/>
      <c r="O1477" s="5"/>
      <c r="P1477" s="5"/>
      <c r="Q1477" s="5"/>
      <c r="R1477" s="5"/>
      <c r="S1477" s="5"/>
      <c r="T1477" s="5"/>
      <c r="U1477" s="5"/>
      <c r="V1477" s="5"/>
      <c r="W1477" s="5"/>
      <c r="X1477" s="5"/>
      <c r="Y1477" s="5"/>
      <c r="Z1477" s="5"/>
      <c r="AA1477" s="4"/>
    </row>
    <row r="1478" spans="1:27" ht="15.75" customHeight="1" x14ac:dyDescent="0.25">
      <c r="A1478" s="5" t="s">
        <v>4398</v>
      </c>
      <c r="B1478" s="5" t="s">
        <v>4399</v>
      </c>
      <c r="C1478" s="10" t="s">
        <v>8093</v>
      </c>
      <c r="D1478" s="10" t="s">
        <v>8094</v>
      </c>
      <c r="E1478" s="6">
        <v>-1.29</v>
      </c>
      <c r="F1478" s="7">
        <v>1.71E-10</v>
      </c>
      <c r="G1478" s="5" t="s">
        <v>4400</v>
      </c>
      <c r="H1478" s="5"/>
      <c r="I1478" s="5"/>
      <c r="J1478" s="5"/>
      <c r="K1478" s="5"/>
      <c r="L1478" s="5"/>
      <c r="M1478" s="5"/>
      <c r="N1478" s="5"/>
      <c r="O1478" s="5"/>
      <c r="P1478" s="5"/>
      <c r="Q1478" s="5"/>
      <c r="R1478" s="5"/>
      <c r="S1478" s="5"/>
      <c r="T1478" s="5"/>
      <c r="U1478" s="5"/>
      <c r="V1478" s="5"/>
      <c r="W1478" s="5"/>
      <c r="X1478" s="5"/>
      <c r="Y1478" s="5"/>
      <c r="Z1478" s="5"/>
      <c r="AA1478" s="4"/>
    </row>
    <row r="1479" spans="1:27" ht="15.75" customHeight="1" x14ac:dyDescent="0.25">
      <c r="A1479" s="5" t="s">
        <v>4401</v>
      </c>
      <c r="B1479" s="5" t="s">
        <v>4402</v>
      </c>
      <c r="C1479" s="10" t="s">
        <v>8095</v>
      </c>
      <c r="D1479" s="10" t="s">
        <v>8096</v>
      </c>
      <c r="E1479" s="6">
        <v>-1.3</v>
      </c>
      <c r="F1479" s="7">
        <v>1.4599999999999999E-14</v>
      </c>
      <c r="G1479" s="5" t="s">
        <v>4403</v>
      </c>
      <c r="H1479" s="5"/>
      <c r="I1479" s="5"/>
      <c r="J1479" s="5"/>
      <c r="K1479" s="5"/>
      <c r="L1479" s="5"/>
      <c r="M1479" s="5"/>
      <c r="N1479" s="5"/>
      <c r="O1479" s="5"/>
      <c r="P1479" s="5"/>
      <c r="Q1479" s="5"/>
      <c r="R1479" s="5"/>
      <c r="S1479" s="5"/>
      <c r="T1479" s="5"/>
      <c r="U1479" s="5"/>
      <c r="V1479" s="5"/>
      <c r="W1479" s="5"/>
      <c r="X1479" s="5"/>
      <c r="Y1479" s="5"/>
      <c r="Z1479" s="5"/>
      <c r="AA1479" s="4"/>
    </row>
    <row r="1480" spans="1:27" ht="15.75" customHeight="1" x14ac:dyDescent="0.25">
      <c r="A1480" s="5" t="s">
        <v>4404</v>
      </c>
      <c r="B1480" s="5" t="s">
        <v>4405</v>
      </c>
      <c r="C1480" s="10" t="s">
        <v>8097</v>
      </c>
      <c r="D1480" s="10" t="s">
        <v>8098</v>
      </c>
      <c r="E1480" s="6">
        <v>-1.3</v>
      </c>
      <c r="F1480" s="7">
        <v>8.3599999999999994E-8</v>
      </c>
      <c r="G1480" s="5" t="s">
        <v>4406</v>
      </c>
      <c r="H1480" s="5"/>
      <c r="I1480" s="5"/>
      <c r="J1480" s="5"/>
      <c r="K1480" s="5"/>
      <c r="L1480" s="5"/>
      <c r="M1480" s="5"/>
      <c r="N1480" s="5"/>
      <c r="O1480" s="5"/>
      <c r="P1480" s="5"/>
      <c r="Q1480" s="5"/>
      <c r="R1480" s="5"/>
      <c r="S1480" s="5"/>
      <c r="T1480" s="5"/>
      <c r="U1480" s="5"/>
      <c r="V1480" s="5"/>
      <c r="W1480" s="5"/>
      <c r="X1480" s="5"/>
      <c r="Y1480" s="5"/>
      <c r="Z1480" s="5"/>
      <c r="AA1480" s="4"/>
    </row>
    <row r="1481" spans="1:27" ht="15.75" customHeight="1" x14ac:dyDescent="0.25">
      <c r="A1481" s="5" t="s">
        <v>4407</v>
      </c>
      <c r="B1481" s="5" t="s">
        <v>4408</v>
      </c>
      <c r="C1481" s="10" t="s">
        <v>8099</v>
      </c>
      <c r="D1481" s="10" t="s">
        <v>8100</v>
      </c>
      <c r="E1481" s="6">
        <v>-1.3</v>
      </c>
      <c r="F1481" s="7">
        <v>1.6900000000000001E-3</v>
      </c>
      <c r="G1481" s="5" t="s">
        <v>4409</v>
      </c>
      <c r="H1481" s="5"/>
      <c r="I1481" s="5"/>
      <c r="J1481" s="5"/>
      <c r="K1481" s="5"/>
      <c r="L1481" s="5"/>
      <c r="M1481" s="5"/>
      <c r="N1481" s="5"/>
      <c r="O1481" s="5"/>
      <c r="P1481" s="5"/>
      <c r="Q1481" s="5"/>
      <c r="R1481" s="5"/>
      <c r="S1481" s="5"/>
      <c r="T1481" s="5"/>
      <c r="U1481" s="5"/>
      <c r="V1481" s="5"/>
      <c r="W1481" s="5"/>
      <c r="X1481" s="5"/>
      <c r="Y1481" s="5"/>
      <c r="Z1481" s="5"/>
      <c r="AA1481" s="4"/>
    </row>
    <row r="1482" spans="1:27" ht="15.75" customHeight="1" x14ac:dyDescent="0.25">
      <c r="A1482" s="5" t="s">
        <v>4410</v>
      </c>
      <c r="B1482" s="5" t="s">
        <v>4411</v>
      </c>
      <c r="C1482" s="10" t="s">
        <v>8101</v>
      </c>
      <c r="D1482" s="10" t="s">
        <v>8102</v>
      </c>
      <c r="E1482" s="6">
        <v>-1.3</v>
      </c>
      <c r="F1482" s="7">
        <v>4.3400000000000001E-2</v>
      </c>
      <c r="G1482" s="5" t="s">
        <v>4412</v>
      </c>
      <c r="H1482" s="5"/>
      <c r="I1482" s="5"/>
      <c r="J1482" s="5"/>
      <c r="K1482" s="5"/>
      <c r="L1482" s="5"/>
      <c r="M1482" s="5"/>
      <c r="N1482" s="5"/>
      <c r="O1482" s="5"/>
      <c r="P1482" s="5"/>
      <c r="Q1482" s="5"/>
      <c r="R1482" s="5"/>
      <c r="S1482" s="5"/>
      <c r="T1482" s="5"/>
      <c r="U1482" s="5"/>
      <c r="V1482" s="5"/>
      <c r="W1482" s="5"/>
      <c r="X1482" s="5"/>
      <c r="Y1482" s="5"/>
      <c r="Z1482" s="5"/>
      <c r="AA1482" s="4"/>
    </row>
    <row r="1483" spans="1:27" ht="15.75" customHeight="1" x14ac:dyDescent="0.25">
      <c r="A1483" s="5" t="s">
        <v>4413</v>
      </c>
      <c r="B1483" s="5" t="s">
        <v>4414</v>
      </c>
      <c r="C1483" s="10" t="s">
        <v>8103</v>
      </c>
      <c r="D1483" s="10" t="s">
        <v>8104</v>
      </c>
      <c r="E1483" s="6">
        <v>-1.31</v>
      </c>
      <c r="F1483" s="7">
        <v>1.49E-10</v>
      </c>
      <c r="G1483" s="5" t="s">
        <v>4415</v>
      </c>
      <c r="H1483" s="5"/>
      <c r="I1483" s="5"/>
      <c r="J1483" s="5"/>
      <c r="K1483" s="5"/>
      <c r="L1483" s="5"/>
      <c r="M1483" s="5"/>
      <c r="N1483" s="5"/>
      <c r="O1483" s="5"/>
      <c r="P1483" s="5"/>
      <c r="Q1483" s="5"/>
      <c r="R1483" s="5"/>
      <c r="S1483" s="5"/>
      <c r="T1483" s="5"/>
      <c r="U1483" s="5"/>
      <c r="V1483" s="5"/>
      <c r="W1483" s="5"/>
      <c r="X1483" s="5"/>
      <c r="Y1483" s="5"/>
      <c r="Z1483" s="5"/>
      <c r="AA1483" s="4"/>
    </row>
    <row r="1484" spans="1:27" ht="15.75" customHeight="1" x14ac:dyDescent="0.25">
      <c r="A1484" s="5" t="s">
        <v>4416</v>
      </c>
      <c r="B1484" s="5" t="s">
        <v>4417</v>
      </c>
      <c r="C1484" s="10" t="s">
        <v>8105</v>
      </c>
      <c r="D1484" s="10" t="s">
        <v>8106</v>
      </c>
      <c r="E1484" s="6">
        <v>-1.31</v>
      </c>
      <c r="F1484" s="7">
        <v>3.1700000000000001E-4</v>
      </c>
      <c r="G1484" s="5" t="s">
        <v>4418</v>
      </c>
      <c r="H1484" s="5"/>
      <c r="I1484" s="5"/>
      <c r="J1484" s="5"/>
      <c r="K1484" s="5"/>
      <c r="L1484" s="5"/>
      <c r="M1484" s="5"/>
      <c r="N1484" s="5"/>
      <c r="O1484" s="5"/>
      <c r="P1484" s="5"/>
      <c r="Q1484" s="5"/>
      <c r="R1484" s="5"/>
      <c r="S1484" s="5"/>
      <c r="T1484" s="5"/>
      <c r="U1484" s="5"/>
      <c r="V1484" s="5"/>
      <c r="W1484" s="5"/>
      <c r="X1484" s="5"/>
      <c r="Y1484" s="5"/>
      <c r="Z1484" s="5"/>
      <c r="AA1484" s="4"/>
    </row>
    <row r="1485" spans="1:27" ht="15.75" customHeight="1" x14ac:dyDescent="0.25">
      <c r="A1485" s="5" t="s">
        <v>4419</v>
      </c>
      <c r="B1485" s="5" t="s">
        <v>4420</v>
      </c>
      <c r="C1485" s="10" t="s">
        <v>8107</v>
      </c>
      <c r="D1485" s="10" t="s">
        <v>8108</v>
      </c>
      <c r="E1485" s="6">
        <v>-1.31</v>
      </c>
      <c r="F1485" s="7">
        <v>2.1000000000000001E-2</v>
      </c>
      <c r="G1485" s="5" t="s">
        <v>4421</v>
      </c>
      <c r="H1485" s="5"/>
      <c r="I1485" s="5"/>
      <c r="J1485" s="5"/>
      <c r="K1485" s="5"/>
      <c r="L1485" s="5"/>
      <c r="M1485" s="5"/>
      <c r="N1485" s="5"/>
      <c r="O1485" s="5"/>
      <c r="P1485" s="5"/>
      <c r="Q1485" s="5"/>
      <c r="R1485" s="5"/>
      <c r="S1485" s="5"/>
      <c r="T1485" s="5"/>
      <c r="U1485" s="5"/>
      <c r="V1485" s="5"/>
      <c r="W1485" s="5"/>
      <c r="X1485" s="5"/>
      <c r="Y1485" s="5"/>
      <c r="Z1485" s="5"/>
      <c r="AA1485" s="4"/>
    </row>
    <row r="1486" spans="1:27" ht="15.75" customHeight="1" x14ac:dyDescent="0.25">
      <c r="A1486" s="5" t="s">
        <v>4422</v>
      </c>
      <c r="B1486" s="5" t="s">
        <v>4423</v>
      </c>
      <c r="C1486" s="10" t="s">
        <v>8109</v>
      </c>
      <c r="D1486" s="10" t="s">
        <v>8110</v>
      </c>
      <c r="E1486" s="6">
        <v>-1.31</v>
      </c>
      <c r="F1486" s="7">
        <v>3.3500000000000002E-2</v>
      </c>
      <c r="G1486" s="5" t="s">
        <v>4424</v>
      </c>
      <c r="H1486" s="5"/>
      <c r="I1486" s="5"/>
      <c r="J1486" s="5"/>
      <c r="K1486" s="5"/>
      <c r="L1486" s="5"/>
      <c r="M1486" s="5"/>
      <c r="N1486" s="5"/>
      <c r="O1486" s="5"/>
      <c r="P1486" s="5"/>
      <c r="Q1486" s="5"/>
      <c r="R1486" s="5"/>
      <c r="S1486" s="5"/>
      <c r="T1486" s="5"/>
      <c r="U1486" s="5"/>
      <c r="V1486" s="5"/>
      <c r="W1486" s="5"/>
      <c r="X1486" s="5"/>
      <c r="Y1486" s="5"/>
      <c r="Z1486" s="5"/>
      <c r="AA1486" s="4"/>
    </row>
    <row r="1487" spans="1:27" ht="15.75" customHeight="1" x14ac:dyDescent="0.25">
      <c r="A1487" s="5" t="s">
        <v>4425</v>
      </c>
      <c r="B1487" s="5" t="s">
        <v>4426</v>
      </c>
      <c r="C1487" s="10" t="s">
        <v>8111</v>
      </c>
      <c r="D1487" s="10" t="s">
        <v>8112</v>
      </c>
      <c r="E1487" s="6">
        <v>-1.31</v>
      </c>
      <c r="F1487" s="7">
        <v>2.3400000000000001E-2</v>
      </c>
      <c r="G1487" s="5" t="s">
        <v>4427</v>
      </c>
      <c r="H1487" s="5"/>
      <c r="I1487" s="5"/>
      <c r="J1487" s="5"/>
      <c r="K1487" s="5"/>
      <c r="L1487" s="5"/>
      <c r="M1487" s="5"/>
      <c r="N1487" s="5"/>
      <c r="O1487" s="5"/>
      <c r="P1487" s="5"/>
      <c r="Q1487" s="5"/>
      <c r="R1487" s="5"/>
      <c r="S1487" s="5"/>
      <c r="T1487" s="5"/>
      <c r="U1487" s="5"/>
      <c r="V1487" s="5"/>
      <c r="W1487" s="5"/>
      <c r="X1487" s="5"/>
      <c r="Y1487" s="5"/>
      <c r="Z1487" s="5"/>
      <c r="AA1487" s="4"/>
    </row>
    <row r="1488" spans="1:27" ht="15.75" customHeight="1" x14ac:dyDescent="0.25">
      <c r="A1488" s="5" t="s">
        <v>4428</v>
      </c>
      <c r="B1488" s="5" t="s">
        <v>4429</v>
      </c>
      <c r="C1488" s="10" t="s">
        <v>8113</v>
      </c>
      <c r="D1488" s="10" t="s">
        <v>8114</v>
      </c>
      <c r="E1488" s="6">
        <v>-1.31</v>
      </c>
      <c r="F1488" s="7">
        <v>1.66E-3</v>
      </c>
      <c r="G1488" s="5" t="s">
        <v>4430</v>
      </c>
      <c r="H1488" s="5"/>
      <c r="I1488" s="5"/>
      <c r="J1488" s="5"/>
      <c r="K1488" s="5"/>
      <c r="L1488" s="5"/>
      <c r="M1488" s="5"/>
      <c r="N1488" s="5"/>
      <c r="O1488" s="5"/>
      <c r="P1488" s="5"/>
      <c r="Q1488" s="5"/>
      <c r="R1488" s="5"/>
      <c r="S1488" s="5"/>
      <c r="T1488" s="5"/>
      <c r="U1488" s="5"/>
      <c r="V1488" s="5"/>
      <c r="W1488" s="5"/>
      <c r="X1488" s="5"/>
      <c r="Y1488" s="5"/>
      <c r="Z1488" s="5"/>
      <c r="AA1488" s="4"/>
    </row>
    <row r="1489" spans="1:27" ht="15.75" customHeight="1" x14ac:dyDescent="0.25">
      <c r="A1489" s="5" t="s">
        <v>4431</v>
      </c>
      <c r="B1489" s="5" t="s">
        <v>4432</v>
      </c>
      <c r="C1489" s="10" t="s">
        <v>8115</v>
      </c>
      <c r="D1489" s="10" t="s">
        <v>8116</v>
      </c>
      <c r="E1489" s="6">
        <v>-1.31</v>
      </c>
      <c r="F1489" s="7">
        <v>1.1199999999999999E-3</v>
      </c>
      <c r="G1489" s="5" t="s">
        <v>4433</v>
      </c>
      <c r="H1489" s="5"/>
      <c r="I1489" s="5"/>
      <c r="J1489" s="5"/>
      <c r="K1489" s="5"/>
      <c r="L1489" s="5"/>
      <c r="M1489" s="5"/>
      <c r="N1489" s="5"/>
      <c r="O1489" s="5"/>
      <c r="P1489" s="5"/>
      <c r="Q1489" s="5"/>
      <c r="R1489" s="5"/>
      <c r="S1489" s="5"/>
      <c r="T1489" s="5"/>
      <c r="U1489" s="5"/>
      <c r="V1489" s="5"/>
      <c r="W1489" s="5"/>
      <c r="X1489" s="5"/>
      <c r="Y1489" s="5"/>
      <c r="Z1489" s="5"/>
      <c r="AA1489" s="4"/>
    </row>
    <row r="1490" spans="1:27" ht="15.75" customHeight="1" x14ac:dyDescent="0.25">
      <c r="A1490" s="5" t="s">
        <v>4434</v>
      </c>
      <c r="B1490" s="5" t="s">
        <v>4435</v>
      </c>
      <c r="C1490" s="10" t="s">
        <v>8117</v>
      </c>
      <c r="D1490" s="10" t="s">
        <v>5329</v>
      </c>
      <c r="E1490" s="6">
        <v>-1.32</v>
      </c>
      <c r="F1490" s="7">
        <v>1.9400000000000001E-2</v>
      </c>
      <c r="G1490" s="5" t="s">
        <v>4436</v>
      </c>
      <c r="H1490" s="5"/>
      <c r="I1490" s="5"/>
      <c r="J1490" s="5"/>
      <c r="K1490" s="5"/>
      <c r="L1490" s="5"/>
      <c r="M1490" s="5"/>
      <c r="N1490" s="5"/>
      <c r="O1490" s="5"/>
      <c r="P1490" s="5"/>
      <c r="Q1490" s="5"/>
      <c r="R1490" s="5"/>
      <c r="S1490" s="5"/>
      <c r="T1490" s="5"/>
      <c r="U1490" s="5"/>
      <c r="V1490" s="5"/>
      <c r="W1490" s="5"/>
      <c r="X1490" s="5"/>
      <c r="Y1490" s="5"/>
      <c r="Z1490" s="5"/>
      <c r="AA1490" s="4"/>
    </row>
    <row r="1491" spans="1:27" ht="15.75" customHeight="1" x14ac:dyDescent="0.25">
      <c r="A1491" s="5" t="s">
        <v>4437</v>
      </c>
      <c r="B1491" s="5" t="s">
        <v>4438</v>
      </c>
      <c r="C1491" s="10" t="s">
        <v>8118</v>
      </c>
      <c r="D1491" s="10" t="s">
        <v>8119</v>
      </c>
      <c r="E1491" s="6">
        <v>-1.32</v>
      </c>
      <c r="F1491" s="7">
        <v>1.15E-2</v>
      </c>
      <c r="G1491" s="5" t="s">
        <v>4439</v>
      </c>
      <c r="H1491" s="5"/>
      <c r="I1491" s="5"/>
      <c r="J1491" s="5"/>
      <c r="K1491" s="5"/>
      <c r="L1491" s="5"/>
      <c r="M1491" s="5"/>
      <c r="N1491" s="5"/>
      <c r="O1491" s="5"/>
      <c r="P1491" s="5"/>
      <c r="Q1491" s="5"/>
      <c r="R1491" s="5"/>
      <c r="S1491" s="5"/>
      <c r="T1491" s="5"/>
      <c r="U1491" s="5"/>
      <c r="V1491" s="5"/>
      <c r="W1491" s="5"/>
      <c r="X1491" s="5"/>
      <c r="Y1491" s="5"/>
      <c r="Z1491" s="5"/>
      <c r="AA1491" s="4"/>
    </row>
    <row r="1492" spans="1:27" ht="15.75" customHeight="1" x14ac:dyDescent="0.25">
      <c r="A1492" s="5" t="s">
        <v>4440</v>
      </c>
      <c r="B1492" s="5" t="s">
        <v>4441</v>
      </c>
      <c r="C1492" s="10" t="s">
        <v>8120</v>
      </c>
      <c r="D1492" s="10" t="s">
        <v>8121</v>
      </c>
      <c r="E1492" s="6">
        <v>-1.32</v>
      </c>
      <c r="F1492" s="7">
        <v>1.44E-2</v>
      </c>
      <c r="G1492" s="5" t="s">
        <v>4442</v>
      </c>
      <c r="H1492" s="5"/>
      <c r="I1492" s="5"/>
      <c r="J1492" s="5"/>
      <c r="K1492" s="5"/>
      <c r="L1492" s="5"/>
      <c r="M1492" s="5"/>
      <c r="N1492" s="5"/>
      <c r="O1492" s="5"/>
      <c r="P1492" s="5"/>
      <c r="Q1492" s="5"/>
      <c r="R1492" s="5"/>
      <c r="S1492" s="5"/>
      <c r="T1492" s="5"/>
      <c r="U1492" s="5"/>
      <c r="V1492" s="5"/>
      <c r="W1492" s="5"/>
      <c r="X1492" s="5"/>
      <c r="Y1492" s="5"/>
      <c r="Z1492" s="5"/>
      <c r="AA1492" s="4"/>
    </row>
    <row r="1493" spans="1:27" ht="15.75" customHeight="1" x14ac:dyDescent="0.25">
      <c r="A1493" s="5" t="s">
        <v>4443</v>
      </c>
      <c r="B1493" s="5" t="s">
        <v>4444</v>
      </c>
      <c r="C1493" s="10" t="s">
        <v>8122</v>
      </c>
      <c r="D1493" s="10" t="s">
        <v>8123</v>
      </c>
      <c r="E1493" s="6">
        <v>-1.33</v>
      </c>
      <c r="F1493" s="7">
        <v>2.7700000000000001E-4</v>
      </c>
      <c r="G1493" s="5" t="s">
        <v>4445</v>
      </c>
      <c r="H1493" s="5"/>
      <c r="I1493" s="5"/>
      <c r="J1493" s="5"/>
      <c r="K1493" s="5"/>
      <c r="L1493" s="5"/>
      <c r="M1493" s="5"/>
      <c r="N1493" s="5"/>
      <c r="O1493" s="5"/>
      <c r="P1493" s="5"/>
      <c r="Q1493" s="5"/>
      <c r="R1493" s="5"/>
      <c r="S1493" s="5"/>
      <c r="T1493" s="5"/>
      <c r="U1493" s="5"/>
      <c r="V1493" s="5"/>
      <c r="W1493" s="5"/>
      <c r="X1493" s="5"/>
      <c r="Y1493" s="5"/>
      <c r="Z1493" s="5"/>
      <c r="AA1493" s="4"/>
    </row>
    <row r="1494" spans="1:27" ht="15.75" customHeight="1" x14ac:dyDescent="0.25">
      <c r="A1494" s="5" t="s">
        <v>4446</v>
      </c>
      <c r="B1494" s="5" t="s">
        <v>4447</v>
      </c>
      <c r="C1494" s="10" t="s">
        <v>8124</v>
      </c>
      <c r="D1494" s="10" t="s">
        <v>8125</v>
      </c>
      <c r="E1494" s="6">
        <v>-1.33</v>
      </c>
      <c r="F1494" s="7">
        <v>7.8700000000000003E-3</v>
      </c>
      <c r="G1494" s="5" t="s">
        <v>4448</v>
      </c>
      <c r="H1494" s="5"/>
      <c r="I1494" s="5"/>
      <c r="J1494" s="5"/>
      <c r="K1494" s="5"/>
      <c r="L1494" s="5"/>
      <c r="M1494" s="5"/>
      <c r="N1494" s="5"/>
      <c r="O1494" s="5"/>
      <c r="P1494" s="5"/>
      <c r="Q1494" s="5"/>
      <c r="R1494" s="5"/>
      <c r="S1494" s="5"/>
      <c r="T1494" s="5"/>
      <c r="U1494" s="5"/>
      <c r="V1494" s="5"/>
      <c r="W1494" s="5"/>
      <c r="X1494" s="5"/>
      <c r="Y1494" s="5"/>
      <c r="Z1494" s="5"/>
      <c r="AA1494" s="4"/>
    </row>
    <row r="1495" spans="1:27" ht="15.75" customHeight="1" x14ac:dyDescent="0.25">
      <c r="A1495" s="5" t="s">
        <v>4449</v>
      </c>
      <c r="B1495" s="5" t="s">
        <v>4364</v>
      </c>
      <c r="C1495" s="10" t="s">
        <v>8126</v>
      </c>
      <c r="D1495" s="10" t="s">
        <v>8127</v>
      </c>
      <c r="E1495" s="6">
        <v>-1.33</v>
      </c>
      <c r="F1495" s="7">
        <v>2.17E-11</v>
      </c>
      <c r="G1495" s="5" t="s">
        <v>4450</v>
      </c>
      <c r="H1495" s="5"/>
      <c r="I1495" s="5"/>
      <c r="J1495" s="5"/>
      <c r="K1495" s="5"/>
      <c r="L1495" s="5"/>
      <c r="M1495" s="5"/>
      <c r="N1495" s="5"/>
      <c r="O1495" s="5"/>
      <c r="P1495" s="5"/>
      <c r="Q1495" s="5"/>
      <c r="R1495" s="5"/>
      <c r="S1495" s="5"/>
      <c r="T1495" s="5"/>
      <c r="U1495" s="5"/>
      <c r="V1495" s="5"/>
      <c r="W1495" s="5"/>
      <c r="X1495" s="5"/>
      <c r="Y1495" s="5"/>
      <c r="Z1495" s="5"/>
      <c r="AA1495" s="4"/>
    </row>
    <row r="1496" spans="1:27" ht="15.75" customHeight="1" x14ac:dyDescent="0.25">
      <c r="A1496" s="5" t="s">
        <v>4451</v>
      </c>
      <c r="B1496" s="5" t="s">
        <v>4452</v>
      </c>
      <c r="C1496" s="10" t="s">
        <v>8128</v>
      </c>
      <c r="D1496" s="10" t="s">
        <v>8129</v>
      </c>
      <c r="E1496" s="6">
        <v>-1.33</v>
      </c>
      <c r="F1496" s="7">
        <v>2.1399999999999999E-2</v>
      </c>
      <c r="G1496" s="5" t="s">
        <v>4453</v>
      </c>
      <c r="H1496" s="5"/>
      <c r="I1496" s="5"/>
      <c r="J1496" s="5"/>
      <c r="K1496" s="5"/>
      <c r="L1496" s="5"/>
      <c r="M1496" s="5"/>
      <c r="N1496" s="5"/>
      <c r="O1496" s="5"/>
      <c r="P1496" s="5"/>
      <c r="Q1496" s="5"/>
      <c r="R1496" s="5"/>
      <c r="S1496" s="5"/>
      <c r="T1496" s="5"/>
      <c r="U1496" s="5"/>
      <c r="V1496" s="5"/>
      <c r="W1496" s="5"/>
      <c r="X1496" s="5"/>
      <c r="Y1496" s="5"/>
      <c r="Z1496" s="5"/>
      <c r="AA1496" s="4"/>
    </row>
    <row r="1497" spans="1:27" ht="15.75" customHeight="1" x14ac:dyDescent="0.25">
      <c r="A1497" s="5" t="s">
        <v>4454</v>
      </c>
      <c r="B1497" s="5" t="s">
        <v>4455</v>
      </c>
      <c r="C1497" s="10" t="s">
        <v>8130</v>
      </c>
      <c r="D1497" s="10" t="s">
        <v>8131</v>
      </c>
      <c r="E1497" s="6">
        <v>-1.33</v>
      </c>
      <c r="F1497" s="7">
        <v>4.1700000000000001E-2</v>
      </c>
      <c r="G1497" s="5" t="s">
        <v>4456</v>
      </c>
      <c r="H1497" s="5"/>
      <c r="I1497" s="5"/>
      <c r="J1497" s="5"/>
      <c r="K1497" s="5"/>
      <c r="L1497" s="5"/>
      <c r="M1497" s="5"/>
      <c r="N1497" s="5"/>
      <c r="O1497" s="5"/>
      <c r="P1497" s="5"/>
      <c r="Q1497" s="5"/>
      <c r="R1497" s="5"/>
      <c r="S1497" s="5"/>
      <c r="T1497" s="5"/>
      <c r="U1497" s="5"/>
      <c r="V1497" s="5"/>
      <c r="W1497" s="5"/>
      <c r="X1497" s="5"/>
      <c r="Y1497" s="5"/>
      <c r="Z1497" s="5"/>
      <c r="AA1497" s="4"/>
    </row>
    <row r="1498" spans="1:27" ht="15.75" customHeight="1" x14ac:dyDescent="0.25">
      <c r="A1498" s="5" t="s">
        <v>4457</v>
      </c>
      <c r="B1498" s="5" t="s">
        <v>4458</v>
      </c>
      <c r="C1498" s="10" t="s">
        <v>8132</v>
      </c>
      <c r="D1498" s="10" t="s">
        <v>8133</v>
      </c>
      <c r="E1498" s="6">
        <v>-1.33</v>
      </c>
      <c r="F1498" s="7">
        <v>4.2999999999999999E-4</v>
      </c>
      <c r="G1498" s="5" t="s">
        <v>4459</v>
      </c>
      <c r="H1498" s="5"/>
      <c r="I1498" s="5"/>
      <c r="J1498" s="5"/>
      <c r="K1498" s="5"/>
      <c r="L1498" s="5"/>
      <c r="M1498" s="5"/>
      <c r="N1498" s="5"/>
      <c r="O1498" s="5"/>
      <c r="P1498" s="5"/>
      <c r="Q1498" s="5"/>
      <c r="R1498" s="5"/>
      <c r="S1498" s="5"/>
      <c r="T1498" s="5"/>
      <c r="U1498" s="5"/>
      <c r="V1498" s="5"/>
      <c r="W1498" s="5"/>
      <c r="X1498" s="5"/>
      <c r="Y1498" s="5"/>
      <c r="Z1498" s="5"/>
      <c r="AA1498" s="4"/>
    </row>
    <row r="1499" spans="1:27" ht="15.75" customHeight="1" x14ac:dyDescent="0.25">
      <c r="A1499" s="5" t="s">
        <v>4460</v>
      </c>
      <c r="B1499" s="5" t="s">
        <v>4461</v>
      </c>
      <c r="C1499" s="10" t="s">
        <v>8134</v>
      </c>
      <c r="D1499" s="10" t="s">
        <v>8135</v>
      </c>
      <c r="E1499" s="6">
        <v>-1.33</v>
      </c>
      <c r="F1499" s="7">
        <v>8.3900000000000004E-7</v>
      </c>
      <c r="G1499" s="5" t="s">
        <v>4462</v>
      </c>
      <c r="H1499" s="5"/>
      <c r="I1499" s="5"/>
      <c r="J1499" s="5"/>
      <c r="K1499" s="5"/>
      <c r="L1499" s="5"/>
      <c r="M1499" s="5"/>
      <c r="N1499" s="5"/>
      <c r="O1499" s="5"/>
      <c r="P1499" s="5"/>
      <c r="Q1499" s="5"/>
      <c r="R1499" s="5"/>
      <c r="S1499" s="5"/>
      <c r="T1499" s="5"/>
      <c r="U1499" s="5"/>
      <c r="V1499" s="5"/>
      <c r="W1499" s="5"/>
      <c r="X1499" s="5"/>
      <c r="Y1499" s="5"/>
      <c r="Z1499" s="5"/>
      <c r="AA1499" s="4"/>
    </row>
    <row r="1500" spans="1:27" ht="15.75" customHeight="1" x14ac:dyDescent="0.25">
      <c r="A1500" s="5" t="s">
        <v>4463</v>
      </c>
      <c r="B1500" s="5" t="s">
        <v>4464</v>
      </c>
      <c r="C1500" s="10" t="s">
        <v>8136</v>
      </c>
      <c r="D1500" s="10" t="s">
        <v>8137</v>
      </c>
      <c r="E1500" s="6">
        <v>-1.33</v>
      </c>
      <c r="F1500" s="7">
        <v>4.7899999999999999E-4</v>
      </c>
      <c r="G1500" s="5" t="s">
        <v>4465</v>
      </c>
      <c r="H1500" s="5"/>
      <c r="I1500" s="5"/>
      <c r="J1500" s="5"/>
      <c r="K1500" s="5"/>
      <c r="L1500" s="5"/>
      <c r="M1500" s="5"/>
      <c r="N1500" s="5"/>
      <c r="O1500" s="5"/>
      <c r="P1500" s="5"/>
      <c r="Q1500" s="5"/>
      <c r="R1500" s="5"/>
      <c r="S1500" s="5"/>
      <c r="T1500" s="5"/>
      <c r="U1500" s="5"/>
      <c r="V1500" s="5"/>
      <c r="W1500" s="5"/>
      <c r="X1500" s="5"/>
      <c r="Y1500" s="5"/>
      <c r="Z1500" s="5"/>
      <c r="AA1500" s="4"/>
    </row>
    <row r="1501" spans="1:27" ht="15.75" customHeight="1" x14ac:dyDescent="0.25">
      <c r="A1501" s="5" t="s">
        <v>4466</v>
      </c>
      <c r="B1501" s="5" t="s">
        <v>4467</v>
      </c>
      <c r="C1501" s="10" t="s">
        <v>8138</v>
      </c>
      <c r="D1501" s="10" t="s">
        <v>8139</v>
      </c>
      <c r="E1501" s="6">
        <v>-1.33</v>
      </c>
      <c r="F1501" s="7">
        <v>2.1899999999999999E-2</v>
      </c>
      <c r="G1501" s="5" t="s">
        <v>4468</v>
      </c>
      <c r="H1501" s="5"/>
      <c r="I1501" s="5"/>
      <c r="J1501" s="5"/>
      <c r="K1501" s="5"/>
      <c r="L1501" s="5"/>
      <c r="M1501" s="5"/>
      <c r="N1501" s="5"/>
      <c r="O1501" s="5"/>
      <c r="P1501" s="5"/>
      <c r="Q1501" s="5"/>
      <c r="R1501" s="5"/>
      <c r="S1501" s="5"/>
      <c r="T1501" s="5"/>
      <c r="U1501" s="5"/>
      <c r="V1501" s="5"/>
      <c r="W1501" s="5"/>
      <c r="X1501" s="5"/>
      <c r="Y1501" s="5"/>
      <c r="Z1501" s="5"/>
      <c r="AA1501" s="4"/>
    </row>
    <row r="1502" spans="1:27" ht="15.75" customHeight="1" x14ac:dyDescent="0.25">
      <c r="A1502" s="5" t="s">
        <v>4469</v>
      </c>
      <c r="B1502" s="5" t="s">
        <v>4470</v>
      </c>
      <c r="C1502" s="10" t="s">
        <v>8140</v>
      </c>
      <c r="D1502" s="10" t="s">
        <v>8141</v>
      </c>
      <c r="E1502" s="6">
        <v>-1.34</v>
      </c>
      <c r="F1502" s="7">
        <v>6.9200000000000002E-5</v>
      </c>
      <c r="G1502" s="5" t="s">
        <v>4471</v>
      </c>
      <c r="H1502" s="5"/>
      <c r="I1502" s="5"/>
      <c r="J1502" s="5"/>
      <c r="K1502" s="5"/>
      <c r="L1502" s="5"/>
      <c r="M1502" s="5"/>
      <c r="N1502" s="5"/>
      <c r="O1502" s="5"/>
      <c r="P1502" s="5"/>
      <c r="Q1502" s="5"/>
      <c r="R1502" s="5"/>
      <c r="S1502" s="5"/>
      <c r="T1502" s="5"/>
      <c r="U1502" s="5"/>
      <c r="V1502" s="5"/>
      <c r="W1502" s="5"/>
      <c r="X1502" s="5"/>
      <c r="Y1502" s="5"/>
      <c r="Z1502" s="5"/>
      <c r="AA1502" s="4"/>
    </row>
    <row r="1503" spans="1:27" ht="15.75" customHeight="1" x14ac:dyDescent="0.25">
      <c r="A1503" s="5" t="s">
        <v>4472</v>
      </c>
      <c r="B1503" s="5" t="s">
        <v>4473</v>
      </c>
      <c r="C1503" s="10" t="s">
        <v>8142</v>
      </c>
      <c r="D1503" s="10" t="s">
        <v>8143</v>
      </c>
      <c r="E1503" s="6">
        <v>-1.34</v>
      </c>
      <c r="F1503" s="7">
        <v>3.16E-3</v>
      </c>
      <c r="G1503" s="5" t="s">
        <v>4474</v>
      </c>
      <c r="H1503" s="5"/>
      <c r="I1503" s="5"/>
      <c r="J1503" s="5"/>
      <c r="K1503" s="5"/>
      <c r="L1503" s="5"/>
      <c r="M1503" s="5"/>
      <c r="N1503" s="5"/>
      <c r="O1503" s="5"/>
      <c r="P1503" s="5"/>
      <c r="Q1503" s="5"/>
      <c r="R1503" s="5"/>
      <c r="S1503" s="5"/>
      <c r="T1503" s="5"/>
      <c r="U1503" s="5"/>
      <c r="V1503" s="5"/>
      <c r="W1503" s="5"/>
      <c r="X1503" s="5"/>
      <c r="Y1503" s="5"/>
      <c r="Z1503" s="5"/>
      <c r="AA1503" s="4"/>
    </row>
    <row r="1504" spans="1:27" ht="15.75" customHeight="1" x14ac:dyDescent="0.25">
      <c r="A1504" s="5" t="s">
        <v>4475</v>
      </c>
      <c r="B1504" s="5" t="s">
        <v>4476</v>
      </c>
      <c r="C1504" s="10" t="s">
        <v>8144</v>
      </c>
      <c r="D1504" s="10" t="s">
        <v>8145</v>
      </c>
      <c r="E1504" s="6">
        <v>-1.35</v>
      </c>
      <c r="F1504" s="7">
        <v>2.8899999999999999E-2</v>
      </c>
      <c r="G1504" s="5" t="s">
        <v>4477</v>
      </c>
      <c r="H1504" s="5"/>
      <c r="I1504" s="5"/>
      <c r="J1504" s="5"/>
      <c r="K1504" s="5"/>
      <c r="L1504" s="5"/>
      <c r="M1504" s="5"/>
      <c r="N1504" s="5"/>
      <c r="O1504" s="5"/>
      <c r="P1504" s="5"/>
      <c r="Q1504" s="5"/>
      <c r="R1504" s="5"/>
      <c r="S1504" s="5"/>
      <c r="T1504" s="5"/>
      <c r="U1504" s="5"/>
      <c r="V1504" s="5"/>
      <c r="W1504" s="5"/>
      <c r="X1504" s="5"/>
      <c r="Y1504" s="5"/>
      <c r="Z1504" s="5"/>
      <c r="AA1504" s="4"/>
    </row>
    <row r="1505" spans="1:27" ht="15.75" customHeight="1" x14ac:dyDescent="0.25">
      <c r="A1505" s="5" t="s">
        <v>4478</v>
      </c>
      <c r="B1505" s="5" t="s">
        <v>4479</v>
      </c>
      <c r="C1505" s="10" t="s">
        <v>8146</v>
      </c>
      <c r="D1505" s="10" t="s">
        <v>7781</v>
      </c>
      <c r="E1505" s="6">
        <v>-1.35</v>
      </c>
      <c r="F1505" s="7">
        <v>4.8999999999999998E-3</v>
      </c>
      <c r="G1505" s="5" t="s">
        <v>4480</v>
      </c>
      <c r="H1505" s="5"/>
      <c r="I1505" s="5"/>
      <c r="J1505" s="5"/>
      <c r="K1505" s="5"/>
      <c r="L1505" s="5"/>
      <c r="M1505" s="5"/>
      <c r="N1505" s="5"/>
      <c r="O1505" s="5"/>
      <c r="P1505" s="5"/>
      <c r="Q1505" s="5"/>
      <c r="R1505" s="5"/>
      <c r="S1505" s="5"/>
      <c r="T1505" s="5"/>
      <c r="U1505" s="5"/>
      <c r="V1505" s="5"/>
      <c r="W1505" s="5"/>
      <c r="X1505" s="5"/>
      <c r="Y1505" s="5"/>
      <c r="Z1505" s="5"/>
      <c r="AA1505" s="4"/>
    </row>
    <row r="1506" spans="1:27" ht="15.75" customHeight="1" x14ac:dyDescent="0.25">
      <c r="A1506" s="5" t="s">
        <v>4481</v>
      </c>
      <c r="B1506" s="5" t="s">
        <v>4482</v>
      </c>
      <c r="C1506" s="10" t="s">
        <v>8147</v>
      </c>
      <c r="D1506" s="10" t="s">
        <v>8148</v>
      </c>
      <c r="E1506" s="6">
        <v>-1.35</v>
      </c>
      <c r="F1506" s="7">
        <v>3.6099999999999999E-3</v>
      </c>
      <c r="G1506" s="5" t="s">
        <v>4483</v>
      </c>
      <c r="H1506" s="5"/>
      <c r="I1506" s="5"/>
      <c r="J1506" s="5"/>
      <c r="K1506" s="5"/>
      <c r="L1506" s="5"/>
      <c r="M1506" s="5"/>
      <c r="N1506" s="5"/>
      <c r="O1506" s="5"/>
      <c r="P1506" s="5"/>
      <c r="Q1506" s="5"/>
      <c r="R1506" s="5"/>
      <c r="S1506" s="5"/>
      <c r="T1506" s="5"/>
      <c r="U1506" s="5"/>
      <c r="V1506" s="5"/>
      <c r="W1506" s="5"/>
      <c r="X1506" s="5"/>
      <c r="Y1506" s="5"/>
      <c r="Z1506" s="5"/>
      <c r="AA1506" s="4"/>
    </row>
    <row r="1507" spans="1:27" ht="15.75" customHeight="1" x14ac:dyDescent="0.25">
      <c r="A1507" s="5" t="s">
        <v>4484</v>
      </c>
      <c r="B1507" s="5" t="s">
        <v>4485</v>
      </c>
      <c r="C1507" s="10" t="s">
        <v>8149</v>
      </c>
      <c r="D1507" s="10" t="s">
        <v>8150</v>
      </c>
      <c r="E1507" s="6">
        <v>-1.35</v>
      </c>
      <c r="F1507" s="7">
        <v>2.9799999999999999E-5</v>
      </c>
      <c r="G1507" s="5" t="s">
        <v>4486</v>
      </c>
      <c r="H1507" s="5"/>
      <c r="I1507" s="5"/>
      <c r="J1507" s="5"/>
      <c r="K1507" s="5"/>
      <c r="L1507" s="5"/>
      <c r="M1507" s="5"/>
      <c r="N1507" s="5"/>
      <c r="O1507" s="5"/>
      <c r="P1507" s="5"/>
      <c r="Q1507" s="5"/>
      <c r="R1507" s="5"/>
      <c r="S1507" s="5"/>
      <c r="T1507" s="5"/>
      <c r="U1507" s="5"/>
      <c r="V1507" s="5"/>
      <c r="W1507" s="5"/>
      <c r="X1507" s="5"/>
      <c r="Y1507" s="5"/>
      <c r="Z1507" s="5"/>
      <c r="AA1507" s="4"/>
    </row>
    <row r="1508" spans="1:27" ht="15.75" customHeight="1" x14ac:dyDescent="0.25">
      <c r="A1508" s="5" t="s">
        <v>4487</v>
      </c>
      <c r="B1508" s="5" t="s">
        <v>4488</v>
      </c>
      <c r="C1508" s="10" t="s">
        <v>8151</v>
      </c>
      <c r="D1508" s="10" t="s">
        <v>8152</v>
      </c>
      <c r="E1508" s="6">
        <v>-1.35</v>
      </c>
      <c r="F1508" s="7">
        <v>3.8500000000000001E-3</v>
      </c>
      <c r="G1508" s="5" t="s">
        <v>4489</v>
      </c>
      <c r="H1508" s="5"/>
      <c r="I1508" s="5"/>
      <c r="J1508" s="5"/>
      <c r="K1508" s="5"/>
      <c r="L1508" s="5"/>
      <c r="M1508" s="5"/>
      <c r="N1508" s="5"/>
      <c r="O1508" s="5"/>
      <c r="P1508" s="5"/>
      <c r="Q1508" s="5"/>
      <c r="R1508" s="5"/>
      <c r="S1508" s="5"/>
      <c r="T1508" s="5"/>
      <c r="U1508" s="5"/>
      <c r="V1508" s="5"/>
      <c r="W1508" s="5"/>
      <c r="X1508" s="5"/>
      <c r="Y1508" s="5"/>
      <c r="Z1508" s="5"/>
      <c r="AA1508" s="4"/>
    </row>
    <row r="1509" spans="1:27" ht="15.75" customHeight="1" x14ac:dyDescent="0.25">
      <c r="A1509" s="5" t="s">
        <v>4490</v>
      </c>
      <c r="B1509" s="5" t="s">
        <v>4491</v>
      </c>
      <c r="C1509" s="10" t="s">
        <v>8153</v>
      </c>
      <c r="D1509" s="10" t="s">
        <v>8154</v>
      </c>
      <c r="E1509" s="6">
        <v>-1.36</v>
      </c>
      <c r="F1509" s="7">
        <v>4.0099999999999997E-2</v>
      </c>
      <c r="G1509" s="5" t="s">
        <v>4492</v>
      </c>
      <c r="H1509" s="5"/>
      <c r="I1509" s="5"/>
      <c r="J1509" s="5"/>
      <c r="K1509" s="5"/>
      <c r="L1509" s="5"/>
      <c r="M1509" s="5"/>
      <c r="N1509" s="5"/>
      <c r="O1509" s="5"/>
      <c r="P1509" s="5"/>
      <c r="Q1509" s="5"/>
      <c r="R1509" s="5"/>
      <c r="S1509" s="5"/>
      <c r="T1509" s="5"/>
      <c r="U1509" s="5"/>
      <c r="V1509" s="5"/>
      <c r="W1509" s="5"/>
      <c r="X1509" s="5"/>
      <c r="Y1509" s="5"/>
      <c r="Z1509" s="5"/>
      <c r="AA1509" s="4"/>
    </row>
    <row r="1510" spans="1:27" ht="15.75" customHeight="1" x14ac:dyDescent="0.25">
      <c r="A1510" s="5" t="s">
        <v>4493</v>
      </c>
      <c r="B1510" s="5" t="s">
        <v>4494</v>
      </c>
      <c r="C1510" s="10" t="s">
        <v>8155</v>
      </c>
      <c r="D1510" s="10" t="s">
        <v>8064</v>
      </c>
      <c r="E1510" s="6">
        <v>-1.36</v>
      </c>
      <c r="F1510" s="7">
        <v>8.5800000000000008E-3</v>
      </c>
      <c r="G1510" s="5" t="s">
        <v>4495</v>
      </c>
      <c r="H1510" s="5"/>
      <c r="I1510" s="5"/>
      <c r="J1510" s="5"/>
      <c r="K1510" s="5"/>
      <c r="L1510" s="5"/>
      <c r="M1510" s="5"/>
      <c r="N1510" s="5"/>
      <c r="O1510" s="5"/>
      <c r="P1510" s="5"/>
      <c r="Q1510" s="5"/>
      <c r="R1510" s="5"/>
      <c r="S1510" s="5"/>
      <c r="T1510" s="5"/>
      <c r="U1510" s="5"/>
      <c r="V1510" s="5"/>
      <c r="W1510" s="5"/>
      <c r="X1510" s="5"/>
      <c r="Y1510" s="5"/>
      <c r="Z1510" s="5"/>
      <c r="AA1510" s="4"/>
    </row>
    <row r="1511" spans="1:27" ht="15.75" customHeight="1" x14ac:dyDescent="0.25">
      <c r="A1511" s="5" t="s">
        <v>4496</v>
      </c>
      <c r="B1511" s="5" t="s">
        <v>4313</v>
      </c>
      <c r="C1511" s="10" t="s">
        <v>8156</v>
      </c>
      <c r="D1511" s="10" t="s">
        <v>8157</v>
      </c>
      <c r="E1511" s="6">
        <v>-1.36</v>
      </c>
      <c r="F1511" s="7">
        <v>1.15E-2</v>
      </c>
      <c r="G1511" s="5" t="s">
        <v>4497</v>
      </c>
      <c r="H1511" s="5"/>
      <c r="I1511" s="5"/>
      <c r="J1511" s="5"/>
      <c r="K1511" s="5"/>
      <c r="L1511" s="5"/>
      <c r="M1511" s="5"/>
      <c r="N1511" s="5"/>
      <c r="O1511" s="5"/>
      <c r="P1511" s="5"/>
      <c r="Q1511" s="5"/>
      <c r="R1511" s="5"/>
      <c r="S1511" s="5"/>
      <c r="T1511" s="5"/>
      <c r="U1511" s="5"/>
      <c r="V1511" s="5"/>
      <c r="W1511" s="5"/>
      <c r="X1511" s="5"/>
      <c r="Y1511" s="5"/>
      <c r="Z1511" s="5"/>
      <c r="AA1511" s="4"/>
    </row>
    <row r="1512" spans="1:27" ht="15.75" customHeight="1" x14ac:dyDescent="0.25">
      <c r="A1512" s="5" t="s">
        <v>4498</v>
      </c>
      <c r="B1512" s="5" t="s">
        <v>4499</v>
      </c>
      <c r="C1512" s="10" t="s">
        <v>8158</v>
      </c>
      <c r="D1512" s="10" t="s">
        <v>8159</v>
      </c>
      <c r="E1512" s="6">
        <v>-1.37</v>
      </c>
      <c r="F1512" s="7">
        <v>7.75E-5</v>
      </c>
      <c r="G1512" s="5" t="s">
        <v>4500</v>
      </c>
      <c r="H1512" s="5"/>
      <c r="I1512" s="5"/>
      <c r="J1512" s="5"/>
      <c r="K1512" s="5"/>
      <c r="L1512" s="5"/>
      <c r="M1512" s="5"/>
      <c r="N1512" s="5"/>
      <c r="O1512" s="5"/>
      <c r="P1512" s="5"/>
      <c r="Q1512" s="5"/>
      <c r="R1512" s="5"/>
      <c r="S1512" s="5"/>
      <c r="T1512" s="5"/>
      <c r="U1512" s="5"/>
      <c r="V1512" s="5"/>
      <c r="W1512" s="5"/>
      <c r="X1512" s="5"/>
      <c r="Y1512" s="5"/>
      <c r="Z1512" s="5"/>
      <c r="AA1512" s="4"/>
    </row>
    <row r="1513" spans="1:27" ht="15.75" customHeight="1" x14ac:dyDescent="0.25">
      <c r="A1513" s="5" t="s">
        <v>4501</v>
      </c>
      <c r="B1513" s="5" t="s">
        <v>4502</v>
      </c>
      <c r="C1513" s="10" t="s">
        <v>8160</v>
      </c>
      <c r="D1513" s="10" t="s">
        <v>8161</v>
      </c>
      <c r="E1513" s="6">
        <v>-1.38</v>
      </c>
      <c r="F1513" s="7">
        <v>3.1199999999999999E-4</v>
      </c>
      <c r="G1513" s="5" t="s">
        <v>4503</v>
      </c>
      <c r="H1513" s="5"/>
      <c r="I1513" s="5"/>
      <c r="J1513" s="5"/>
      <c r="K1513" s="5"/>
      <c r="L1513" s="5"/>
      <c r="M1513" s="5"/>
      <c r="N1513" s="5"/>
      <c r="O1513" s="5"/>
      <c r="P1513" s="5"/>
      <c r="Q1513" s="5"/>
      <c r="R1513" s="5"/>
      <c r="S1513" s="5"/>
      <c r="T1513" s="5"/>
      <c r="U1513" s="5"/>
      <c r="V1513" s="5"/>
      <c r="W1513" s="5"/>
      <c r="X1513" s="5"/>
      <c r="Y1513" s="5"/>
      <c r="Z1513" s="5"/>
      <c r="AA1513" s="4"/>
    </row>
    <row r="1514" spans="1:27" ht="15.75" customHeight="1" x14ac:dyDescent="0.25">
      <c r="A1514" s="5" t="s">
        <v>4504</v>
      </c>
      <c r="B1514" s="5" t="s">
        <v>4505</v>
      </c>
      <c r="C1514" s="10" t="s">
        <v>8162</v>
      </c>
      <c r="D1514" s="10" t="s">
        <v>8163</v>
      </c>
      <c r="E1514" s="6">
        <v>-1.38</v>
      </c>
      <c r="F1514" s="7">
        <v>3.2099999999999997E-2</v>
      </c>
      <c r="G1514" s="5" t="s">
        <v>4506</v>
      </c>
      <c r="H1514" s="5"/>
      <c r="I1514" s="5"/>
      <c r="J1514" s="5"/>
      <c r="K1514" s="5"/>
      <c r="L1514" s="5"/>
      <c r="M1514" s="5"/>
      <c r="N1514" s="5"/>
      <c r="O1514" s="5"/>
      <c r="P1514" s="5"/>
      <c r="Q1514" s="5"/>
      <c r="R1514" s="5"/>
      <c r="S1514" s="5"/>
      <c r="T1514" s="5"/>
      <c r="U1514" s="5"/>
      <c r="V1514" s="5"/>
      <c r="W1514" s="5"/>
      <c r="X1514" s="5"/>
      <c r="Y1514" s="5"/>
      <c r="Z1514" s="5"/>
      <c r="AA1514" s="4"/>
    </row>
    <row r="1515" spans="1:27" ht="15.75" customHeight="1" x14ac:dyDescent="0.25">
      <c r="A1515" s="5" t="s">
        <v>4507</v>
      </c>
      <c r="B1515" s="5" t="s">
        <v>4508</v>
      </c>
      <c r="C1515" s="10" t="s">
        <v>8164</v>
      </c>
      <c r="D1515" s="10" t="s">
        <v>8165</v>
      </c>
      <c r="E1515" s="6">
        <v>-1.38</v>
      </c>
      <c r="F1515" s="7">
        <v>2.1999999999999999E-2</v>
      </c>
      <c r="G1515" s="5" t="s">
        <v>4509</v>
      </c>
      <c r="H1515" s="5"/>
      <c r="I1515" s="5"/>
      <c r="J1515" s="5"/>
      <c r="K1515" s="5"/>
      <c r="L1515" s="5"/>
      <c r="M1515" s="5"/>
      <c r="N1515" s="5"/>
      <c r="O1515" s="5"/>
      <c r="P1515" s="5"/>
      <c r="Q1515" s="5"/>
      <c r="R1515" s="5"/>
      <c r="S1515" s="5"/>
      <c r="T1515" s="5"/>
      <c r="U1515" s="5"/>
      <c r="V1515" s="5"/>
      <c r="W1515" s="5"/>
      <c r="X1515" s="5"/>
      <c r="Y1515" s="5"/>
      <c r="Z1515" s="5"/>
      <c r="AA1515" s="4"/>
    </row>
    <row r="1516" spans="1:27" ht="15.75" customHeight="1" x14ac:dyDescent="0.25">
      <c r="A1516" s="5" t="s">
        <v>4510</v>
      </c>
      <c r="B1516" s="5" t="s">
        <v>4511</v>
      </c>
      <c r="C1516" s="10" t="s">
        <v>8166</v>
      </c>
      <c r="D1516" s="10" t="s">
        <v>8167</v>
      </c>
      <c r="E1516" s="6">
        <v>-1.38</v>
      </c>
      <c r="F1516" s="7">
        <v>0.02</v>
      </c>
      <c r="G1516" s="5" t="s">
        <v>4512</v>
      </c>
      <c r="H1516" s="5"/>
      <c r="I1516" s="5"/>
      <c r="J1516" s="5"/>
      <c r="K1516" s="5"/>
      <c r="L1516" s="5"/>
      <c r="M1516" s="5"/>
      <c r="N1516" s="5"/>
      <c r="O1516" s="5"/>
      <c r="P1516" s="5"/>
      <c r="Q1516" s="5"/>
      <c r="R1516" s="5"/>
      <c r="S1516" s="5"/>
      <c r="T1516" s="5"/>
      <c r="U1516" s="5"/>
      <c r="V1516" s="5"/>
      <c r="W1516" s="5"/>
      <c r="X1516" s="5"/>
      <c r="Y1516" s="5"/>
      <c r="Z1516" s="5"/>
      <c r="AA1516" s="4"/>
    </row>
    <row r="1517" spans="1:27" ht="15.75" customHeight="1" x14ac:dyDescent="0.25">
      <c r="A1517" s="5" t="s">
        <v>4513</v>
      </c>
      <c r="B1517" s="5" t="s">
        <v>4514</v>
      </c>
      <c r="C1517" s="10" t="s">
        <v>8168</v>
      </c>
      <c r="D1517" s="10" t="s">
        <v>8169</v>
      </c>
      <c r="E1517" s="6">
        <v>-1.38</v>
      </c>
      <c r="F1517" s="7">
        <v>2.0000000000000001E-4</v>
      </c>
      <c r="G1517" s="5" t="s">
        <v>4515</v>
      </c>
      <c r="H1517" s="5"/>
      <c r="I1517" s="5"/>
      <c r="J1517" s="5"/>
      <c r="K1517" s="5"/>
      <c r="L1517" s="5"/>
      <c r="M1517" s="5"/>
      <c r="N1517" s="5"/>
      <c r="O1517" s="5"/>
      <c r="P1517" s="5"/>
      <c r="Q1517" s="5"/>
      <c r="R1517" s="5"/>
      <c r="S1517" s="5"/>
      <c r="T1517" s="5"/>
      <c r="U1517" s="5"/>
      <c r="V1517" s="5"/>
      <c r="W1517" s="5"/>
      <c r="X1517" s="5"/>
      <c r="Y1517" s="5"/>
      <c r="Z1517" s="5"/>
      <c r="AA1517" s="4"/>
    </row>
    <row r="1518" spans="1:27" ht="15.75" customHeight="1" x14ac:dyDescent="0.25">
      <c r="A1518" s="5" t="s">
        <v>4516</v>
      </c>
      <c r="B1518" s="5" t="s">
        <v>4517</v>
      </c>
      <c r="C1518" s="10" t="s">
        <v>8170</v>
      </c>
      <c r="D1518" s="10" t="s">
        <v>8171</v>
      </c>
      <c r="E1518" s="6">
        <v>-1.39</v>
      </c>
      <c r="F1518" s="7">
        <v>1.35E-7</v>
      </c>
      <c r="G1518" s="5" t="s">
        <v>4518</v>
      </c>
      <c r="H1518" s="5"/>
      <c r="I1518" s="5"/>
      <c r="J1518" s="5"/>
      <c r="K1518" s="5"/>
      <c r="L1518" s="5"/>
      <c r="M1518" s="5"/>
      <c r="N1518" s="5"/>
      <c r="O1518" s="5"/>
      <c r="P1518" s="5"/>
      <c r="Q1518" s="5"/>
      <c r="R1518" s="5"/>
      <c r="S1518" s="5"/>
      <c r="T1518" s="5"/>
      <c r="U1518" s="5"/>
      <c r="V1518" s="5"/>
      <c r="W1518" s="5"/>
      <c r="X1518" s="5"/>
      <c r="Y1518" s="5"/>
      <c r="Z1518" s="5"/>
      <c r="AA1518" s="4"/>
    </row>
    <row r="1519" spans="1:27" ht="15.75" customHeight="1" x14ac:dyDescent="0.25">
      <c r="A1519" s="5" t="s">
        <v>4519</v>
      </c>
      <c r="B1519" s="5" t="s">
        <v>4520</v>
      </c>
      <c r="C1519" s="10" t="s">
        <v>8172</v>
      </c>
      <c r="D1519" s="10" t="s">
        <v>8173</v>
      </c>
      <c r="E1519" s="6">
        <v>-1.39</v>
      </c>
      <c r="F1519" s="7">
        <v>6.9599999999999999E-7</v>
      </c>
      <c r="G1519" s="5" t="s">
        <v>4521</v>
      </c>
      <c r="H1519" s="5"/>
      <c r="I1519" s="5"/>
      <c r="J1519" s="5"/>
      <c r="K1519" s="5"/>
      <c r="L1519" s="5"/>
      <c r="M1519" s="5"/>
      <c r="N1519" s="5"/>
      <c r="O1519" s="5"/>
      <c r="P1519" s="5"/>
      <c r="Q1519" s="5"/>
      <c r="R1519" s="5"/>
      <c r="S1519" s="5"/>
      <c r="T1519" s="5"/>
      <c r="U1519" s="5"/>
      <c r="V1519" s="5"/>
      <c r="W1519" s="5"/>
      <c r="X1519" s="5"/>
      <c r="Y1519" s="5"/>
      <c r="Z1519" s="5"/>
      <c r="AA1519" s="4"/>
    </row>
    <row r="1520" spans="1:27" ht="15.75" customHeight="1" x14ac:dyDescent="0.25">
      <c r="A1520" s="5" t="s">
        <v>4522</v>
      </c>
      <c r="B1520" s="5" t="s">
        <v>4399</v>
      </c>
      <c r="C1520" s="10" t="s">
        <v>8174</v>
      </c>
      <c r="D1520" s="10" t="s">
        <v>5311</v>
      </c>
      <c r="E1520" s="6">
        <v>-1.39</v>
      </c>
      <c r="F1520" s="7">
        <v>1.5800000000000002E-2</v>
      </c>
      <c r="G1520" s="5" t="s">
        <v>4523</v>
      </c>
      <c r="H1520" s="5"/>
      <c r="I1520" s="5"/>
      <c r="J1520" s="5"/>
      <c r="K1520" s="5"/>
      <c r="L1520" s="5"/>
      <c r="M1520" s="5"/>
      <c r="N1520" s="5"/>
      <c r="O1520" s="5"/>
      <c r="P1520" s="5"/>
      <c r="Q1520" s="5"/>
      <c r="R1520" s="5"/>
      <c r="S1520" s="5"/>
      <c r="T1520" s="5"/>
      <c r="U1520" s="5"/>
      <c r="V1520" s="5"/>
      <c r="W1520" s="5"/>
      <c r="X1520" s="5"/>
      <c r="Y1520" s="5"/>
      <c r="Z1520" s="5"/>
      <c r="AA1520" s="4"/>
    </row>
    <row r="1521" spans="1:27" ht="15.75" customHeight="1" x14ac:dyDescent="0.25">
      <c r="A1521" s="5" t="s">
        <v>4524</v>
      </c>
      <c r="B1521" s="5" t="s">
        <v>4525</v>
      </c>
      <c r="C1521" s="10" t="s">
        <v>8175</v>
      </c>
      <c r="D1521" s="10" t="s">
        <v>8176</v>
      </c>
      <c r="E1521" s="6">
        <v>-1.39</v>
      </c>
      <c r="F1521" s="7">
        <v>1.1900000000000001E-2</v>
      </c>
      <c r="G1521" s="5" t="s">
        <v>4526</v>
      </c>
      <c r="H1521" s="5"/>
      <c r="I1521" s="5"/>
      <c r="J1521" s="5"/>
      <c r="K1521" s="5"/>
      <c r="L1521" s="5"/>
      <c r="M1521" s="5"/>
      <c r="N1521" s="5"/>
      <c r="O1521" s="5"/>
      <c r="P1521" s="5"/>
      <c r="Q1521" s="5"/>
      <c r="R1521" s="5"/>
      <c r="S1521" s="5"/>
      <c r="T1521" s="5"/>
      <c r="U1521" s="5"/>
      <c r="V1521" s="5"/>
      <c r="W1521" s="5"/>
      <c r="X1521" s="5"/>
      <c r="Y1521" s="5"/>
      <c r="Z1521" s="5"/>
      <c r="AA1521" s="4"/>
    </row>
    <row r="1522" spans="1:27" ht="15.75" customHeight="1" x14ac:dyDescent="0.25">
      <c r="A1522" s="5" t="s">
        <v>4527</v>
      </c>
      <c r="B1522" s="5" t="s">
        <v>4528</v>
      </c>
      <c r="C1522" s="10" t="s">
        <v>8177</v>
      </c>
      <c r="D1522" s="10" t="s">
        <v>8178</v>
      </c>
      <c r="E1522" s="6">
        <v>-1.39</v>
      </c>
      <c r="F1522" s="7">
        <v>2.8900000000000002E-3</v>
      </c>
      <c r="G1522" s="5" t="s">
        <v>4529</v>
      </c>
      <c r="H1522" s="5"/>
      <c r="I1522" s="5"/>
      <c r="J1522" s="5"/>
      <c r="K1522" s="5"/>
      <c r="L1522" s="5"/>
      <c r="M1522" s="5"/>
      <c r="N1522" s="5"/>
      <c r="O1522" s="5"/>
      <c r="P1522" s="5"/>
      <c r="Q1522" s="5"/>
      <c r="R1522" s="5"/>
      <c r="S1522" s="5"/>
      <c r="T1522" s="5"/>
      <c r="U1522" s="5"/>
      <c r="V1522" s="5"/>
      <c r="W1522" s="5"/>
      <c r="X1522" s="5"/>
      <c r="Y1522" s="5"/>
      <c r="Z1522" s="5"/>
      <c r="AA1522" s="4"/>
    </row>
    <row r="1523" spans="1:27" ht="15.75" customHeight="1" x14ac:dyDescent="0.25">
      <c r="A1523" s="5" t="s">
        <v>4530</v>
      </c>
      <c r="B1523" s="5" t="s">
        <v>4531</v>
      </c>
      <c r="C1523" s="10" t="s">
        <v>8179</v>
      </c>
      <c r="D1523" s="10" t="s">
        <v>5203</v>
      </c>
      <c r="E1523" s="6">
        <v>-1.39</v>
      </c>
      <c r="F1523" s="7">
        <v>0.05</v>
      </c>
      <c r="G1523" s="5" t="s">
        <v>4532</v>
      </c>
      <c r="H1523" s="5"/>
      <c r="I1523" s="5"/>
      <c r="J1523" s="5"/>
      <c r="K1523" s="5"/>
      <c r="L1523" s="5"/>
      <c r="M1523" s="5"/>
      <c r="N1523" s="5"/>
      <c r="O1523" s="5"/>
      <c r="P1523" s="5"/>
      <c r="Q1523" s="5"/>
      <c r="R1523" s="5"/>
      <c r="S1523" s="5"/>
      <c r="T1523" s="5"/>
      <c r="U1523" s="5"/>
      <c r="V1523" s="5"/>
      <c r="W1523" s="5"/>
      <c r="X1523" s="5"/>
      <c r="Y1523" s="5"/>
      <c r="Z1523" s="5"/>
      <c r="AA1523" s="4"/>
    </row>
    <row r="1524" spans="1:27" ht="15.75" customHeight="1" x14ac:dyDescent="0.25">
      <c r="A1524" s="5" t="s">
        <v>4533</v>
      </c>
      <c r="B1524" s="5" t="s">
        <v>4534</v>
      </c>
      <c r="C1524" s="10" t="s">
        <v>8180</v>
      </c>
      <c r="D1524" s="10" t="s">
        <v>8181</v>
      </c>
      <c r="E1524" s="6">
        <v>-1.39</v>
      </c>
      <c r="F1524" s="7">
        <v>9.6200000000000001E-3</v>
      </c>
      <c r="G1524" s="5" t="s">
        <v>4535</v>
      </c>
      <c r="H1524" s="5"/>
      <c r="I1524" s="5"/>
      <c r="J1524" s="5"/>
      <c r="K1524" s="5"/>
      <c r="L1524" s="5"/>
      <c r="M1524" s="5"/>
      <c r="N1524" s="5"/>
      <c r="O1524" s="5"/>
      <c r="P1524" s="5"/>
      <c r="Q1524" s="5"/>
      <c r="R1524" s="5"/>
      <c r="S1524" s="5"/>
      <c r="T1524" s="5"/>
      <c r="U1524" s="5"/>
      <c r="V1524" s="5"/>
      <c r="W1524" s="5"/>
      <c r="X1524" s="5"/>
      <c r="Y1524" s="5"/>
      <c r="Z1524" s="5"/>
      <c r="AA1524" s="4"/>
    </row>
    <row r="1525" spans="1:27" ht="15.75" customHeight="1" x14ac:dyDescent="0.25">
      <c r="A1525" s="5" t="s">
        <v>4536</v>
      </c>
      <c r="B1525" s="5" t="s">
        <v>4537</v>
      </c>
      <c r="C1525" s="10" t="s">
        <v>8182</v>
      </c>
      <c r="D1525" s="10" t="s">
        <v>8183</v>
      </c>
      <c r="E1525" s="6">
        <v>-1.4</v>
      </c>
      <c r="F1525" s="7">
        <v>1.0300000000000001E-3</v>
      </c>
      <c r="G1525" s="5" t="s">
        <v>4538</v>
      </c>
      <c r="H1525" s="5"/>
      <c r="I1525" s="5"/>
      <c r="J1525" s="5"/>
      <c r="K1525" s="5"/>
      <c r="L1525" s="5"/>
      <c r="M1525" s="5"/>
      <c r="N1525" s="5"/>
      <c r="O1525" s="5"/>
      <c r="P1525" s="5"/>
      <c r="Q1525" s="5"/>
      <c r="R1525" s="5"/>
      <c r="S1525" s="5"/>
      <c r="T1525" s="5"/>
      <c r="U1525" s="5"/>
      <c r="V1525" s="5"/>
      <c r="W1525" s="5"/>
      <c r="X1525" s="5"/>
      <c r="Y1525" s="5"/>
      <c r="Z1525" s="5"/>
      <c r="AA1525" s="4"/>
    </row>
    <row r="1526" spans="1:27" ht="15.75" customHeight="1" x14ac:dyDescent="0.25">
      <c r="A1526" s="5" t="s">
        <v>4539</v>
      </c>
      <c r="B1526" s="5" t="s">
        <v>4540</v>
      </c>
      <c r="C1526" s="10" t="s">
        <v>8184</v>
      </c>
      <c r="D1526" s="10" t="s">
        <v>8185</v>
      </c>
      <c r="E1526" s="6">
        <v>-1.4</v>
      </c>
      <c r="F1526" s="7">
        <v>2.2000000000000001E-4</v>
      </c>
      <c r="G1526" s="5" t="s">
        <v>4541</v>
      </c>
      <c r="H1526" s="5"/>
      <c r="I1526" s="5"/>
      <c r="J1526" s="5"/>
      <c r="K1526" s="5"/>
      <c r="L1526" s="5"/>
      <c r="M1526" s="5"/>
      <c r="N1526" s="5"/>
      <c r="O1526" s="5"/>
      <c r="P1526" s="5"/>
      <c r="Q1526" s="5"/>
      <c r="R1526" s="5"/>
      <c r="S1526" s="5"/>
      <c r="T1526" s="5"/>
      <c r="U1526" s="5"/>
      <c r="V1526" s="5"/>
      <c r="W1526" s="5"/>
      <c r="X1526" s="5"/>
      <c r="Y1526" s="5"/>
      <c r="Z1526" s="5"/>
      <c r="AA1526" s="4"/>
    </row>
    <row r="1527" spans="1:27" ht="15.75" customHeight="1" x14ac:dyDescent="0.25">
      <c r="A1527" s="5" t="s">
        <v>4542</v>
      </c>
      <c r="B1527" s="5" t="s">
        <v>4447</v>
      </c>
      <c r="C1527" s="10" t="s">
        <v>8186</v>
      </c>
      <c r="D1527" s="10" t="s">
        <v>8187</v>
      </c>
      <c r="E1527" s="6">
        <v>-1.4</v>
      </c>
      <c r="F1527" s="7">
        <v>1.46E-4</v>
      </c>
      <c r="G1527" s="5" t="s">
        <v>4543</v>
      </c>
      <c r="H1527" s="5"/>
      <c r="I1527" s="5"/>
      <c r="J1527" s="5"/>
      <c r="K1527" s="5"/>
      <c r="L1527" s="5"/>
      <c r="M1527" s="5"/>
      <c r="N1527" s="5"/>
      <c r="O1527" s="5"/>
      <c r="P1527" s="5"/>
      <c r="Q1527" s="5"/>
      <c r="R1527" s="5"/>
      <c r="S1527" s="5"/>
      <c r="T1527" s="5"/>
      <c r="U1527" s="5"/>
      <c r="V1527" s="5"/>
      <c r="W1527" s="5"/>
      <c r="X1527" s="5"/>
      <c r="Y1527" s="5"/>
      <c r="Z1527" s="5"/>
      <c r="AA1527" s="4"/>
    </row>
    <row r="1528" spans="1:27" ht="15.75" customHeight="1" x14ac:dyDescent="0.25">
      <c r="A1528" s="5" t="s">
        <v>4544</v>
      </c>
      <c r="B1528" s="5" t="s">
        <v>4545</v>
      </c>
      <c r="C1528" s="10" t="s">
        <v>8188</v>
      </c>
      <c r="D1528" s="10" t="s">
        <v>8189</v>
      </c>
      <c r="E1528" s="6">
        <v>-1.4</v>
      </c>
      <c r="F1528" s="7">
        <v>5.1999999999999995E-4</v>
      </c>
      <c r="G1528" s="5" t="s">
        <v>4546</v>
      </c>
      <c r="H1528" s="5"/>
      <c r="I1528" s="5"/>
      <c r="J1528" s="5"/>
      <c r="K1528" s="5"/>
      <c r="L1528" s="5"/>
      <c r="M1528" s="5"/>
      <c r="N1528" s="5"/>
      <c r="O1528" s="5"/>
      <c r="P1528" s="5"/>
      <c r="Q1528" s="5"/>
      <c r="R1528" s="5"/>
      <c r="S1528" s="5"/>
      <c r="T1528" s="5"/>
      <c r="U1528" s="5"/>
      <c r="V1528" s="5"/>
      <c r="W1528" s="5"/>
      <c r="X1528" s="5"/>
      <c r="Y1528" s="5"/>
      <c r="Z1528" s="5"/>
      <c r="AA1528" s="4"/>
    </row>
    <row r="1529" spans="1:27" ht="15.75" customHeight="1" x14ac:dyDescent="0.25">
      <c r="A1529" s="5" t="s">
        <v>4547</v>
      </c>
      <c r="B1529" s="5" t="s">
        <v>4548</v>
      </c>
      <c r="C1529" s="10" t="s">
        <v>8190</v>
      </c>
      <c r="D1529" s="10" t="s">
        <v>5294</v>
      </c>
      <c r="E1529" s="6">
        <v>-1.4</v>
      </c>
      <c r="F1529" s="7">
        <v>3.9800000000000002E-2</v>
      </c>
      <c r="G1529" s="5" t="s">
        <v>4549</v>
      </c>
      <c r="H1529" s="5"/>
      <c r="I1529" s="5"/>
      <c r="J1529" s="5"/>
      <c r="K1529" s="5"/>
      <c r="L1529" s="5"/>
      <c r="M1529" s="5"/>
      <c r="N1529" s="5"/>
      <c r="O1529" s="5"/>
      <c r="P1529" s="5"/>
      <c r="Q1529" s="5"/>
      <c r="R1529" s="5"/>
      <c r="S1529" s="5"/>
      <c r="T1529" s="5"/>
      <c r="U1529" s="5"/>
      <c r="V1529" s="5"/>
      <c r="W1529" s="5"/>
      <c r="X1529" s="5"/>
      <c r="Y1529" s="5"/>
      <c r="Z1529" s="5"/>
      <c r="AA1529" s="4"/>
    </row>
    <row r="1530" spans="1:27" ht="15.75" customHeight="1" x14ac:dyDescent="0.25">
      <c r="A1530" s="5" t="s">
        <v>4550</v>
      </c>
      <c r="B1530" s="5" t="s">
        <v>4551</v>
      </c>
      <c r="C1530" s="10" t="s">
        <v>8191</v>
      </c>
      <c r="D1530" s="10" t="s">
        <v>8192</v>
      </c>
      <c r="E1530" s="6">
        <v>-1.41</v>
      </c>
      <c r="F1530" s="7">
        <v>3.9899999999999998E-2</v>
      </c>
      <c r="G1530" s="5" t="s">
        <v>4552</v>
      </c>
      <c r="H1530" s="5"/>
      <c r="I1530" s="5"/>
      <c r="J1530" s="5"/>
      <c r="K1530" s="5"/>
      <c r="L1530" s="5"/>
      <c r="M1530" s="5"/>
      <c r="N1530" s="5"/>
      <c r="O1530" s="5"/>
      <c r="P1530" s="5"/>
      <c r="Q1530" s="5"/>
      <c r="R1530" s="5"/>
      <c r="S1530" s="5"/>
      <c r="T1530" s="5"/>
      <c r="U1530" s="5"/>
      <c r="V1530" s="5"/>
      <c r="W1530" s="5"/>
      <c r="X1530" s="5"/>
      <c r="Y1530" s="5"/>
      <c r="Z1530" s="5"/>
      <c r="AA1530" s="4"/>
    </row>
    <row r="1531" spans="1:27" ht="15.75" customHeight="1" x14ac:dyDescent="0.25">
      <c r="A1531" s="5" t="s">
        <v>4553</v>
      </c>
      <c r="B1531" s="5" t="s">
        <v>4554</v>
      </c>
      <c r="C1531" s="10" t="s">
        <v>8193</v>
      </c>
      <c r="D1531" s="10" t="s">
        <v>8194</v>
      </c>
      <c r="E1531" s="6">
        <v>-1.41</v>
      </c>
      <c r="F1531" s="7">
        <v>2.9100000000000001E-2</v>
      </c>
      <c r="G1531" s="5" t="s">
        <v>4555</v>
      </c>
      <c r="H1531" s="5"/>
      <c r="I1531" s="5"/>
      <c r="J1531" s="5"/>
      <c r="K1531" s="5"/>
      <c r="L1531" s="5"/>
      <c r="M1531" s="5"/>
      <c r="N1531" s="5"/>
      <c r="O1531" s="5"/>
      <c r="P1531" s="5"/>
      <c r="Q1531" s="5"/>
      <c r="R1531" s="5"/>
      <c r="S1531" s="5"/>
      <c r="T1531" s="5"/>
      <c r="U1531" s="5"/>
      <c r="V1531" s="5"/>
      <c r="W1531" s="5"/>
      <c r="X1531" s="5"/>
      <c r="Y1531" s="5"/>
      <c r="Z1531" s="5"/>
      <c r="AA1531" s="4"/>
    </row>
    <row r="1532" spans="1:27" ht="15.75" customHeight="1" x14ac:dyDescent="0.25">
      <c r="A1532" s="5" t="s">
        <v>4556</v>
      </c>
      <c r="B1532" s="5" t="s">
        <v>4557</v>
      </c>
      <c r="C1532" s="10" t="s">
        <v>8195</v>
      </c>
      <c r="D1532" s="10" t="s">
        <v>8196</v>
      </c>
      <c r="E1532" s="6">
        <v>-1.41</v>
      </c>
      <c r="F1532" s="7">
        <v>1.24E-2</v>
      </c>
      <c r="G1532" s="5" t="s">
        <v>4558</v>
      </c>
      <c r="H1532" s="5"/>
      <c r="I1532" s="5"/>
      <c r="J1532" s="5"/>
      <c r="K1532" s="5"/>
      <c r="L1532" s="5"/>
      <c r="M1532" s="5"/>
      <c r="N1532" s="5"/>
      <c r="O1532" s="5"/>
      <c r="P1532" s="5"/>
      <c r="Q1532" s="5"/>
      <c r="R1532" s="5"/>
      <c r="S1532" s="5"/>
      <c r="T1532" s="5"/>
      <c r="U1532" s="5"/>
      <c r="V1532" s="5"/>
      <c r="W1532" s="5"/>
      <c r="X1532" s="5"/>
      <c r="Y1532" s="5"/>
      <c r="Z1532" s="5"/>
      <c r="AA1532" s="4"/>
    </row>
    <row r="1533" spans="1:27" ht="15.75" customHeight="1" x14ac:dyDescent="0.25">
      <c r="A1533" s="5" t="s">
        <v>4559</v>
      </c>
      <c r="B1533" s="5" t="s">
        <v>4560</v>
      </c>
      <c r="C1533" s="10" t="s">
        <v>8197</v>
      </c>
      <c r="D1533" s="10" t="s">
        <v>8198</v>
      </c>
      <c r="E1533" s="6">
        <v>-1.42</v>
      </c>
      <c r="F1533" s="7">
        <v>1.08E-4</v>
      </c>
      <c r="G1533" s="5" t="s">
        <v>4561</v>
      </c>
      <c r="H1533" s="5"/>
      <c r="I1533" s="5"/>
      <c r="J1533" s="5"/>
      <c r="K1533" s="5"/>
      <c r="L1533" s="5"/>
      <c r="M1533" s="5"/>
      <c r="N1533" s="5"/>
      <c r="O1533" s="5"/>
      <c r="P1533" s="5"/>
      <c r="Q1533" s="5"/>
      <c r="R1533" s="5"/>
      <c r="S1533" s="5"/>
      <c r="T1533" s="5"/>
      <c r="U1533" s="5"/>
      <c r="V1533" s="5"/>
      <c r="W1533" s="5"/>
      <c r="X1533" s="5"/>
      <c r="Y1533" s="5"/>
      <c r="Z1533" s="5"/>
      <c r="AA1533" s="4"/>
    </row>
    <row r="1534" spans="1:27" ht="15.75" customHeight="1" x14ac:dyDescent="0.25">
      <c r="A1534" s="5" t="s">
        <v>4562</v>
      </c>
      <c r="B1534" s="5" t="s">
        <v>4563</v>
      </c>
      <c r="C1534" s="10" t="s">
        <v>8199</v>
      </c>
      <c r="D1534" s="10" t="s">
        <v>8200</v>
      </c>
      <c r="E1534" s="6">
        <v>-1.42</v>
      </c>
      <c r="F1534" s="7">
        <v>5.2599999999999999E-3</v>
      </c>
      <c r="G1534" s="5" t="s">
        <v>4564</v>
      </c>
      <c r="H1534" s="5"/>
      <c r="I1534" s="5"/>
      <c r="J1534" s="5"/>
      <c r="K1534" s="5"/>
      <c r="L1534" s="5"/>
      <c r="M1534" s="5"/>
      <c r="N1534" s="5"/>
      <c r="O1534" s="5"/>
      <c r="P1534" s="5"/>
      <c r="Q1534" s="5"/>
      <c r="R1534" s="5"/>
      <c r="S1534" s="5"/>
      <c r="T1534" s="5"/>
      <c r="U1534" s="5"/>
      <c r="V1534" s="5"/>
      <c r="W1534" s="5"/>
      <c r="X1534" s="5"/>
      <c r="Y1534" s="5"/>
      <c r="Z1534" s="5"/>
      <c r="AA1534" s="4"/>
    </row>
    <row r="1535" spans="1:27" ht="15.75" customHeight="1" x14ac:dyDescent="0.25">
      <c r="A1535" s="5" t="s">
        <v>4565</v>
      </c>
      <c r="B1535" s="5" t="s">
        <v>4566</v>
      </c>
      <c r="C1535" s="10" t="s">
        <v>8201</v>
      </c>
      <c r="D1535" s="10" t="s">
        <v>5268</v>
      </c>
      <c r="E1535" s="6">
        <v>-1.42</v>
      </c>
      <c r="F1535" s="7">
        <v>4.48E-2</v>
      </c>
      <c r="G1535" s="5" t="s">
        <v>4567</v>
      </c>
      <c r="H1535" s="5"/>
      <c r="I1535" s="5"/>
      <c r="J1535" s="5"/>
      <c r="K1535" s="5"/>
      <c r="L1535" s="5"/>
      <c r="M1535" s="5"/>
      <c r="N1535" s="5"/>
      <c r="O1535" s="5"/>
      <c r="P1535" s="5"/>
      <c r="Q1535" s="5"/>
      <c r="R1535" s="5"/>
      <c r="S1535" s="5"/>
      <c r="T1535" s="5"/>
      <c r="U1535" s="5"/>
      <c r="V1535" s="5"/>
      <c r="W1535" s="5"/>
      <c r="X1535" s="5"/>
      <c r="Y1535" s="5"/>
      <c r="Z1535" s="5"/>
      <c r="AA1535" s="4"/>
    </row>
    <row r="1536" spans="1:27" ht="15.75" customHeight="1" x14ac:dyDescent="0.25">
      <c r="A1536" s="5" t="s">
        <v>4568</v>
      </c>
      <c r="B1536" s="5" t="s">
        <v>4569</v>
      </c>
      <c r="C1536" s="10" t="s">
        <v>8202</v>
      </c>
      <c r="D1536" s="10" t="s">
        <v>8203</v>
      </c>
      <c r="E1536" s="6">
        <v>-1.42</v>
      </c>
      <c r="F1536" s="7">
        <v>3.4199999999999999E-3</v>
      </c>
      <c r="G1536" s="5" t="s">
        <v>4570</v>
      </c>
      <c r="H1536" s="5"/>
      <c r="I1536" s="5"/>
      <c r="J1536" s="5"/>
      <c r="K1536" s="5"/>
      <c r="L1536" s="5"/>
      <c r="M1536" s="5"/>
      <c r="N1536" s="5"/>
      <c r="O1536" s="5"/>
      <c r="P1536" s="5"/>
      <c r="Q1536" s="5"/>
      <c r="R1536" s="5"/>
      <c r="S1536" s="5"/>
      <c r="T1536" s="5"/>
      <c r="U1536" s="5"/>
      <c r="V1536" s="5"/>
      <c r="W1536" s="5"/>
      <c r="X1536" s="5"/>
      <c r="Y1536" s="5"/>
      <c r="Z1536" s="5"/>
      <c r="AA1536" s="4"/>
    </row>
    <row r="1537" spans="1:27" ht="15.75" customHeight="1" x14ac:dyDescent="0.25">
      <c r="A1537" s="5" t="s">
        <v>4571</v>
      </c>
      <c r="B1537" s="5" t="s">
        <v>4572</v>
      </c>
      <c r="C1537" s="10" t="s">
        <v>8204</v>
      </c>
      <c r="D1537" s="10" t="s">
        <v>5207</v>
      </c>
      <c r="E1537" s="6">
        <v>-1.42</v>
      </c>
      <c r="F1537" s="7">
        <v>3.2599999999999997E-2</v>
      </c>
      <c r="G1537" s="5" t="s">
        <v>4573</v>
      </c>
      <c r="H1537" s="5"/>
      <c r="I1537" s="5"/>
      <c r="J1537" s="5"/>
      <c r="K1537" s="5"/>
      <c r="L1537" s="5"/>
      <c r="M1537" s="5"/>
      <c r="N1537" s="5"/>
      <c r="O1537" s="5"/>
      <c r="P1537" s="5"/>
      <c r="Q1537" s="5"/>
      <c r="R1537" s="5"/>
      <c r="S1537" s="5"/>
      <c r="T1537" s="5"/>
      <c r="U1537" s="5"/>
      <c r="V1537" s="5"/>
      <c r="W1537" s="5"/>
      <c r="X1537" s="5"/>
      <c r="Y1537" s="5"/>
      <c r="Z1537" s="5"/>
      <c r="AA1537" s="4"/>
    </row>
    <row r="1538" spans="1:27" ht="15.75" customHeight="1" x14ac:dyDescent="0.25">
      <c r="A1538" s="5" t="s">
        <v>4574</v>
      </c>
      <c r="B1538" s="5" t="s">
        <v>4575</v>
      </c>
      <c r="C1538" s="10" t="s">
        <v>8205</v>
      </c>
      <c r="D1538" s="10" t="s">
        <v>8206</v>
      </c>
      <c r="E1538" s="6">
        <v>-1.43</v>
      </c>
      <c r="F1538" s="7">
        <v>5.47E-42</v>
      </c>
      <c r="G1538" s="5" t="s">
        <v>4576</v>
      </c>
      <c r="H1538" s="5"/>
      <c r="I1538" s="5"/>
      <c r="J1538" s="5"/>
      <c r="K1538" s="5"/>
      <c r="L1538" s="5"/>
      <c r="M1538" s="5"/>
      <c r="N1538" s="5"/>
      <c r="O1538" s="5"/>
      <c r="P1538" s="5"/>
      <c r="Q1538" s="5"/>
      <c r="R1538" s="5"/>
      <c r="S1538" s="5"/>
      <c r="T1538" s="5"/>
      <c r="U1538" s="5"/>
      <c r="V1538" s="5"/>
      <c r="W1538" s="5"/>
      <c r="X1538" s="5"/>
      <c r="Y1538" s="5"/>
      <c r="Z1538" s="5"/>
      <c r="AA1538" s="4"/>
    </row>
    <row r="1539" spans="1:27" ht="15.75" customHeight="1" x14ac:dyDescent="0.25">
      <c r="A1539" s="5" t="s">
        <v>4577</v>
      </c>
      <c r="B1539" s="5" t="s">
        <v>4281</v>
      </c>
      <c r="C1539" s="10" t="s">
        <v>8207</v>
      </c>
      <c r="D1539" s="10" t="s">
        <v>8208</v>
      </c>
      <c r="E1539" s="6">
        <v>-1.43</v>
      </c>
      <c r="F1539" s="7">
        <v>2.3200000000000001E-7</v>
      </c>
      <c r="G1539" s="5" t="s">
        <v>4578</v>
      </c>
      <c r="H1539" s="5"/>
      <c r="I1539" s="5"/>
      <c r="J1539" s="5"/>
      <c r="K1539" s="5"/>
      <c r="L1539" s="5"/>
      <c r="M1539" s="5"/>
      <c r="N1539" s="5"/>
      <c r="O1539" s="5"/>
      <c r="P1539" s="5"/>
      <c r="Q1539" s="5"/>
      <c r="R1539" s="5"/>
      <c r="S1539" s="5"/>
      <c r="T1539" s="5"/>
      <c r="U1539" s="5"/>
      <c r="V1539" s="5"/>
      <c r="W1539" s="5"/>
      <c r="X1539" s="5"/>
      <c r="Y1539" s="5"/>
      <c r="Z1539" s="5"/>
      <c r="AA1539" s="4"/>
    </row>
    <row r="1540" spans="1:27" ht="15.75" customHeight="1" x14ac:dyDescent="0.25">
      <c r="A1540" s="5" t="s">
        <v>4579</v>
      </c>
      <c r="B1540" s="5" t="s">
        <v>4580</v>
      </c>
      <c r="C1540" s="10" t="s">
        <v>8209</v>
      </c>
      <c r="D1540" s="10" t="s">
        <v>8210</v>
      </c>
      <c r="E1540" s="6">
        <v>-1.44</v>
      </c>
      <c r="F1540" s="7">
        <v>3.4099999999999998E-2</v>
      </c>
      <c r="G1540" s="5" t="s">
        <v>4581</v>
      </c>
      <c r="H1540" s="5"/>
      <c r="I1540" s="5"/>
      <c r="J1540" s="5"/>
      <c r="K1540" s="5"/>
      <c r="L1540" s="5"/>
      <c r="M1540" s="5"/>
      <c r="N1540" s="5"/>
      <c r="O1540" s="5"/>
      <c r="P1540" s="5"/>
      <c r="Q1540" s="5"/>
      <c r="R1540" s="5"/>
      <c r="S1540" s="5"/>
      <c r="T1540" s="5"/>
      <c r="U1540" s="5"/>
      <c r="V1540" s="5"/>
      <c r="W1540" s="5"/>
      <c r="X1540" s="5"/>
      <c r="Y1540" s="5"/>
      <c r="Z1540" s="5"/>
      <c r="AA1540" s="4"/>
    </row>
    <row r="1541" spans="1:27" ht="15.75" customHeight="1" x14ac:dyDescent="0.25">
      <c r="A1541" s="5" t="s">
        <v>4582</v>
      </c>
      <c r="B1541" s="5" t="s">
        <v>4583</v>
      </c>
      <c r="C1541" s="10" t="s">
        <v>8211</v>
      </c>
      <c r="D1541" s="10" t="s">
        <v>8212</v>
      </c>
      <c r="E1541" s="6">
        <v>-1.44</v>
      </c>
      <c r="F1541" s="7">
        <v>8.03E-5</v>
      </c>
      <c r="G1541" s="5" t="s">
        <v>4584</v>
      </c>
      <c r="H1541" s="5"/>
      <c r="I1541" s="5"/>
      <c r="J1541" s="5"/>
      <c r="K1541" s="5"/>
      <c r="L1541" s="5"/>
      <c r="M1541" s="5"/>
      <c r="N1541" s="5"/>
      <c r="O1541" s="5"/>
      <c r="P1541" s="5"/>
      <c r="Q1541" s="5"/>
      <c r="R1541" s="5"/>
      <c r="S1541" s="5"/>
      <c r="T1541" s="5"/>
      <c r="U1541" s="5"/>
      <c r="V1541" s="5"/>
      <c r="W1541" s="5"/>
      <c r="X1541" s="5"/>
      <c r="Y1541" s="5"/>
      <c r="Z1541" s="5"/>
      <c r="AA1541" s="4"/>
    </row>
    <row r="1542" spans="1:27" ht="15.75" customHeight="1" x14ac:dyDescent="0.25">
      <c r="A1542" s="5" t="s">
        <v>4585</v>
      </c>
      <c r="B1542" s="5" t="s">
        <v>4586</v>
      </c>
      <c r="C1542" s="10" t="s">
        <v>8213</v>
      </c>
      <c r="D1542" s="10" t="s">
        <v>8214</v>
      </c>
      <c r="E1542" s="6">
        <v>-1.44</v>
      </c>
      <c r="F1542" s="7">
        <v>8.5099999999999998E-4</v>
      </c>
      <c r="G1542" s="5" t="s">
        <v>4587</v>
      </c>
      <c r="H1542" s="5"/>
      <c r="I1542" s="5"/>
      <c r="J1542" s="5"/>
      <c r="K1542" s="5"/>
      <c r="L1542" s="5"/>
      <c r="M1542" s="5"/>
      <c r="N1542" s="5"/>
      <c r="O1542" s="5"/>
      <c r="P1542" s="5"/>
      <c r="Q1542" s="5"/>
      <c r="R1542" s="5"/>
      <c r="S1542" s="5"/>
      <c r="T1542" s="5"/>
      <c r="U1542" s="5"/>
      <c r="V1542" s="5"/>
      <c r="W1542" s="5"/>
      <c r="X1542" s="5"/>
      <c r="Y1542" s="5"/>
      <c r="Z1542" s="5"/>
      <c r="AA1542" s="4"/>
    </row>
    <row r="1543" spans="1:27" ht="15.75" customHeight="1" x14ac:dyDescent="0.25">
      <c r="A1543" s="5" t="s">
        <v>4588</v>
      </c>
      <c r="B1543" s="5" t="s">
        <v>4589</v>
      </c>
      <c r="C1543" s="10" t="s">
        <v>8215</v>
      </c>
      <c r="D1543" s="10" t="s">
        <v>5471</v>
      </c>
      <c r="E1543" s="6">
        <v>-1.44</v>
      </c>
      <c r="F1543" s="7">
        <v>1.9300000000000001E-3</v>
      </c>
      <c r="G1543" s="5" t="s">
        <v>4590</v>
      </c>
      <c r="H1543" s="5"/>
      <c r="I1543" s="5"/>
      <c r="J1543" s="5"/>
      <c r="K1543" s="5"/>
      <c r="L1543" s="5"/>
      <c r="M1543" s="5"/>
      <c r="N1543" s="5"/>
      <c r="O1543" s="5"/>
      <c r="P1543" s="5"/>
      <c r="Q1543" s="5"/>
      <c r="R1543" s="5"/>
      <c r="S1543" s="5"/>
      <c r="T1543" s="5"/>
      <c r="U1543" s="5"/>
      <c r="V1543" s="5"/>
      <c r="W1543" s="5"/>
      <c r="X1543" s="5"/>
      <c r="Y1543" s="5"/>
      <c r="Z1543" s="5"/>
      <c r="AA1543" s="4"/>
    </row>
    <row r="1544" spans="1:27" ht="15.75" customHeight="1" x14ac:dyDescent="0.25">
      <c r="A1544" s="5" t="s">
        <v>4591</v>
      </c>
      <c r="B1544" s="5" t="s">
        <v>4592</v>
      </c>
      <c r="C1544" s="10" t="s">
        <v>8216</v>
      </c>
      <c r="D1544" s="10" t="s">
        <v>8217</v>
      </c>
      <c r="E1544" s="6">
        <v>-1.44</v>
      </c>
      <c r="F1544" s="7">
        <v>4.9300000000000001E-17</v>
      </c>
      <c r="G1544" s="5" t="s">
        <v>4593</v>
      </c>
      <c r="H1544" s="5"/>
      <c r="I1544" s="5"/>
      <c r="J1544" s="5"/>
      <c r="K1544" s="5"/>
      <c r="L1544" s="5"/>
      <c r="M1544" s="5"/>
      <c r="N1544" s="5"/>
      <c r="O1544" s="5"/>
      <c r="P1544" s="5"/>
      <c r="Q1544" s="5"/>
      <c r="R1544" s="5"/>
      <c r="S1544" s="5"/>
      <c r="T1544" s="5"/>
      <c r="U1544" s="5"/>
      <c r="V1544" s="5"/>
      <c r="W1544" s="5"/>
      <c r="X1544" s="5"/>
      <c r="Y1544" s="5"/>
      <c r="Z1544" s="5"/>
      <c r="AA1544" s="4"/>
    </row>
    <row r="1545" spans="1:27" ht="15.75" customHeight="1" x14ac:dyDescent="0.25">
      <c r="A1545" s="5" t="s">
        <v>4594</v>
      </c>
      <c r="B1545" s="5" t="s">
        <v>4595</v>
      </c>
      <c r="C1545" s="10" t="s">
        <v>8218</v>
      </c>
      <c r="D1545" s="10" t="s">
        <v>8219</v>
      </c>
      <c r="E1545" s="6">
        <v>-1.44</v>
      </c>
      <c r="F1545" s="7">
        <v>3.2099999999999997E-2</v>
      </c>
      <c r="G1545" s="5" t="s">
        <v>4596</v>
      </c>
      <c r="H1545" s="5"/>
      <c r="I1545" s="5"/>
      <c r="J1545" s="5"/>
      <c r="K1545" s="5"/>
      <c r="L1545" s="5"/>
      <c r="M1545" s="5"/>
      <c r="N1545" s="5"/>
      <c r="O1545" s="5"/>
      <c r="P1545" s="5"/>
      <c r="Q1545" s="5"/>
      <c r="R1545" s="5"/>
      <c r="S1545" s="5"/>
      <c r="T1545" s="5"/>
      <c r="U1545" s="5"/>
      <c r="V1545" s="5"/>
      <c r="W1545" s="5"/>
      <c r="X1545" s="5"/>
      <c r="Y1545" s="5"/>
      <c r="Z1545" s="5"/>
      <c r="AA1545" s="4"/>
    </row>
    <row r="1546" spans="1:27" ht="15.75" customHeight="1" x14ac:dyDescent="0.25">
      <c r="A1546" s="5" t="s">
        <v>4597</v>
      </c>
      <c r="B1546" s="5" t="s">
        <v>4598</v>
      </c>
      <c r="C1546" s="10" t="s">
        <v>8220</v>
      </c>
      <c r="D1546" s="10" t="s">
        <v>8221</v>
      </c>
      <c r="E1546" s="6">
        <v>-1.45</v>
      </c>
      <c r="F1546" s="7">
        <v>4.3699999999999998E-3</v>
      </c>
      <c r="G1546" s="5" t="s">
        <v>4599</v>
      </c>
      <c r="H1546" s="5"/>
      <c r="I1546" s="5"/>
      <c r="J1546" s="5"/>
      <c r="K1546" s="5"/>
      <c r="L1546" s="5"/>
      <c r="M1546" s="5"/>
      <c r="N1546" s="5"/>
      <c r="O1546" s="5"/>
      <c r="P1546" s="5"/>
      <c r="Q1546" s="5"/>
      <c r="R1546" s="5"/>
      <c r="S1546" s="5"/>
      <c r="T1546" s="5"/>
      <c r="U1546" s="5"/>
      <c r="V1546" s="5"/>
      <c r="W1546" s="5"/>
      <c r="X1546" s="5"/>
      <c r="Y1546" s="5"/>
      <c r="Z1546" s="5"/>
      <c r="AA1546" s="4"/>
    </row>
    <row r="1547" spans="1:27" ht="15.75" customHeight="1" x14ac:dyDescent="0.25">
      <c r="A1547" s="5" t="s">
        <v>4600</v>
      </c>
      <c r="B1547" s="5" t="s">
        <v>4601</v>
      </c>
      <c r="C1547" s="10" t="s">
        <v>8222</v>
      </c>
      <c r="D1547" s="10" t="s">
        <v>8223</v>
      </c>
      <c r="E1547" s="6">
        <v>-1.45</v>
      </c>
      <c r="F1547" s="7">
        <v>4.2899999999999999E-5</v>
      </c>
      <c r="G1547" s="5" t="s">
        <v>4602</v>
      </c>
      <c r="H1547" s="5"/>
      <c r="I1547" s="5"/>
      <c r="J1547" s="5"/>
      <c r="K1547" s="5"/>
      <c r="L1547" s="5"/>
      <c r="M1547" s="5"/>
      <c r="N1547" s="5"/>
      <c r="O1547" s="5"/>
      <c r="P1547" s="5"/>
      <c r="Q1547" s="5"/>
      <c r="R1547" s="5"/>
      <c r="S1547" s="5"/>
      <c r="T1547" s="5"/>
      <c r="U1547" s="5"/>
      <c r="V1547" s="5"/>
      <c r="W1547" s="5"/>
      <c r="X1547" s="5"/>
      <c r="Y1547" s="5"/>
      <c r="Z1547" s="5"/>
      <c r="AA1547" s="4"/>
    </row>
    <row r="1548" spans="1:27" ht="15.75" customHeight="1" x14ac:dyDescent="0.25">
      <c r="A1548" s="5" t="s">
        <v>4603</v>
      </c>
      <c r="B1548" s="5" t="s">
        <v>4604</v>
      </c>
      <c r="C1548" s="10" t="s">
        <v>8224</v>
      </c>
      <c r="D1548" s="10" t="s">
        <v>8225</v>
      </c>
      <c r="E1548" s="6">
        <v>-1.45</v>
      </c>
      <c r="F1548" s="7">
        <v>3.5999999999999997E-2</v>
      </c>
      <c r="G1548" s="5" t="s">
        <v>4605</v>
      </c>
      <c r="H1548" s="5"/>
      <c r="I1548" s="5"/>
      <c r="J1548" s="5"/>
      <c r="K1548" s="5"/>
      <c r="L1548" s="5"/>
      <c r="M1548" s="5"/>
      <c r="N1548" s="5"/>
      <c r="O1548" s="5"/>
      <c r="P1548" s="5"/>
      <c r="Q1548" s="5"/>
      <c r="R1548" s="5"/>
      <c r="S1548" s="5"/>
      <c r="T1548" s="5"/>
      <c r="U1548" s="5"/>
      <c r="V1548" s="5"/>
      <c r="W1548" s="5"/>
      <c r="X1548" s="5"/>
      <c r="Y1548" s="5"/>
      <c r="Z1548" s="5"/>
      <c r="AA1548" s="4"/>
    </row>
    <row r="1549" spans="1:27" ht="15.75" customHeight="1" x14ac:dyDescent="0.25">
      <c r="A1549" s="5" t="s">
        <v>4606</v>
      </c>
      <c r="B1549" s="5" t="s">
        <v>4393</v>
      </c>
      <c r="C1549" s="10" t="s">
        <v>8226</v>
      </c>
      <c r="D1549" s="10" t="s">
        <v>8227</v>
      </c>
      <c r="E1549" s="6">
        <v>-1.45</v>
      </c>
      <c r="F1549" s="7">
        <v>5.5900000000000004E-3</v>
      </c>
      <c r="G1549" s="5" t="s">
        <v>4607</v>
      </c>
      <c r="H1549" s="5"/>
      <c r="I1549" s="5"/>
      <c r="J1549" s="5"/>
      <c r="K1549" s="5"/>
      <c r="L1549" s="5"/>
      <c r="M1549" s="5"/>
      <c r="N1549" s="5"/>
      <c r="O1549" s="5"/>
      <c r="P1549" s="5"/>
      <c r="Q1549" s="5"/>
      <c r="R1549" s="5"/>
      <c r="S1549" s="5"/>
      <c r="T1549" s="5"/>
      <c r="U1549" s="5"/>
      <c r="V1549" s="5"/>
      <c r="W1549" s="5"/>
      <c r="X1549" s="5"/>
      <c r="Y1549" s="5"/>
      <c r="Z1549" s="5"/>
      <c r="AA1549" s="4"/>
    </row>
    <row r="1550" spans="1:27" ht="15.75" customHeight="1" x14ac:dyDescent="0.25">
      <c r="A1550" s="5" t="s">
        <v>4608</v>
      </c>
      <c r="B1550" s="5" t="s">
        <v>4609</v>
      </c>
      <c r="C1550" s="10" t="s">
        <v>8228</v>
      </c>
      <c r="D1550" s="10" t="s">
        <v>8229</v>
      </c>
      <c r="E1550" s="6">
        <v>-1.45</v>
      </c>
      <c r="F1550" s="7">
        <v>9.6500000000000004E-4</v>
      </c>
      <c r="G1550" s="5" t="s">
        <v>4610</v>
      </c>
      <c r="H1550" s="5"/>
      <c r="I1550" s="5"/>
      <c r="J1550" s="5"/>
      <c r="K1550" s="5"/>
      <c r="L1550" s="5"/>
      <c r="M1550" s="5"/>
      <c r="N1550" s="5"/>
      <c r="O1550" s="5"/>
      <c r="P1550" s="5"/>
      <c r="Q1550" s="5"/>
      <c r="R1550" s="5"/>
      <c r="S1550" s="5"/>
      <c r="T1550" s="5"/>
      <c r="U1550" s="5"/>
      <c r="V1550" s="5"/>
      <c r="W1550" s="5"/>
      <c r="X1550" s="5"/>
      <c r="Y1550" s="5"/>
      <c r="Z1550" s="5"/>
      <c r="AA1550" s="4"/>
    </row>
    <row r="1551" spans="1:27" ht="15.75" customHeight="1" x14ac:dyDescent="0.25">
      <c r="A1551" s="5" t="s">
        <v>4611</v>
      </c>
      <c r="B1551" s="5" t="s">
        <v>4612</v>
      </c>
      <c r="C1551" s="10" t="s">
        <v>8230</v>
      </c>
      <c r="D1551" s="10" t="s">
        <v>8231</v>
      </c>
      <c r="E1551" s="6">
        <v>-1.46</v>
      </c>
      <c r="F1551" s="7">
        <v>5.7300000000000005E-4</v>
      </c>
      <c r="G1551" s="5" t="s">
        <v>4613</v>
      </c>
      <c r="H1551" s="5"/>
      <c r="I1551" s="5"/>
      <c r="J1551" s="5"/>
      <c r="K1551" s="5"/>
      <c r="L1551" s="5"/>
      <c r="M1551" s="5"/>
      <c r="N1551" s="5"/>
      <c r="O1551" s="5"/>
      <c r="P1551" s="5"/>
      <c r="Q1551" s="5"/>
      <c r="R1551" s="5"/>
      <c r="S1551" s="5"/>
      <c r="T1551" s="5"/>
      <c r="U1551" s="5"/>
      <c r="V1551" s="5"/>
      <c r="W1551" s="5"/>
      <c r="X1551" s="5"/>
      <c r="Y1551" s="5"/>
      <c r="Z1551" s="5"/>
      <c r="AA1551" s="4"/>
    </row>
    <row r="1552" spans="1:27" ht="15.75" customHeight="1" x14ac:dyDescent="0.25">
      <c r="A1552" s="5" t="s">
        <v>4614</v>
      </c>
      <c r="B1552" s="5" t="s">
        <v>4615</v>
      </c>
      <c r="C1552" s="10" t="s">
        <v>8232</v>
      </c>
      <c r="D1552" s="10" t="s">
        <v>8233</v>
      </c>
      <c r="E1552" s="6">
        <v>-1.46</v>
      </c>
      <c r="F1552" s="7">
        <v>2.1299999999999999E-3</v>
      </c>
      <c r="G1552" s="5" t="s">
        <v>4616</v>
      </c>
      <c r="H1552" s="5"/>
      <c r="I1552" s="5"/>
      <c r="J1552" s="5"/>
      <c r="K1552" s="5"/>
      <c r="L1552" s="5"/>
      <c r="M1552" s="5"/>
      <c r="N1552" s="5"/>
      <c r="O1552" s="5"/>
      <c r="P1552" s="5"/>
      <c r="Q1552" s="5"/>
      <c r="R1552" s="5"/>
      <c r="S1552" s="5"/>
      <c r="T1552" s="5"/>
      <c r="U1552" s="5"/>
      <c r="V1552" s="5"/>
      <c r="W1552" s="5"/>
      <c r="X1552" s="5"/>
      <c r="Y1552" s="5"/>
      <c r="Z1552" s="5"/>
      <c r="AA1552" s="4"/>
    </row>
    <row r="1553" spans="1:27" ht="15.75" customHeight="1" x14ac:dyDescent="0.25">
      <c r="A1553" s="5" t="s">
        <v>4617</v>
      </c>
      <c r="B1553" s="5" t="s">
        <v>4618</v>
      </c>
      <c r="C1553" s="10" t="s">
        <v>8234</v>
      </c>
      <c r="D1553" s="10" t="s">
        <v>8235</v>
      </c>
      <c r="E1553" s="6">
        <v>-1.46</v>
      </c>
      <c r="F1553" s="7">
        <v>7.7200000000000003E-3</v>
      </c>
      <c r="G1553" s="5" t="s">
        <v>4619</v>
      </c>
      <c r="H1553" s="5"/>
      <c r="I1553" s="5"/>
      <c r="J1553" s="5"/>
      <c r="K1553" s="5"/>
      <c r="L1553" s="5"/>
      <c r="M1553" s="5"/>
      <c r="N1553" s="5"/>
      <c r="O1553" s="5"/>
      <c r="P1553" s="5"/>
      <c r="Q1553" s="5"/>
      <c r="R1553" s="5"/>
      <c r="S1553" s="5"/>
      <c r="T1553" s="5"/>
      <c r="U1553" s="5"/>
      <c r="V1553" s="5"/>
      <c r="W1553" s="5"/>
      <c r="X1553" s="5"/>
      <c r="Y1553" s="5"/>
      <c r="Z1553" s="5"/>
      <c r="AA1553" s="4"/>
    </row>
    <row r="1554" spans="1:27" ht="15.75" customHeight="1" x14ac:dyDescent="0.25">
      <c r="A1554" s="5" t="s">
        <v>4620</v>
      </c>
      <c r="B1554" s="5" t="s">
        <v>4621</v>
      </c>
      <c r="C1554" s="10" t="s">
        <v>8236</v>
      </c>
      <c r="D1554" s="10" t="s">
        <v>8237</v>
      </c>
      <c r="E1554" s="6">
        <v>-1.46</v>
      </c>
      <c r="F1554" s="7">
        <v>7.1900000000000002E-4</v>
      </c>
      <c r="G1554" s="5" t="s">
        <v>4622</v>
      </c>
      <c r="H1554" s="5"/>
      <c r="I1554" s="5"/>
      <c r="J1554" s="5"/>
      <c r="K1554" s="5"/>
      <c r="L1554" s="5"/>
      <c r="M1554" s="5"/>
      <c r="N1554" s="5"/>
      <c r="O1554" s="5"/>
      <c r="P1554" s="5"/>
      <c r="Q1554" s="5"/>
      <c r="R1554" s="5"/>
      <c r="S1554" s="5"/>
      <c r="T1554" s="5"/>
      <c r="U1554" s="5"/>
      <c r="V1554" s="5"/>
      <c r="W1554" s="5"/>
      <c r="X1554" s="5"/>
      <c r="Y1554" s="5"/>
      <c r="Z1554" s="5"/>
      <c r="AA1554" s="4"/>
    </row>
    <row r="1555" spans="1:27" ht="15.75" customHeight="1" x14ac:dyDescent="0.25">
      <c r="A1555" s="5" t="s">
        <v>4623</v>
      </c>
      <c r="B1555" s="5" t="s">
        <v>4624</v>
      </c>
      <c r="C1555" s="10" t="s">
        <v>8238</v>
      </c>
      <c r="D1555" s="10" t="s">
        <v>8239</v>
      </c>
      <c r="E1555" s="6">
        <v>-1.46</v>
      </c>
      <c r="F1555" s="7">
        <v>3.1E-2</v>
      </c>
      <c r="G1555" s="5" t="s">
        <v>4625</v>
      </c>
      <c r="H1555" s="5"/>
      <c r="I1555" s="5"/>
      <c r="J1555" s="5"/>
      <c r="K1555" s="5"/>
      <c r="L1555" s="5"/>
      <c r="M1555" s="5"/>
      <c r="N1555" s="5"/>
      <c r="O1555" s="5"/>
      <c r="P1555" s="5"/>
      <c r="Q1555" s="5"/>
      <c r="R1555" s="5"/>
      <c r="S1555" s="5"/>
      <c r="T1555" s="5"/>
      <c r="U1555" s="5"/>
      <c r="V1555" s="5"/>
      <c r="W1555" s="5"/>
      <c r="X1555" s="5"/>
      <c r="Y1555" s="5"/>
      <c r="Z1555" s="5"/>
      <c r="AA1555" s="4"/>
    </row>
    <row r="1556" spans="1:27" ht="15.75" customHeight="1" x14ac:dyDescent="0.25">
      <c r="A1556" s="5" t="s">
        <v>4626</v>
      </c>
      <c r="B1556" s="5" t="s">
        <v>4627</v>
      </c>
      <c r="C1556" s="10" t="s">
        <v>8240</v>
      </c>
      <c r="D1556" s="10" t="s">
        <v>8241</v>
      </c>
      <c r="E1556" s="6">
        <v>-1.46</v>
      </c>
      <c r="F1556" s="7">
        <v>2.1499999999999998E-2</v>
      </c>
      <c r="G1556" s="5" t="s">
        <v>4628</v>
      </c>
      <c r="H1556" s="5"/>
      <c r="I1556" s="5"/>
      <c r="J1556" s="5"/>
      <c r="K1556" s="5"/>
      <c r="L1556" s="5"/>
      <c r="M1556" s="5"/>
      <c r="N1556" s="5"/>
      <c r="O1556" s="5"/>
      <c r="P1556" s="5"/>
      <c r="Q1556" s="5"/>
      <c r="R1556" s="5"/>
      <c r="S1556" s="5"/>
      <c r="T1556" s="5"/>
      <c r="U1556" s="5"/>
      <c r="V1556" s="5"/>
      <c r="W1556" s="5"/>
      <c r="X1556" s="5"/>
      <c r="Y1556" s="5"/>
      <c r="Z1556" s="5"/>
      <c r="AA1556" s="4"/>
    </row>
    <row r="1557" spans="1:27" ht="15.75" customHeight="1" x14ac:dyDescent="0.25">
      <c r="A1557" s="5" t="s">
        <v>4629</v>
      </c>
      <c r="B1557" s="5" t="s">
        <v>4630</v>
      </c>
      <c r="C1557" s="10" t="s">
        <v>8242</v>
      </c>
      <c r="D1557" s="10" t="s">
        <v>8243</v>
      </c>
      <c r="E1557" s="6">
        <v>-1.47</v>
      </c>
      <c r="F1557" s="7">
        <v>5.4199999999999999E-10</v>
      </c>
      <c r="G1557" s="5" t="s">
        <v>4631</v>
      </c>
      <c r="H1557" s="5"/>
      <c r="I1557" s="5"/>
      <c r="J1557" s="5"/>
      <c r="K1557" s="5"/>
      <c r="L1557" s="5"/>
      <c r="M1557" s="5"/>
      <c r="N1557" s="5"/>
      <c r="O1557" s="5"/>
      <c r="P1557" s="5"/>
      <c r="Q1557" s="5"/>
      <c r="R1557" s="5"/>
      <c r="S1557" s="5"/>
      <c r="T1557" s="5"/>
      <c r="U1557" s="5"/>
      <c r="V1557" s="5"/>
      <c r="W1557" s="5"/>
      <c r="X1557" s="5"/>
      <c r="Y1557" s="5"/>
      <c r="Z1557" s="5"/>
      <c r="AA1557" s="4"/>
    </row>
    <row r="1558" spans="1:27" ht="15.75" customHeight="1" x14ac:dyDescent="0.25">
      <c r="A1558" s="5" t="s">
        <v>4632</v>
      </c>
      <c r="B1558" s="5" t="s">
        <v>4633</v>
      </c>
      <c r="C1558" s="10" t="s">
        <v>8244</v>
      </c>
      <c r="D1558" s="10" t="s">
        <v>8245</v>
      </c>
      <c r="E1558" s="6">
        <v>-1.47</v>
      </c>
      <c r="F1558" s="7">
        <v>1.4599999999999999E-3</v>
      </c>
      <c r="G1558" s="5" t="s">
        <v>4634</v>
      </c>
      <c r="H1558" s="5"/>
      <c r="I1558" s="5"/>
      <c r="J1558" s="5"/>
      <c r="K1558" s="5"/>
      <c r="L1558" s="5"/>
      <c r="M1558" s="5"/>
      <c r="N1558" s="5"/>
      <c r="O1558" s="5"/>
      <c r="P1558" s="5"/>
      <c r="Q1558" s="5"/>
      <c r="R1558" s="5"/>
      <c r="S1558" s="5"/>
      <c r="T1558" s="5"/>
      <c r="U1558" s="5"/>
      <c r="V1558" s="5"/>
      <c r="W1558" s="5"/>
      <c r="X1558" s="5"/>
      <c r="Y1558" s="5"/>
      <c r="Z1558" s="5"/>
      <c r="AA1558" s="4"/>
    </row>
    <row r="1559" spans="1:27" ht="15.75" customHeight="1" x14ac:dyDescent="0.25">
      <c r="A1559" s="5" t="s">
        <v>4635</v>
      </c>
      <c r="B1559" s="5" t="s">
        <v>4636</v>
      </c>
      <c r="C1559" s="10" t="s">
        <v>8246</v>
      </c>
      <c r="D1559" s="10" t="s">
        <v>8247</v>
      </c>
      <c r="E1559" s="6">
        <v>-1.48</v>
      </c>
      <c r="F1559" s="7">
        <v>1.44E-2</v>
      </c>
      <c r="G1559" s="5" t="s">
        <v>4637</v>
      </c>
      <c r="H1559" s="5"/>
      <c r="I1559" s="5"/>
      <c r="J1559" s="5"/>
      <c r="K1559" s="5"/>
      <c r="L1559" s="5"/>
      <c r="M1559" s="5"/>
      <c r="N1559" s="5"/>
      <c r="O1559" s="5"/>
      <c r="P1559" s="5"/>
      <c r="Q1559" s="5"/>
      <c r="R1559" s="5"/>
      <c r="S1559" s="5"/>
      <c r="T1559" s="5"/>
      <c r="U1559" s="5"/>
      <c r="V1559" s="5"/>
      <c r="W1559" s="5"/>
      <c r="X1559" s="5"/>
      <c r="Y1559" s="5"/>
      <c r="Z1559" s="5"/>
      <c r="AA1559" s="4"/>
    </row>
    <row r="1560" spans="1:27" ht="15.75" customHeight="1" x14ac:dyDescent="0.25">
      <c r="A1560" s="5" t="s">
        <v>4638</v>
      </c>
      <c r="B1560" s="5" t="s">
        <v>4639</v>
      </c>
      <c r="C1560" s="10" t="s">
        <v>8248</v>
      </c>
      <c r="D1560" s="10" t="s">
        <v>5268</v>
      </c>
      <c r="E1560" s="6">
        <v>-1.49</v>
      </c>
      <c r="F1560" s="7">
        <v>3.8100000000000002E-2</v>
      </c>
      <c r="G1560" s="5" t="s">
        <v>4640</v>
      </c>
      <c r="H1560" s="5"/>
      <c r="I1560" s="5"/>
      <c r="J1560" s="5"/>
      <c r="K1560" s="5"/>
      <c r="L1560" s="5"/>
      <c r="M1560" s="5"/>
      <c r="N1560" s="5"/>
      <c r="O1560" s="5"/>
      <c r="P1560" s="5"/>
      <c r="Q1560" s="5"/>
      <c r="R1560" s="5"/>
      <c r="S1560" s="5"/>
      <c r="T1560" s="5"/>
      <c r="U1560" s="5"/>
      <c r="V1560" s="5"/>
      <c r="W1560" s="5"/>
      <c r="X1560" s="5"/>
      <c r="Y1560" s="5"/>
      <c r="Z1560" s="5"/>
      <c r="AA1560" s="4"/>
    </row>
    <row r="1561" spans="1:27" ht="15.75" customHeight="1" x14ac:dyDescent="0.25">
      <c r="A1561" s="5" t="s">
        <v>4641</v>
      </c>
      <c r="B1561" s="5" t="s">
        <v>4642</v>
      </c>
      <c r="C1561" s="10" t="s">
        <v>8249</v>
      </c>
      <c r="D1561" s="10" t="s">
        <v>8250</v>
      </c>
      <c r="E1561" s="6">
        <v>-1.51</v>
      </c>
      <c r="F1561" s="7">
        <v>1.7999999999999999E-2</v>
      </c>
      <c r="G1561" s="5" t="s">
        <v>4643</v>
      </c>
      <c r="H1561" s="5"/>
      <c r="I1561" s="5"/>
      <c r="J1561" s="5"/>
      <c r="K1561" s="5"/>
      <c r="L1561" s="5"/>
      <c r="M1561" s="5"/>
      <c r="N1561" s="5"/>
      <c r="O1561" s="5"/>
      <c r="P1561" s="5"/>
      <c r="Q1561" s="5"/>
      <c r="R1561" s="5"/>
      <c r="S1561" s="5"/>
      <c r="T1561" s="5"/>
      <c r="U1561" s="5"/>
      <c r="V1561" s="5"/>
      <c r="W1561" s="5"/>
      <c r="X1561" s="5"/>
      <c r="Y1561" s="5"/>
      <c r="Z1561" s="5"/>
      <c r="AA1561" s="4"/>
    </row>
    <row r="1562" spans="1:27" ht="15.75" customHeight="1" x14ac:dyDescent="0.25">
      <c r="A1562" s="5" t="s">
        <v>4644</v>
      </c>
      <c r="B1562" s="5" t="s">
        <v>4645</v>
      </c>
      <c r="C1562" s="10" t="s">
        <v>5187</v>
      </c>
      <c r="D1562" s="10" t="s">
        <v>8251</v>
      </c>
      <c r="E1562" s="6">
        <v>-1.51</v>
      </c>
      <c r="F1562" s="7">
        <v>2.7900000000000001E-2</v>
      </c>
      <c r="G1562" s="5" t="s">
        <v>4646</v>
      </c>
      <c r="H1562" s="5"/>
      <c r="I1562" s="5"/>
      <c r="J1562" s="5"/>
      <c r="K1562" s="5"/>
      <c r="L1562" s="5"/>
      <c r="M1562" s="5"/>
      <c r="N1562" s="5"/>
      <c r="O1562" s="5"/>
      <c r="P1562" s="5"/>
      <c r="Q1562" s="5"/>
      <c r="R1562" s="5"/>
      <c r="S1562" s="5"/>
      <c r="T1562" s="5"/>
      <c r="U1562" s="5"/>
      <c r="V1562" s="5"/>
      <c r="W1562" s="5"/>
      <c r="X1562" s="5"/>
      <c r="Y1562" s="5"/>
      <c r="Z1562" s="5"/>
      <c r="AA1562" s="4"/>
    </row>
    <row r="1563" spans="1:27" ht="15.75" customHeight="1" x14ac:dyDescent="0.25">
      <c r="A1563" s="5" t="s">
        <v>4647</v>
      </c>
      <c r="B1563" s="5" t="s">
        <v>4648</v>
      </c>
      <c r="C1563" s="10" t="s">
        <v>8252</v>
      </c>
      <c r="D1563" s="10" t="s">
        <v>5195</v>
      </c>
      <c r="E1563" s="6">
        <v>-1.51</v>
      </c>
      <c r="F1563" s="7">
        <v>2.6700000000000002E-2</v>
      </c>
      <c r="G1563" s="5" t="s">
        <v>4649</v>
      </c>
      <c r="H1563" s="5"/>
      <c r="I1563" s="5"/>
      <c r="J1563" s="5"/>
      <c r="K1563" s="5"/>
      <c r="L1563" s="5"/>
      <c r="M1563" s="5"/>
      <c r="N1563" s="5"/>
      <c r="O1563" s="5"/>
      <c r="P1563" s="5"/>
      <c r="Q1563" s="5"/>
      <c r="R1563" s="5"/>
      <c r="S1563" s="5"/>
      <c r="T1563" s="5"/>
      <c r="U1563" s="5"/>
      <c r="V1563" s="5"/>
      <c r="W1563" s="5"/>
      <c r="X1563" s="5"/>
      <c r="Y1563" s="5"/>
      <c r="Z1563" s="5"/>
      <c r="AA1563" s="4"/>
    </row>
    <row r="1564" spans="1:27" ht="15.75" customHeight="1" x14ac:dyDescent="0.25">
      <c r="A1564" s="5" t="s">
        <v>4650</v>
      </c>
      <c r="B1564" s="5" t="s">
        <v>4651</v>
      </c>
      <c r="C1564" s="10" t="s">
        <v>8253</v>
      </c>
      <c r="D1564" s="10" t="s">
        <v>8254</v>
      </c>
      <c r="E1564" s="6">
        <v>-1.51</v>
      </c>
      <c r="F1564" s="7">
        <v>4.8899999999999999E-2</v>
      </c>
      <c r="G1564" s="5" t="s">
        <v>4652</v>
      </c>
      <c r="H1564" s="5"/>
      <c r="I1564" s="5"/>
      <c r="J1564" s="5"/>
      <c r="K1564" s="5"/>
      <c r="L1564" s="5"/>
      <c r="M1564" s="5"/>
      <c r="N1564" s="5"/>
      <c r="O1564" s="5"/>
      <c r="P1564" s="5"/>
      <c r="Q1564" s="5"/>
      <c r="R1564" s="5"/>
      <c r="S1564" s="5"/>
      <c r="T1564" s="5"/>
      <c r="U1564" s="5"/>
      <c r="V1564" s="5"/>
      <c r="W1564" s="5"/>
      <c r="X1564" s="5"/>
      <c r="Y1564" s="5"/>
      <c r="Z1564" s="5"/>
      <c r="AA1564" s="4"/>
    </row>
    <row r="1565" spans="1:27" ht="15.75" customHeight="1" x14ac:dyDescent="0.25">
      <c r="A1565" s="5" t="s">
        <v>4653</v>
      </c>
      <c r="B1565" s="5" t="s">
        <v>4364</v>
      </c>
      <c r="C1565" s="10" t="s">
        <v>8255</v>
      </c>
      <c r="D1565" s="10" t="s">
        <v>8256</v>
      </c>
      <c r="E1565" s="6">
        <v>-1.52</v>
      </c>
      <c r="F1565" s="7">
        <v>2.75E-14</v>
      </c>
      <c r="G1565" s="5" t="s">
        <v>4654</v>
      </c>
      <c r="H1565" s="5"/>
      <c r="I1565" s="5"/>
      <c r="J1565" s="5"/>
      <c r="K1565" s="5"/>
      <c r="L1565" s="5"/>
      <c r="M1565" s="5"/>
      <c r="N1565" s="5"/>
      <c r="O1565" s="5"/>
      <c r="P1565" s="5"/>
      <c r="Q1565" s="5"/>
      <c r="R1565" s="5"/>
      <c r="S1565" s="5"/>
      <c r="T1565" s="5"/>
      <c r="U1565" s="5"/>
      <c r="V1565" s="5"/>
      <c r="W1565" s="5"/>
      <c r="X1565" s="5"/>
      <c r="Y1565" s="5"/>
      <c r="Z1565" s="5"/>
      <c r="AA1565" s="4"/>
    </row>
    <row r="1566" spans="1:27" ht="15.75" customHeight="1" x14ac:dyDescent="0.25">
      <c r="A1566" s="5" t="s">
        <v>4655</v>
      </c>
      <c r="B1566" s="5" t="s">
        <v>4656</v>
      </c>
      <c r="C1566" s="10" t="s">
        <v>8257</v>
      </c>
      <c r="D1566" s="10" t="s">
        <v>8258</v>
      </c>
      <c r="E1566" s="6">
        <v>-1.53</v>
      </c>
      <c r="F1566" s="7">
        <v>1.9900000000000001E-2</v>
      </c>
      <c r="G1566" s="5" t="s">
        <v>4657</v>
      </c>
      <c r="H1566" s="5"/>
      <c r="I1566" s="5"/>
      <c r="J1566" s="5"/>
      <c r="K1566" s="5"/>
      <c r="L1566" s="5"/>
      <c r="M1566" s="5"/>
      <c r="N1566" s="5"/>
      <c r="O1566" s="5"/>
      <c r="P1566" s="5"/>
      <c r="Q1566" s="5"/>
      <c r="R1566" s="5"/>
      <c r="S1566" s="5"/>
      <c r="T1566" s="5"/>
      <c r="U1566" s="5"/>
      <c r="V1566" s="5"/>
      <c r="W1566" s="5"/>
      <c r="X1566" s="5"/>
      <c r="Y1566" s="5"/>
      <c r="Z1566" s="5"/>
      <c r="AA1566" s="4"/>
    </row>
    <row r="1567" spans="1:27" ht="15.75" customHeight="1" x14ac:dyDescent="0.25">
      <c r="A1567" s="5" t="s">
        <v>4658</v>
      </c>
      <c r="B1567" s="5" t="s">
        <v>4659</v>
      </c>
      <c r="C1567" s="10" t="s">
        <v>8259</v>
      </c>
      <c r="D1567" s="10" t="s">
        <v>8231</v>
      </c>
      <c r="E1567" s="6">
        <v>-1.53</v>
      </c>
      <c r="F1567" s="7">
        <v>3.3100000000000002E-4</v>
      </c>
      <c r="G1567" s="5" t="s">
        <v>4660</v>
      </c>
      <c r="H1567" s="5"/>
      <c r="I1567" s="5"/>
      <c r="J1567" s="5"/>
      <c r="K1567" s="5"/>
      <c r="L1567" s="5"/>
      <c r="M1567" s="5"/>
      <c r="N1567" s="5"/>
      <c r="O1567" s="5"/>
      <c r="P1567" s="5"/>
      <c r="Q1567" s="5"/>
      <c r="R1567" s="5"/>
      <c r="S1567" s="5"/>
      <c r="T1567" s="5"/>
      <c r="U1567" s="5"/>
      <c r="V1567" s="5"/>
      <c r="W1567" s="5"/>
      <c r="X1567" s="5"/>
      <c r="Y1567" s="5"/>
      <c r="Z1567" s="5"/>
      <c r="AA1567" s="4"/>
    </row>
    <row r="1568" spans="1:27" ht="15.75" customHeight="1" x14ac:dyDescent="0.25">
      <c r="A1568" s="5" t="s">
        <v>4661</v>
      </c>
      <c r="B1568" s="5" t="s">
        <v>4662</v>
      </c>
      <c r="C1568" s="10" t="s">
        <v>8260</v>
      </c>
      <c r="D1568" s="10" t="s">
        <v>8261</v>
      </c>
      <c r="E1568" s="6">
        <v>-1.53</v>
      </c>
      <c r="F1568" s="7">
        <v>1.25E-54</v>
      </c>
      <c r="G1568" s="5" t="s">
        <v>4663</v>
      </c>
      <c r="H1568" s="5"/>
      <c r="I1568" s="5"/>
      <c r="J1568" s="5"/>
      <c r="K1568" s="5"/>
      <c r="L1568" s="5"/>
      <c r="M1568" s="5"/>
      <c r="N1568" s="5"/>
      <c r="O1568" s="5"/>
      <c r="P1568" s="5"/>
      <c r="Q1568" s="5"/>
      <c r="R1568" s="5"/>
      <c r="S1568" s="5"/>
      <c r="T1568" s="5"/>
      <c r="U1568" s="5"/>
      <c r="V1568" s="5"/>
      <c r="W1568" s="5"/>
      <c r="X1568" s="5"/>
      <c r="Y1568" s="5"/>
      <c r="Z1568" s="5"/>
      <c r="AA1568" s="4"/>
    </row>
    <row r="1569" spans="1:27" ht="15.75" customHeight="1" x14ac:dyDescent="0.25">
      <c r="A1569" s="5" t="s">
        <v>4664</v>
      </c>
      <c r="B1569" s="5" t="s">
        <v>4243</v>
      </c>
      <c r="C1569" s="10" t="s">
        <v>8262</v>
      </c>
      <c r="D1569" s="10" t="s">
        <v>8263</v>
      </c>
      <c r="E1569" s="6">
        <v>-1.54</v>
      </c>
      <c r="F1569" s="7">
        <v>1.0800000000000001E-2</v>
      </c>
      <c r="G1569" s="5" t="s">
        <v>4665</v>
      </c>
      <c r="H1569" s="5"/>
      <c r="I1569" s="5"/>
      <c r="J1569" s="5"/>
      <c r="K1569" s="5"/>
      <c r="L1569" s="5"/>
      <c r="M1569" s="5"/>
      <c r="N1569" s="5"/>
      <c r="O1569" s="5"/>
      <c r="P1569" s="5"/>
      <c r="Q1569" s="5"/>
      <c r="R1569" s="5"/>
      <c r="S1569" s="5"/>
      <c r="T1569" s="5"/>
      <c r="U1569" s="5"/>
      <c r="V1569" s="5"/>
      <c r="W1569" s="5"/>
      <c r="X1569" s="5"/>
      <c r="Y1569" s="5"/>
      <c r="Z1569" s="5"/>
      <c r="AA1569" s="4"/>
    </row>
    <row r="1570" spans="1:27" ht="15.75" customHeight="1" x14ac:dyDescent="0.25">
      <c r="A1570" s="5" t="s">
        <v>4666</v>
      </c>
      <c r="B1570" s="5" t="s">
        <v>4667</v>
      </c>
      <c r="C1570" s="10" t="s">
        <v>8264</v>
      </c>
      <c r="D1570" s="10" t="s">
        <v>8265</v>
      </c>
      <c r="E1570" s="6">
        <v>-1.54</v>
      </c>
      <c r="F1570" s="7">
        <v>7.5900000000000002E-5</v>
      </c>
      <c r="G1570" s="5" t="s">
        <v>4668</v>
      </c>
      <c r="H1570" s="5"/>
      <c r="I1570" s="5"/>
      <c r="J1570" s="5"/>
      <c r="K1570" s="5"/>
      <c r="L1570" s="5"/>
      <c r="M1570" s="5"/>
      <c r="N1570" s="5"/>
      <c r="O1570" s="5"/>
      <c r="P1570" s="5"/>
      <c r="Q1570" s="5"/>
      <c r="R1570" s="5"/>
      <c r="S1570" s="5"/>
      <c r="T1570" s="5"/>
      <c r="U1570" s="5"/>
      <c r="V1570" s="5"/>
      <c r="W1570" s="5"/>
      <c r="X1570" s="5"/>
      <c r="Y1570" s="5"/>
      <c r="Z1570" s="5"/>
      <c r="AA1570" s="4"/>
    </row>
    <row r="1571" spans="1:27" ht="15.75" customHeight="1" x14ac:dyDescent="0.25">
      <c r="A1571" s="5" t="s">
        <v>4669</v>
      </c>
      <c r="B1571" s="5" t="s">
        <v>4670</v>
      </c>
      <c r="C1571" s="10" t="s">
        <v>8266</v>
      </c>
      <c r="D1571" s="10" t="s">
        <v>8163</v>
      </c>
      <c r="E1571" s="6">
        <v>-1.54</v>
      </c>
      <c r="F1571" s="7">
        <v>1.84E-2</v>
      </c>
      <c r="G1571" s="5" t="s">
        <v>4671</v>
      </c>
      <c r="H1571" s="5"/>
      <c r="I1571" s="5"/>
      <c r="J1571" s="5"/>
      <c r="K1571" s="5"/>
      <c r="L1571" s="5"/>
      <c r="M1571" s="5"/>
      <c r="N1571" s="5"/>
      <c r="O1571" s="5"/>
      <c r="P1571" s="5"/>
      <c r="Q1571" s="5"/>
      <c r="R1571" s="5"/>
      <c r="S1571" s="5"/>
      <c r="T1571" s="5"/>
      <c r="U1571" s="5"/>
      <c r="V1571" s="5"/>
      <c r="W1571" s="5"/>
      <c r="X1571" s="5"/>
      <c r="Y1571" s="5"/>
      <c r="Z1571" s="5"/>
      <c r="AA1571" s="4"/>
    </row>
    <row r="1572" spans="1:27" ht="15.75" customHeight="1" x14ac:dyDescent="0.25">
      <c r="A1572" s="5" t="s">
        <v>4672</v>
      </c>
      <c r="B1572" s="5" t="s">
        <v>4673</v>
      </c>
      <c r="C1572" s="10" t="s">
        <v>8267</v>
      </c>
      <c r="D1572" s="10" t="s">
        <v>8268</v>
      </c>
      <c r="E1572" s="6">
        <v>-1.55</v>
      </c>
      <c r="F1572" s="7">
        <v>1.3599999999999999E-2</v>
      </c>
      <c r="G1572" s="5" t="s">
        <v>4674</v>
      </c>
      <c r="H1572" s="5"/>
      <c r="I1572" s="5"/>
      <c r="J1572" s="5"/>
      <c r="K1572" s="5"/>
      <c r="L1572" s="5"/>
      <c r="M1572" s="5"/>
      <c r="N1572" s="5"/>
      <c r="O1572" s="5"/>
      <c r="P1572" s="5"/>
      <c r="Q1572" s="5"/>
      <c r="R1572" s="5"/>
      <c r="S1572" s="5"/>
      <c r="T1572" s="5"/>
      <c r="U1572" s="5"/>
      <c r="V1572" s="5"/>
      <c r="W1572" s="5"/>
      <c r="X1572" s="5"/>
      <c r="Y1572" s="5"/>
      <c r="Z1572" s="5"/>
      <c r="AA1572" s="4"/>
    </row>
    <row r="1573" spans="1:27" ht="15.75" customHeight="1" x14ac:dyDescent="0.25">
      <c r="A1573" s="5" t="s">
        <v>4675</v>
      </c>
      <c r="B1573" s="5" t="s">
        <v>4676</v>
      </c>
      <c r="C1573" s="10" t="s">
        <v>8269</v>
      </c>
      <c r="D1573" s="10" t="s">
        <v>8270</v>
      </c>
      <c r="E1573" s="6">
        <v>-1.56</v>
      </c>
      <c r="F1573" s="7">
        <v>3.9E-2</v>
      </c>
      <c r="G1573" s="5" t="s">
        <v>4677</v>
      </c>
      <c r="H1573" s="5"/>
      <c r="I1573" s="5"/>
      <c r="J1573" s="5"/>
      <c r="K1573" s="5"/>
      <c r="L1573" s="5"/>
      <c r="M1573" s="5"/>
      <c r="N1573" s="5"/>
      <c r="O1573" s="5"/>
      <c r="P1573" s="5"/>
      <c r="Q1573" s="5"/>
      <c r="R1573" s="5"/>
      <c r="S1573" s="5"/>
      <c r="T1573" s="5"/>
      <c r="U1573" s="5"/>
      <c r="V1573" s="5"/>
      <c r="W1573" s="5"/>
      <c r="X1573" s="5"/>
      <c r="Y1573" s="5"/>
      <c r="Z1573" s="5"/>
      <c r="AA1573" s="4"/>
    </row>
    <row r="1574" spans="1:27" ht="15.75" customHeight="1" x14ac:dyDescent="0.25">
      <c r="A1574" s="5" t="s">
        <v>4678</v>
      </c>
      <c r="B1574" s="5" t="s">
        <v>4679</v>
      </c>
      <c r="C1574" s="10" t="s">
        <v>8271</v>
      </c>
      <c r="D1574" s="10" t="s">
        <v>8272</v>
      </c>
      <c r="E1574" s="6">
        <v>-1.57</v>
      </c>
      <c r="F1574" s="7">
        <v>1.7899999999999999E-2</v>
      </c>
      <c r="G1574" s="5" t="s">
        <v>4680</v>
      </c>
      <c r="H1574" s="5"/>
      <c r="I1574" s="5"/>
      <c r="J1574" s="5"/>
      <c r="K1574" s="5"/>
      <c r="L1574" s="5"/>
      <c r="M1574" s="5"/>
      <c r="N1574" s="5"/>
      <c r="O1574" s="5"/>
      <c r="P1574" s="5"/>
      <c r="Q1574" s="5"/>
      <c r="R1574" s="5"/>
      <c r="S1574" s="5"/>
      <c r="T1574" s="5"/>
      <c r="U1574" s="5"/>
      <c r="V1574" s="5"/>
      <c r="W1574" s="5"/>
      <c r="X1574" s="5"/>
      <c r="Y1574" s="5"/>
      <c r="Z1574" s="5"/>
      <c r="AA1574" s="4"/>
    </row>
    <row r="1575" spans="1:27" ht="15.75" customHeight="1" x14ac:dyDescent="0.25">
      <c r="A1575" s="5" t="s">
        <v>4681</v>
      </c>
      <c r="B1575" s="5" t="s">
        <v>4682</v>
      </c>
      <c r="C1575" s="10" t="s">
        <v>8273</v>
      </c>
      <c r="D1575" s="10" t="s">
        <v>8274</v>
      </c>
      <c r="E1575" s="6">
        <v>-1.57</v>
      </c>
      <c r="F1575" s="7">
        <v>3.6200000000000003E-2</v>
      </c>
      <c r="G1575" s="5" t="s">
        <v>4683</v>
      </c>
      <c r="H1575" s="5"/>
      <c r="I1575" s="5"/>
      <c r="J1575" s="5"/>
      <c r="K1575" s="5"/>
      <c r="L1575" s="5"/>
      <c r="M1575" s="5"/>
      <c r="N1575" s="5"/>
      <c r="O1575" s="5"/>
      <c r="P1575" s="5"/>
      <c r="Q1575" s="5"/>
      <c r="R1575" s="5"/>
      <c r="S1575" s="5"/>
      <c r="T1575" s="5"/>
      <c r="U1575" s="5"/>
      <c r="V1575" s="5"/>
      <c r="W1575" s="5"/>
      <c r="X1575" s="5"/>
      <c r="Y1575" s="5"/>
      <c r="Z1575" s="5"/>
      <c r="AA1575" s="4"/>
    </row>
    <row r="1576" spans="1:27" ht="15.75" customHeight="1" x14ac:dyDescent="0.25">
      <c r="A1576" s="5" t="s">
        <v>4684</v>
      </c>
      <c r="B1576" s="5" t="s">
        <v>4685</v>
      </c>
      <c r="C1576" s="10" t="s">
        <v>8275</v>
      </c>
      <c r="D1576" s="10" t="s">
        <v>5203</v>
      </c>
      <c r="E1576" s="6">
        <v>-1.58</v>
      </c>
      <c r="F1576" s="7">
        <v>3.7100000000000001E-2</v>
      </c>
      <c r="G1576" s="5" t="s">
        <v>4686</v>
      </c>
      <c r="H1576" s="5"/>
      <c r="I1576" s="5"/>
      <c r="J1576" s="5"/>
      <c r="K1576" s="5"/>
      <c r="L1576" s="5"/>
      <c r="M1576" s="5"/>
      <c r="N1576" s="5"/>
      <c r="O1576" s="5"/>
      <c r="P1576" s="5"/>
      <c r="Q1576" s="5"/>
      <c r="R1576" s="5"/>
      <c r="S1576" s="5"/>
      <c r="T1576" s="5"/>
      <c r="U1576" s="5"/>
      <c r="V1576" s="5"/>
      <c r="W1576" s="5"/>
      <c r="X1576" s="5"/>
      <c r="Y1576" s="5"/>
      <c r="Z1576" s="5"/>
      <c r="AA1576" s="4"/>
    </row>
    <row r="1577" spans="1:27" ht="15.75" customHeight="1" x14ac:dyDescent="0.25">
      <c r="A1577" s="5" t="s">
        <v>4687</v>
      </c>
      <c r="B1577" s="5" t="s">
        <v>4688</v>
      </c>
      <c r="C1577" s="10" t="s">
        <v>8276</v>
      </c>
      <c r="D1577" s="10" t="s">
        <v>8277</v>
      </c>
      <c r="E1577" s="6">
        <v>-1.58</v>
      </c>
      <c r="F1577" s="7">
        <v>3.16E-3</v>
      </c>
      <c r="G1577" s="5" t="s">
        <v>4689</v>
      </c>
      <c r="H1577" s="5"/>
      <c r="I1577" s="5"/>
      <c r="J1577" s="5"/>
      <c r="K1577" s="5"/>
      <c r="L1577" s="5"/>
      <c r="M1577" s="5"/>
      <c r="N1577" s="5"/>
      <c r="O1577" s="5"/>
      <c r="P1577" s="5"/>
      <c r="Q1577" s="5"/>
      <c r="R1577" s="5"/>
      <c r="S1577" s="5"/>
      <c r="T1577" s="5"/>
      <c r="U1577" s="5"/>
      <c r="V1577" s="5"/>
      <c r="W1577" s="5"/>
      <c r="X1577" s="5"/>
      <c r="Y1577" s="5"/>
      <c r="Z1577" s="5"/>
      <c r="AA1577" s="4"/>
    </row>
    <row r="1578" spans="1:27" ht="15.75" customHeight="1" x14ac:dyDescent="0.25">
      <c r="A1578" s="5" t="s">
        <v>4690</v>
      </c>
      <c r="B1578" s="5" t="s">
        <v>4691</v>
      </c>
      <c r="C1578" s="10" t="s">
        <v>8278</v>
      </c>
      <c r="D1578" s="10" t="s">
        <v>8279</v>
      </c>
      <c r="E1578" s="6">
        <v>-1.59</v>
      </c>
      <c r="F1578" s="7">
        <v>1.9300000000000002E-9</v>
      </c>
      <c r="G1578" s="5" t="s">
        <v>4692</v>
      </c>
      <c r="H1578" s="5"/>
      <c r="I1578" s="5"/>
      <c r="J1578" s="5"/>
      <c r="K1578" s="5"/>
      <c r="L1578" s="5"/>
      <c r="M1578" s="5"/>
      <c r="N1578" s="5"/>
      <c r="O1578" s="5"/>
      <c r="P1578" s="5"/>
      <c r="Q1578" s="5"/>
      <c r="R1578" s="5"/>
      <c r="S1578" s="5"/>
      <c r="T1578" s="5"/>
      <c r="U1578" s="5"/>
      <c r="V1578" s="5"/>
      <c r="W1578" s="5"/>
      <c r="X1578" s="5"/>
      <c r="Y1578" s="5"/>
      <c r="Z1578" s="5"/>
      <c r="AA1578" s="4"/>
    </row>
    <row r="1579" spans="1:27" ht="15.75" customHeight="1" x14ac:dyDescent="0.25">
      <c r="A1579" s="5" t="s">
        <v>4693</v>
      </c>
      <c r="B1579" s="5" t="s">
        <v>4694</v>
      </c>
      <c r="C1579" s="10" t="s">
        <v>8280</v>
      </c>
      <c r="D1579" s="10" t="s">
        <v>8281</v>
      </c>
      <c r="E1579" s="6">
        <v>-1.59</v>
      </c>
      <c r="F1579" s="7">
        <v>1.1900000000000001E-11</v>
      </c>
      <c r="G1579" s="5" t="s">
        <v>4695</v>
      </c>
      <c r="H1579" s="5"/>
      <c r="I1579" s="5"/>
      <c r="J1579" s="5"/>
      <c r="K1579" s="5"/>
      <c r="L1579" s="5"/>
      <c r="M1579" s="5"/>
      <c r="N1579" s="5"/>
      <c r="O1579" s="5"/>
      <c r="P1579" s="5"/>
      <c r="Q1579" s="5"/>
      <c r="R1579" s="5"/>
      <c r="S1579" s="5"/>
      <c r="T1579" s="5"/>
      <c r="U1579" s="5"/>
      <c r="V1579" s="5"/>
      <c r="W1579" s="5"/>
      <c r="X1579" s="5"/>
      <c r="Y1579" s="5"/>
      <c r="Z1579" s="5"/>
      <c r="AA1579" s="4"/>
    </row>
    <row r="1580" spans="1:27" ht="15.75" customHeight="1" x14ac:dyDescent="0.25">
      <c r="A1580" s="5" t="s">
        <v>4696</v>
      </c>
      <c r="B1580" s="5" t="s">
        <v>4697</v>
      </c>
      <c r="C1580" s="10" t="s">
        <v>8282</v>
      </c>
      <c r="D1580" s="10" t="s">
        <v>8283</v>
      </c>
      <c r="E1580" s="6">
        <v>-1.59</v>
      </c>
      <c r="F1580" s="7">
        <v>4.3400000000000001E-2</v>
      </c>
      <c r="G1580" s="5" t="s">
        <v>4698</v>
      </c>
      <c r="H1580" s="5"/>
      <c r="I1580" s="5"/>
      <c r="J1580" s="5"/>
      <c r="K1580" s="5"/>
      <c r="L1580" s="5"/>
      <c r="M1580" s="5"/>
      <c r="N1580" s="5"/>
      <c r="O1580" s="5"/>
      <c r="P1580" s="5"/>
      <c r="Q1580" s="5"/>
      <c r="R1580" s="5"/>
      <c r="S1580" s="5"/>
      <c r="T1580" s="5"/>
      <c r="U1580" s="5"/>
      <c r="V1580" s="5"/>
      <c r="W1580" s="5"/>
      <c r="X1580" s="5"/>
      <c r="Y1580" s="5"/>
      <c r="Z1580" s="5"/>
      <c r="AA1580" s="4"/>
    </row>
    <row r="1581" spans="1:27" ht="15.75" customHeight="1" x14ac:dyDescent="0.25">
      <c r="A1581" s="5" t="s">
        <v>4699</v>
      </c>
      <c r="B1581" s="5" t="s">
        <v>4700</v>
      </c>
      <c r="C1581" s="10" t="s">
        <v>8284</v>
      </c>
      <c r="D1581" s="10" t="s">
        <v>8285</v>
      </c>
      <c r="E1581" s="6">
        <v>-1.6</v>
      </c>
      <c r="F1581" s="7">
        <v>4.0800000000000003E-3</v>
      </c>
      <c r="G1581" s="5" t="s">
        <v>4701</v>
      </c>
      <c r="H1581" s="5"/>
      <c r="I1581" s="5"/>
      <c r="J1581" s="5"/>
      <c r="K1581" s="5"/>
      <c r="L1581" s="5"/>
      <c r="M1581" s="5"/>
      <c r="N1581" s="5"/>
      <c r="O1581" s="5"/>
      <c r="P1581" s="5"/>
      <c r="Q1581" s="5"/>
      <c r="R1581" s="5"/>
      <c r="S1581" s="5"/>
      <c r="T1581" s="5"/>
      <c r="U1581" s="5"/>
      <c r="V1581" s="5"/>
      <c r="W1581" s="5"/>
      <c r="X1581" s="5"/>
      <c r="Y1581" s="5"/>
      <c r="Z1581" s="5"/>
      <c r="AA1581" s="4"/>
    </row>
    <row r="1582" spans="1:27" ht="15.75" customHeight="1" x14ac:dyDescent="0.25">
      <c r="A1582" s="5" t="s">
        <v>4702</v>
      </c>
      <c r="B1582" s="5" t="s">
        <v>4703</v>
      </c>
      <c r="C1582" s="10" t="s">
        <v>8286</v>
      </c>
      <c r="D1582" s="10" t="s">
        <v>8287</v>
      </c>
      <c r="E1582" s="6">
        <v>-1.6</v>
      </c>
      <c r="F1582" s="7">
        <v>1.6900000000000001E-3</v>
      </c>
      <c r="G1582" s="5" t="s">
        <v>4704</v>
      </c>
      <c r="H1582" s="5"/>
      <c r="I1582" s="5"/>
      <c r="J1582" s="5"/>
      <c r="K1582" s="5"/>
      <c r="L1582" s="5"/>
      <c r="M1582" s="5"/>
      <c r="N1582" s="5"/>
      <c r="O1582" s="5"/>
      <c r="P1582" s="5"/>
      <c r="Q1582" s="5"/>
      <c r="R1582" s="5"/>
      <c r="S1582" s="5"/>
      <c r="T1582" s="5"/>
      <c r="U1582" s="5"/>
      <c r="V1582" s="5"/>
      <c r="W1582" s="5"/>
      <c r="X1582" s="5"/>
      <c r="Y1582" s="5"/>
      <c r="Z1582" s="5"/>
      <c r="AA1582" s="4"/>
    </row>
    <row r="1583" spans="1:27" ht="15.75" customHeight="1" x14ac:dyDescent="0.25">
      <c r="A1583" s="5" t="s">
        <v>4705</v>
      </c>
      <c r="B1583" s="5" t="s">
        <v>4706</v>
      </c>
      <c r="C1583" s="10" t="s">
        <v>8288</v>
      </c>
      <c r="D1583" s="10" t="s">
        <v>8289</v>
      </c>
      <c r="E1583" s="6">
        <v>-1.6</v>
      </c>
      <c r="F1583" s="7">
        <v>3.4100000000000002E-5</v>
      </c>
      <c r="G1583" s="5" t="s">
        <v>4707</v>
      </c>
      <c r="H1583" s="5"/>
      <c r="I1583" s="5"/>
      <c r="J1583" s="5"/>
      <c r="K1583" s="5"/>
      <c r="L1583" s="5"/>
      <c r="M1583" s="5"/>
      <c r="N1583" s="5"/>
      <c r="O1583" s="5"/>
      <c r="P1583" s="5"/>
      <c r="Q1583" s="5"/>
      <c r="R1583" s="5"/>
      <c r="S1583" s="5"/>
      <c r="T1583" s="5"/>
      <c r="U1583" s="5"/>
      <c r="V1583" s="5"/>
      <c r="W1583" s="5"/>
      <c r="X1583" s="5"/>
      <c r="Y1583" s="5"/>
      <c r="Z1583" s="5"/>
      <c r="AA1583" s="4"/>
    </row>
    <row r="1584" spans="1:27" ht="15.75" customHeight="1" x14ac:dyDescent="0.25">
      <c r="A1584" s="5" t="s">
        <v>4708</v>
      </c>
      <c r="B1584" s="5" t="s">
        <v>4502</v>
      </c>
      <c r="C1584" s="10" t="s">
        <v>8290</v>
      </c>
      <c r="D1584" s="10" t="s">
        <v>8291</v>
      </c>
      <c r="E1584" s="6">
        <v>-1.61</v>
      </c>
      <c r="F1584" s="7">
        <v>6.8300000000000001E-3</v>
      </c>
      <c r="G1584" s="5" t="s">
        <v>4709</v>
      </c>
      <c r="H1584" s="5"/>
      <c r="I1584" s="5"/>
      <c r="J1584" s="5"/>
      <c r="K1584" s="5"/>
      <c r="L1584" s="5"/>
      <c r="M1584" s="5"/>
      <c r="N1584" s="5"/>
      <c r="O1584" s="5"/>
      <c r="P1584" s="5"/>
      <c r="Q1584" s="5"/>
      <c r="R1584" s="5"/>
      <c r="S1584" s="5"/>
      <c r="T1584" s="5"/>
      <c r="U1584" s="5"/>
      <c r="V1584" s="5"/>
      <c r="W1584" s="5"/>
      <c r="X1584" s="5"/>
      <c r="Y1584" s="5"/>
      <c r="Z1584" s="5"/>
      <c r="AA1584" s="4"/>
    </row>
    <row r="1585" spans="1:27" ht="15.75" customHeight="1" x14ac:dyDescent="0.25">
      <c r="A1585" s="5" t="s">
        <v>4710</v>
      </c>
      <c r="B1585" s="5" t="s">
        <v>4711</v>
      </c>
      <c r="C1585" s="10" t="s">
        <v>8292</v>
      </c>
      <c r="D1585" s="10" t="s">
        <v>8293</v>
      </c>
      <c r="E1585" s="6">
        <v>-1.61</v>
      </c>
      <c r="F1585" s="7">
        <v>1.7000000000000001E-2</v>
      </c>
      <c r="G1585" s="5" t="s">
        <v>4712</v>
      </c>
      <c r="H1585" s="5"/>
      <c r="I1585" s="5"/>
      <c r="J1585" s="5"/>
      <c r="K1585" s="5"/>
      <c r="L1585" s="5"/>
      <c r="M1585" s="5"/>
      <c r="N1585" s="5"/>
      <c r="O1585" s="5"/>
      <c r="P1585" s="5"/>
      <c r="Q1585" s="5"/>
      <c r="R1585" s="5"/>
      <c r="S1585" s="5"/>
      <c r="T1585" s="5"/>
      <c r="U1585" s="5"/>
      <c r="V1585" s="5"/>
      <c r="W1585" s="5"/>
      <c r="X1585" s="5"/>
      <c r="Y1585" s="5"/>
      <c r="Z1585" s="5"/>
      <c r="AA1585" s="4"/>
    </row>
    <row r="1586" spans="1:27" ht="15.75" customHeight="1" x14ac:dyDescent="0.25">
      <c r="A1586" s="5" t="s">
        <v>4713</v>
      </c>
      <c r="B1586" s="5" t="s">
        <v>4714</v>
      </c>
      <c r="C1586" s="10" t="s">
        <v>8294</v>
      </c>
      <c r="D1586" s="10" t="s">
        <v>8295</v>
      </c>
      <c r="E1586" s="6">
        <v>-1.62</v>
      </c>
      <c r="F1586" s="7">
        <v>1.29E-2</v>
      </c>
      <c r="G1586" s="5" t="s">
        <v>4715</v>
      </c>
      <c r="H1586" s="5"/>
      <c r="I1586" s="5"/>
      <c r="J1586" s="5"/>
      <c r="K1586" s="5"/>
      <c r="L1586" s="5"/>
      <c r="M1586" s="5"/>
      <c r="N1586" s="5"/>
      <c r="O1586" s="5"/>
      <c r="P1586" s="5"/>
      <c r="Q1586" s="5"/>
      <c r="R1586" s="5"/>
      <c r="S1586" s="5"/>
      <c r="T1586" s="5"/>
      <c r="U1586" s="5"/>
      <c r="V1586" s="5"/>
      <c r="W1586" s="5"/>
      <c r="X1586" s="5"/>
      <c r="Y1586" s="5"/>
      <c r="Z1586" s="5"/>
      <c r="AA1586" s="4"/>
    </row>
    <row r="1587" spans="1:27" ht="15.75" customHeight="1" x14ac:dyDescent="0.25">
      <c r="A1587" s="5" t="s">
        <v>4716</v>
      </c>
      <c r="B1587" s="5" t="s">
        <v>4086</v>
      </c>
      <c r="C1587" s="10" t="s">
        <v>8296</v>
      </c>
      <c r="D1587" s="10" t="s">
        <v>8297</v>
      </c>
      <c r="E1587" s="6">
        <v>-1.62</v>
      </c>
      <c r="F1587" s="7">
        <v>1.95E-2</v>
      </c>
      <c r="G1587" s="5" t="s">
        <v>4717</v>
      </c>
      <c r="H1587" s="5"/>
      <c r="I1587" s="5"/>
      <c r="J1587" s="5"/>
      <c r="K1587" s="5"/>
      <c r="L1587" s="5"/>
      <c r="M1587" s="5"/>
      <c r="N1587" s="5"/>
      <c r="O1587" s="5"/>
      <c r="P1587" s="5"/>
      <c r="Q1587" s="5"/>
      <c r="R1587" s="5"/>
      <c r="S1587" s="5"/>
      <c r="T1587" s="5"/>
      <c r="U1587" s="5"/>
      <c r="V1587" s="5"/>
      <c r="W1587" s="5"/>
      <c r="X1587" s="5"/>
      <c r="Y1587" s="5"/>
      <c r="Z1587" s="5"/>
      <c r="AA1587" s="4"/>
    </row>
    <row r="1588" spans="1:27" ht="15.75" customHeight="1" x14ac:dyDescent="0.25">
      <c r="A1588" s="5" t="s">
        <v>4718</v>
      </c>
      <c r="B1588" s="5" t="s">
        <v>4719</v>
      </c>
      <c r="C1588" s="10" t="s">
        <v>8298</v>
      </c>
      <c r="D1588" s="10" t="s">
        <v>8299</v>
      </c>
      <c r="E1588" s="6">
        <v>-1.63</v>
      </c>
      <c r="F1588" s="7">
        <v>2.16E-3</v>
      </c>
      <c r="G1588" s="5" t="s">
        <v>4720</v>
      </c>
      <c r="H1588" s="5"/>
      <c r="I1588" s="5"/>
      <c r="J1588" s="5"/>
      <c r="K1588" s="5"/>
      <c r="L1588" s="5"/>
      <c r="M1588" s="5"/>
      <c r="N1588" s="5"/>
      <c r="O1588" s="5"/>
      <c r="P1588" s="5"/>
      <c r="Q1588" s="5"/>
      <c r="R1588" s="5"/>
      <c r="S1588" s="5"/>
      <c r="T1588" s="5"/>
      <c r="U1588" s="5"/>
      <c r="V1588" s="5"/>
      <c r="W1588" s="5"/>
      <c r="X1588" s="5"/>
      <c r="Y1588" s="5"/>
      <c r="Z1588" s="5"/>
      <c r="AA1588" s="4"/>
    </row>
    <row r="1589" spans="1:27" ht="15.75" customHeight="1" x14ac:dyDescent="0.25">
      <c r="A1589" s="5" t="s">
        <v>4721</v>
      </c>
      <c r="B1589" s="5" t="s">
        <v>4722</v>
      </c>
      <c r="C1589" s="10" t="s">
        <v>8300</v>
      </c>
      <c r="D1589" s="10" t="s">
        <v>8301</v>
      </c>
      <c r="E1589" s="6">
        <v>-1.63</v>
      </c>
      <c r="F1589" s="7">
        <v>3.0599999999999999E-2</v>
      </c>
      <c r="G1589" s="5" t="s">
        <v>4723</v>
      </c>
      <c r="H1589" s="5"/>
      <c r="I1589" s="5"/>
      <c r="J1589" s="5"/>
      <c r="K1589" s="5"/>
      <c r="L1589" s="5"/>
      <c r="M1589" s="5"/>
      <c r="N1589" s="5"/>
      <c r="O1589" s="5"/>
      <c r="P1589" s="5"/>
      <c r="Q1589" s="5"/>
      <c r="R1589" s="5"/>
      <c r="S1589" s="5"/>
      <c r="T1589" s="5"/>
      <c r="U1589" s="5"/>
      <c r="V1589" s="5"/>
      <c r="W1589" s="5"/>
      <c r="X1589" s="5"/>
      <c r="Y1589" s="5"/>
      <c r="Z1589" s="5"/>
      <c r="AA1589" s="4"/>
    </row>
    <row r="1590" spans="1:27" ht="15.75" customHeight="1" x14ac:dyDescent="0.25">
      <c r="A1590" s="5" t="s">
        <v>4724</v>
      </c>
      <c r="B1590" s="5" t="s">
        <v>2648</v>
      </c>
      <c r="C1590" s="10" t="s">
        <v>8302</v>
      </c>
      <c r="D1590" s="10" t="s">
        <v>8303</v>
      </c>
      <c r="E1590" s="6">
        <v>-1.63</v>
      </c>
      <c r="F1590" s="7">
        <v>1.17E-2</v>
      </c>
      <c r="G1590" s="5" t="s">
        <v>4725</v>
      </c>
      <c r="H1590" s="5"/>
      <c r="I1590" s="5"/>
      <c r="J1590" s="5"/>
      <c r="K1590" s="5"/>
      <c r="L1590" s="5"/>
      <c r="M1590" s="5"/>
      <c r="N1590" s="5"/>
      <c r="O1590" s="5"/>
      <c r="P1590" s="5"/>
      <c r="Q1590" s="5"/>
      <c r="R1590" s="5"/>
      <c r="S1590" s="5"/>
      <c r="T1590" s="5"/>
      <c r="U1590" s="5"/>
      <c r="V1590" s="5"/>
      <c r="W1590" s="5"/>
      <c r="X1590" s="5"/>
      <c r="Y1590" s="5"/>
      <c r="Z1590" s="5"/>
      <c r="AA1590" s="4"/>
    </row>
    <row r="1591" spans="1:27" ht="15.75" customHeight="1" x14ac:dyDescent="0.25">
      <c r="A1591" s="5" t="s">
        <v>4726</v>
      </c>
      <c r="B1591" s="5" t="s">
        <v>4727</v>
      </c>
      <c r="C1591" s="10" t="s">
        <v>8304</v>
      </c>
      <c r="D1591" s="10" t="s">
        <v>8131</v>
      </c>
      <c r="E1591" s="6">
        <v>-1.63</v>
      </c>
      <c r="F1591" s="7">
        <v>1.7500000000000002E-2</v>
      </c>
      <c r="G1591" s="5" t="s">
        <v>4728</v>
      </c>
      <c r="H1591" s="5"/>
      <c r="I1591" s="5"/>
      <c r="J1591" s="5"/>
      <c r="K1591" s="5"/>
      <c r="L1591" s="5"/>
      <c r="M1591" s="5"/>
      <c r="N1591" s="5"/>
      <c r="O1591" s="5"/>
      <c r="P1591" s="5"/>
      <c r="Q1591" s="5"/>
      <c r="R1591" s="5"/>
      <c r="S1591" s="5"/>
      <c r="T1591" s="5"/>
      <c r="U1591" s="5"/>
      <c r="V1591" s="5"/>
      <c r="W1591" s="5"/>
      <c r="X1591" s="5"/>
      <c r="Y1591" s="5"/>
      <c r="Z1591" s="5"/>
      <c r="AA1591" s="4"/>
    </row>
    <row r="1592" spans="1:27" ht="15.75" customHeight="1" x14ac:dyDescent="0.25">
      <c r="A1592" s="5" t="s">
        <v>4729</v>
      </c>
      <c r="B1592" s="5" t="s">
        <v>4730</v>
      </c>
      <c r="C1592" s="10" t="s">
        <v>8305</v>
      </c>
      <c r="D1592" s="10" t="s">
        <v>8306</v>
      </c>
      <c r="E1592" s="6">
        <v>-1.64</v>
      </c>
      <c r="F1592" s="7">
        <v>7.4000000000000003E-3</v>
      </c>
      <c r="G1592" s="5" t="s">
        <v>4731</v>
      </c>
      <c r="H1592" s="5"/>
      <c r="I1592" s="5"/>
      <c r="J1592" s="5"/>
      <c r="K1592" s="5"/>
      <c r="L1592" s="5"/>
      <c r="M1592" s="5"/>
      <c r="N1592" s="5"/>
      <c r="O1592" s="5"/>
      <c r="P1592" s="5"/>
      <c r="Q1592" s="5"/>
      <c r="R1592" s="5"/>
      <c r="S1592" s="5"/>
      <c r="T1592" s="5"/>
      <c r="U1592" s="5"/>
      <c r="V1592" s="5"/>
      <c r="W1592" s="5"/>
      <c r="X1592" s="5"/>
      <c r="Y1592" s="5"/>
      <c r="Z1592" s="5"/>
      <c r="AA1592" s="4"/>
    </row>
    <row r="1593" spans="1:27" ht="15.75" customHeight="1" x14ac:dyDescent="0.25">
      <c r="A1593" s="5" t="s">
        <v>4732</v>
      </c>
      <c r="B1593" s="5" t="s">
        <v>4703</v>
      </c>
      <c r="C1593" s="10" t="s">
        <v>8307</v>
      </c>
      <c r="D1593" s="10" t="s">
        <v>8308</v>
      </c>
      <c r="E1593" s="6">
        <v>-1.64</v>
      </c>
      <c r="F1593" s="7">
        <v>2.4700000000000001E-14</v>
      </c>
      <c r="G1593" s="5" t="s">
        <v>4733</v>
      </c>
      <c r="H1593" s="5"/>
      <c r="I1593" s="5"/>
      <c r="J1593" s="5"/>
      <c r="K1593" s="5"/>
      <c r="L1593" s="5"/>
      <c r="M1593" s="5"/>
      <c r="N1593" s="5"/>
      <c r="O1593" s="5"/>
      <c r="P1593" s="5"/>
      <c r="Q1593" s="5"/>
      <c r="R1593" s="5"/>
      <c r="S1593" s="5"/>
      <c r="T1593" s="5"/>
      <c r="U1593" s="5"/>
      <c r="V1593" s="5"/>
      <c r="W1593" s="5"/>
      <c r="X1593" s="5"/>
      <c r="Y1593" s="5"/>
      <c r="Z1593" s="5"/>
      <c r="AA1593" s="4"/>
    </row>
    <row r="1594" spans="1:27" ht="15.75" customHeight="1" x14ac:dyDescent="0.25">
      <c r="A1594" s="5" t="s">
        <v>4734</v>
      </c>
      <c r="B1594" s="5" t="s">
        <v>4735</v>
      </c>
      <c r="C1594" s="10" t="s">
        <v>8309</v>
      </c>
      <c r="D1594" s="10" t="s">
        <v>8310</v>
      </c>
      <c r="E1594" s="6">
        <v>-1.65</v>
      </c>
      <c r="F1594" s="7">
        <v>7.7499999999999999E-3</v>
      </c>
      <c r="G1594" s="5" t="s">
        <v>4736</v>
      </c>
      <c r="H1594" s="5"/>
      <c r="I1594" s="5"/>
      <c r="J1594" s="5"/>
      <c r="K1594" s="5"/>
      <c r="L1594" s="5"/>
      <c r="M1594" s="5"/>
      <c r="N1594" s="5"/>
      <c r="O1594" s="5"/>
      <c r="P1594" s="5"/>
      <c r="Q1594" s="5"/>
      <c r="R1594" s="5"/>
      <c r="S1594" s="5"/>
      <c r="T1594" s="5"/>
      <c r="U1594" s="5"/>
      <c r="V1594" s="5"/>
      <c r="W1594" s="5"/>
      <c r="X1594" s="5"/>
      <c r="Y1594" s="5"/>
      <c r="Z1594" s="5"/>
      <c r="AA1594" s="4"/>
    </row>
    <row r="1595" spans="1:27" ht="15.75" customHeight="1" x14ac:dyDescent="0.25">
      <c r="A1595" s="5" t="s">
        <v>4737</v>
      </c>
      <c r="B1595" s="5" t="s">
        <v>4738</v>
      </c>
      <c r="C1595" s="10" t="s">
        <v>8311</v>
      </c>
      <c r="D1595" s="10" t="s">
        <v>8312</v>
      </c>
      <c r="E1595" s="6">
        <v>-1.65</v>
      </c>
      <c r="F1595" s="7">
        <v>5.0600000000000005E-4</v>
      </c>
      <c r="G1595" s="5" t="s">
        <v>4739</v>
      </c>
      <c r="H1595" s="5"/>
      <c r="I1595" s="5"/>
      <c r="J1595" s="5"/>
      <c r="K1595" s="5"/>
      <c r="L1595" s="5"/>
      <c r="M1595" s="5"/>
      <c r="N1595" s="5"/>
      <c r="O1595" s="5"/>
      <c r="P1595" s="5"/>
      <c r="Q1595" s="5"/>
      <c r="R1595" s="5"/>
      <c r="S1595" s="5"/>
      <c r="T1595" s="5"/>
      <c r="U1595" s="5"/>
      <c r="V1595" s="5"/>
      <c r="W1595" s="5"/>
      <c r="X1595" s="5"/>
      <c r="Y1595" s="5"/>
      <c r="Z1595" s="5"/>
      <c r="AA1595" s="4"/>
    </row>
    <row r="1596" spans="1:27" ht="15.75" customHeight="1" x14ac:dyDescent="0.25">
      <c r="A1596" s="5" t="s">
        <v>4740</v>
      </c>
      <c r="B1596" s="5" t="s">
        <v>4741</v>
      </c>
      <c r="C1596" s="10" t="s">
        <v>8313</v>
      </c>
      <c r="D1596" s="10" t="s">
        <v>8314</v>
      </c>
      <c r="E1596" s="6">
        <v>-1.65</v>
      </c>
      <c r="F1596" s="7">
        <v>1.97E-3</v>
      </c>
      <c r="G1596" s="5" t="s">
        <v>4742</v>
      </c>
      <c r="H1596" s="5"/>
      <c r="I1596" s="5"/>
      <c r="J1596" s="5"/>
      <c r="K1596" s="5"/>
      <c r="L1596" s="5"/>
      <c r="M1596" s="5"/>
      <c r="N1596" s="5"/>
      <c r="O1596" s="5"/>
      <c r="P1596" s="5"/>
      <c r="Q1596" s="5"/>
      <c r="R1596" s="5"/>
      <c r="S1596" s="5"/>
      <c r="T1596" s="5"/>
      <c r="U1596" s="5"/>
      <c r="V1596" s="5"/>
      <c r="W1596" s="5"/>
      <c r="X1596" s="5"/>
      <c r="Y1596" s="5"/>
      <c r="Z1596" s="5"/>
      <c r="AA1596" s="4"/>
    </row>
    <row r="1597" spans="1:27" ht="15.75" customHeight="1" x14ac:dyDescent="0.25">
      <c r="A1597" s="5" t="s">
        <v>4743</v>
      </c>
      <c r="B1597" s="5" t="s">
        <v>4744</v>
      </c>
      <c r="C1597" s="10" t="s">
        <v>8315</v>
      </c>
      <c r="D1597" s="10" t="s">
        <v>8316</v>
      </c>
      <c r="E1597" s="6">
        <v>-1.66</v>
      </c>
      <c r="F1597" s="7">
        <v>2.6900000000000001E-3</v>
      </c>
      <c r="G1597" s="5" t="s">
        <v>4745</v>
      </c>
      <c r="H1597" s="5"/>
      <c r="I1597" s="5"/>
      <c r="J1597" s="5"/>
      <c r="K1597" s="5"/>
      <c r="L1597" s="5"/>
      <c r="M1597" s="5"/>
      <c r="N1597" s="5"/>
      <c r="O1597" s="5"/>
      <c r="P1597" s="5"/>
      <c r="Q1597" s="5"/>
      <c r="R1597" s="5"/>
      <c r="S1597" s="5"/>
      <c r="T1597" s="5"/>
      <c r="U1597" s="5"/>
      <c r="V1597" s="5"/>
      <c r="W1597" s="5"/>
      <c r="X1597" s="5"/>
      <c r="Y1597" s="5"/>
      <c r="Z1597" s="5"/>
      <c r="AA1597" s="4"/>
    </row>
    <row r="1598" spans="1:27" ht="15.75" customHeight="1" x14ac:dyDescent="0.25">
      <c r="A1598" s="5" t="s">
        <v>4746</v>
      </c>
      <c r="B1598" s="5" t="s">
        <v>4747</v>
      </c>
      <c r="C1598" s="10" t="s">
        <v>8317</v>
      </c>
      <c r="D1598" s="10" t="s">
        <v>8318</v>
      </c>
      <c r="E1598" s="6">
        <v>-1.66</v>
      </c>
      <c r="F1598" s="7">
        <v>4.7800000000000004E-3</v>
      </c>
      <c r="G1598" s="5" t="s">
        <v>4748</v>
      </c>
      <c r="H1598" s="5"/>
      <c r="I1598" s="5"/>
      <c r="J1598" s="5"/>
      <c r="K1598" s="5"/>
      <c r="L1598" s="5"/>
      <c r="M1598" s="5"/>
      <c r="N1598" s="5"/>
      <c r="O1598" s="5"/>
      <c r="P1598" s="5"/>
      <c r="Q1598" s="5"/>
      <c r="R1598" s="5"/>
      <c r="S1598" s="5"/>
      <c r="T1598" s="5"/>
      <c r="U1598" s="5"/>
      <c r="V1598" s="5"/>
      <c r="W1598" s="5"/>
      <c r="X1598" s="5"/>
      <c r="Y1598" s="5"/>
      <c r="Z1598" s="5"/>
      <c r="AA1598" s="4"/>
    </row>
    <row r="1599" spans="1:27" ht="15.75" customHeight="1" x14ac:dyDescent="0.25">
      <c r="A1599" s="5" t="s">
        <v>4749</v>
      </c>
      <c r="B1599" s="5" t="s">
        <v>4750</v>
      </c>
      <c r="C1599" s="10" t="s">
        <v>5628</v>
      </c>
      <c r="D1599" s="10" t="s">
        <v>8319</v>
      </c>
      <c r="E1599" s="6">
        <v>-1.67</v>
      </c>
      <c r="F1599" s="7">
        <v>7.7600000000000004E-3</v>
      </c>
      <c r="G1599" s="5" t="s">
        <v>4751</v>
      </c>
      <c r="H1599" s="5"/>
      <c r="I1599" s="5"/>
      <c r="J1599" s="5"/>
      <c r="K1599" s="5"/>
      <c r="L1599" s="5"/>
      <c r="M1599" s="5"/>
      <c r="N1599" s="5"/>
      <c r="O1599" s="5"/>
      <c r="P1599" s="5"/>
      <c r="Q1599" s="5"/>
      <c r="R1599" s="5"/>
      <c r="S1599" s="5"/>
      <c r="T1599" s="5"/>
      <c r="U1599" s="5"/>
      <c r="V1599" s="5"/>
      <c r="W1599" s="5"/>
      <c r="X1599" s="5"/>
      <c r="Y1599" s="5"/>
      <c r="Z1599" s="5"/>
      <c r="AA1599" s="4"/>
    </row>
    <row r="1600" spans="1:27" ht="15.75" customHeight="1" x14ac:dyDescent="0.25">
      <c r="A1600" s="5" t="s">
        <v>4752</v>
      </c>
      <c r="B1600" s="5" t="s">
        <v>4753</v>
      </c>
      <c r="C1600" s="10" t="s">
        <v>8320</v>
      </c>
      <c r="D1600" s="10" t="s">
        <v>8321</v>
      </c>
      <c r="E1600" s="6">
        <v>-1.68</v>
      </c>
      <c r="F1600" s="7">
        <v>3.4100000000000002E-5</v>
      </c>
      <c r="G1600" s="5" t="s">
        <v>4754</v>
      </c>
      <c r="H1600" s="5"/>
      <c r="I1600" s="5"/>
      <c r="J1600" s="5"/>
      <c r="K1600" s="5"/>
      <c r="L1600" s="5"/>
      <c r="M1600" s="5"/>
      <c r="N1600" s="5"/>
      <c r="O1600" s="5"/>
      <c r="P1600" s="5"/>
      <c r="Q1600" s="5"/>
      <c r="R1600" s="5"/>
      <c r="S1600" s="5"/>
      <c r="T1600" s="5"/>
      <c r="U1600" s="5"/>
      <c r="V1600" s="5"/>
      <c r="W1600" s="5"/>
      <c r="X1600" s="5"/>
      <c r="Y1600" s="5"/>
      <c r="Z1600" s="5"/>
      <c r="AA1600" s="4"/>
    </row>
    <row r="1601" spans="1:27" ht="15.75" customHeight="1" x14ac:dyDescent="0.25">
      <c r="A1601" s="5" t="s">
        <v>4755</v>
      </c>
      <c r="B1601" s="5" t="s">
        <v>4756</v>
      </c>
      <c r="C1601" s="10" t="s">
        <v>8322</v>
      </c>
      <c r="D1601" s="10" t="s">
        <v>8323</v>
      </c>
      <c r="E1601" s="6">
        <v>-1.68</v>
      </c>
      <c r="F1601" s="7">
        <v>4.9399999999999999E-3</v>
      </c>
      <c r="G1601" s="5" t="s">
        <v>4757</v>
      </c>
      <c r="H1601" s="5"/>
      <c r="I1601" s="5"/>
      <c r="J1601" s="5"/>
      <c r="K1601" s="5"/>
      <c r="L1601" s="5"/>
      <c r="M1601" s="5"/>
      <c r="N1601" s="5"/>
      <c r="O1601" s="5"/>
      <c r="P1601" s="5"/>
      <c r="Q1601" s="5"/>
      <c r="R1601" s="5"/>
      <c r="S1601" s="5"/>
      <c r="T1601" s="5"/>
      <c r="U1601" s="5"/>
      <c r="V1601" s="5"/>
      <c r="W1601" s="5"/>
      <c r="X1601" s="5"/>
      <c r="Y1601" s="5"/>
      <c r="Z1601" s="5"/>
      <c r="AA1601" s="4"/>
    </row>
    <row r="1602" spans="1:27" ht="15.75" customHeight="1" x14ac:dyDescent="0.25">
      <c r="A1602" s="5" t="s">
        <v>4758</v>
      </c>
      <c r="B1602" s="5" t="s">
        <v>4759</v>
      </c>
      <c r="C1602" s="10" t="s">
        <v>8324</v>
      </c>
      <c r="D1602" s="10" t="s">
        <v>8325</v>
      </c>
      <c r="E1602" s="6">
        <v>-1.69</v>
      </c>
      <c r="F1602" s="7">
        <v>2.8600000000000001E-4</v>
      </c>
      <c r="G1602" s="5" t="s">
        <v>4760</v>
      </c>
      <c r="H1602" s="5"/>
      <c r="I1602" s="5"/>
      <c r="J1602" s="5"/>
      <c r="K1602" s="5"/>
      <c r="L1602" s="5"/>
      <c r="M1602" s="5"/>
      <c r="N1602" s="5"/>
      <c r="O1602" s="5"/>
      <c r="P1602" s="5"/>
      <c r="Q1602" s="5"/>
      <c r="R1602" s="5"/>
      <c r="S1602" s="5"/>
      <c r="T1602" s="5"/>
      <c r="U1602" s="5"/>
      <c r="V1602" s="5"/>
      <c r="W1602" s="5"/>
      <c r="X1602" s="5"/>
      <c r="Y1602" s="5"/>
      <c r="Z1602" s="5"/>
      <c r="AA1602" s="4"/>
    </row>
    <row r="1603" spans="1:27" ht="15.75" customHeight="1" x14ac:dyDescent="0.25">
      <c r="A1603" s="5" t="s">
        <v>4761</v>
      </c>
      <c r="B1603" s="5" t="s">
        <v>4762</v>
      </c>
      <c r="C1603" s="10" t="s">
        <v>8326</v>
      </c>
      <c r="D1603" s="10" t="s">
        <v>8327</v>
      </c>
      <c r="E1603" s="6">
        <v>-1.69</v>
      </c>
      <c r="F1603" s="7">
        <v>4.7500000000000001E-2</v>
      </c>
      <c r="G1603" s="5" t="s">
        <v>4763</v>
      </c>
      <c r="H1603" s="5"/>
      <c r="I1603" s="5"/>
      <c r="J1603" s="5"/>
      <c r="K1603" s="5"/>
      <c r="L1603" s="5"/>
      <c r="M1603" s="5"/>
      <c r="N1603" s="5"/>
      <c r="O1603" s="5"/>
      <c r="P1603" s="5"/>
      <c r="Q1603" s="5"/>
      <c r="R1603" s="5"/>
      <c r="S1603" s="5"/>
      <c r="T1603" s="5"/>
      <c r="U1603" s="5"/>
      <c r="V1603" s="5"/>
      <c r="W1603" s="5"/>
      <c r="X1603" s="5"/>
      <c r="Y1603" s="5"/>
      <c r="Z1603" s="5"/>
      <c r="AA1603" s="4"/>
    </row>
    <row r="1604" spans="1:27" ht="15.75" customHeight="1" x14ac:dyDescent="0.25">
      <c r="A1604" s="5" t="s">
        <v>4764</v>
      </c>
      <c r="B1604" s="5" t="s">
        <v>3729</v>
      </c>
      <c r="C1604" s="10" t="s">
        <v>8328</v>
      </c>
      <c r="D1604" s="10" t="s">
        <v>8329</v>
      </c>
      <c r="E1604" s="6">
        <v>-1.72</v>
      </c>
      <c r="F1604" s="7">
        <v>3.2699999999999999E-3</v>
      </c>
      <c r="G1604" s="5" t="s">
        <v>4765</v>
      </c>
      <c r="H1604" s="5"/>
      <c r="I1604" s="5"/>
      <c r="J1604" s="5"/>
      <c r="K1604" s="5"/>
      <c r="L1604" s="5"/>
      <c r="M1604" s="5"/>
      <c r="N1604" s="5"/>
      <c r="O1604" s="5"/>
      <c r="P1604" s="5"/>
      <c r="Q1604" s="5"/>
      <c r="R1604" s="5"/>
      <c r="S1604" s="5"/>
      <c r="T1604" s="5"/>
      <c r="U1604" s="5"/>
      <c r="V1604" s="5"/>
      <c r="W1604" s="5"/>
      <c r="X1604" s="5"/>
      <c r="Y1604" s="5"/>
      <c r="Z1604" s="5"/>
      <c r="AA1604" s="4"/>
    </row>
    <row r="1605" spans="1:27" ht="15.75" customHeight="1" x14ac:dyDescent="0.25">
      <c r="A1605" s="5" t="s">
        <v>4766</v>
      </c>
      <c r="B1605" s="5" t="s">
        <v>4767</v>
      </c>
      <c r="C1605" s="10" t="s">
        <v>8330</v>
      </c>
      <c r="D1605" s="10" t="s">
        <v>8331</v>
      </c>
      <c r="E1605" s="6">
        <v>-1.72</v>
      </c>
      <c r="F1605" s="7">
        <v>6.77E-3</v>
      </c>
      <c r="G1605" s="5" t="s">
        <v>4768</v>
      </c>
      <c r="H1605" s="5"/>
      <c r="I1605" s="5"/>
      <c r="J1605" s="5"/>
      <c r="K1605" s="5"/>
      <c r="L1605" s="5"/>
      <c r="M1605" s="5"/>
      <c r="N1605" s="5"/>
      <c r="O1605" s="5"/>
      <c r="P1605" s="5"/>
      <c r="Q1605" s="5"/>
      <c r="R1605" s="5"/>
      <c r="S1605" s="5"/>
      <c r="T1605" s="5"/>
      <c r="U1605" s="5"/>
      <c r="V1605" s="5"/>
      <c r="W1605" s="5"/>
      <c r="X1605" s="5"/>
      <c r="Y1605" s="5"/>
      <c r="Z1605" s="5"/>
      <c r="AA1605" s="4"/>
    </row>
    <row r="1606" spans="1:27" ht="15.75" customHeight="1" x14ac:dyDescent="0.25">
      <c r="A1606" s="5" t="s">
        <v>4769</v>
      </c>
      <c r="B1606" s="5" t="s">
        <v>4770</v>
      </c>
      <c r="C1606" s="10" t="s">
        <v>8332</v>
      </c>
      <c r="D1606" s="10" t="s">
        <v>8333</v>
      </c>
      <c r="E1606" s="6">
        <v>-1.73</v>
      </c>
      <c r="F1606" s="7">
        <v>3.7499999999999999E-3</v>
      </c>
      <c r="G1606" s="5" t="s">
        <v>4771</v>
      </c>
      <c r="H1606" s="5"/>
      <c r="I1606" s="5"/>
      <c r="J1606" s="5"/>
      <c r="K1606" s="5"/>
      <c r="L1606" s="5"/>
      <c r="M1606" s="5"/>
      <c r="N1606" s="5"/>
      <c r="O1606" s="5"/>
      <c r="P1606" s="5"/>
      <c r="Q1606" s="5"/>
      <c r="R1606" s="5"/>
      <c r="S1606" s="5"/>
      <c r="T1606" s="5"/>
      <c r="U1606" s="5"/>
      <c r="V1606" s="5"/>
      <c r="W1606" s="5"/>
      <c r="X1606" s="5"/>
      <c r="Y1606" s="5"/>
      <c r="Z1606" s="5"/>
      <c r="AA1606" s="4"/>
    </row>
    <row r="1607" spans="1:27" ht="15.75" customHeight="1" x14ac:dyDescent="0.25">
      <c r="A1607" s="5" t="s">
        <v>4772</v>
      </c>
      <c r="B1607" s="5" t="s">
        <v>4773</v>
      </c>
      <c r="C1607" s="10" t="s">
        <v>8334</v>
      </c>
      <c r="D1607" s="10" t="s">
        <v>8335</v>
      </c>
      <c r="E1607" s="6">
        <v>-1.73</v>
      </c>
      <c r="F1607" s="7">
        <v>3.6700000000000001E-3</v>
      </c>
      <c r="G1607" s="5" t="s">
        <v>4774</v>
      </c>
      <c r="H1607" s="5"/>
      <c r="I1607" s="5"/>
      <c r="J1607" s="5"/>
      <c r="K1607" s="5"/>
      <c r="L1607" s="5"/>
      <c r="M1607" s="5"/>
      <c r="N1607" s="5"/>
      <c r="O1607" s="5"/>
      <c r="P1607" s="5"/>
      <c r="Q1607" s="5"/>
      <c r="R1607" s="5"/>
      <c r="S1607" s="5"/>
      <c r="T1607" s="5"/>
      <c r="U1607" s="5"/>
      <c r="V1607" s="5"/>
      <c r="W1607" s="5"/>
      <c r="X1607" s="5"/>
      <c r="Y1607" s="5"/>
      <c r="Z1607" s="5"/>
      <c r="AA1607" s="4"/>
    </row>
    <row r="1608" spans="1:27" ht="15.75" customHeight="1" x14ac:dyDescent="0.25">
      <c r="A1608" s="5" t="s">
        <v>4775</v>
      </c>
      <c r="B1608" s="5" t="s">
        <v>4776</v>
      </c>
      <c r="C1608" s="10" t="s">
        <v>8336</v>
      </c>
      <c r="D1608" s="10" t="s">
        <v>8337</v>
      </c>
      <c r="E1608" s="6">
        <v>-1.74</v>
      </c>
      <c r="F1608" s="7">
        <v>4.62E-3</v>
      </c>
      <c r="G1608" s="5" t="s">
        <v>4777</v>
      </c>
      <c r="H1608" s="5"/>
      <c r="I1608" s="5"/>
      <c r="J1608" s="5"/>
      <c r="K1608" s="5"/>
      <c r="L1608" s="5"/>
      <c r="M1608" s="5"/>
      <c r="N1608" s="5"/>
      <c r="O1608" s="5"/>
      <c r="P1608" s="5"/>
      <c r="Q1608" s="5"/>
      <c r="R1608" s="5"/>
      <c r="S1608" s="5"/>
      <c r="T1608" s="5"/>
      <c r="U1608" s="5"/>
      <c r="V1608" s="5"/>
      <c r="W1608" s="5"/>
      <c r="X1608" s="5"/>
      <c r="Y1608" s="5"/>
      <c r="Z1608" s="5"/>
      <c r="AA1608" s="4"/>
    </row>
    <row r="1609" spans="1:27" ht="15.75" customHeight="1" x14ac:dyDescent="0.25">
      <c r="A1609" s="5" t="s">
        <v>4778</v>
      </c>
      <c r="B1609" s="5" t="s">
        <v>4779</v>
      </c>
      <c r="C1609" s="10" t="s">
        <v>8338</v>
      </c>
      <c r="D1609" s="10" t="s">
        <v>8339</v>
      </c>
      <c r="E1609" s="6">
        <v>-1.74</v>
      </c>
      <c r="F1609" s="7">
        <v>3.9400000000000004E-6</v>
      </c>
      <c r="G1609" s="5" t="s">
        <v>4780</v>
      </c>
      <c r="H1609" s="5"/>
      <c r="I1609" s="5"/>
      <c r="J1609" s="5"/>
      <c r="K1609" s="5"/>
      <c r="L1609" s="5"/>
      <c r="M1609" s="5"/>
      <c r="N1609" s="5"/>
      <c r="O1609" s="5"/>
      <c r="P1609" s="5"/>
      <c r="Q1609" s="5"/>
      <c r="R1609" s="5"/>
      <c r="S1609" s="5"/>
      <c r="T1609" s="5"/>
      <c r="U1609" s="5"/>
      <c r="V1609" s="5"/>
      <c r="W1609" s="5"/>
      <c r="X1609" s="5"/>
      <c r="Y1609" s="5"/>
      <c r="Z1609" s="5"/>
      <c r="AA1609" s="4"/>
    </row>
    <row r="1610" spans="1:27" ht="15.75" customHeight="1" x14ac:dyDescent="0.25">
      <c r="A1610" s="5" t="s">
        <v>4781</v>
      </c>
      <c r="B1610" s="5" t="s">
        <v>4782</v>
      </c>
      <c r="C1610" s="10" t="s">
        <v>8340</v>
      </c>
      <c r="D1610" s="10" t="s">
        <v>5172</v>
      </c>
      <c r="E1610" s="6">
        <v>-1.74</v>
      </c>
      <c r="F1610" s="7">
        <v>4.1799999999999997E-2</v>
      </c>
      <c r="G1610" s="5" t="s">
        <v>4783</v>
      </c>
      <c r="H1610" s="5"/>
      <c r="I1610" s="5"/>
      <c r="J1610" s="5"/>
      <c r="K1610" s="5"/>
      <c r="L1610" s="5"/>
      <c r="M1610" s="5"/>
      <c r="N1610" s="5"/>
      <c r="O1610" s="5"/>
      <c r="P1610" s="5"/>
      <c r="Q1610" s="5"/>
      <c r="R1610" s="5"/>
      <c r="S1610" s="5"/>
      <c r="T1610" s="5"/>
      <c r="U1610" s="5"/>
      <c r="V1610" s="5"/>
      <c r="W1610" s="5"/>
      <c r="X1610" s="5"/>
      <c r="Y1610" s="5"/>
      <c r="Z1610" s="5"/>
      <c r="AA1610" s="4"/>
    </row>
    <row r="1611" spans="1:27" ht="15.75" customHeight="1" x14ac:dyDescent="0.25">
      <c r="A1611" s="5" t="s">
        <v>4784</v>
      </c>
      <c r="B1611" s="5" t="s">
        <v>4785</v>
      </c>
      <c r="C1611" s="10" t="s">
        <v>8341</v>
      </c>
      <c r="D1611" s="10" t="s">
        <v>8072</v>
      </c>
      <c r="E1611" s="6">
        <v>-1.75</v>
      </c>
      <c r="F1611" s="7">
        <v>3.0799999999999998E-3</v>
      </c>
      <c r="G1611" s="5" t="s">
        <v>4786</v>
      </c>
      <c r="H1611" s="5"/>
      <c r="I1611" s="5"/>
      <c r="J1611" s="5"/>
      <c r="K1611" s="5"/>
      <c r="L1611" s="5"/>
      <c r="M1611" s="5"/>
      <c r="N1611" s="5"/>
      <c r="O1611" s="5"/>
      <c r="P1611" s="5"/>
      <c r="Q1611" s="5"/>
      <c r="R1611" s="5"/>
      <c r="S1611" s="5"/>
      <c r="T1611" s="5"/>
      <c r="U1611" s="5"/>
      <c r="V1611" s="5"/>
      <c r="W1611" s="5"/>
      <c r="X1611" s="5"/>
      <c r="Y1611" s="5"/>
      <c r="Z1611" s="5"/>
      <c r="AA1611" s="4"/>
    </row>
    <row r="1612" spans="1:27" ht="15.75" customHeight="1" x14ac:dyDescent="0.25">
      <c r="A1612" s="5" t="s">
        <v>4787</v>
      </c>
      <c r="B1612" s="5" t="s">
        <v>4788</v>
      </c>
      <c r="C1612" s="10" t="s">
        <v>8342</v>
      </c>
      <c r="D1612" s="10" t="s">
        <v>8343</v>
      </c>
      <c r="E1612" s="6">
        <v>-1.75</v>
      </c>
      <c r="F1612" s="7">
        <v>7.3700000000000002E-4</v>
      </c>
      <c r="G1612" s="5" t="s">
        <v>4789</v>
      </c>
      <c r="H1612" s="5"/>
      <c r="I1612" s="5"/>
      <c r="J1612" s="5"/>
      <c r="K1612" s="5"/>
      <c r="L1612" s="5"/>
      <c r="M1612" s="5"/>
      <c r="N1612" s="5"/>
      <c r="O1612" s="5"/>
      <c r="P1612" s="5"/>
      <c r="Q1612" s="5"/>
      <c r="R1612" s="5"/>
      <c r="S1612" s="5"/>
      <c r="T1612" s="5"/>
      <c r="U1612" s="5"/>
      <c r="V1612" s="5"/>
      <c r="W1612" s="5"/>
      <c r="X1612" s="5"/>
      <c r="Y1612" s="5"/>
      <c r="Z1612" s="5"/>
      <c r="AA1612" s="4"/>
    </row>
    <row r="1613" spans="1:27" ht="15.75" customHeight="1" x14ac:dyDescent="0.25">
      <c r="A1613" s="5" t="s">
        <v>4790</v>
      </c>
      <c r="B1613" s="5" t="s">
        <v>4791</v>
      </c>
      <c r="C1613" s="10" t="s">
        <v>8344</v>
      </c>
      <c r="D1613" s="10" t="s">
        <v>8345</v>
      </c>
      <c r="E1613" s="6">
        <v>-1.75</v>
      </c>
      <c r="F1613" s="7">
        <v>3.72E-9</v>
      </c>
      <c r="G1613" s="5" t="s">
        <v>4792</v>
      </c>
      <c r="H1613" s="5"/>
      <c r="I1613" s="5"/>
      <c r="J1613" s="5"/>
      <c r="K1613" s="5"/>
      <c r="L1613" s="5"/>
      <c r="M1613" s="5"/>
      <c r="N1613" s="5"/>
      <c r="O1613" s="5"/>
      <c r="P1613" s="5"/>
      <c r="Q1613" s="5"/>
      <c r="R1613" s="5"/>
      <c r="S1613" s="5"/>
      <c r="T1613" s="5"/>
      <c r="U1613" s="5"/>
      <c r="V1613" s="5"/>
      <c r="W1613" s="5"/>
      <c r="X1613" s="5"/>
      <c r="Y1613" s="5"/>
      <c r="Z1613" s="5"/>
      <c r="AA1613" s="4"/>
    </row>
    <row r="1614" spans="1:27" ht="15.75" customHeight="1" x14ac:dyDescent="0.25">
      <c r="A1614" s="5" t="s">
        <v>4793</v>
      </c>
      <c r="B1614" s="5" t="s">
        <v>4794</v>
      </c>
      <c r="C1614" s="10" t="s">
        <v>8346</v>
      </c>
      <c r="D1614" s="10" t="s">
        <v>5182</v>
      </c>
      <c r="E1614" s="6">
        <v>-1.75</v>
      </c>
      <c r="F1614" s="7">
        <v>4.53E-2</v>
      </c>
      <c r="G1614" s="5" t="s">
        <v>4795</v>
      </c>
      <c r="H1614" s="5"/>
      <c r="I1614" s="5"/>
      <c r="J1614" s="5"/>
      <c r="K1614" s="5"/>
      <c r="L1614" s="5"/>
      <c r="M1614" s="5"/>
      <c r="N1614" s="5"/>
      <c r="O1614" s="5"/>
      <c r="P1614" s="5"/>
      <c r="Q1614" s="5"/>
      <c r="R1614" s="5"/>
      <c r="S1614" s="5"/>
      <c r="T1614" s="5"/>
      <c r="U1614" s="5"/>
      <c r="V1614" s="5"/>
      <c r="W1614" s="5"/>
      <c r="X1614" s="5"/>
      <c r="Y1614" s="5"/>
      <c r="Z1614" s="5"/>
      <c r="AA1614" s="4"/>
    </row>
    <row r="1615" spans="1:27" ht="15.75" customHeight="1" x14ac:dyDescent="0.25">
      <c r="A1615" s="5" t="s">
        <v>4796</v>
      </c>
      <c r="B1615" s="5" t="s">
        <v>4797</v>
      </c>
      <c r="C1615" s="10" t="s">
        <v>8347</v>
      </c>
      <c r="D1615" s="10" t="s">
        <v>8348</v>
      </c>
      <c r="E1615" s="6">
        <v>-1.76</v>
      </c>
      <c r="F1615" s="7">
        <v>1.2999999999999999E-2</v>
      </c>
      <c r="G1615" s="5" t="s">
        <v>4798</v>
      </c>
      <c r="H1615" s="5"/>
      <c r="I1615" s="5"/>
      <c r="J1615" s="5"/>
      <c r="K1615" s="5"/>
      <c r="L1615" s="5"/>
      <c r="M1615" s="5"/>
      <c r="N1615" s="5"/>
      <c r="O1615" s="5"/>
      <c r="P1615" s="5"/>
      <c r="Q1615" s="5"/>
      <c r="R1615" s="5"/>
      <c r="S1615" s="5"/>
      <c r="T1615" s="5"/>
      <c r="U1615" s="5"/>
      <c r="V1615" s="5"/>
      <c r="W1615" s="5"/>
      <c r="X1615" s="5"/>
      <c r="Y1615" s="5"/>
      <c r="Z1615" s="5"/>
      <c r="AA1615" s="4"/>
    </row>
    <row r="1616" spans="1:27" ht="15.75" customHeight="1" x14ac:dyDescent="0.25">
      <c r="A1616" s="5" t="s">
        <v>4799</v>
      </c>
      <c r="B1616" s="5" t="s">
        <v>4800</v>
      </c>
      <c r="C1616" s="10" t="s">
        <v>8349</v>
      </c>
      <c r="D1616" s="10" t="s">
        <v>8350</v>
      </c>
      <c r="E1616" s="6">
        <v>-1.76</v>
      </c>
      <c r="F1616" s="7">
        <v>1.5100000000000001E-2</v>
      </c>
      <c r="G1616" s="5" t="s">
        <v>4801</v>
      </c>
      <c r="H1616" s="5"/>
      <c r="I1616" s="5"/>
      <c r="J1616" s="5"/>
      <c r="K1616" s="5"/>
      <c r="L1616" s="5"/>
      <c r="M1616" s="5"/>
      <c r="N1616" s="5"/>
      <c r="O1616" s="5"/>
      <c r="P1616" s="5"/>
      <c r="Q1616" s="5"/>
      <c r="R1616" s="5"/>
      <c r="S1616" s="5"/>
      <c r="T1616" s="5"/>
      <c r="U1616" s="5"/>
      <c r="V1616" s="5"/>
      <c r="W1616" s="5"/>
      <c r="X1616" s="5"/>
      <c r="Y1616" s="5"/>
      <c r="Z1616" s="5"/>
      <c r="AA1616" s="4"/>
    </row>
    <row r="1617" spans="1:27" ht="15.75" customHeight="1" x14ac:dyDescent="0.25">
      <c r="A1617" s="5" t="s">
        <v>4802</v>
      </c>
      <c r="B1617" s="5" t="s">
        <v>4803</v>
      </c>
      <c r="C1617" s="10" t="s">
        <v>8351</v>
      </c>
      <c r="D1617" s="10" t="s">
        <v>8352</v>
      </c>
      <c r="E1617" s="6">
        <v>-1.76</v>
      </c>
      <c r="F1617" s="7">
        <v>2.2500000000000001E-5</v>
      </c>
      <c r="G1617" s="5" t="s">
        <v>4804</v>
      </c>
      <c r="H1617" s="5"/>
      <c r="I1617" s="5"/>
      <c r="J1617" s="5"/>
      <c r="K1617" s="5"/>
      <c r="L1617" s="5"/>
      <c r="M1617" s="5"/>
      <c r="N1617" s="5"/>
      <c r="O1617" s="5"/>
      <c r="P1617" s="5"/>
      <c r="Q1617" s="5"/>
      <c r="R1617" s="5"/>
      <c r="S1617" s="5"/>
      <c r="T1617" s="5"/>
      <c r="U1617" s="5"/>
      <c r="V1617" s="5"/>
      <c r="W1617" s="5"/>
      <c r="X1617" s="5"/>
      <c r="Y1617" s="5"/>
      <c r="Z1617" s="5"/>
      <c r="AA1617" s="4"/>
    </row>
    <row r="1618" spans="1:27" ht="15.75" customHeight="1" x14ac:dyDescent="0.25">
      <c r="A1618" s="5" t="s">
        <v>4805</v>
      </c>
      <c r="B1618" s="5" t="s">
        <v>4806</v>
      </c>
      <c r="C1618" s="10" t="s">
        <v>8353</v>
      </c>
      <c r="D1618" s="10" t="s">
        <v>8354</v>
      </c>
      <c r="E1618" s="6">
        <v>-1.76</v>
      </c>
      <c r="F1618" s="7">
        <v>5.8200000000000005E-4</v>
      </c>
      <c r="G1618" s="5" t="s">
        <v>4807</v>
      </c>
      <c r="H1618" s="5"/>
      <c r="I1618" s="5"/>
      <c r="J1618" s="5"/>
      <c r="K1618" s="5"/>
      <c r="L1618" s="5"/>
      <c r="M1618" s="5"/>
      <c r="N1618" s="5"/>
      <c r="O1618" s="5"/>
      <c r="P1618" s="5"/>
      <c r="Q1618" s="5"/>
      <c r="R1618" s="5"/>
      <c r="S1618" s="5"/>
      <c r="T1618" s="5"/>
      <c r="U1618" s="5"/>
      <c r="V1618" s="5"/>
      <c r="W1618" s="5"/>
      <c r="X1618" s="5"/>
      <c r="Y1618" s="5"/>
      <c r="Z1618" s="5"/>
      <c r="AA1618" s="4"/>
    </row>
    <row r="1619" spans="1:27" ht="15.75" customHeight="1" x14ac:dyDescent="0.25">
      <c r="A1619" s="5" t="s">
        <v>4808</v>
      </c>
      <c r="B1619" s="5" t="s">
        <v>4809</v>
      </c>
      <c r="C1619" s="10" t="s">
        <v>8355</v>
      </c>
      <c r="D1619" s="10" t="s">
        <v>8356</v>
      </c>
      <c r="E1619" s="6">
        <v>-1.77</v>
      </c>
      <c r="F1619" s="7">
        <v>2.3400000000000001E-3</v>
      </c>
      <c r="G1619" s="5" t="s">
        <v>4810</v>
      </c>
      <c r="H1619" s="5"/>
      <c r="I1619" s="5"/>
      <c r="J1619" s="5"/>
      <c r="K1619" s="5"/>
      <c r="L1619" s="5"/>
      <c r="M1619" s="5"/>
      <c r="N1619" s="5"/>
      <c r="O1619" s="5"/>
      <c r="P1619" s="5"/>
      <c r="Q1619" s="5"/>
      <c r="R1619" s="5"/>
      <c r="S1619" s="5"/>
      <c r="T1619" s="5"/>
      <c r="U1619" s="5"/>
      <c r="V1619" s="5"/>
      <c r="W1619" s="5"/>
      <c r="X1619" s="5"/>
      <c r="Y1619" s="5"/>
      <c r="Z1619" s="5"/>
      <c r="AA1619" s="4"/>
    </row>
    <row r="1620" spans="1:27" ht="15.75" customHeight="1" x14ac:dyDescent="0.25">
      <c r="A1620" s="5" t="s">
        <v>4811</v>
      </c>
      <c r="B1620" s="5" t="s">
        <v>4812</v>
      </c>
      <c r="C1620" s="10" t="s">
        <v>8357</v>
      </c>
      <c r="D1620" s="10" t="s">
        <v>8358</v>
      </c>
      <c r="E1620" s="6">
        <v>-1.78</v>
      </c>
      <c r="F1620" s="7">
        <v>7.0000000000000001E-3</v>
      </c>
      <c r="G1620" s="5" t="s">
        <v>4813</v>
      </c>
      <c r="H1620" s="5"/>
      <c r="I1620" s="5"/>
      <c r="J1620" s="5"/>
      <c r="K1620" s="5"/>
      <c r="L1620" s="5"/>
      <c r="M1620" s="5"/>
      <c r="N1620" s="5"/>
      <c r="O1620" s="5"/>
      <c r="P1620" s="5"/>
      <c r="Q1620" s="5"/>
      <c r="R1620" s="5"/>
      <c r="S1620" s="5"/>
      <c r="T1620" s="5"/>
      <c r="U1620" s="5"/>
      <c r="V1620" s="5"/>
      <c r="W1620" s="5"/>
      <c r="X1620" s="5"/>
      <c r="Y1620" s="5"/>
      <c r="Z1620" s="5"/>
      <c r="AA1620" s="4"/>
    </row>
    <row r="1621" spans="1:27" ht="15.75" customHeight="1" x14ac:dyDescent="0.25">
      <c r="A1621" s="5" t="s">
        <v>4814</v>
      </c>
      <c r="B1621" s="5" t="s">
        <v>4815</v>
      </c>
      <c r="C1621" s="10" t="s">
        <v>8359</v>
      </c>
      <c r="D1621" s="10" t="s">
        <v>8360</v>
      </c>
      <c r="E1621" s="6">
        <v>-1.78</v>
      </c>
      <c r="F1621" s="7">
        <v>1.17E-4</v>
      </c>
      <c r="G1621" s="5" t="s">
        <v>4816</v>
      </c>
      <c r="H1621" s="5"/>
      <c r="I1621" s="5"/>
      <c r="J1621" s="5"/>
      <c r="K1621" s="5"/>
      <c r="L1621" s="5"/>
      <c r="M1621" s="5"/>
      <c r="N1621" s="5"/>
      <c r="O1621" s="5"/>
      <c r="P1621" s="5"/>
      <c r="Q1621" s="5"/>
      <c r="R1621" s="5"/>
      <c r="S1621" s="5"/>
      <c r="T1621" s="5"/>
      <c r="U1621" s="5"/>
      <c r="V1621" s="5"/>
      <c r="W1621" s="5"/>
      <c r="X1621" s="5"/>
      <c r="Y1621" s="5"/>
      <c r="Z1621" s="5"/>
      <c r="AA1621" s="4"/>
    </row>
    <row r="1622" spans="1:27" ht="15.75" customHeight="1" x14ac:dyDescent="0.25">
      <c r="A1622" s="5" t="s">
        <v>4817</v>
      </c>
      <c r="B1622" s="5" t="s">
        <v>4818</v>
      </c>
      <c r="C1622" s="10" t="s">
        <v>8361</v>
      </c>
      <c r="D1622" s="10" t="s">
        <v>8362</v>
      </c>
      <c r="E1622" s="6">
        <v>-1.78</v>
      </c>
      <c r="F1622" s="7">
        <v>3.3E-4</v>
      </c>
      <c r="G1622" s="5" t="s">
        <v>4819</v>
      </c>
      <c r="H1622" s="5"/>
      <c r="I1622" s="5"/>
      <c r="J1622" s="5"/>
      <c r="K1622" s="5"/>
      <c r="L1622" s="5"/>
      <c r="M1622" s="5"/>
      <c r="N1622" s="5"/>
      <c r="O1622" s="5"/>
      <c r="P1622" s="5"/>
      <c r="Q1622" s="5"/>
      <c r="R1622" s="5"/>
      <c r="S1622" s="5"/>
      <c r="T1622" s="5"/>
      <c r="U1622" s="5"/>
      <c r="V1622" s="5"/>
      <c r="W1622" s="5"/>
      <c r="X1622" s="5"/>
      <c r="Y1622" s="5"/>
      <c r="Z1622" s="5"/>
      <c r="AA1622" s="4"/>
    </row>
    <row r="1623" spans="1:27" ht="15.75" customHeight="1" x14ac:dyDescent="0.25">
      <c r="A1623" s="5" t="s">
        <v>4820</v>
      </c>
      <c r="B1623" s="5" t="s">
        <v>4821</v>
      </c>
      <c r="C1623" s="10" t="s">
        <v>8363</v>
      </c>
      <c r="D1623" s="10" t="s">
        <v>8364</v>
      </c>
      <c r="E1623" s="6">
        <v>-1.79</v>
      </c>
      <c r="F1623" s="7">
        <v>7.1299999999999998E-4</v>
      </c>
      <c r="G1623" s="5" t="s">
        <v>4822</v>
      </c>
      <c r="H1623" s="5"/>
      <c r="I1623" s="5"/>
      <c r="J1623" s="5"/>
      <c r="K1623" s="5"/>
      <c r="L1623" s="5"/>
      <c r="M1623" s="5"/>
      <c r="N1623" s="5"/>
      <c r="O1623" s="5"/>
      <c r="P1623" s="5"/>
      <c r="Q1623" s="5"/>
      <c r="R1623" s="5"/>
      <c r="S1623" s="5"/>
      <c r="T1623" s="5"/>
      <c r="U1623" s="5"/>
      <c r="V1623" s="5"/>
      <c r="W1623" s="5"/>
      <c r="X1623" s="5"/>
      <c r="Y1623" s="5"/>
      <c r="Z1623" s="5"/>
      <c r="AA1623" s="4"/>
    </row>
    <row r="1624" spans="1:27" ht="15.75" customHeight="1" x14ac:dyDescent="0.25">
      <c r="A1624" s="5" t="s">
        <v>4823</v>
      </c>
      <c r="B1624" s="5" t="s">
        <v>4824</v>
      </c>
      <c r="C1624" s="10" t="s">
        <v>7717</v>
      </c>
      <c r="D1624" s="10" t="s">
        <v>5282</v>
      </c>
      <c r="E1624" s="6">
        <v>-1.79</v>
      </c>
      <c r="F1624" s="7">
        <v>2.4400000000000002E-2</v>
      </c>
      <c r="G1624" s="5" t="s">
        <v>4825</v>
      </c>
      <c r="H1624" s="5"/>
      <c r="I1624" s="5"/>
      <c r="J1624" s="5"/>
      <c r="K1624" s="5"/>
      <c r="L1624" s="5"/>
      <c r="M1624" s="5"/>
      <c r="N1624" s="5"/>
      <c r="O1624" s="5"/>
      <c r="P1624" s="5"/>
      <c r="Q1624" s="5"/>
      <c r="R1624" s="5"/>
      <c r="S1624" s="5"/>
      <c r="T1624" s="5"/>
      <c r="U1624" s="5"/>
      <c r="V1624" s="5"/>
      <c r="W1624" s="5"/>
      <c r="X1624" s="5"/>
      <c r="Y1624" s="5"/>
      <c r="Z1624" s="5"/>
      <c r="AA1624" s="4"/>
    </row>
    <row r="1625" spans="1:27" ht="15.75" customHeight="1" x14ac:dyDescent="0.25">
      <c r="A1625" s="5" t="s">
        <v>4826</v>
      </c>
      <c r="B1625" s="5" t="s">
        <v>4827</v>
      </c>
      <c r="C1625" s="10" t="s">
        <v>8365</v>
      </c>
      <c r="D1625" s="10" t="s">
        <v>8366</v>
      </c>
      <c r="E1625" s="6">
        <v>-1.79</v>
      </c>
      <c r="F1625" s="7">
        <v>2.5999999999999999E-2</v>
      </c>
      <c r="G1625" s="5" t="s">
        <v>4828</v>
      </c>
      <c r="H1625" s="5"/>
      <c r="I1625" s="5"/>
      <c r="J1625" s="5"/>
      <c r="K1625" s="5"/>
      <c r="L1625" s="5"/>
      <c r="M1625" s="5"/>
      <c r="N1625" s="5"/>
      <c r="O1625" s="5"/>
      <c r="P1625" s="5"/>
      <c r="Q1625" s="5"/>
      <c r="R1625" s="5"/>
      <c r="S1625" s="5"/>
      <c r="T1625" s="5"/>
      <c r="U1625" s="5"/>
      <c r="V1625" s="5"/>
      <c r="W1625" s="5"/>
      <c r="X1625" s="5"/>
      <c r="Y1625" s="5"/>
      <c r="Z1625" s="5"/>
      <c r="AA1625" s="4"/>
    </row>
    <row r="1626" spans="1:27" ht="15.75" customHeight="1" x14ac:dyDescent="0.25">
      <c r="A1626" s="5" t="s">
        <v>4829</v>
      </c>
      <c r="B1626" s="5" t="s">
        <v>4830</v>
      </c>
      <c r="C1626" s="10" t="s">
        <v>8367</v>
      </c>
      <c r="D1626" s="10" t="s">
        <v>8368</v>
      </c>
      <c r="E1626" s="6">
        <v>-1.79</v>
      </c>
      <c r="F1626" s="7">
        <v>1.74E-4</v>
      </c>
      <c r="G1626" s="5" t="s">
        <v>4831</v>
      </c>
      <c r="H1626" s="5"/>
      <c r="I1626" s="5"/>
      <c r="J1626" s="5"/>
      <c r="K1626" s="5"/>
      <c r="L1626" s="5"/>
      <c r="M1626" s="5"/>
      <c r="N1626" s="5"/>
      <c r="O1626" s="5"/>
      <c r="P1626" s="5"/>
      <c r="Q1626" s="5"/>
      <c r="R1626" s="5"/>
      <c r="S1626" s="5"/>
      <c r="T1626" s="5"/>
      <c r="U1626" s="5"/>
      <c r="V1626" s="5"/>
      <c r="W1626" s="5"/>
      <c r="X1626" s="5"/>
      <c r="Y1626" s="5"/>
      <c r="Z1626" s="5"/>
      <c r="AA1626" s="4"/>
    </row>
    <row r="1627" spans="1:27" ht="15.75" customHeight="1" x14ac:dyDescent="0.25">
      <c r="A1627" s="5" t="s">
        <v>4832</v>
      </c>
      <c r="B1627" s="5" t="s">
        <v>4833</v>
      </c>
      <c r="C1627" s="10" t="s">
        <v>8369</v>
      </c>
      <c r="D1627" s="10" t="s">
        <v>5268</v>
      </c>
      <c r="E1627" s="6">
        <v>-1.8</v>
      </c>
      <c r="F1627" s="7">
        <v>1.8200000000000001E-2</v>
      </c>
      <c r="G1627" s="5" t="s">
        <v>4834</v>
      </c>
      <c r="H1627" s="5"/>
      <c r="I1627" s="5"/>
      <c r="J1627" s="5"/>
      <c r="K1627" s="5"/>
      <c r="L1627" s="5"/>
      <c r="M1627" s="5"/>
      <c r="N1627" s="5"/>
      <c r="O1627" s="5"/>
      <c r="P1627" s="5"/>
      <c r="Q1627" s="5"/>
      <c r="R1627" s="5"/>
      <c r="S1627" s="5"/>
      <c r="T1627" s="5"/>
      <c r="U1627" s="5"/>
      <c r="V1627" s="5"/>
      <c r="W1627" s="5"/>
      <c r="X1627" s="5"/>
      <c r="Y1627" s="5"/>
      <c r="Z1627" s="5"/>
      <c r="AA1627" s="4"/>
    </row>
    <row r="1628" spans="1:27" ht="15.75" customHeight="1" x14ac:dyDescent="0.25">
      <c r="A1628" s="5" t="s">
        <v>4835</v>
      </c>
      <c r="B1628" s="5" t="s">
        <v>4836</v>
      </c>
      <c r="C1628" s="10" t="s">
        <v>8370</v>
      </c>
      <c r="D1628" s="10" t="s">
        <v>8371</v>
      </c>
      <c r="E1628" s="6">
        <v>-1.8</v>
      </c>
      <c r="F1628" s="7">
        <v>2.1499999999999998E-2</v>
      </c>
      <c r="G1628" s="5" t="s">
        <v>4837</v>
      </c>
      <c r="H1628" s="5"/>
      <c r="I1628" s="5"/>
      <c r="J1628" s="5"/>
      <c r="K1628" s="5"/>
      <c r="L1628" s="5"/>
      <c r="M1628" s="5"/>
      <c r="N1628" s="5"/>
      <c r="O1628" s="5"/>
      <c r="P1628" s="5"/>
      <c r="Q1628" s="5"/>
      <c r="R1628" s="5"/>
      <c r="S1628" s="5"/>
      <c r="T1628" s="5"/>
      <c r="U1628" s="5"/>
      <c r="V1628" s="5"/>
      <c r="W1628" s="5"/>
      <c r="X1628" s="5"/>
      <c r="Y1628" s="5"/>
      <c r="Z1628" s="5"/>
      <c r="AA1628" s="4"/>
    </row>
    <row r="1629" spans="1:27" ht="15.75" customHeight="1" x14ac:dyDescent="0.25">
      <c r="A1629" s="5" t="s">
        <v>4838</v>
      </c>
      <c r="B1629" s="5" t="s">
        <v>4839</v>
      </c>
      <c r="C1629" s="10" t="s">
        <v>8372</v>
      </c>
      <c r="D1629" s="10" t="s">
        <v>8373</v>
      </c>
      <c r="E1629" s="6">
        <v>-1.81</v>
      </c>
      <c r="F1629" s="7">
        <v>5.62E-8</v>
      </c>
      <c r="G1629" s="5" t="s">
        <v>4840</v>
      </c>
      <c r="H1629" s="5"/>
      <c r="I1629" s="5"/>
      <c r="J1629" s="5"/>
      <c r="K1629" s="5"/>
      <c r="L1629" s="5"/>
      <c r="M1629" s="5"/>
      <c r="N1629" s="5"/>
      <c r="O1629" s="5"/>
      <c r="P1629" s="5"/>
      <c r="Q1629" s="5"/>
      <c r="R1629" s="5"/>
      <c r="S1629" s="5"/>
      <c r="T1629" s="5"/>
      <c r="U1629" s="5"/>
      <c r="V1629" s="5"/>
      <c r="W1629" s="5"/>
      <c r="X1629" s="5"/>
      <c r="Y1629" s="5"/>
      <c r="Z1629" s="5"/>
      <c r="AA1629" s="4"/>
    </row>
    <row r="1630" spans="1:27" ht="15.75" customHeight="1" x14ac:dyDescent="0.25">
      <c r="A1630" s="5" t="s">
        <v>4841</v>
      </c>
      <c r="B1630" s="5" t="s">
        <v>4842</v>
      </c>
      <c r="C1630" s="10" t="s">
        <v>8374</v>
      </c>
      <c r="D1630" s="10" t="s">
        <v>5215</v>
      </c>
      <c r="E1630" s="6">
        <v>-1.82</v>
      </c>
      <c r="F1630" s="7">
        <v>2.98E-2</v>
      </c>
      <c r="G1630" s="5" t="s">
        <v>4843</v>
      </c>
      <c r="H1630" s="5"/>
      <c r="I1630" s="5"/>
      <c r="J1630" s="5"/>
      <c r="K1630" s="5"/>
      <c r="L1630" s="5"/>
      <c r="M1630" s="5"/>
      <c r="N1630" s="5"/>
      <c r="O1630" s="5"/>
      <c r="P1630" s="5"/>
      <c r="Q1630" s="5"/>
      <c r="R1630" s="5"/>
      <c r="S1630" s="5"/>
      <c r="T1630" s="5"/>
      <c r="U1630" s="5"/>
      <c r="V1630" s="5"/>
      <c r="W1630" s="5"/>
      <c r="X1630" s="5"/>
      <c r="Y1630" s="5"/>
      <c r="Z1630" s="5"/>
      <c r="AA1630" s="4"/>
    </row>
    <row r="1631" spans="1:27" ht="15.75" customHeight="1" x14ac:dyDescent="0.25">
      <c r="A1631" s="5" t="s">
        <v>4844</v>
      </c>
      <c r="B1631" s="5" t="s">
        <v>4845</v>
      </c>
      <c r="C1631" s="10" t="s">
        <v>8375</v>
      </c>
      <c r="D1631" s="10" t="s">
        <v>5199</v>
      </c>
      <c r="E1631" s="6">
        <v>-1.83</v>
      </c>
      <c r="F1631" s="7">
        <v>3.4299999999999997E-2</v>
      </c>
      <c r="G1631" s="5" t="s">
        <v>4846</v>
      </c>
      <c r="H1631" s="5"/>
      <c r="I1631" s="5"/>
      <c r="J1631" s="5"/>
      <c r="K1631" s="5"/>
      <c r="L1631" s="5"/>
      <c r="M1631" s="5"/>
      <c r="N1631" s="5"/>
      <c r="O1631" s="5"/>
      <c r="P1631" s="5"/>
      <c r="Q1631" s="5"/>
      <c r="R1631" s="5"/>
      <c r="S1631" s="5"/>
      <c r="T1631" s="5"/>
      <c r="U1631" s="5"/>
      <c r="V1631" s="5"/>
      <c r="W1631" s="5"/>
      <c r="X1631" s="5"/>
      <c r="Y1631" s="5"/>
      <c r="Z1631" s="5"/>
      <c r="AA1631" s="4"/>
    </row>
    <row r="1632" spans="1:27" ht="15.75" customHeight="1" x14ac:dyDescent="0.25">
      <c r="A1632" s="5" t="s">
        <v>4847</v>
      </c>
      <c r="B1632" s="5" t="s">
        <v>4848</v>
      </c>
      <c r="C1632" s="10" t="s">
        <v>8376</v>
      </c>
      <c r="D1632" s="10" t="s">
        <v>8377</v>
      </c>
      <c r="E1632" s="6">
        <v>-1.83</v>
      </c>
      <c r="F1632" s="7">
        <v>5.6499999999999996E-4</v>
      </c>
      <c r="G1632" s="5" t="s">
        <v>4849</v>
      </c>
      <c r="H1632" s="5"/>
      <c r="I1632" s="5"/>
      <c r="J1632" s="5"/>
      <c r="K1632" s="5"/>
      <c r="L1632" s="5"/>
      <c r="M1632" s="5"/>
      <c r="N1632" s="5"/>
      <c r="O1632" s="5"/>
      <c r="P1632" s="5"/>
      <c r="Q1632" s="5"/>
      <c r="R1632" s="5"/>
      <c r="S1632" s="5"/>
      <c r="T1632" s="5"/>
      <c r="U1632" s="5"/>
      <c r="V1632" s="5"/>
      <c r="W1632" s="5"/>
      <c r="X1632" s="5"/>
      <c r="Y1632" s="5"/>
      <c r="Z1632" s="5"/>
      <c r="AA1632" s="4"/>
    </row>
    <row r="1633" spans="1:27" ht="15.75" customHeight="1" x14ac:dyDescent="0.25">
      <c r="A1633" s="5" t="s">
        <v>4850</v>
      </c>
      <c r="B1633" s="5" t="s">
        <v>4851</v>
      </c>
      <c r="C1633" s="10" t="s">
        <v>8378</v>
      </c>
      <c r="D1633" s="10" t="s">
        <v>8379</v>
      </c>
      <c r="E1633" s="6">
        <v>-1.85</v>
      </c>
      <c r="F1633" s="7">
        <v>2.53E-2</v>
      </c>
      <c r="G1633" s="5" t="s">
        <v>4852</v>
      </c>
      <c r="H1633" s="5"/>
      <c r="I1633" s="5"/>
      <c r="J1633" s="5"/>
      <c r="K1633" s="5"/>
      <c r="L1633" s="5"/>
      <c r="M1633" s="5"/>
      <c r="N1633" s="5"/>
      <c r="O1633" s="5"/>
      <c r="P1633" s="5"/>
      <c r="Q1633" s="5"/>
      <c r="R1633" s="5"/>
      <c r="S1633" s="5"/>
      <c r="T1633" s="5"/>
      <c r="U1633" s="5"/>
      <c r="V1633" s="5"/>
      <c r="W1633" s="5"/>
      <c r="X1633" s="5"/>
      <c r="Y1633" s="5"/>
      <c r="Z1633" s="5"/>
      <c r="AA1633" s="4"/>
    </row>
    <row r="1634" spans="1:27" ht="15.75" customHeight="1" x14ac:dyDescent="0.25">
      <c r="A1634" s="5" t="s">
        <v>4853</v>
      </c>
      <c r="B1634" s="5" t="s">
        <v>4854</v>
      </c>
      <c r="C1634" s="10" t="s">
        <v>8380</v>
      </c>
      <c r="D1634" s="10" t="s">
        <v>8381</v>
      </c>
      <c r="E1634" s="6">
        <v>-1.86</v>
      </c>
      <c r="F1634" s="7">
        <v>1.7799999999999999E-3</v>
      </c>
      <c r="G1634" s="5" t="s">
        <v>4855</v>
      </c>
      <c r="H1634" s="5"/>
      <c r="I1634" s="5"/>
      <c r="J1634" s="5"/>
      <c r="K1634" s="5"/>
      <c r="L1634" s="5"/>
      <c r="M1634" s="5"/>
      <c r="N1634" s="5"/>
      <c r="O1634" s="5"/>
      <c r="P1634" s="5"/>
      <c r="Q1634" s="5"/>
      <c r="R1634" s="5"/>
      <c r="S1634" s="5"/>
      <c r="T1634" s="5"/>
      <c r="U1634" s="5"/>
      <c r="V1634" s="5"/>
      <c r="W1634" s="5"/>
      <c r="X1634" s="5"/>
      <c r="Y1634" s="5"/>
      <c r="Z1634" s="5"/>
      <c r="AA1634" s="4"/>
    </row>
    <row r="1635" spans="1:27" ht="15.75" customHeight="1" x14ac:dyDescent="0.25">
      <c r="A1635" s="5" t="s">
        <v>4856</v>
      </c>
      <c r="B1635" s="5" t="s">
        <v>4857</v>
      </c>
      <c r="C1635" s="10" t="s">
        <v>8382</v>
      </c>
      <c r="D1635" s="10" t="s">
        <v>8383</v>
      </c>
      <c r="E1635" s="6">
        <v>-1.87</v>
      </c>
      <c r="F1635" s="7">
        <v>1.36E-15</v>
      </c>
      <c r="G1635" s="5" t="s">
        <v>4858</v>
      </c>
      <c r="H1635" s="5"/>
      <c r="I1635" s="5"/>
      <c r="J1635" s="5"/>
      <c r="K1635" s="5"/>
      <c r="L1635" s="5"/>
      <c r="M1635" s="5"/>
      <c r="N1635" s="5"/>
      <c r="O1635" s="5"/>
      <c r="P1635" s="5"/>
      <c r="Q1635" s="5"/>
      <c r="R1635" s="5"/>
      <c r="S1635" s="5"/>
      <c r="T1635" s="5"/>
      <c r="U1635" s="5"/>
      <c r="V1635" s="5"/>
      <c r="W1635" s="5"/>
      <c r="X1635" s="5"/>
      <c r="Y1635" s="5"/>
      <c r="Z1635" s="5"/>
      <c r="AA1635" s="4"/>
    </row>
    <row r="1636" spans="1:27" ht="15.75" customHeight="1" x14ac:dyDescent="0.25">
      <c r="A1636" s="5" t="s">
        <v>4859</v>
      </c>
      <c r="B1636" s="5" t="s">
        <v>4860</v>
      </c>
      <c r="C1636" s="10" t="s">
        <v>8384</v>
      </c>
      <c r="D1636" s="10" t="s">
        <v>8385</v>
      </c>
      <c r="E1636" s="6">
        <v>-1.88</v>
      </c>
      <c r="F1636" s="7">
        <v>2.63E-2</v>
      </c>
      <c r="G1636" s="5" t="s">
        <v>4861</v>
      </c>
      <c r="H1636" s="5"/>
      <c r="I1636" s="5"/>
      <c r="J1636" s="5"/>
      <c r="K1636" s="5"/>
      <c r="L1636" s="5"/>
      <c r="M1636" s="5"/>
      <c r="N1636" s="5"/>
      <c r="O1636" s="5"/>
      <c r="P1636" s="5"/>
      <c r="Q1636" s="5"/>
      <c r="R1636" s="5"/>
      <c r="S1636" s="5"/>
      <c r="T1636" s="5"/>
      <c r="U1636" s="5"/>
      <c r="V1636" s="5"/>
      <c r="W1636" s="5"/>
      <c r="X1636" s="5"/>
      <c r="Y1636" s="5"/>
      <c r="Z1636" s="5"/>
      <c r="AA1636" s="4"/>
    </row>
    <row r="1637" spans="1:27" ht="15.75" customHeight="1" x14ac:dyDescent="0.25">
      <c r="A1637" s="5" t="s">
        <v>4862</v>
      </c>
      <c r="B1637" s="5" t="s">
        <v>4863</v>
      </c>
      <c r="C1637" s="10" t="s">
        <v>8386</v>
      </c>
      <c r="D1637" s="10" t="s">
        <v>8387</v>
      </c>
      <c r="E1637" s="6">
        <v>-1.89</v>
      </c>
      <c r="F1637" s="7">
        <v>1.34E-3</v>
      </c>
      <c r="G1637" s="5" t="s">
        <v>4864</v>
      </c>
      <c r="H1637" s="5"/>
      <c r="I1637" s="5"/>
      <c r="J1637" s="5"/>
      <c r="K1637" s="5"/>
      <c r="L1637" s="5"/>
      <c r="M1637" s="5"/>
      <c r="N1637" s="5"/>
      <c r="O1637" s="5"/>
      <c r="P1637" s="5"/>
      <c r="Q1637" s="5"/>
      <c r="R1637" s="5"/>
      <c r="S1637" s="5"/>
      <c r="T1637" s="5"/>
      <c r="U1637" s="5"/>
      <c r="V1637" s="5"/>
      <c r="W1637" s="5"/>
      <c r="X1637" s="5"/>
      <c r="Y1637" s="5"/>
      <c r="Z1637" s="5"/>
      <c r="AA1637" s="4"/>
    </row>
    <row r="1638" spans="1:27" ht="15.75" customHeight="1" x14ac:dyDescent="0.25">
      <c r="A1638" s="5" t="s">
        <v>4865</v>
      </c>
      <c r="B1638" s="5" t="s">
        <v>4866</v>
      </c>
      <c r="C1638" s="10" t="s">
        <v>8388</v>
      </c>
      <c r="D1638" s="10" t="s">
        <v>8389</v>
      </c>
      <c r="E1638" s="6">
        <v>-1.89</v>
      </c>
      <c r="F1638" s="7">
        <v>1.95E-2</v>
      </c>
      <c r="G1638" s="5" t="s">
        <v>4867</v>
      </c>
      <c r="H1638" s="5"/>
      <c r="I1638" s="5"/>
      <c r="J1638" s="5"/>
      <c r="K1638" s="5"/>
      <c r="L1638" s="5"/>
      <c r="M1638" s="5"/>
      <c r="N1638" s="5"/>
      <c r="O1638" s="5"/>
      <c r="P1638" s="5"/>
      <c r="Q1638" s="5"/>
      <c r="R1638" s="5"/>
      <c r="S1638" s="5"/>
      <c r="T1638" s="5"/>
      <c r="U1638" s="5"/>
      <c r="V1638" s="5"/>
      <c r="W1638" s="5"/>
      <c r="X1638" s="5"/>
      <c r="Y1638" s="5"/>
      <c r="Z1638" s="5"/>
      <c r="AA1638" s="4"/>
    </row>
    <row r="1639" spans="1:27" ht="15.75" customHeight="1" x14ac:dyDescent="0.25">
      <c r="A1639" s="5" t="s">
        <v>4868</v>
      </c>
      <c r="B1639" s="5" t="s">
        <v>4499</v>
      </c>
      <c r="C1639" s="10" t="s">
        <v>8390</v>
      </c>
      <c r="D1639" s="10" t="s">
        <v>8391</v>
      </c>
      <c r="E1639" s="6">
        <v>-1.89</v>
      </c>
      <c r="F1639" s="7">
        <v>6.02E-4</v>
      </c>
      <c r="G1639" s="5" t="s">
        <v>4869</v>
      </c>
      <c r="H1639" s="5"/>
      <c r="I1639" s="5"/>
      <c r="J1639" s="5"/>
      <c r="K1639" s="5"/>
      <c r="L1639" s="5"/>
      <c r="M1639" s="5"/>
      <c r="N1639" s="5"/>
      <c r="O1639" s="5"/>
      <c r="P1639" s="5"/>
      <c r="Q1639" s="5"/>
      <c r="R1639" s="5"/>
      <c r="S1639" s="5"/>
      <c r="T1639" s="5"/>
      <c r="U1639" s="5"/>
      <c r="V1639" s="5"/>
      <c r="W1639" s="5"/>
      <c r="X1639" s="5"/>
      <c r="Y1639" s="5"/>
      <c r="Z1639" s="5"/>
      <c r="AA1639" s="4"/>
    </row>
    <row r="1640" spans="1:27" ht="15.75" customHeight="1" x14ac:dyDescent="0.25">
      <c r="A1640" s="5" t="s">
        <v>4870</v>
      </c>
      <c r="B1640" s="5" t="s">
        <v>4700</v>
      </c>
      <c r="C1640" s="10" t="s">
        <v>8392</v>
      </c>
      <c r="D1640" s="10" t="s">
        <v>8393</v>
      </c>
      <c r="E1640" s="6">
        <v>-1.89</v>
      </c>
      <c r="F1640" s="7">
        <v>1.05E-4</v>
      </c>
      <c r="G1640" s="5" t="s">
        <v>4871</v>
      </c>
      <c r="H1640" s="5"/>
      <c r="I1640" s="5"/>
      <c r="J1640" s="5"/>
      <c r="K1640" s="5"/>
      <c r="L1640" s="5"/>
      <c r="M1640" s="5"/>
      <c r="N1640" s="5"/>
      <c r="O1640" s="5"/>
      <c r="P1640" s="5"/>
      <c r="Q1640" s="5"/>
      <c r="R1640" s="5"/>
      <c r="S1640" s="5"/>
      <c r="T1640" s="5"/>
      <c r="U1640" s="5"/>
      <c r="V1640" s="5"/>
      <c r="W1640" s="5"/>
      <c r="X1640" s="5"/>
      <c r="Y1640" s="5"/>
      <c r="Z1640" s="5"/>
      <c r="AA1640" s="4"/>
    </row>
    <row r="1641" spans="1:27" ht="15.75" customHeight="1" x14ac:dyDescent="0.25">
      <c r="A1641" s="5" t="s">
        <v>4872</v>
      </c>
      <c r="B1641" s="5" t="s">
        <v>4551</v>
      </c>
      <c r="C1641" s="10" t="s">
        <v>8394</v>
      </c>
      <c r="D1641" s="10" t="s">
        <v>8395</v>
      </c>
      <c r="E1641" s="6">
        <v>-1.89</v>
      </c>
      <c r="F1641" s="7">
        <v>8.2199999999999999E-3</v>
      </c>
      <c r="G1641" s="5" t="s">
        <v>4873</v>
      </c>
      <c r="H1641" s="5"/>
      <c r="I1641" s="5"/>
      <c r="J1641" s="5"/>
      <c r="K1641" s="5"/>
      <c r="L1641" s="5"/>
      <c r="M1641" s="5"/>
      <c r="N1641" s="5"/>
      <c r="O1641" s="5"/>
      <c r="P1641" s="5"/>
      <c r="Q1641" s="5"/>
      <c r="R1641" s="5"/>
      <c r="S1641" s="5"/>
      <c r="T1641" s="5"/>
      <c r="U1641" s="5"/>
      <c r="V1641" s="5"/>
      <c r="W1641" s="5"/>
      <c r="X1641" s="5"/>
      <c r="Y1641" s="5"/>
      <c r="Z1641" s="5"/>
      <c r="AA1641" s="4"/>
    </row>
    <row r="1642" spans="1:27" ht="15.75" customHeight="1" x14ac:dyDescent="0.25">
      <c r="A1642" s="5" t="s">
        <v>4874</v>
      </c>
      <c r="B1642" s="5" t="s">
        <v>4875</v>
      </c>
      <c r="C1642" s="10" t="s">
        <v>8396</v>
      </c>
      <c r="D1642" s="10" t="s">
        <v>8397</v>
      </c>
      <c r="E1642" s="6">
        <v>-1.9</v>
      </c>
      <c r="F1642" s="7">
        <v>2.8200000000000001E-10</v>
      </c>
      <c r="G1642" s="5" t="s">
        <v>4876</v>
      </c>
      <c r="H1642" s="5"/>
      <c r="I1642" s="5"/>
      <c r="J1642" s="5"/>
      <c r="K1642" s="5"/>
      <c r="L1642" s="5"/>
      <c r="M1642" s="5"/>
      <c r="N1642" s="5"/>
      <c r="O1642" s="5"/>
      <c r="P1642" s="5"/>
      <c r="Q1642" s="5"/>
      <c r="R1642" s="5"/>
      <c r="S1642" s="5"/>
      <c r="T1642" s="5"/>
      <c r="U1642" s="5"/>
      <c r="V1642" s="5"/>
      <c r="W1642" s="5"/>
      <c r="X1642" s="5"/>
      <c r="Y1642" s="5"/>
      <c r="Z1642" s="5"/>
      <c r="AA1642" s="4"/>
    </row>
    <row r="1643" spans="1:27" ht="15.75" customHeight="1" x14ac:dyDescent="0.25">
      <c r="A1643" s="5" t="s">
        <v>4877</v>
      </c>
      <c r="B1643" s="5" t="s">
        <v>4878</v>
      </c>
      <c r="C1643" s="10" t="s">
        <v>8398</v>
      </c>
      <c r="D1643" s="10" t="s">
        <v>5268</v>
      </c>
      <c r="E1643" s="6">
        <v>-1.9</v>
      </c>
      <c r="F1643" s="7">
        <v>1.52E-2</v>
      </c>
      <c r="G1643" s="5" t="s">
        <v>4879</v>
      </c>
      <c r="H1643" s="5"/>
      <c r="I1643" s="5"/>
      <c r="J1643" s="5"/>
      <c r="K1643" s="5"/>
      <c r="L1643" s="5"/>
      <c r="M1643" s="5"/>
      <c r="N1643" s="5"/>
      <c r="O1643" s="5"/>
      <c r="P1643" s="5"/>
      <c r="Q1643" s="5"/>
      <c r="R1643" s="5"/>
      <c r="S1643" s="5"/>
      <c r="T1643" s="5"/>
      <c r="U1643" s="5"/>
      <c r="V1643" s="5"/>
      <c r="W1643" s="5"/>
      <c r="X1643" s="5"/>
      <c r="Y1643" s="5"/>
      <c r="Z1643" s="5"/>
      <c r="AA1643" s="4"/>
    </row>
    <row r="1644" spans="1:27" ht="15.75" customHeight="1" x14ac:dyDescent="0.25">
      <c r="A1644" s="5" t="s">
        <v>4880</v>
      </c>
      <c r="B1644" s="5" t="s">
        <v>4881</v>
      </c>
      <c r="C1644" s="10" t="s">
        <v>8399</v>
      </c>
      <c r="D1644" s="10" t="s">
        <v>8400</v>
      </c>
      <c r="E1644" s="6">
        <v>-1.91</v>
      </c>
      <c r="F1644" s="7">
        <v>1.5699999999999999E-4</v>
      </c>
      <c r="G1644" s="5" t="s">
        <v>4882</v>
      </c>
      <c r="H1644" s="5"/>
      <c r="I1644" s="5"/>
      <c r="J1644" s="5"/>
      <c r="K1644" s="5"/>
      <c r="L1644" s="5"/>
      <c r="M1644" s="5"/>
      <c r="N1644" s="5"/>
      <c r="O1644" s="5"/>
      <c r="P1644" s="5"/>
      <c r="Q1644" s="5"/>
      <c r="R1644" s="5"/>
      <c r="S1644" s="5"/>
      <c r="T1644" s="5"/>
      <c r="U1644" s="5"/>
      <c r="V1644" s="5"/>
      <c r="W1644" s="5"/>
      <c r="X1644" s="5"/>
      <c r="Y1644" s="5"/>
      <c r="Z1644" s="5"/>
      <c r="AA1644" s="4"/>
    </row>
    <row r="1645" spans="1:27" ht="15.75" customHeight="1" x14ac:dyDescent="0.25">
      <c r="A1645" s="5" t="s">
        <v>4883</v>
      </c>
      <c r="B1645" s="5" t="s">
        <v>4884</v>
      </c>
      <c r="C1645" s="10" t="s">
        <v>8401</v>
      </c>
      <c r="D1645" s="10" t="s">
        <v>8402</v>
      </c>
      <c r="E1645" s="6">
        <v>-1.92</v>
      </c>
      <c r="F1645" s="7">
        <v>2.2800000000000002E-6</v>
      </c>
      <c r="G1645" s="5" t="s">
        <v>4885</v>
      </c>
      <c r="H1645" s="5"/>
      <c r="I1645" s="5"/>
      <c r="J1645" s="5"/>
      <c r="K1645" s="5"/>
      <c r="L1645" s="5"/>
      <c r="M1645" s="5"/>
      <c r="N1645" s="5"/>
      <c r="O1645" s="5"/>
      <c r="P1645" s="5"/>
      <c r="Q1645" s="5"/>
      <c r="R1645" s="5"/>
      <c r="S1645" s="5"/>
      <c r="T1645" s="5"/>
      <c r="U1645" s="5"/>
      <c r="V1645" s="5"/>
      <c r="W1645" s="5"/>
      <c r="X1645" s="5"/>
      <c r="Y1645" s="5"/>
      <c r="Z1645" s="5"/>
      <c r="AA1645" s="4"/>
    </row>
    <row r="1646" spans="1:27" ht="15.75" customHeight="1" x14ac:dyDescent="0.25">
      <c r="A1646" s="5" t="s">
        <v>4886</v>
      </c>
      <c r="B1646" s="5" t="s">
        <v>4887</v>
      </c>
      <c r="C1646" s="10" t="s">
        <v>8403</v>
      </c>
      <c r="D1646" s="10" t="s">
        <v>5182</v>
      </c>
      <c r="E1646" s="6">
        <v>-1.93</v>
      </c>
      <c r="F1646" s="7">
        <v>3.6299999999999999E-2</v>
      </c>
      <c r="G1646" s="5" t="s">
        <v>4888</v>
      </c>
      <c r="H1646" s="5"/>
      <c r="I1646" s="5"/>
      <c r="J1646" s="5"/>
      <c r="K1646" s="5"/>
      <c r="L1646" s="5"/>
      <c r="M1646" s="5"/>
      <c r="N1646" s="5"/>
      <c r="O1646" s="5"/>
      <c r="P1646" s="5"/>
      <c r="Q1646" s="5"/>
      <c r="R1646" s="5"/>
      <c r="S1646" s="5"/>
      <c r="T1646" s="5"/>
      <c r="U1646" s="5"/>
      <c r="V1646" s="5"/>
      <c r="W1646" s="5"/>
      <c r="X1646" s="5"/>
      <c r="Y1646" s="5"/>
      <c r="Z1646" s="5"/>
      <c r="AA1646" s="4"/>
    </row>
    <row r="1647" spans="1:27" ht="15.75" customHeight="1" x14ac:dyDescent="0.25">
      <c r="A1647" s="5" t="s">
        <v>4889</v>
      </c>
      <c r="B1647" s="5" t="s">
        <v>4890</v>
      </c>
      <c r="C1647" s="10" t="s">
        <v>8404</v>
      </c>
      <c r="D1647" s="10" t="s">
        <v>8389</v>
      </c>
      <c r="E1647" s="6">
        <v>-1.93</v>
      </c>
      <c r="F1647" s="7">
        <v>1.66E-2</v>
      </c>
      <c r="G1647" s="5" t="s">
        <v>4891</v>
      </c>
      <c r="H1647" s="5"/>
      <c r="I1647" s="5"/>
      <c r="J1647" s="5"/>
      <c r="K1647" s="5"/>
      <c r="L1647" s="5"/>
      <c r="M1647" s="5"/>
      <c r="N1647" s="5"/>
      <c r="O1647" s="5"/>
      <c r="P1647" s="5"/>
      <c r="Q1647" s="5"/>
      <c r="R1647" s="5"/>
      <c r="S1647" s="5"/>
      <c r="T1647" s="5"/>
      <c r="U1647" s="5"/>
      <c r="V1647" s="5"/>
      <c r="W1647" s="5"/>
      <c r="X1647" s="5"/>
      <c r="Y1647" s="5"/>
      <c r="Z1647" s="5"/>
      <c r="AA1647" s="4"/>
    </row>
    <row r="1648" spans="1:27" ht="15.75" customHeight="1" x14ac:dyDescent="0.25">
      <c r="A1648" s="5" t="s">
        <v>4892</v>
      </c>
      <c r="B1648" s="5" t="s">
        <v>4893</v>
      </c>
      <c r="C1648" s="10" t="s">
        <v>8405</v>
      </c>
      <c r="D1648" s="10" t="s">
        <v>8406</v>
      </c>
      <c r="E1648" s="6">
        <v>-1.93</v>
      </c>
      <c r="F1648" s="7">
        <v>3.7499999999999999E-3</v>
      </c>
      <c r="G1648" s="5" t="s">
        <v>4894</v>
      </c>
      <c r="H1648" s="5"/>
      <c r="I1648" s="5"/>
      <c r="J1648" s="5"/>
      <c r="K1648" s="5"/>
      <c r="L1648" s="5"/>
      <c r="M1648" s="5"/>
      <c r="N1648" s="5"/>
      <c r="O1648" s="5"/>
      <c r="P1648" s="5"/>
      <c r="Q1648" s="5"/>
      <c r="R1648" s="5"/>
      <c r="S1648" s="5"/>
      <c r="T1648" s="5"/>
      <c r="U1648" s="5"/>
      <c r="V1648" s="5"/>
      <c r="W1648" s="5"/>
      <c r="X1648" s="5"/>
      <c r="Y1648" s="5"/>
      <c r="Z1648" s="5"/>
      <c r="AA1648" s="4"/>
    </row>
    <row r="1649" spans="1:27" ht="15.75" customHeight="1" x14ac:dyDescent="0.25">
      <c r="A1649" s="5" t="s">
        <v>4895</v>
      </c>
      <c r="B1649" s="5" t="s">
        <v>3967</v>
      </c>
      <c r="C1649" s="10" t="s">
        <v>8407</v>
      </c>
      <c r="D1649" s="10" t="s">
        <v>8408</v>
      </c>
      <c r="E1649" s="6">
        <v>-1.93</v>
      </c>
      <c r="F1649" s="7">
        <v>3.2899999999999997E-4</v>
      </c>
      <c r="G1649" s="5" t="s">
        <v>4896</v>
      </c>
      <c r="H1649" s="5"/>
      <c r="I1649" s="5"/>
      <c r="J1649" s="5"/>
      <c r="K1649" s="5"/>
      <c r="L1649" s="5"/>
      <c r="M1649" s="5"/>
      <c r="N1649" s="5"/>
      <c r="O1649" s="5"/>
      <c r="P1649" s="5"/>
      <c r="Q1649" s="5"/>
      <c r="R1649" s="5"/>
      <c r="S1649" s="5"/>
      <c r="T1649" s="5"/>
      <c r="U1649" s="5"/>
      <c r="V1649" s="5"/>
      <c r="W1649" s="5"/>
      <c r="X1649" s="5"/>
      <c r="Y1649" s="5"/>
      <c r="Z1649" s="5"/>
      <c r="AA1649" s="4"/>
    </row>
    <row r="1650" spans="1:27" ht="15.75" customHeight="1" x14ac:dyDescent="0.25">
      <c r="A1650" s="5" t="s">
        <v>4897</v>
      </c>
      <c r="B1650" s="5" t="s">
        <v>4898</v>
      </c>
      <c r="C1650" s="10" t="s">
        <v>8409</v>
      </c>
      <c r="D1650" s="10" t="s">
        <v>8410</v>
      </c>
      <c r="E1650" s="6">
        <v>-1.94</v>
      </c>
      <c r="F1650" s="7">
        <v>4.3199999999999998E-4</v>
      </c>
      <c r="G1650" s="5" t="s">
        <v>4899</v>
      </c>
      <c r="H1650" s="5"/>
      <c r="I1650" s="5"/>
      <c r="J1650" s="5"/>
      <c r="K1650" s="5"/>
      <c r="L1650" s="5"/>
      <c r="M1650" s="5"/>
      <c r="N1650" s="5"/>
      <c r="O1650" s="5"/>
      <c r="P1650" s="5"/>
      <c r="Q1650" s="5"/>
      <c r="R1650" s="5"/>
      <c r="S1650" s="5"/>
      <c r="T1650" s="5"/>
      <c r="U1650" s="5"/>
      <c r="V1650" s="5"/>
      <c r="W1650" s="5"/>
      <c r="X1650" s="5"/>
      <c r="Y1650" s="5"/>
      <c r="Z1650" s="5"/>
      <c r="AA1650" s="4"/>
    </row>
    <row r="1651" spans="1:27" ht="15.75" customHeight="1" x14ac:dyDescent="0.25">
      <c r="A1651" s="5" t="s">
        <v>4900</v>
      </c>
      <c r="B1651" s="5" t="s">
        <v>4901</v>
      </c>
      <c r="C1651" s="10" t="s">
        <v>8411</v>
      </c>
      <c r="D1651" s="10" t="s">
        <v>8412</v>
      </c>
      <c r="E1651" s="6">
        <v>-1.94</v>
      </c>
      <c r="F1651" s="7">
        <v>8.4900000000000004E-4</v>
      </c>
      <c r="G1651" s="5" t="s">
        <v>4902</v>
      </c>
      <c r="H1651" s="5"/>
      <c r="I1651" s="5"/>
      <c r="J1651" s="5"/>
      <c r="K1651" s="5"/>
      <c r="L1651" s="5"/>
      <c r="M1651" s="5"/>
      <c r="N1651" s="5"/>
      <c r="O1651" s="5"/>
      <c r="P1651" s="5"/>
      <c r="Q1651" s="5"/>
      <c r="R1651" s="5"/>
      <c r="S1651" s="5"/>
      <c r="T1651" s="5"/>
      <c r="U1651" s="5"/>
      <c r="V1651" s="5"/>
      <c r="W1651" s="5"/>
      <c r="X1651" s="5"/>
      <c r="Y1651" s="5"/>
      <c r="Z1651" s="5"/>
      <c r="AA1651" s="4"/>
    </row>
    <row r="1652" spans="1:27" ht="15.75" customHeight="1" x14ac:dyDescent="0.25">
      <c r="A1652" s="5" t="s">
        <v>4903</v>
      </c>
      <c r="B1652" s="5" t="s">
        <v>4904</v>
      </c>
      <c r="C1652" s="10" t="s">
        <v>8413</v>
      </c>
      <c r="D1652" s="10" t="s">
        <v>8389</v>
      </c>
      <c r="E1652" s="6">
        <v>-1.95</v>
      </c>
      <c r="F1652" s="7">
        <v>1.5699999999999999E-2</v>
      </c>
      <c r="G1652" s="5" t="s">
        <v>4905</v>
      </c>
      <c r="H1652" s="5"/>
      <c r="I1652" s="5"/>
      <c r="J1652" s="5"/>
      <c r="K1652" s="5"/>
      <c r="L1652" s="5"/>
      <c r="M1652" s="5"/>
      <c r="N1652" s="5"/>
      <c r="O1652" s="5"/>
      <c r="P1652" s="5"/>
      <c r="Q1652" s="5"/>
      <c r="R1652" s="5"/>
      <c r="S1652" s="5"/>
      <c r="T1652" s="5"/>
      <c r="U1652" s="5"/>
      <c r="V1652" s="5"/>
      <c r="W1652" s="5"/>
      <c r="X1652" s="5"/>
      <c r="Y1652" s="5"/>
      <c r="Z1652" s="5"/>
      <c r="AA1652" s="4"/>
    </row>
    <row r="1653" spans="1:27" ht="15.75" customHeight="1" x14ac:dyDescent="0.25">
      <c r="A1653" s="5" t="s">
        <v>4906</v>
      </c>
      <c r="B1653" s="5" t="s">
        <v>4667</v>
      </c>
      <c r="C1653" s="10" t="s">
        <v>8414</v>
      </c>
      <c r="D1653" s="10" t="s">
        <v>8415</v>
      </c>
      <c r="E1653" s="6">
        <v>-1.95</v>
      </c>
      <c r="F1653" s="7">
        <v>7.0699999999999996E-7</v>
      </c>
      <c r="G1653" s="5" t="s">
        <v>4907</v>
      </c>
      <c r="H1653" s="5"/>
      <c r="I1653" s="5"/>
      <c r="J1653" s="5"/>
      <c r="K1653" s="5"/>
      <c r="L1653" s="5"/>
      <c r="M1653" s="5"/>
      <c r="N1653" s="5"/>
      <c r="O1653" s="5"/>
      <c r="P1653" s="5"/>
      <c r="Q1653" s="5"/>
      <c r="R1653" s="5"/>
      <c r="S1653" s="5"/>
      <c r="T1653" s="5"/>
      <c r="U1653" s="5"/>
      <c r="V1653" s="5"/>
      <c r="W1653" s="5"/>
      <c r="X1653" s="5"/>
      <c r="Y1653" s="5"/>
      <c r="Z1653" s="5"/>
      <c r="AA1653" s="4"/>
    </row>
    <row r="1654" spans="1:27" ht="15.75" customHeight="1" x14ac:dyDescent="0.25">
      <c r="A1654" s="5" t="s">
        <v>4908</v>
      </c>
      <c r="B1654" s="5" t="s">
        <v>4909</v>
      </c>
      <c r="C1654" s="10" t="s">
        <v>8416</v>
      </c>
      <c r="D1654" s="10" t="s">
        <v>8417</v>
      </c>
      <c r="E1654" s="6">
        <v>-1.95</v>
      </c>
      <c r="F1654" s="7">
        <v>9.7199999999999999E-4</v>
      </c>
      <c r="G1654" s="5" t="s">
        <v>4910</v>
      </c>
      <c r="H1654" s="5"/>
      <c r="I1654" s="5"/>
      <c r="J1654" s="5"/>
      <c r="K1654" s="5"/>
      <c r="L1654" s="5"/>
      <c r="M1654" s="5"/>
      <c r="N1654" s="5"/>
      <c r="O1654" s="5"/>
      <c r="P1654" s="5"/>
      <c r="Q1654" s="5"/>
      <c r="R1654" s="5"/>
      <c r="S1654" s="5"/>
      <c r="T1654" s="5"/>
      <c r="U1654" s="5"/>
      <c r="V1654" s="5"/>
      <c r="W1654" s="5"/>
      <c r="X1654" s="5"/>
      <c r="Y1654" s="5"/>
      <c r="Z1654" s="5"/>
      <c r="AA1654" s="4"/>
    </row>
    <row r="1655" spans="1:27" ht="15.75" customHeight="1" x14ac:dyDescent="0.25">
      <c r="A1655" s="5" t="s">
        <v>4911</v>
      </c>
      <c r="B1655" s="5" t="s">
        <v>4912</v>
      </c>
      <c r="C1655" s="10" t="s">
        <v>5256</v>
      </c>
      <c r="D1655" s="10" t="s">
        <v>8418</v>
      </c>
      <c r="E1655" s="6">
        <v>-1.97</v>
      </c>
      <c r="F1655" s="7">
        <v>3.3099999999999997E-2</v>
      </c>
      <c r="G1655" s="5" t="s">
        <v>4913</v>
      </c>
      <c r="H1655" s="5"/>
      <c r="I1655" s="5"/>
      <c r="J1655" s="5"/>
      <c r="K1655" s="5"/>
      <c r="L1655" s="5"/>
      <c r="M1655" s="5"/>
      <c r="N1655" s="5"/>
      <c r="O1655" s="5"/>
      <c r="P1655" s="5"/>
      <c r="Q1655" s="5"/>
      <c r="R1655" s="5"/>
      <c r="S1655" s="5"/>
      <c r="T1655" s="5"/>
      <c r="U1655" s="5"/>
      <c r="V1655" s="5"/>
      <c r="W1655" s="5"/>
      <c r="X1655" s="5"/>
      <c r="Y1655" s="5"/>
      <c r="Z1655" s="5"/>
      <c r="AA1655" s="4"/>
    </row>
    <row r="1656" spans="1:27" ht="15.75" customHeight="1" x14ac:dyDescent="0.25">
      <c r="A1656" s="5" t="s">
        <v>4914</v>
      </c>
      <c r="B1656" s="5" t="s">
        <v>4915</v>
      </c>
      <c r="C1656" s="10" t="s">
        <v>8419</v>
      </c>
      <c r="D1656" s="10" t="s">
        <v>8420</v>
      </c>
      <c r="E1656" s="6">
        <v>-1.97</v>
      </c>
      <c r="F1656" s="7">
        <v>1.8700000000000001E-2</v>
      </c>
      <c r="G1656" s="5" t="s">
        <v>4916</v>
      </c>
      <c r="H1656" s="5"/>
      <c r="I1656" s="5"/>
      <c r="J1656" s="5"/>
      <c r="K1656" s="5"/>
      <c r="L1656" s="5"/>
      <c r="M1656" s="5"/>
      <c r="N1656" s="5"/>
      <c r="O1656" s="5"/>
      <c r="P1656" s="5"/>
      <c r="Q1656" s="5"/>
      <c r="R1656" s="5"/>
      <c r="S1656" s="5"/>
      <c r="T1656" s="5"/>
      <c r="U1656" s="5"/>
      <c r="V1656" s="5"/>
      <c r="W1656" s="5"/>
      <c r="X1656" s="5"/>
      <c r="Y1656" s="5"/>
      <c r="Z1656" s="5"/>
      <c r="AA1656" s="4"/>
    </row>
    <row r="1657" spans="1:27" ht="15.75" customHeight="1" x14ac:dyDescent="0.25">
      <c r="A1657" s="5" t="s">
        <v>4917</v>
      </c>
      <c r="B1657" s="5" t="s">
        <v>4918</v>
      </c>
      <c r="C1657" s="10" t="s">
        <v>8421</v>
      </c>
      <c r="D1657" s="10" t="s">
        <v>7948</v>
      </c>
      <c r="E1657" s="6">
        <v>-1.98</v>
      </c>
      <c r="F1657" s="7">
        <v>1.88E-5</v>
      </c>
      <c r="G1657" s="5" t="s">
        <v>4919</v>
      </c>
      <c r="H1657" s="5"/>
      <c r="I1657" s="5"/>
      <c r="J1657" s="5"/>
      <c r="K1657" s="5"/>
      <c r="L1657" s="5"/>
      <c r="M1657" s="5"/>
      <c r="N1657" s="5"/>
      <c r="O1657" s="5"/>
      <c r="P1657" s="5"/>
      <c r="Q1657" s="5"/>
      <c r="R1657" s="5"/>
      <c r="S1657" s="5"/>
      <c r="T1657" s="5"/>
      <c r="U1657" s="5"/>
      <c r="V1657" s="5"/>
      <c r="W1657" s="5"/>
      <c r="X1657" s="5"/>
      <c r="Y1657" s="5"/>
      <c r="Z1657" s="5"/>
      <c r="AA1657" s="4"/>
    </row>
    <row r="1658" spans="1:27" ht="15.75" customHeight="1" x14ac:dyDescent="0.25">
      <c r="A1658" s="5" t="s">
        <v>4920</v>
      </c>
      <c r="B1658" s="5" t="s">
        <v>4921</v>
      </c>
      <c r="C1658" s="10" t="s">
        <v>8422</v>
      </c>
      <c r="D1658" s="10" t="s">
        <v>8270</v>
      </c>
      <c r="E1658" s="6">
        <v>-1.98</v>
      </c>
      <c r="F1658" s="7">
        <v>1.55E-2</v>
      </c>
      <c r="G1658" s="5" t="s">
        <v>4922</v>
      </c>
      <c r="H1658" s="5"/>
      <c r="I1658" s="5"/>
      <c r="J1658" s="5"/>
      <c r="K1658" s="5"/>
      <c r="L1658" s="5"/>
      <c r="M1658" s="5"/>
      <c r="N1658" s="5"/>
      <c r="O1658" s="5"/>
      <c r="P1658" s="5"/>
      <c r="Q1658" s="5"/>
      <c r="R1658" s="5"/>
      <c r="S1658" s="5"/>
      <c r="T1658" s="5"/>
      <c r="U1658" s="5"/>
      <c r="V1658" s="5"/>
      <c r="W1658" s="5"/>
      <c r="X1658" s="5"/>
      <c r="Y1658" s="5"/>
      <c r="Z1658" s="5"/>
      <c r="AA1658" s="4"/>
    </row>
    <row r="1659" spans="1:27" ht="15.75" customHeight="1" x14ac:dyDescent="0.25">
      <c r="A1659" s="5" t="s">
        <v>4923</v>
      </c>
      <c r="B1659" s="5" t="s">
        <v>4924</v>
      </c>
      <c r="C1659" s="10" t="s">
        <v>8423</v>
      </c>
      <c r="D1659" s="10" t="s">
        <v>8283</v>
      </c>
      <c r="E1659" s="6">
        <v>-1.98</v>
      </c>
      <c r="F1659" s="7">
        <v>2.5399999999999999E-2</v>
      </c>
      <c r="G1659" s="5" t="s">
        <v>4925</v>
      </c>
      <c r="H1659" s="5"/>
      <c r="I1659" s="5"/>
      <c r="J1659" s="5"/>
      <c r="K1659" s="5"/>
      <c r="L1659" s="5"/>
      <c r="M1659" s="5"/>
      <c r="N1659" s="5"/>
      <c r="O1659" s="5"/>
      <c r="P1659" s="5"/>
      <c r="Q1659" s="5"/>
      <c r="R1659" s="5"/>
      <c r="S1659" s="5"/>
      <c r="T1659" s="5"/>
      <c r="U1659" s="5"/>
      <c r="V1659" s="5"/>
      <c r="W1659" s="5"/>
      <c r="X1659" s="5"/>
      <c r="Y1659" s="5"/>
      <c r="Z1659" s="5"/>
      <c r="AA1659" s="4"/>
    </row>
    <row r="1660" spans="1:27" ht="15.75" customHeight="1" x14ac:dyDescent="0.25">
      <c r="A1660" s="5" t="s">
        <v>4926</v>
      </c>
      <c r="B1660" s="5" t="s">
        <v>4927</v>
      </c>
      <c r="C1660" s="10" t="s">
        <v>8424</v>
      </c>
      <c r="D1660" s="10" t="s">
        <v>8425</v>
      </c>
      <c r="E1660" s="6">
        <v>-2</v>
      </c>
      <c r="F1660" s="7">
        <v>3.8699999999999998E-2</v>
      </c>
      <c r="G1660" s="5" t="s">
        <v>4928</v>
      </c>
      <c r="H1660" s="5"/>
      <c r="I1660" s="5"/>
      <c r="J1660" s="5"/>
      <c r="K1660" s="5"/>
      <c r="L1660" s="5"/>
      <c r="M1660" s="5"/>
      <c r="N1660" s="5"/>
      <c r="O1660" s="5"/>
      <c r="P1660" s="5"/>
      <c r="Q1660" s="5"/>
      <c r="R1660" s="5"/>
      <c r="S1660" s="5"/>
      <c r="T1660" s="5"/>
      <c r="U1660" s="5"/>
      <c r="V1660" s="5"/>
      <c r="W1660" s="5"/>
      <c r="X1660" s="5"/>
      <c r="Y1660" s="5"/>
      <c r="Z1660" s="5"/>
      <c r="AA1660" s="4"/>
    </row>
    <row r="1661" spans="1:27" ht="15.75" customHeight="1" x14ac:dyDescent="0.25">
      <c r="A1661" s="5" t="s">
        <v>4929</v>
      </c>
      <c r="B1661" s="5" t="s">
        <v>4930</v>
      </c>
      <c r="C1661" s="10" t="s">
        <v>8426</v>
      </c>
      <c r="D1661" s="10" t="s">
        <v>5199</v>
      </c>
      <c r="E1661" s="6">
        <v>-2</v>
      </c>
      <c r="F1661" s="7">
        <v>2.6499999999999999E-2</v>
      </c>
      <c r="G1661" s="5" t="s">
        <v>4931</v>
      </c>
      <c r="H1661" s="5"/>
      <c r="I1661" s="5"/>
      <c r="J1661" s="5"/>
      <c r="K1661" s="5"/>
      <c r="L1661" s="5"/>
      <c r="M1661" s="5"/>
      <c r="N1661" s="5"/>
      <c r="O1661" s="5"/>
      <c r="P1661" s="5"/>
      <c r="Q1661" s="5"/>
      <c r="R1661" s="5"/>
      <c r="S1661" s="5"/>
      <c r="T1661" s="5"/>
      <c r="U1661" s="5"/>
      <c r="V1661" s="5"/>
      <c r="W1661" s="5"/>
      <c r="X1661" s="5"/>
      <c r="Y1661" s="5"/>
      <c r="Z1661" s="5"/>
      <c r="AA1661" s="4"/>
    </row>
    <row r="1662" spans="1:27" ht="15.75" customHeight="1" x14ac:dyDescent="0.25">
      <c r="A1662" s="5" t="s">
        <v>4932</v>
      </c>
      <c r="B1662" s="5" t="s">
        <v>4662</v>
      </c>
      <c r="C1662" s="10" t="s">
        <v>8427</v>
      </c>
      <c r="D1662" s="10" t="s">
        <v>8428</v>
      </c>
      <c r="E1662" s="6">
        <v>-2.0499999999999998</v>
      </c>
      <c r="F1662" s="7">
        <v>3.0300000000000001E-9</v>
      </c>
      <c r="G1662" s="5" t="s">
        <v>4933</v>
      </c>
      <c r="H1662" s="5"/>
      <c r="I1662" s="5"/>
      <c r="J1662" s="5"/>
      <c r="K1662" s="5"/>
      <c r="L1662" s="5"/>
      <c r="M1662" s="5"/>
      <c r="N1662" s="5"/>
      <c r="O1662" s="5"/>
      <c r="P1662" s="5"/>
      <c r="Q1662" s="5"/>
      <c r="R1662" s="5"/>
      <c r="S1662" s="5"/>
      <c r="T1662" s="5"/>
      <c r="U1662" s="5"/>
      <c r="V1662" s="5"/>
      <c r="W1662" s="5"/>
      <c r="X1662" s="5"/>
      <c r="Y1662" s="5"/>
      <c r="Z1662" s="5"/>
      <c r="AA1662" s="4"/>
    </row>
    <row r="1663" spans="1:27" ht="15.75" customHeight="1" x14ac:dyDescent="0.25">
      <c r="A1663" s="5" t="s">
        <v>4934</v>
      </c>
      <c r="B1663" s="5" t="s">
        <v>4935</v>
      </c>
      <c r="C1663" s="10" t="s">
        <v>8429</v>
      </c>
      <c r="D1663" s="10" t="s">
        <v>8327</v>
      </c>
      <c r="E1663" s="6">
        <v>-2.06</v>
      </c>
      <c r="F1663" s="7">
        <v>3.32E-2</v>
      </c>
      <c r="G1663" s="5" t="s">
        <v>4936</v>
      </c>
      <c r="H1663" s="5"/>
      <c r="I1663" s="5"/>
      <c r="J1663" s="5"/>
      <c r="K1663" s="5"/>
      <c r="L1663" s="5"/>
      <c r="M1663" s="5"/>
      <c r="N1663" s="5"/>
      <c r="O1663" s="5"/>
      <c r="P1663" s="5"/>
      <c r="Q1663" s="5"/>
      <c r="R1663" s="5"/>
      <c r="S1663" s="5"/>
      <c r="T1663" s="5"/>
      <c r="U1663" s="5"/>
      <c r="V1663" s="5"/>
      <c r="W1663" s="5"/>
      <c r="X1663" s="5"/>
      <c r="Y1663" s="5"/>
      <c r="Z1663" s="5"/>
      <c r="AA1663" s="4"/>
    </row>
    <row r="1664" spans="1:27" ht="15.75" customHeight="1" x14ac:dyDescent="0.25">
      <c r="A1664" s="5" t="s">
        <v>4937</v>
      </c>
      <c r="B1664" s="5" t="s">
        <v>4938</v>
      </c>
      <c r="C1664" s="10" t="s">
        <v>8430</v>
      </c>
      <c r="D1664" s="10" t="s">
        <v>8301</v>
      </c>
      <c r="E1664" s="6">
        <v>-2.0699999999999998</v>
      </c>
      <c r="F1664" s="7">
        <v>9.9799999999999993E-3</v>
      </c>
      <c r="G1664" s="5" t="s">
        <v>4939</v>
      </c>
      <c r="H1664" s="5"/>
      <c r="I1664" s="5"/>
      <c r="J1664" s="5"/>
      <c r="K1664" s="5"/>
      <c r="L1664" s="5"/>
      <c r="M1664" s="5"/>
      <c r="N1664" s="5"/>
      <c r="O1664" s="5"/>
      <c r="P1664" s="5"/>
      <c r="Q1664" s="5"/>
      <c r="R1664" s="5"/>
      <c r="S1664" s="5"/>
      <c r="T1664" s="5"/>
      <c r="U1664" s="5"/>
      <c r="V1664" s="5"/>
      <c r="W1664" s="5"/>
      <c r="X1664" s="5"/>
      <c r="Y1664" s="5"/>
      <c r="Z1664" s="5"/>
      <c r="AA1664" s="4"/>
    </row>
    <row r="1665" spans="1:27" ht="15.75" customHeight="1" x14ac:dyDescent="0.25">
      <c r="A1665" s="5" t="s">
        <v>4940</v>
      </c>
      <c r="B1665" s="5" t="s">
        <v>4941</v>
      </c>
      <c r="C1665" s="10" t="s">
        <v>8431</v>
      </c>
      <c r="D1665" s="10" t="s">
        <v>8432</v>
      </c>
      <c r="E1665" s="6">
        <v>-2.09</v>
      </c>
      <c r="F1665" s="7">
        <v>6.0099999999999999E-10</v>
      </c>
      <c r="G1665" s="5" t="s">
        <v>4942</v>
      </c>
      <c r="H1665" s="5"/>
      <c r="I1665" s="5"/>
      <c r="J1665" s="5"/>
      <c r="K1665" s="5"/>
      <c r="L1665" s="5"/>
      <c r="M1665" s="5"/>
      <c r="N1665" s="5"/>
      <c r="O1665" s="5"/>
      <c r="P1665" s="5"/>
      <c r="Q1665" s="5"/>
      <c r="R1665" s="5"/>
      <c r="S1665" s="5"/>
      <c r="T1665" s="5"/>
      <c r="U1665" s="5"/>
      <c r="V1665" s="5"/>
      <c r="W1665" s="5"/>
      <c r="X1665" s="5"/>
      <c r="Y1665" s="5"/>
      <c r="Z1665" s="5"/>
      <c r="AA1665" s="4"/>
    </row>
    <row r="1666" spans="1:27" ht="15.75" customHeight="1" x14ac:dyDescent="0.25">
      <c r="A1666" s="5" t="s">
        <v>4943</v>
      </c>
      <c r="B1666" s="5" t="s">
        <v>4944</v>
      </c>
      <c r="C1666" s="10" t="s">
        <v>8433</v>
      </c>
      <c r="D1666" s="10" t="s">
        <v>8434</v>
      </c>
      <c r="E1666" s="6">
        <v>-2.1</v>
      </c>
      <c r="F1666" s="7">
        <v>1.2099999999999999E-3</v>
      </c>
      <c r="G1666" s="5" t="s">
        <v>4945</v>
      </c>
      <c r="H1666" s="5"/>
      <c r="I1666" s="5"/>
      <c r="J1666" s="5"/>
      <c r="K1666" s="5"/>
      <c r="L1666" s="5"/>
      <c r="M1666" s="5"/>
      <c r="N1666" s="5"/>
      <c r="O1666" s="5"/>
      <c r="P1666" s="5"/>
      <c r="Q1666" s="5"/>
      <c r="R1666" s="5"/>
      <c r="S1666" s="5"/>
      <c r="T1666" s="5"/>
      <c r="U1666" s="5"/>
      <c r="V1666" s="5"/>
      <c r="W1666" s="5"/>
      <c r="X1666" s="5"/>
      <c r="Y1666" s="5"/>
      <c r="Z1666" s="5"/>
      <c r="AA1666" s="4"/>
    </row>
    <row r="1667" spans="1:27" ht="15.75" customHeight="1" x14ac:dyDescent="0.25">
      <c r="A1667" s="5" t="s">
        <v>4946</v>
      </c>
      <c r="B1667" s="5" t="s">
        <v>4947</v>
      </c>
      <c r="C1667" s="10" t="s">
        <v>8435</v>
      </c>
      <c r="D1667" s="10" t="s">
        <v>8436</v>
      </c>
      <c r="E1667" s="6">
        <v>-2.11</v>
      </c>
      <c r="F1667" s="7">
        <v>2.79E-6</v>
      </c>
      <c r="G1667" s="5" t="s">
        <v>4948</v>
      </c>
      <c r="H1667" s="5"/>
      <c r="I1667" s="5"/>
      <c r="J1667" s="5"/>
      <c r="K1667" s="5"/>
      <c r="L1667" s="5"/>
      <c r="M1667" s="5"/>
      <c r="N1667" s="5"/>
      <c r="O1667" s="5"/>
      <c r="P1667" s="5"/>
      <c r="Q1667" s="5"/>
      <c r="R1667" s="5"/>
      <c r="S1667" s="5"/>
      <c r="T1667" s="5"/>
      <c r="U1667" s="5"/>
      <c r="V1667" s="5"/>
      <c r="W1667" s="5"/>
      <c r="X1667" s="5"/>
      <c r="Y1667" s="5"/>
      <c r="Z1667" s="5"/>
      <c r="AA1667" s="4"/>
    </row>
    <row r="1668" spans="1:27" ht="15.75" customHeight="1" x14ac:dyDescent="0.25">
      <c r="A1668" s="5" t="s">
        <v>4949</v>
      </c>
      <c r="B1668" s="5" t="s">
        <v>4950</v>
      </c>
      <c r="C1668" s="10" t="s">
        <v>8437</v>
      </c>
      <c r="D1668" s="10" t="s">
        <v>8438</v>
      </c>
      <c r="E1668" s="6">
        <v>-2.14</v>
      </c>
      <c r="F1668" s="7">
        <v>1.4E-3</v>
      </c>
      <c r="G1668" s="5" t="s">
        <v>4951</v>
      </c>
      <c r="H1668" s="5"/>
      <c r="I1668" s="5"/>
      <c r="J1668" s="5"/>
      <c r="K1668" s="5"/>
      <c r="L1668" s="5"/>
      <c r="M1668" s="5"/>
      <c r="N1668" s="5"/>
      <c r="O1668" s="5"/>
      <c r="P1668" s="5"/>
      <c r="Q1668" s="5"/>
      <c r="R1668" s="5"/>
      <c r="S1668" s="5"/>
      <c r="T1668" s="5"/>
      <c r="U1668" s="5"/>
      <c r="V1668" s="5"/>
      <c r="W1668" s="5"/>
      <c r="X1668" s="5"/>
      <c r="Y1668" s="5"/>
      <c r="Z1668" s="5"/>
      <c r="AA1668" s="4"/>
    </row>
    <row r="1669" spans="1:27" ht="15.75" customHeight="1" x14ac:dyDescent="0.25">
      <c r="A1669" s="5" t="s">
        <v>4952</v>
      </c>
      <c r="B1669" s="5" t="s">
        <v>4953</v>
      </c>
      <c r="C1669" s="10" t="s">
        <v>8439</v>
      </c>
      <c r="D1669" s="10" t="s">
        <v>8440</v>
      </c>
      <c r="E1669" s="6">
        <v>-2.14</v>
      </c>
      <c r="F1669" s="7">
        <v>1.1000000000000001E-3</v>
      </c>
      <c r="G1669" s="5" t="s">
        <v>4954</v>
      </c>
      <c r="H1669" s="5"/>
      <c r="I1669" s="5"/>
      <c r="J1669" s="5"/>
      <c r="K1669" s="5"/>
      <c r="L1669" s="5"/>
      <c r="M1669" s="5"/>
      <c r="N1669" s="5"/>
      <c r="O1669" s="5"/>
      <c r="P1669" s="5"/>
      <c r="Q1669" s="5"/>
      <c r="R1669" s="5"/>
      <c r="S1669" s="5"/>
      <c r="T1669" s="5"/>
      <c r="U1669" s="5"/>
      <c r="V1669" s="5"/>
      <c r="W1669" s="5"/>
      <c r="X1669" s="5"/>
      <c r="Y1669" s="5"/>
      <c r="Z1669" s="5"/>
      <c r="AA1669" s="4"/>
    </row>
    <row r="1670" spans="1:27" ht="15.75" customHeight="1" x14ac:dyDescent="0.25">
      <c r="A1670" s="5" t="s">
        <v>4955</v>
      </c>
      <c r="B1670" s="5" t="s">
        <v>4956</v>
      </c>
      <c r="C1670" s="10" t="s">
        <v>8441</v>
      </c>
      <c r="D1670" s="10" t="s">
        <v>8442</v>
      </c>
      <c r="E1670" s="6">
        <v>-2.17</v>
      </c>
      <c r="F1670" s="7">
        <v>1.5699999999999999E-5</v>
      </c>
      <c r="G1670" s="5" t="s">
        <v>4957</v>
      </c>
      <c r="H1670" s="5"/>
      <c r="I1670" s="5"/>
      <c r="J1670" s="5"/>
      <c r="K1670" s="5"/>
      <c r="L1670" s="5"/>
      <c r="M1670" s="5"/>
      <c r="N1670" s="5"/>
      <c r="O1670" s="5"/>
      <c r="P1670" s="5"/>
      <c r="Q1670" s="5"/>
      <c r="R1670" s="5"/>
      <c r="S1670" s="5"/>
      <c r="T1670" s="5"/>
      <c r="U1670" s="5"/>
      <c r="V1670" s="5"/>
      <c r="W1670" s="5"/>
      <c r="X1670" s="5"/>
      <c r="Y1670" s="5"/>
      <c r="Z1670" s="5"/>
      <c r="AA1670" s="4"/>
    </row>
    <row r="1671" spans="1:27" ht="15.75" customHeight="1" x14ac:dyDescent="0.25">
      <c r="A1671" s="5" t="s">
        <v>4958</v>
      </c>
      <c r="B1671" s="5" t="s">
        <v>4959</v>
      </c>
      <c r="C1671" s="10" t="s">
        <v>8443</v>
      </c>
      <c r="D1671" s="10" t="s">
        <v>8444</v>
      </c>
      <c r="E1671" s="6">
        <v>-2.1800000000000002</v>
      </c>
      <c r="F1671" s="7">
        <v>2.23E-2</v>
      </c>
      <c r="G1671" s="5" t="s">
        <v>4960</v>
      </c>
      <c r="H1671" s="5"/>
      <c r="I1671" s="5"/>
      <c r="J1671" s="5"/>
      <c r="K1671" s="5"/>
      <c r="L1671" s="5"/>
      <c r="M1671" s="5"/>
      <c r="N1671" s="5"/>
      <c r="O1671" s="5"/>
      <c r="P1671" s="5"/>
      <c r="Q1671" s="5"/>
      <c r="R1671" s="5"/>
      <c r="S1671" s="5"/>
      <c r="T1671" s="5"/>
      <c r="U1671" s="5"/>
      <c r="V1671" s="5"/>
      <c r="W1671" s="5"/>
      <c r="X1671" s="5"/>
      <c r="Y1671" s="5"/>
      <c r="Z1671" s="5"/>
      <c r="AA1671" s="4"/>
    </row>
    <row r="1672" spans="1:27" ht="15.75" customHeight="1" x14ac:dyDescent="0.25">
      <c r="A1672" s="5" t="s">
        <v>4961</v>
      </c>
      <c r="B1672" s="5" t="s">
        <v>4962</v>
      </c>
      <c r="C1672" s="10" t="s">
        <v>8445</v>
      </c>
      <c r="D1672" s="10" t="s">
        <v>5494</v>
      </c>
      <c r="E1672" s="6">
        <v>-2.2000000000000002</v>
      </c>
      <c r="F1672" s="7">
        <v>1.5399999999999999E-14</v>
      </c>
      <c r="G1672" s="5" t="s">
        <v>4963</v>
      </c>
      <c r="H1672" s="5"/>
      <c r="I1672" s="5"/>
      <c r="J1672" s="5"/>
      <c r="K1672" s="5"/>
      <c r="L1672" s="5"/>
      <c r="M1672" s="5"/>
      <c r="N1672" s="5"/>
      <c r="O1672" s="5"/>
      <c r="P1672" s="5"/>
      <c r="Q1672" s="5"/>
      <c r="R1672" s="5"/>
      <c r="S1672" s="5"/>
      <c r="T1672" s="5"/>
      <c r="U1672" s="5"/>
      <c r="V1672" s="5"/>
      <c r="W1672" s="5"/>
      <c r="X1672" s="5"/>
      <c r="Y1672" s="5"/>
      <c r="Z1672" s="5"/>
      <c r="AA1672" s="4"/>
    </row>
    <row r="1673" spans="1:27" ht="15.75" customHeight="1" x14ac:dyDescent="0.25">
      <c r="A1673" s="5" t="s">
        <v>4964</v>
      </c>
      <c r="B1673" s="5" t="s">
        <v>4965</v>
      </c>
      <c r="C1673" s="10" t="s">
        <v>8446</v>
      </c>
      <c r="D1673" s="10" t="s">
        <v>5168</v>
      </c>
      <c r="E1673" s="6">
        <v>-2.2000000000000002</v>
      </c>
      <c r="F1673" s="7">
        <v>3.5499999999999997E-2</v>
      </c>
      <c r="G1673" s="5" t="s">
        <v>4966</v>
      </c>
      <c r="H1673" s="5"/>
      <c r="I1673" s="5"/>
      <c r="J1673" s="5"/>
      <c r="K1673" s="5"/>
      <c r="L1673" s="5"/>
      <c r="M1673" s="5"/>
      <c r="N1673" s="5"/>
      <c r="O1673" s="5"/>
      <c r="P1673" s="5"/>
      <c r="Q1673" s="5"/>
      <c r="R1673" s="5"/>
      <c r="S1673" s="5"/>
      <c r="T1673" s="5"/>
      <c r="U1673" s="5"/>
      <c r="V1673" s="5"/>
      <c r="W1673" s="5"/>
      <c r="X1673" s="5"/>
      <c r="Y1673" s="5"/>
      <c r="Z1673" s="5"/>
      <c r="AA1673" s="4"/>
    </row>
    <row r="1674" spans="1:27" ht="15.75" customHeight="1" x14ac:dyDescent="0.25">
      <c r="A1674" s="5" t="s">
        <v>4967</v>
      </c>
      <c r="B1674" s="5" t="s">
        <v>4968</v>
      </c>
      <c r="C1674" s="10" t="s">
        <v>8447</v>
      </c>
      <c r="D1674" s="10" t="s">
        <v>8448</v>
      </c>
      <c r="E1674" s="6">
        <v>-2.2200000000000002</v>
      </c>
      <c r="F1674" s="7">
        <v>1.78E-2</v>
      </c>
      <c r="G1674" s="5" t="s">
        <v>4969</v>
      </c>
      <c r="H1674" s="5"/>
      <c r="I1674" s="5"/>
      <c r="J1674" s="5"/>
      <c r="K1674" s="5"/>
      <c r="L1674" s="5"/>
      <c r="M1674" s="5"/>
      <c r="N1674" s="5"/>
      <c r="O1674" s="5"/>
      <c r="P1674" s="5"/>
      <c r="Q1674" s="5"/>
      <c r="R1674" s="5"/>
      <c r="S1674" s="5"/>
      <c r="T1674" s="5"/>
      <c r="U1674" s="5"/>
      <c r="V1674" s="5"/>
      <c r="W1674" s="5"/>
      <c r="X1674" s="5"/>
      <c r="Y1674" s="5"/>
      <c r="Z1674" s="5"/>
      <c r="AA1674" s="4"/>
    </row>
    <row r="1675" spans="1:27" ht="15.75" customHeight="1" x14ac:dyDescent="0.25">
      <c r="A1675" s="5" t="s">
        <v>4970</v>
      </c>
      <c r="B1675" s="5" t="s">
        <v>4971</v>
      </c>
      <c r="C1675" s="10" t="s">
        <v>8449</v>
      </c>
      <c r="D1675" s="10" t="s">
        <v>8385</v>
      </c>
      <c r="E1675" s="6">
        <v>-2.2400000000000002</v>
      </c>
      <c r="F1675" s="7">
        <v>1.2800000000000001E-2</v>
      </c>
      <c r="G1675" s="5" t="s">
        <v>4972</v>
      </c>
      <c r="H1675" s="5"/>
      <c r="I1675" s="5"/>
      <c r="J1675" s="5"/>
      <c r="K1675" s="5"/>
      <c r="L1675" s="5"/>
      <c r="M1675" s="5"/>
      <c r="N1675" s="5"/>
      <c r="O1675" s="5"/>
      <c r="P1675" s="5"/>
      <c r="Q1675" s="5"/>
      <c r="R1675" s="5"/>
      <c r="S1675" s="5"/>
      <c r="T1675" s="5"/>
      <c r="U1675" s="5"/>
      <c r="V1675" s="5"/>
      <c r="W1675" s="5"/>
      <c r="X1675" s="5"/>
      <c r="Y1675" s="5"/>
      <c r="Z1675" s="5"/>
      <c r="AA1675" s="4"/>
    </row>
    <row r="1676" spans="1:27" ht="15.75" customHeight="1" x14ac:dyDescent="0.25">
      <c r="A1676" s="5" t="s">
        <v>4973</v>
      </c>
      <c r="B1676" s="5" t="s">
        <v>4974</v>
      </c>
      <c r="C1676" s="10" t="s">
        <v>8450</v>
      </c>
      <c r="D1676" s="10" t="s">
        <v>8301</v>
      </c>
      <c r="E1676" s="6">
        <v>-2.25</v>
      </c>
      <c r="F1676" s="7">
        <v>5.3499999999999997E-3</v>
      </c>
      <c r="G1676" s="5" t="s">
        <v>4975</v>
      </c>
      <c r="H1676" s="5"/>
      <c r="I1676" s="5"/>
      <c r="J1676" s="5"/>
      <c r="K1676" s="5"/>
      <c r="L1676" s="5"/>
      <c r="M1676" s="5"/>
      <c r="N1676" s="5"/>
      <c r="O1676" s="5"/>
      <c r="P1676" s="5"/>
      <c r="Q1676" s="5"/>
      <c r="R1676" s="5"/>
      <c r="S1676" s="5"/>
      <c r="T1676" s="5"/>
      <c r="U1676" s="5"/>
      <c r="V1676" s="5"/>
      <c r="W1676" s="5"/>
      <c r="X1676" s="5"/>
      <c r="Y1676" s="5"/>
      <c r="Z1676" s="5"/>
      <c r="AA1676" s="4"/>
    </row>
    <row r="1677" spans="1:27" ht="15.75" customHeight="1" x14ac:dyDescent="0.25">
      <c r="A1677" s="5" t="s">
        <v>4976</v>
      </c>
      <c r="B1677" s="5" t="s">
        <v>4977</v>
      </c>
      <c r="C1677" s="10" t="s">
        <v>8451</v>
      </c>
      <c r="D1677" s="10" t="s">
        <v>8452</v>
      </c>
      <c r="E1677" s="6">
        <v>-2.25</v>
      </c>
      <c r="F1677" s="7">
        <v>5.2200000000000002E-5</v>
      </c>
      <c r="G1677" s="5" t="s">
        <v>4978</v>
      </c>
      <c r="H1677" s="5"/>
      <c r="I1677" s="5"/>
      <c r="J1677" s="5"/>
      <c r="K1677" s="5"/>
      <c r="L1677" s="5"/>
      <c r="M1677" s="5"/>
      <c r="N1677" s="5"/>
      <c r="O1677" s="5"/>
      <c r="P1677" s="5"/>
      <c r="Q1677" s="5"/>
      <c r="R1677" s="5"/>
      <c r="S1677" s="5"/>
      <c r="T1677" s="5"/>
      <c r="U1677" s="5"/>
      <c r="V1677" s="5"/>
      <c r="W1677" s="5"/>
      <c r="X1677" s="5"/>
      <c r="Y1677" s="5"/>
      <c r="Z1677" s="5"/>
      <c r="AA1677" s="4"/>
    </row>
    <row r="1678" spans="1:27" ht="15.75" customHeight="1" x14ac:dyDescent="0.25">
      <c r="A1678" s="5" t="s">
        <v>4979</v>
      </c>
      <c r="B1678" s="5" t="s">
        <v>4980</v>
      </c>
      <c r="C1678" s="10" t="s">
        <v>8453</v>
      </c>
      <c r="D1678" s="10" t="s">
        <v>8454</v>
      </c>
      <c r="E1678" s="6">
        <v>-2.2999999999999998</v>
      </c>
      <c r="F1678" s="7">
        <v>1.12E-25</v>
      </c>
      <c r="G1678" s="5" t="s">
        <v>4981</v>
      </c>
      <c r="H1678" s="5"/>
      <c r="I1678" s="5"/>
      <c r="J1678" s="5"/>
      <c r="K1678" s="5"/>
      <c r="L1678" s="5"/>
      <c r="M1678" s="5"/>
      <c r="N1678" s="5"/>
      <c r="O1678" s="5"/>
      <c r="P1678" s="5"/>
      <c r="Q1678" s="5"/>
      <c r="R1678" s="5"/>
      <c r="S1678" s="5"/>
      <c r="T1678" s="5"/>
      <c r="U1678" s="5"/>
      <c r="V1678" s="5"/>
      <c r="W1678" s="5"/>
      <c r="X1678" s="5"/>
      <c r="Y1678" s="5"/>
      <c r="Z1678" s="5"/>
      <c r="AA1678" s="4"/>
    </row>
    <row r="1679" spans="1:27" ht="15.75" customHeight="1" x14ac:dyDescent="0.25">
      <c r="A1679" s="5" t="s">
        <v>4982</v>
      </c>
      <c r="B1679" s="5" t="s">
        <v>4983</v>
      </c>
      <c r="C1679" s="10" t="s">
        <v>8455</v>
      </c>
      <c r="D1679" s="10" t="s">
        <v>5193</v>
      </c>
      <c r="E1679" s="6">
        <v>-2.3199999999999998</v>
      </c>
      <c r="F1679" s="7">
        <v>2.5600000000000001E-2</v>
      </c>
      <c r="G1679" s="5" t="s">
        <v>4984</v>
      </c>
      <c r="H1679" s="5"/>
      <c r="I1679" s="5"/>
      <c r="J1679" s="5"/>
      <c r="K1679" s="5"/>
      <c r="L1679" s="5"/>
      <c r="M1679" s="5"/>
      <c r="N1679" s="5"/>
      <c r="O1679" s="5"/>
      <c r="P1679" s="5"/>
      <c r="Q1679" s="5"/>
      <c r="R1679" s="5"/>
      <c r="S1679" s="5"/>
      <c r="T1679" s="5"/>
      <c r="U1679" s="5"/>
      <c r="V1679" s="5"/>
      <c r="W1679" s="5"/>
      <c r="X1679" s="5"/>
      <c r="Y1679" s="5"/>
      <c r="Z1679" s="5"/>
      <c r="AA1679" s="4"/>
    </row>
    <row r="1680" spans="1:27" ht="15.75" customHeight="1" x14ac:dyDescent="0.25">
      <c r="A1680" s="5" t="s">
        <v>4985</v>
      </c>
      <c r="B1680" s="5" t="s">
        <v>4986</v>
      </c>
      <c r="C1680" s="10" t="s">
        <v>8456</v>
      </c>
      <c r="D1680" s="10" t="s">
        <v>5209</v>
      </c>
      <c r="E1680" s="6">
        <v>-2.34</v>
      </c>
      <c r="F1680" s="7">
        <v>9.1000000000000004E-3</v>
      </c>
      <c r="G1680" s="5" t="s">
        <v>4987</v>
      </c>
      <c r="H1680" s="5"/>
      <c r="I1680" s="5"/>
      <c r="J1680" s="5"/>
      <c r="K1680" s="5"/>
      <c r="L1680" s="5"/>
      <c r="M1680" s="5"/>
      <c r="N1680" s="5"/>
      <c r="O1680" s="5"/>
      <c r="P1680" s="5"/>
      <c r="Q1680" s="5"/>
      <c r="R1680" s="5"/>
      <c r="S1680" s="5"/>
      <c r="T1680" s="5"/>
      <c r="U1680" s="5"/>
      <c r="V1680" s="5"/>
      <c r="W1680" s="5"/>
      <c r="X1680" s="5"/>
      <c r="Y1680" s="5"/>
      <c r="Z1680" s="5"/>
      <c r="AA1680" s="4"/>
    </row>
    <row r="1681" spans="1:27" ht="15.75" customHeight="1" x14ac:dyDescent="0.25">
      <c r="A1681" s="5" t="s">
        <v>4988</v>
      </c>
      <c r="B1681" s="5" t="s">
        <v>4989</v>
      </c>
      <c r="C1681" s="10" t="s">
        <v>8457</v>
      </c>
      <c r="D1681" s="10" t="s">
        <v>5227</v>
      </c>
      <c r="E1681" s="6">
        <v>-2.35</v>
      </c>
      <c r="F1681" s="7">
        <v>2.2800000000000001E-2</v>
      </c>
      <c r="G1681" s="5" t="s">
        <v>4990</v>
      </c>
      <c r="H1681" s="5"/>
      <c r="I1681" s="5"/>
      <c r="J1681" s="5"/>
      <c r="K1681" s="5"/>
      <c r="L1681" s="5"/>
      <c r="M1681" s="5"/>
      <c r="N1681" s="5"/>
      <c r="O1681" s="5"/>
      <c r="P1681" s="5"/>
      <c r="Q1681" s="5"/>
      <c r="R1681" s="5"/>
      <c r="S1681" s="5"/>
      <c r="T1681" s="5"/>
      <c r="U1681" s="5"/>
      <c r="V1681" s="5"/>
      <c r="W1681" s="5"/>
      <c r="X1681" s="5"/>
      <c r="Y1681" s="5"/>
      <c r="Z1681" s="5"/>
      <c r="AA1681" s="4"/>
    </row>
    <row r="1682" spans="1:27" ht="15.75" customHeight="1" x14ac:dyDescent="0.25">
      <c r="A1682" s="5" t="s">
        <v>4991</v>
      </c>
      <c r="B1682" s="5" t="s">
        <v>4992</v>
      </c>
      <c r="C1682" s="10" t="s">
        <v>8458</v>
      </c>
      <c r="D1682" s="10" t="s">
        <v>5172</v>
      </c>
      <c r="E1682" s="6">
        <v>-2.36</v>
      </c>
      <c r="F1682" s="7">
        <v>1.5900000000000001E-2</v>
      </c>
      <c r="G1682" s="5" t="s">
        <v>4993</v>
      </c>
      <c r="H1682" s="5"/>
      <c r="I1682" s="5"/>
      <c r="J1682" s="5"/>
      <c r="K1682" s="5"/>
      <c r="L1682" s="5"/>
      <c r="M1682" s="5"/>
      <c r="N1682" s="5"/>
      <c r="O1682" s="5"/>
      <c r="P1682" s="5"/>
      <c r="Q1682" s="5"/>
      <c r="R1682" s="5"/>
      <c r="S1682" s="5"/>
      <c r="T1682" s="5"/>
      <c r="U1682" s="5"/>
      <c r="V1682" s="5"/>
      <c r="W1682" s="5"/>
      <c r="X1682" s="5"/>
      <c r="Y1682" s="5"/>
      <c r="Z1682" s="5"/>
      <c r="AA1682" s="4"/>
    </row>
    <row r="1683" spans="1:27" ht="15.75" customHeight="1" x14ac:dyDescent="0.25">
      <c r="A1683" s="5" t="s">
        <v>4994</v>
      </c>
      <c r="B1683" s="5" t="s">
        <v>4995</v>
      </c>
      <c r="C1683" s="10" t="s">
        <v>8459</v>
      </c>
      <c r="D1683" s="10" t="s">
        <v>5199</v>
      </c>
      <c r="E1683" s="6">
        <v>-2.36</v>
      </c>
      <c r="F1683" s="7">
        <v>1.5299999999999999E-2</v>
      </c>
      <c r="G1683" s="5" t="s">
        <v>4996</v>
      </c>
      <c r="H1683" s="5"/>
      <c r="I1683" s="5"/>
      <c r="J1683" s="5"/>
      <c r="K1683" s="5"/>
      <c r="L1683" s="5"/>
      <c r="M1683" s="5"/>
      <c r="N1683" s="5"/>
      <c r="O1683" s="5"/>
      <c r="P1683" s="5"/>
      <c r="Q1683" s="5"/>
      <c r="R1683" s="5"/>
      <c r="S1683" s="5"/>
      <c r="T1683" s="5"/>
      <c r="U1683" s="5"/>
      <c r="V1683" s="5"/>
      <c r="W1683" s="5"/>
      <c r="X1683" s="5"/>
      <c r="Y1683" s="5"/>
      <c r="Z1683" s="5"/>
      <c r="AA1683" s="4"/>
    </row>
    <row r="1684" spans="1:27" ht="15.75" customHeight="1" x14ac:dyDescent="0.25">
      <c r="A1684" s="5" t="s">
        <v>4997</v>
      </c>
      <c r="B1684" s="5" t="s">
        <v>4998</v>
      </c>
      <c r="C1684" s="10" t="s">
        <v>8460</v>
      </c>
      <c r="D1684" s="10" t="s">
        <v>8461</v>
      </c>
      <c r="E1684" s="6">
        <v>-2.36</v>
      </c>
      <c r="F1684" s="7">
        <v>4.4400000000000004E-9</v>
      </c>
      <c r="G1684" s="5" t="s">
        <v>4999</v>
      </c>
      <c r="H1684" s="5"/>
      <c r="I1684" s="5"/>
      <c r="J1684" s="5"/>
      <c r="K1684" s="5"/>
      <c r="L1684" s="5"/>
      <c r="M1684" s="5"/>
      <c r="N1684" s="5"/>
      <c r="O1684" s="5"/>
      <c r="P1684" s="5"/>
      <c r="Q1684" s="5"/>
      <c r="R1684" s="5"/>
      <c r="S1684" s="5"/>
      <c r="T1684" s="5"/>
      <c r="U1684" s="5"/>
      <c r="V1684" s="5"/>
      <c r="W1684" s="5"/>
      <c r="X1684" s="5"/>
      <c r="Y1684" s="5"/>
      <c r="Z1684" s="5"/>
      <c r="AA1684" s="4"/>
    </row>
    <row r="1685" spans="1:27" ht="15.75" customHeight="1" x14ac:dyDescent="0.25">
      <c r="A1685" s="5" t="s">
        <v>5000</v>
      </c>
      <c r="B1685" s="5" t="s">
        <v>4074</v>
      </c>
      <c r="C1685" s="10" t="s">
        <v>8462</v>
      </c>
      <c r="D1685" s="10" t="s">
        <v>8420</v>
      </c>
      <c r="E1685" s="6">
        <v>-2.37</v>
      </c>
      <c r="F1685" s="7">
        <v>6.4200000000000004E-3</v>
      </c>
      <c r="G1685" s="5" t="s">
        <v>5001</v>
      </c>
      <c r="H1685" s="5"/>
      <c r="I1685" s="5"/>
      <c r="J1685" s="5"/>
      <c r="K1685" s="5"/>
      <c r="L1685" s="5"/>
      <c r="M1685" s="5"/>
      <c r="N1685" s="5"/>
      <c r="O1685" s="5"/>
      <c r="P1685" s="5"/>
      <c r="Q1685" s="5"/>
      <c r="R1685" s="5"/>
      <c r="S1685" s="5"/>
      <c r="T1685" s="5"/>
      <c r="U1685" s="5"/>
      <c r="V1685" s="5"/>
      <c r="W1685" s="5"/>
      <c r="X1685" s="5"/>
      <c r="Y1685" s="5"/>
      <c r="Z1685" s="5"/>
      <c r="AA1685" s="4"/>
    </row>
    <row r="1686" spans="1:27" ht="15.75" customHeight="1" x14ac:dyDescent="0.25">
      <c r="A1686" s="5" t="s">
        <v>5002</v>
      </c>
      <c r="B1686" s="5" t="s">
        <v>5003</v>
      </c>
      <c r="C1686" s="10" t="s">
        <v>8463</v>
      </c>
      <c r="D1686" s="10" t="s">
        <v>5199</v>
      </c>
      <c r="E1686" s="6">
        <v>-2.38</v>
      </c>
      <c r="F1686" s="7">
        <v>1.3100000000000001E-2</v>
      </c>
      <c r="G1686" s="5" t="s">
        <v>5004</v>
      </c>
      <c r="H1686" s="5"/>
      <c r="I1686" s="5"/>
      <c r="J1686" s="5"/>
      <c r="K1686" s="5"/>
      <c r="L1686" s="5"/>
      <c r="M1686" s="5"/>
      <c r="N1686" s="5"/>
      <c r="O1686" s="5"/>
      <c r="P1686" s="5"/>
      <c r="Q1686" s="5"/>
      <c r="R1686" s="5"/>
      <c r="S1686" s="5"/>
      <c r="T1686" s="5"/>
      <c r="U1686" s="5"/>
      <c r="V1686" s="5"/>
      <c r="W1686" s="5"/>
      <c r="X1686" s="5"/>
      <c r="Y1686" s="5"/>
      <c r="Z1686" s="5"/>
      <c r="AA1686" s="4"/>
    </row>
    <row r="1687" spans="1:27" ht="15.75" customHeight="1" x14ac:dyDescent="0.25">
      <c r="A1687" s="5" t="s">
        <v>5005</v>
      </c>
      <c r="B1687" s="5" t="s">
        <v>5006</v>
      </c>
      <c r="C1687" s="10" t="s">
        <v>8464</v>
      </c>
      <c r="D1687" s="10" t="s">
        <v>8465</v>
      </c>
      <c r="E1687" s="6">
        <v>-2.39</v>
      </c>
      <c r="F1687" s="7">
        <v>2.9600000000000001E-2</v>
      </c>
      <c r="G1687" s="5" t="s">
        <v>5007</v>
      </c>
      <c r="H1687" s="5"/>
      <c r="I1687" s="5"/>
      <c r="J1687" s="5"/>
      <c r="K1687" s="5"/>
      <c r="L1687" s="5"/>
      <c r="M1687" s="5"/>
      <c r="N1687" s="5"/>
      <c r="O1687" s="5"/>
      <c r="P1687" s="5"/>
      <c r="Q1687" s="5"/>
      <c r="R1687" s="5"/>
      <c r="S1687" s="5"/>
      <c r="T1687" s="5"/>
      <c r="U1687" s="5"/>
      <c r="V1687" s="5"/>
      <c r="W1687" s="5"/>
      <c r="X1687" s="5"/>
      <c r="Y1687" s="5"/>
      <c r="Z1687" s="5"/>
      <c r="AA1687" s="4"/>
    </row>
    <row r="1688" spans="1:27" ht="15.75" customHeight="1" x14ac:dyDescent="0.25">
      <c r="A1688" s="5" t="s">
        <v>5008</v>
      </c>
      <c r="B1688" s="5" t="s">
        <v>5009</v>
      </c>
      <c r="C1688" s="10" t="s">
        <v>8466</v>
      </c>
      <c r="D1688" s="10" t="s">
        <v>8395</v>
      </c>
      <c r="E1688" s="6">
        <v>-2.4</v>
      </c>
      <c r="F1688" s="7">
        <v>6.8999999999999997E-4</v>
      </c>
      <c r="G1688" s="5" t="s">
        <v>5010</v>
      </c>
      <c r="H1688" s="5"/>
      <c r="I1688" s="5"/>
      <c r="J1688" s="5"/>
      <c r="K1688" s="5"/>
      <c r="L1688" s="5"/>
      <c r="M1688" s="5"/>
      <c r="N1688" s="5"/>
      <c r="O1688" s="5"/>
      <c r="P1688" s="5"/>
      <c r="Q1688" s="5"/>
      <c r="R1688" s="5"/>
      <c r="S1688" s="5"/>
      <c r="T1688" s="5"/>
      <c r="U1688" s="5"/>
      <c r="V1688" s="5"/>
      <c r="W1688" s="5"/>
      <c r="X1688" s="5"/>
      <c r="Y1688" s="5"/>
      <c r="Z1688" s="5"/>
      <c r="AA1688" s="4"/>
    </row>
    <row r="1689" spans="1:27" ht="15.75" customHeight="1" x14ac:dyDescent="0.25">
      <c r="A1689" s="5" t="s">
        <v>5011</v>
      </c>
      <c r="B1689" s="5" t="s">
        <v>5012</v>
      </c>
      <c r="C1689" s="10" t="s">
        <v>8467</v>
      </c>
      <c r="D1689" s="10" t="s">
        <v>8418</v>
      </c>
      <c r="E1689" s="6">
        <v>-2.42</v>
      </c>
      <c r="F1689" s="7">
        <v>2.3199999999999998E-2</v>
      </c>
      <c r="G1689" s="5" t="s">
        <v>5013</v>
      </c>
      <c r="H1689" s="5"/>
      <c r="I1689" s="5"/>
      <c r="J1689" s="5"/>
      <c r="K1689" s="5"/>
      <c r="L1689" s="5"/>
      <c r="M1689" s="5"/>
      <c r="N1689" s="5"/>
      <c r="O1689" s="5"/>
      <c r="P1689" s="5"/>
      <c r="Q1689" s="5"/>
      <c r="R1689" s="5"/>
      <c r="S1689" s="5"/>
      <c r="T1689" s="5"/>
      <c r="U1689" s="5"/>
      <c r="V1689" s="5"/>
      <c r="W1689" s="5"/>
      <c r="X1689" s="5"/>
      <c r="Y1689" s="5"/>
      <c r="Z1689" s="5"/>
      <c r="AA1689" s="4"/>
    </row>
    <row r="1690" spans="1:27" ht="15.75" customHeight="1" x14ac:dyDescent="0.25">
      <c r="A1690" s="5" t="s">
        <v>5014</v>
      </c>
      <c r="B1690" s="5" t="s">
        <v>5015</v>
      </c>
      <c r="C1690" s="10" t="s">
        <v>8468</v>
      </c>
      <c r="D1690" s="10" t="s">
        <v>8469</v>
      </c>
      <c r="E1690" s="6">
        <v>-2.4300000000000002</v>
      </c>
      <c r="F1690" s="7">
        <v>1.66E-5</v>
      </c>
      <c r="G1690" s="5" t="s">
        <v>5016</v>
      </c>
      <c r="H1690" s="5"/>
      <c r="I1690" s="5"/>
      <c r="J1690" s="5"/>
      <c r="K1690" s="5"/>
      <c r="L1690" s="5"/>
      <c r="M1690" s="5"/>
      <c r="N1690" s="5"/>
      <c r="O1690" s="5"/>
      <c r="P1690" s="5"/>
      <c r="Q1690" s="5"/>
      <c r="R1690" s="5"/>
      <c r="S1690" s="5"/>
      <c r="T1690" s="5"/>
      <c r="U1690" s="5"/>
      <c r="V1690" s="5"/>
      <c r="W1690" s="5"/>
      <c r="X1690" s="5"/>
      <c r="Y1690" s="5"/>
      <c r="Z1690" s="5"/>
      <c r="AA1690" s="4"/>
    </row>
    <row r="1691" spans="1:27" ht="15.75" customHeight="1" x14ac:dyDescent="0.25">
      <c r="A1691" s="5" t="s">
        <v>5017</v>
      </c>
      <c r="B1691" s="5" t="s">
        <v>5018</v>
      </c>
      <c r="C1691" s="10" t="s">
        <v>8470</v>
      </c>
      <c r="D1691" s="10" t="s">
        <v>8448</v>
      </c>
      <c r="E1691" s="6">
        <v>-2.4500000000000002</v>
      </c>
      <c r="F1691" s="7">
        <v>1.12E-2</v>
      </c>
      <c r="G1691" s="5" t="s">
        <v>5019</v>
      </c>
      <c r="H1691" s="5"/>
      <c r="I1691" s="5"/>
      <c r="J1691" s="5"/>
      <c r="K1691" s="5"/>
      <c r="L1691" s="5"/>
      <c r="M1691" s="5"/>
      <c r="N1691" s="5"/>
      <c r="O1691" s="5"/>
      <c r="P1691" s="5"/>
      <c r="Q1691" s="5"/>
      <c r="R1691" s="5"/>
      <c r="S1691" s="5"/>
      <c r="T1691" s="5"/>
      <c r="U1691" s="5"/>
      <c r="V1691" s="5"/>
      <c r="W1691" s="5"/>
      <c r="X1691" s="5"/>
      <c r="Y1691" s="5"/>
      <c r="Z1691" s="5"/>
      <c r="AA1691" s="4"/>
    </row>
    <row r="1692" spans="1:27" ht="15.75" customHeight="1" x14ac:dyDescent="0.25">
      <c r="A1692" s="5" t="s">
        <v>5020</v>
      </c>
      <c r="B1692" s="5" t="s">
        <v>5021</v>
      </c>
      <c r="C1692" s="10" t="s">
        <v>8471</v>
      </c>
      <c r="D1692" s="10" t="s">
        <v>8472</v>
      </c>
      <c r="E1692" s="6">
        <v>-2.4700000000000002</v>
      </c>
      <c r="F1692" s="7">
        <v>1.11E-6</v>
      </c>
      <c r="G1692" s="5" t="s">
        <v>5022</v>
      </c>
      <c r="H1692" s="5"/>
      <c r="I1692" s="5"/>
      <c r="J1692" s="5"/>
      <c r="K1692" s="5"/>
      <c r="L1692" s="5"/>
      <c r="M1692" s="5"/>
      <c r="N1692" s="5"/>
      <c r="O1692" s="5"/>
      <c r="P1692" s="5"/>
      <c r="Q1692" s="5"/>
      <c r="R1692" s="5"/>
      <c r="S1692" s="5"/>
      <c r="T1692" s="5"/>
      <c r="U1692" s="5"/>
      <c r="V1692" s="5"/>
      <c r="W1692" s="5"/>
      <c r="X1692" s="5"/>
      <c r="Y1692" s="5"/>
      <c r="Z1692" s="5"/>
      <c r="AA1692" s="4"/>
    </row>
    <row r="1693" spans="1:27" ht="15.75" customHeight="1" x14ac:dyDescent="0.25">
      <c r="A1693" s="5" t="s">
        <v>5023</v>
      </c>
      <c r="B1693" s="5" t="s">
        <v>5024</v>
      </c>
      <c r="C1693" s="10" t="s">
        <v>8473</v>
      </c>
      <c r="D1693" s="10" t="s">
        <v>8385</v>
      </c>
      <c r="E1693" s="6">
        <v>-2.4900000000000002</v>
      </c>
      <c r="F1693" s="7">
        <v>5.9800000000000001E-3</v>
      </c>
      <c r="G1693" s="5" t="s">
        <v>5025</v>
      </c>
      <c r="H1693" s="5"/>
      <c r="I1693" s="5"/>
      <c r="J1693" s="5"/>
      <c r="K1693" s="5"/>
      <c r="L1693" s="5"/>
      <c r="M1693" s="5"/>
      <c r="N1693" s="5"/>
      <c r="O1693" s="5"/>
      <c r="P1693" s="5"/>
      <c r="Q1693" s="5"/>
      <c r="R1693" s="5"/>
      <c r="S1693" s="5"/>
      <c r="T1693" s="5"/>
      <c r="U1693" s="5"/>
      <c r="V1693" s="5"/>
      <c r="W1693" s="5"/>
      <c r="X1693" s="5"/>
      <c r="Y1693" s="5"/>
      <c r="Z1693" s="5"/>
      <c r="AA1693" s="4"/>
    </row>
    <row r="1694" spans="1:27" ht="15.75" customHeight="1" x14ac:dyDescent="0.25">
      <c r="A1694" s="5" t="s">
        <v>5026</v>
      </c>
      <c r="B1694" s="5" t="s">
        <v>5027</v>
      </c>
      <c r="C1694" s="10" t="s">
        <v>8474</v>
      </c>
      <c r="D1694" s="10" t="s">
        <v>8475</v>
      </c>
      <c r="E1694" s="6">
        <v>-2.5</v>
      </c>
      <c r="F1694" s="7">
        <v>1.2E-2</v>
      </c>
      <c r="G1694" s="5" t="s">
        <v>5028</v>
      </c>
      <c r="H1694" s="5"/>
      <c r="I1694" s="5"/>
      <c r="J1694" s="5"/>
      <c r="K1694" s="5"/>
      <c r="L1694" s="5"/>
      <c r="M1694" s="5"/>
      <c r="N1694" s="5"/>
      <c r="O1694" s="5"/>
      <c r="P1694" s="5"/>
      <c r="Q1694" s="5"/>
      <c r="R1694" s="5"/>
      <c r="S1694" s="5"/>
      <c r="T1694" s="5"/>
      <c r="U1694" s="5"/>
      <c r="V1694" s="5"/>
      <c r="W1694" s="5"/>
      <c r="X1694" s="5"/>
      <c r="Y1694" s="5"/>
      <c r="Z1694" s="5"/>
      <c r="AA1694" s="4"/>
    </row>
    <row r="1695" spans="1:27" ht="15.75" customHeight="1" x14ac:dyDescent="0.25">
      <c r="A1695" s="5" t="s">
        <v>5029</v>
      </c>
      <c r="B1695" s="5" t="s">
        <v>5030</v>
      </c>
      <c r="C1695" s="10" t="s">
        <v>8476</v>
      </c>
      <c r="D1695" s="10" t="s">
        <v>8283</v>
      </c>
      <c r="E1695" s="6">
        <v>-2.52</v>
      </c>
      <c r="F1695" s="7">
        <v>8.5500000000000003E-3</v>
      </c>
      <c r="G1695" s="5" t="s">
        <v>5031</v>
      </c>
      <c r="H1695" s="5"/>
      <c r="I1695" s="5"/>
      <c r="J1695" s="5"/>
      <c r="K1695" s="5"/>
      <c r="L1695" s="5"/>
      <c r="M1695" s="5"/>
      <c r="N1695" s="5"/>
      <c r="O1695" s="5"/>
      <c r="P1695" s="5"/>
      <c r="Q1695" s="5"/>
      <c r="R1695" s="5"/>
      <c r="S1695" s="5"/>
      <c r="T1695" s="5"/>
      <c r="U1695" s="5"/>
      <c r="V1695" s="5"/>
      <c r="W1695" s="5"/>
      <c r="X1695" s="5"/>
      <c r="Y1695" s="5"/>
      <c r="Z1695" s="5"/>
      <c r="AA1695" s="4"/>
    </row>
    <row r="1696" spans="1:27" ht="15.75" customHeight="1" x14ac:dyDescent="0.25">
      <c r="A1696" s="5" t="s">
        <v>5032</v>
      </c>
      <c r="B1696" s="5" t="s">
        <v>5033</v>
      </c>
      <c r="C1696" s="10" t="s">
        <v>8477</v>
      </c>
      <c r="D1696" s="10" t="s">
        <v>8475</v>
      </c>
      <c r="E1696" s="6">
        <v>-2.52</v>
      </c>
      <c r="F1696" s="7">
        <v>1.03E-2</v>
      </c>
      <c r="G1696" s="5" t="s">
        <v>5034</v>
      </c>
      <c r="H1696" s="5"/>
      <c r="I1696" s="5"/>
      <c r="J1696" s="5"/>
      <c r="K1696" s="5"/>
      <c r="L1696" s="5"/>
      <c r="M1696" s="5"/>
      <c r="N1696" s="5"/>
      <c r="O1696" s="5"/>
      <c r="P1696" s="5"/>
      <c r="Q1696" s="5"/>
      <c r="R1696" s="5"/>
      <c r="S1696" s="5"/>
      <c r="T1696" s="5"/>
      <c r="U1696" s="5"/>
      <c r="V1696" s="5"/>
      <c r="W1696" s="5"/>
      <c r="X1696" s="5"/>
      <c r="Y1696" s="5"/>
      <c r="Z1696" s="5"/>
      <c r="AA1696" s="4"/>
    </row>
    <row r="1697" spans="1:27" ht="15.75" customHeight="1" x14ac:dyDescent="0.25">
      <c r="A1697" s="5" t="s">
        <v>5035</v>
      </c>
      <c r="B1697" s="5" t="s">
        <v>5036</v>
      </c>
      <c r="C1697" s="10" t="s">
        <v>8478</v>
      </c>
      <c r="D1697" s="10" t="s">
        <v>5193</v>
      </c>
      <c r="E1697" s="6">
        <v>-2.54</v>
      </c>
      <c r="F1697" s="7">
        <v>2.1100000000000001E-2</v>
      </c>
      <c r="G1697" s="5" t="s">
        <v>5037</v>
      </c>
      <c r="H1697" s="5"/>
      <c r="I1697" s="5"/>
      <c r="J1697" s="5"/>
      <c r="K1697" s="5"/>
      <c r="L1697" s="5"/>
      <c r="M1697" s="5"/>
      <c r="N1697" s="5"/>
      <c r="O1697" s="5"/>
      <c r="P1697" s="5"/>
      <c r="Q1697" s="5"/>
      <c r="R1697" s="5"/>
      <c r="S1697" s="5"/>
      <c r="T1697" s="5"/>
      <c r="U1697" s="5"/>
      <c r="V1697" s="5"/>
      <c r="W1697" s="5"/>
      <c r="X1697" s="5"/>
      <c r="Y1697" s="5"/>
      <c r="Z1697" s="5"/>
      <c r="AA1697" s="4"/>
    </row>
    <row r="1698" spans="1:27" ht="15.75" customHeight="1" x14ac:dyDescent="0.25">
      <c r="A1698" s="5" t="s">
        <v>5038</v>
      </c>
      <c r="B1698" s="5" t="s">
        <v>4679</v>
      </c>
      <c r="C1698" s="10" t="s">
        <v>8479</v>
      </c>
      <c r="D1698" s="10" t="s">
        <v>8480</v>
      </c>
      <c r="E1698" s="6">
        <v>-2.5499999999999998</v>
      </c>
      <c r="F1698" s="7">
        <v>2.5700000000000001E-4</v>
      </c>
      <c r="G1698" s="5" t="s">
        <v>5039</v>
      </c>
      <c r="H1698" s="5"/>
      <c r="I1698" s="5"/>
      <c r="J1698" s="5"/>
      <c r="K1698" s="5"/>
      <c r="L1698" s="5"/>
      <c r="M1698" s="5"/>
      <c r="N1698" s="5"/>
      <c r="O1698" s="5"/>
      <c r="P1698" s="5"/>
      <c r="Q1698" s="5"/>
      <c r="R1698" s="5"/>
      <c r="S1698" s="5"/>
      <c r="T1698" s="5"/>
      <c r="U1698" s="5"/>
      <c r="V1698" s="5"/>
      <c r="W1698" s="5"/>
      <c r="X1698" s="5"/>
      <c r="Y1698" s="5"/>
      <c r="Z1698" s="5"/>
      <c r="AA1698" s="4"/>
    </row>
    <row r="1699" spans="1:27" ht="15.75" customHeight="1" x14ac:dyDescent="0.25">
      <c r="A1699" s="5" t="s">
        <v>5040</v>
      </c>
      <c r="B1699" s="5" t="s">
        <v>5041</v>
      </c>
      <c r="C1699" s="10" t="s">
        <v>7793</v>
      </c>
      <c r="D1699" s="10" t="s">
        <v>8444</v>
      </c>
      <c r="E1699" s="6">
        <v>-2.57</v>
      </c>
      <c r="F1699" s="7">
        <v>9.6799999999999994E-3</v>
      </c>
      <c r="G1699" s="5" t="s">
        <v>5042</v>
      </c>
      <c r="H1699" s="5"/>
      <c r="I1699" s="5"/>
      <c r="J1699" s="5"/>
      <c r="K1699" s="5"/>
      <c r="L1699" s="5"/>
      <c r="M1699" s="5"/>
      <c r="N1699" s="5"/>
      <c r="O1699" s="5"/>
      <c r="P1699" s="5"/>
      <c r="Q1699" s="5"/>
      <c r="R1699" s="5"/>
      <c r="S1699" s="5"/>
      <c r="T1699" s="5"/>
      <c r="U1699" s="5"/>
      <c r="V1699" s="5"/>
      <c r="W1699" s="5"/>
      <c r="X1699" s="5"/>
      <c r="Y1699" s="5"/>
      <c r="Z1699" s="5"/>
      <c r="AA1699" s="4"/>
    </row>
    <row r="1700" spans="1:27" ht="15.75" customHeight="1" x14ac:dyDescent="0.25">
      <c r="A1700" s="5" t="s">
        <v>5043</v>
      </c>
      <c r="B1700" s="5" t="s">
        <v>5044</v>
      </c>
      <c r="C1700" s="10" t="s">
        <v>8481</v>
      </c>
      <c r="D1700" s="10" t="s">
        <v>5325</v>
      </c>
      <c r="E1700" s="6">
        <v>-2.57</v>
      </c>
      <c r="F1700" s="7">
        <v>1.32E-3</v>
      </c>
      <c r="G1700" s="5" t="s">
        <v>5045</v>
      </c>
      <c r="H1700" s="5"/>
      <c r="I1700" s="5"/>
      <c r="J1700" s="5"/>
      <c r="K1700" s="5"/>
      <c r="L1700" s="5"/>
      <c r="M1700" s="5"/>
      <c r="N1700" s="5"/>
      <c r="O1700" s="5"/>
      <c r="P1700" s="5"/>
      <c r="Q1700" s="5"/>
      <c r="R1700" s="5"/>
      <c r="S1700" s="5"/>
      <c r="T1700" s="5"/>
      <c r="U1700" s="5"/>
      <c r="V1700" s="5"/>
      <c r="W1700" s="5"/>
      <c r="X1700" s="5"/>
      <c r="Y1700" s="5"/>
      <c r="Z1700" s="5"/>
      <c r="AA1700" s="4"/>
    </row>
    <row r="1701" spans="1:27" ht="15.75" customHeight="1" x14ac:dyDescent="0.25">
      <c r="A1701" s="5" t="s">
        <v>5046</v>
      </c>
      <c r="B1701" s="5" t="s">
        <v>5047</v>
      </c>
      <c r="C1701" s="10" t="s">
        <v>8482</v>
      </c>
      <c r="D1701" s="10" t="s">
        <v>8483</v>
      </c>
      <c r="E1701" s="6">
        <v>-2.57</v>
      </c>
      <c r="F1701" s="7">
        <v>1.6299999999999999E-3</v>
      </c>
      <c r="G1701" s="5" t="s">
        <v>5048</v>
      </c>
      <c r="H1701" s="5"/>
      <c r="I1701" s="5"/>
      <c r="J1701" s="5"/>
      <c r="K1701" s="5"/>
      <c r="L1701" s="5"/>
      <c r="M1701" s="5"/>
      <c r="N1701" s="5"/>
      <c r="O1701" s="5"/>
      <c r="P1701" s="5"/>
      <c r="Q1701" s="5"/>
      <c r="R1701" s="5"/>
      <c r="S1701" s="5"/>
      <c r="T1701" s="5"/>
      <c r="U1701" s="5"/>
      <c r="V1701" s="5"/>
      <c r="W1701" s="5"/>
      <c r="X1701" s="5"/>
      <c r="Y1701" s="5"/>
      <c r="Z1701" s="5"/>
      <c r="AA1701" s="4"/>
    </row>
    <row r="1702" spans="1:27" ht="15.75" customHeight="1" x14ac:dyDescent="0.25">
      <c r="A1702" s="5" t="s">
        <v>5049</v>
      </c>
      <c r="B1702" s="5" t="s">
        <v>5050</v>
      </c>
      <c r="C1702" s="10" t="s">
        <v>8484</v>
      </c>
      <c r="D1702" s="10" t="s">
        <v>8485</v>
      </c>
      <c r="E1702" s="6">
        <v>-2.64</v>
      </c>
      <c r="F1702" s="7">
        <v>2.7799999999999999E-25</v>
      </c>
      <c r="G1702" s="5" t="s">
        <v>5051</v>
      </c>
      <c r="H1702" s="5"/>
      <c r="I1702" s="5"/>
      <c r="J1702" s="5"/>
      <c r="K1702" s="5"/>
      <c r="L1702" s="5"/>
      <c r="M1702" s="5"/>
      <c r="N1702" s="5"/>
      <c r="O1702" s="5"/>
      <c r="P1702" s="5"/>
      <c r="Q1702" s="5"/>
      <c r="R1702" s="5"/>
      <c r="S1702" s="5"/>
      <c r="T1702" s="5"/>
      <c r="U1702" s="5"/>
      <c r="V1702" s="5"/>
      <c r="W1702" s="5"/>
      <c r="X1702" s="5"/>
      <c r="Y1702" s="5"/>
      <c r="Z1702" s="5"/>
      <c r="AA1702" s="4"/>
    </row>
    <row r="1703" spans="1:27" ht="15.75" customHeight="1" x14ac:dyDescent="0.25">
      <c r="A1703" s="5" t="s">
        <v>5052</v>
      </c>
      <c r="B1703" s="5" t="s">
        <v>5053</v>
      </c>
      <c r="C1703" s="10" t="s">
        <v>8486</v>
      </c>
      <c r="D1703" s="10" t="s">
        <v>8283</v>
      </c>
      <c r="E1703" s="6">
        <v>-2.66</v>
      </c>
      <c r="F1703" s="7">
        <v>6.2500000000000003E-3</v>
      </c>
      <c r="G1703" s="5" t="s">
        <v>5054</v>
      </c>
      <c r="H1703" s="5"/>
      <c r="I1703" s="5"/>
      <c r="J1703" s="5"/>
      <c r="K1703" s="5"/>
      <c r="L1703" s="5"/>
      <c r="M1703" s="5"/>
      <c r="N1703" s="5"/>
      <c r="O1703" s="5"/>
      <c r="P1703" s="5"/>
      <c r="Q1703" s="5"/>
      <c r="R1703" s="5"/>
      <c r="S1703" s="5"/>
      <c r="T1703" s="5"/>
      <c r="U1703" s="5"/>
      <c r="V1703" s="5"/>
      <c r="W1703" s="5"/>
      <c r="X1703" s="5"/>
      <c r="Y1703" s="5"/>
      <c r="Z1703" s="5"/>
      <c r="AA1703" s="4"/>
    </row>
    <row r="1704" spans="1:27" ht="15.75" customHeight="1" x14ac:dyDescent="0.25">
      <c r="A1704" s="5" t="s">
        <v>5055</v>
      </c>
      <c r="B1704" s="5" t="s">
        <v>5056</v>
      </c>
      <c r="C1704" s="10" t="s">
        <v>8487</v>
      </c>
      <c r="D1704" s="10" t="s">
        <v>8488</v>
      </c>
      <c r="E1704" s="6">
        <v>-2.66</v>
      </c>
      <c r="F1704" s="7">
        <v>7.1099999999999995E-8</v>
      </c>
      <c r="G1704" s="5" t="s">
        <v>5057</v>
      </c>
      <c r="H1704" s="5"/>
      <c r="I1704" s="5"/>
      <c r="J1704" s="5"/>
      <c r="K1704" s="5"/>
      <c r="L1704" s="5"/>
      <c r="M1704" s="5"/>
      <c r="N1704" s="5"/>
      <c r="O1704" s="5"/>
      <c r="P1704" s="5"/>
      <c r="Q1704" s="5"/>
      <c r="R1704" s="5"/>
      <c r="S1704" s="5"/>
      <c r="T1704" s="5"/>
      <c r="U1704" s="5"/>
      <c r="V1704" s="5"/>
      <c r="W1704" s="5"/>
      <c r="X1704" s="5"/>
      <c r="Y1704" s="5"/>
      <c r="Z1704" s="5"/>
      <c r="AA1704" s="4"/>
    </row>
    <row r="1705" spans="1:27" ht="15.75" customHeight="1" x14ac:dyDescent="0.25">
      <c r="A1705" s="5" t="s">
        <v>5058</v>
      </c>
      <c r="B1705" s="5" t="s">
        <v>5059</v>
      </c>
      <c r="C1705" s="10" t="s">
        <v>8489</v>
      </c>
      <c r="D1705" s="10" t="s">
        <v>8490</v>
      </c>
      <c r="E1705" s="6">
        <v>-2.67</v>
      </c>
      <c r="F1705" s="7">
        <v>2.2400000000000001E-15</v>
      </c>
      <c r="G1705" s="5" t="s">
        <v>5060</v>
      </c>
      <c r="H1705" s="5"/>
      <c r="I1705" s="5"/>
      <c r="J1705" s="5"/>
      <c r="K1705" s="5"/>
      <c r="L1705" s="5"/>
      <c r="M1705" s="5"/>
      <c r="N1705" s="5"/>
      <c r="O1705" s="5"/>
      <c r="P1705" s="5"/>
      <c r="Q1705" s="5"/>
      <c r="R1705" s="5"/>
      <c r="S1705" s="5"/>
      <c r="T1705" s="5"/>
      <c r="U1705" s="5"/>
      <c r="V1705" s="5"/>
      <c r="W1705" s="5"/>
      <c r="X1705" s="5"/>
      <c r="Y1705" s="5"/>
      <c r="Z1705" s="5"/>
      <c r="AA1705" s="4"/>
    </row>
    <row r="1706" spans="1:27" ht="15.75" customHeight="1" x14ac:dyDescent="0.25">
      <c r="A1706" s="5" t="s">
        <v>5061</v>
      </c>
      <c r="B1706" s="5" t="s">
        <v>4995</v>
      </c>
      <c r="C1706" s="10" t="s">
        <v>8491</v>
      </c>
      <c r="D1706" s="10" t="s">
        <v>8254</v>
      </c>
      <c r="E1706" s="6">
        <v>-2.79</v>
      </c>
      <c r="F1706" s="7">
        <v>2.2100000000000002E-3</v>
      </c>
      <c r="G1706" s="5" t="s">
        <v>5062</v>
      </c>
      <c r="H1706" s="5"/>
      <c r="I1706" s="5"/>
      <c r="J1706" s="5"/>
      <c r="K1706" s="5"/>
      <c r="L1706" s="5"/>
      <c r="M1706" s="5"/>
      <c r="N1706" s="5"/>
      <c r="O1706" s="5"/>
      <c r="P1706" s="5"/>
      <c r="Q1706" s="5"/>
      <c r="R1706" s="5"/>
      <c r="S1706" s="5"/>
      <c r="T1706" s="5"/>
      <c r="U1706" s="5"/>
      <c r="V1706" s="5"/>
      <c r="W1706" s="5"/>
      <c r="X1706" s="5"/>
      <c r="Y1706" s="5"/>
      <c r="Z1706" s="5"/>
      <c r="AA1706" s="4"/>
    </row>
    <row r="1707" spans="1:27" ht="15.75" customHeight="1" x14ac:dyDescent="0.25">
      <c r="A1707" s="5" t="s">
        <v>5063</v>
      </c>
      <c r="B1707" s="5" t="s">
        <v>4670</v>
      </c>
      <c r="C1707" s="10" t="s">
        <v>8492</v>
      </c>
      <c r="D1707" s="10" t="s">
        <v>8493</v>
      </c>
      <c r="E1707" s="6">
        <v>-2.8</v>
      </c>
      <c r="F1707" s="7">
        <v>4.3499999999999997E-3</v>
      </c>
      <c r="G1707" s="5" t="s">
        <v>5064</v>
      </c>
      <c r="H1707" s="5"/>
      <c r="I1707" s="5"/>
      <c r="J1707" s="5"/>
      <c r="K1707" s="5"/>
      <c r="L1707" s="5"/>
      <c r="M1707" s="5"/>
      <c r="N1707" s="5"/>
      <c r="O1707" s="5"/>
      <c r="P1707" s="5"/>
      <c r="Q1707" s="5"/>
      <c r="R1707" s="5"/>
      <c r="S1707" s="5"/>
      <c r="T1707" s="5"/>
      <c r="U1707" s="5"/>
      <c r="V1707" s="5"/>
      <c r="W1707" s="5"/>
      <c r="X1707" s="5"/>
      <c r="Y1707" s="5"/>
      <c r="Z1707" s="5"/>
      <c r="AA1707" s="4"/>
    </row>
    <row r="1708" spans="1:27" ht="15.75" customHeight="1" x14ac:dyDescent="0.25">
      <c r="A1708" s="5" t="s">
        <v>5065</v>
      </c>
      <c r="B1708" s="5" t="s">
        <v>5066</v>
      </c>
      <c r="C1708" s="10" t="s">
        <v>8494</v>
      </c>
      <c r="D1708" s="10" t="s">
        <v>8495</v>
      </c>
      <c r="E1708" s="6">
        <v>-2.86</v>
      </c>
      <c r="F1708" s="7">
        <v>5.7600000000000001E-4</v>
      </c>
      <c r="G1708" s="5" t="s">
        <v>5067</v>
      </c>
      <c r="H1708" s="5"/>
      <c r="I1708" s="5"/>
      <c r="J1708" s="5"/>
      <c r="K1708" s="5"/>
      <c r="L1708" s="5"/>
      <c r="M1708" s="5"/>
      <c r="N1708" s="5"/>
      <c r="O1708" s="5"/>
      <c r="P1708" s="5"/>
      <c r="Q1708" s="5"/>
      <c r="R1708" s="5"/>
      <c r="S1708" s="5"/>
      <c r="T1708" s="5"/>
      <c r="U1708" s="5"/>
      <c r="V1708" s="5"/>
      <c r="W1708" s="5"/>
      <c r="X1708" s="5"/>
      <c r="Y1708" s="5"/>
      <c r="Z1708" s="5"/>
      <c r="AA1708" s="4"/>
    </row>
    <row r="1709" spans="1:27" ht="15.75" customHeight="1" x14ac:dyDescent="0.25">
      <c r="A1709" s="5" t="s">
        <v>5068</v>
      </c>
      <c r="B1709" s="5" t="s">
        <v>5069</v>
      </c>
      <c r="C1709" s="10" t="s">
        <v>8496</v>
      </c>
      <c r="D1709" s="10" t="s">
        <v>5243</v>
      </c>
      <c r="E1709" s="6">
        <v>-2.88</v>
      </c>
      <c r="F1709" s="7">
        <v>2.5100000000000001E-3</v>
      </c>
      <c r="G1709" s="5" t="s">
        <v>5070</v>
      </c>
      <c r="H1709" s="5"/>
      <c r="I1709" s="5"/>
      <c r="J1709" s="5"/>
      <c r="K1709" s="5"/>
      <c r="L1709" s="5"/>
      <c r="M1709" s="5"/>
      <c r="N1709" s="5"/>
      <c r="O1709" s="5"/>
      <c r="P1709" s="5"/>
      <c r="Q1709" s="5"/>
      <c r="R1709" s="5"/>
      <c r="S1709" s="5"/>
      <c r="T1709" s="5"/>
      <c r="U1709" s="5"/>
      <c r="V1709" s="5"/>
      <c r="W1709" s="5"/>
      <c r="X1709" s="5"/>
      <c r="Y1709" s="5"/>
      <c r="Z1709" s="5"/>
      <c r="AA1709" s="4"/>
    </row>
    <row r="1710" spans="1:27" ht="15.75" customHeight="1" x14ac:dyDescent="0.25">
      <c r="A1710" s="5" t="s">
        <v>5071</v>
      </c>
      <c r="B1710" s="5" t="s">
        <v>5072</v>
      </c>
      <c r="C1710" s="10" t="s">
        <v>8497</v>
      </c>
      <c r="D1710" s="10" t="s">
        <v>8465</v>
      </c>
      <c r="E1710" s="6">
        <v>-2.91</v>
      </c>
      <c r="F1710" s="7">
        <v>1.6799999999999999E-2</v>
      </c>
      <c r="G1710" s="5" t="s">
        <v>5073</v>
      </c>
      <c r="H1710" s="5"/>
      <c r="I1710" s="5"/>
      <c r="J1710" s="5"/>
      <c r="K1710" s="5"/>
      <c r="L1710" s="5"/>
      <c r="M1710" s="5"/>
      <c r="N1710" s="5"/>
      <c r="O1710" s="5"/>
      <c r="P1710" s="5"/>
      <c r="Q1710" s="5"/>
      <c r="R1710" s="5"/>
      <c r="S1710" s="5"/>
      <c r="T1710" s="5"/>
      <c r="U1710" s="5"/>
      <c r="V1710" s="5"/>
      <c r="W1710" s="5"/>
      <c r="X1710" s="5"/>
      <c r="Y1710" s="5"/>
      <c r="Z1710" s="5"/>
      <c r="AA1710" s="4"/>
    </row>
    <row r="1711" spans="1:27" ht="15.75" customHeight="1" x14ac:dyDescent="0.25">
      <c r="A1711" s="5" t="s">
        <v>5074</v>
      </c>
      <c r="B1711" s="5" t="s">
        <v>5075</v>
      </c>
      <c r="C1711" s="10" t="s">
        <v>8498</v>
      </c>
      <c r="D1711" s="10" t="s">
        <v>8327</v>
      </c>
      <c r="E1711" s="6">
        <v>-2.95</v>
      </c>
      <c r="F1711" s="7">
        <v>8.6099999999999996E-3</v>
      </c>
      <c r="G1711" s="5" t="s">
        <v>5076</v>
      </c>
      <c r="H1711" s="5"/>
      <c r="I1711" s="5"/>
      <c r="J1711" s="5"/>
      <c r="K1711" s="5"/>
      <c r="L1711" s="5"/>
      <c r="M1711" s="5"/>
      <c r="N1711" s="5"/>
      <c r="O1711" s="5"/>
      <c r="P1711" s="5"/>
      <c r="Q1711" s="5"/>
      <c r="R1711" s="5"/>
      <c r="S1711" s="5"/>
      <c r="T1711" s="5"/>
      <c r="U1711" s="5"/>
      <c r="V1711" s="5"/>
      <c r="W1711" s="5"/>
      <c r="X1711" s="5"/>
      <c r="Y1711" s="5"/>
      <c r="Z1711" s="5"/>
      <c r="AA1711" s="4"/>
    </row>
    <row r="1712" spans="1:27" ht="15.75" customHeight="1" x14ac:dyDescent="0.25">
      <c r="A1712" s="5" t="s">
        <v>5077</v>
      </c>
      <c r="B1712" s="5" t="s">
        <v>5078</v>
      </c>
      <c r="C1712" s="10" t="s">
        <v>8499</v>
      </c>
      <c r="D1712" s="10" t="s">
        <v>8500</v>
      </c>
      <c r="E1712" s="6">
        <v>-2.96</v>
      </c>
      <c r="F1712" s="7">
        <v>4.0000000000000002E-4</v>
      </c>
      <c r="G1712" s="5" t="s">
        <v>5079</v>
      </c>
      <c r="H1712" s="5"/>
      <c r="I1712" s="5"/>
      <c r="J1712" s="5"/>
      <c r="K1712" s="5"/>
      <c r="L1712" s="5"/>
      <c r="M1712" s="5"/>
      <c r="N1712" s="5"/>
      <c r="O1712" s="5"/>
      <c r="P1712" s="5"/>
      <c r="Q1712" s="5"/>
      <c r="R1712" s="5"/>
      <c r="S1712" s="5"/>
      <c r="T1712" s="5"/>
      <c r="U1712" s="5"/>
      <c r="V1712" s="5"/>
      <c r="W1712" s="5"/>
      <c r="X1712" s="5"/>
      <c r="Y1712" s="5"/>
      <c r="Z1712" s="5"/>
      <c r="AA1712" s="4"/>
    </row>
    <row r="1713" spans="1:27" ht="15.75" customHeight="1" x14ac:dyDescent="0.25">
      <c r="A1713" s="5" t="s">
        <v>5080</v>
      </c>
      <c r="B1713" s="5" t="s">
        <v>5081</v>
      </c>
      <c r="C1713" s="10" t="s">
        <v>8501</v>
      </c>
      <c r="D1713" s="10" t="s">
        <v>8418</v>
      </c>
      <c r="E1713" s="6">
        <v>-2.98</v>
      </c>
      <c r="F1713" s="7">
        <v>1.21E-2</v>
      </c>
      <c r="G1713" s="5" t="s">
        <v>5082</v>
      </c>
      <c r="H1713" s="5"/>
      <c r="I1713" s="5"/>
      <c r="J1713" s="5"/>
      <c r="K1713" s="5"/>
      <c r="L1713" s="5"/>
      <c r="M1713" s="5"/>
      <c r="N1713" s="5"/>
      <c r="O1713" s="5"/>
      <c r="P1713" s="5"/>
      <c r="Q1713" s="5"/>
      <c r="R1713" s="5"/>
      <c r="S1713" s="5"/>
      <c r="T1713" s="5"/>
      <c r="U1713" s="5"/>
      <c r="V1713" s="5"/>
      <c r="W1713" s="5"/>
      <c r="X1713" s="5"/>
      <c r="Y1713" s="5"/>
      <c r="Z1713" s="5"/>
      <c r="AA1713" s="4"/>
    </row>
    <row r="1714" spans="1:27" ht="15.75" customHeight="1" x14ac:dyDescent="0.25">
      <c r="A1714" s="5" t="s">
        <v>5083</v>
      </c>
      <c r="B1714" s="5" t="s">
        <v>5084</v>
      </c>
      <c r="C1714" s="10" t="s">
        <v>8502</v>
      </c>
      <c r="D1714" s="10" t="s">
        <v>8418</v>
      </c>
      <c r="E1714" s="6">
        <v>-2.98</v>
      </c>
      <c r="F1714" s="7">
        <v>1.21E-2</v>
      </c>
      <c r="G1714" s="5" t="s">
        <v>5085</v>
      </c>
      <c r="H1714" s="5"/>
      <c r="I1714" s="5"/>
      <c r="J1714" s="5"/>
      <c r="K1714" s="5"/>
      <c r="L1714" s="5"/>
      <c r="M1714" s="5"/>
      <c r="N1714" s="5"/>
      <c r="O1714" s="5"/>
      <c r="P1714" s="5"/>
      <c r="Q1714" s="5"/>
      <c r="R1714" s="5"/>
      <c r="S1714" s="5"/>
      <c r="T1714" s="5"/>
      <c r="U1714" s="5"/>
      <c r="V1714" s="5"/>
      <c r="W1714" s="5"/>
      <c r="X1714" s="5"/>
      <c r="Y1714" s="5"/>
      <c r="Z1714" s="5"/>
      <c r="AA1714" s="4"/>
    </row>
    <row r="1715" spans="1:27" ht="15.75" customHeight="1" x14ac:dyDescent="0.25">
      <c r="A1715" s="5" t="s">
        <v>5086</v>
      </c>
      <c r="B1715" s="5" t="s">
        <v>5087</v>
      </c>
      <c r="C1715" s="10" t="s">
        <v>8503</v>
      </c>
      <c r="D1715" s="10" t="s">
        <v>8254</v>
      </c>
      <c r="E1715" s="6">
        <v>-3.04</v>
      </c>
      <c r="F1715" s="7">
        <v>6.7400000000000001E-4</v>
      </c>
      <c r="G1715" s="5" t="s">
        <v>5088</v>
      </c>
      <c r="H1715" s="5"/>
      <c r="I1715" s="5"/>
      <c r="J1715" s="5"/>
      <c r="K1715" s="5"/>
      <c r="L1715" s="5"/>
      <c r="M1715" s="5"/>
      <c r="N1715" s="5"/>
      <c r="O1715" s="5"/>
      <c r="P1715" s="5"/>
      <c r="Q1715" s="5"/>
      <c r="R1715" s="5"/>
      <c r="S1715" s="5"/>
      <c r="T1715" s="5"/>
      <c r="U1715" s="5"/>
      <c r="V1715" s="5"/>
      <c r="W1715" s="5"/>
      <c r="X1715" s="5"/>
      <c r="Y1715" s="5"/>
      <c r="Z1715" s="5"/>
      <c r="AA1715" s="4"/>
    </row>
    <row r="1716" spans="1:27" ht="15.75" customHeight="1" x14ac:dyDescent="0.25">
      <c r="A1716" s="5" t="s">
        <v>5089</v>
      </c>
      <c r="B1716" s="5" t="s">
        <v>5090</v>
      </c>
      <c r="C1716" s="10" t="s">
        <v>8504</v>
      </c>
      <c r="D1716" s="10" t="s">
        <v>5243</v>
      </c>
      <c r="E1716" s="6">
        <v>-3.05</v>
      </c>
      <c r="F1716" s="7">
        <v>1.3600000000000001E-3</v>
      </c>
      <c r="G1716" s="5" t="s">
        <v>5091</v>
      </c>
      <c r="H1716" s="5"/>
      <c r="I1716" s="5"/>
      <c r="J1716" s="5"/>
      <c r="K1716" s="5"/>
      <c r="L1716" s="5"/>
      <c r="M1716" s="5"/>
      <c r="N1716" s="5"/>
      <c r="O1716" s="5"/>
      <c r="P1716" s="5"/>
      <c r="Q1716" s="5"/>
      <c r="R1716" s="5"/>
      <c r="S1716" s="5"/>
      <c r="T1716" s="5"/>
      <c r="U1716" s="5"/>
      <c r="V1716" s="5"/>
      <c r="W1716" s="5"/>
      <c r="X1716" s="5"/>
      <c r="Y1716" s="5"/>
      <c r="Z1716" s="5"/>
      <c r="AA1716" s="4"/>
    </row>
    <row r="1717" spans="1:27" ht="15.75" customHeight="1" x14ac:dyDescent="0.25">
      <c r="A1717" s="5" t="s">
        <v>5092</v>
      </c>
      <c r="B1717" s="5" t="s">
        <v>5093</v>
      </c>
      <c r="C1717" s="10" t="s">
        <v>8505</v>
      </c>
      <c r="D1717" s="10" t="s">
        <v>8418</v>
      </c>
      <c r="E1717" s="6">
        <v>-3.06</v>
      </c>
      <c r="F1717" s="7">
        <v>1.06E-2</v>
      </c>
      <c r="G1717" s="5" t="s">
        <v>5094</v>
      </c>
      <c r="H1717" s="5"/>
      <c r="I1717" s="5"/>
      <c r="J1717" s="5"/>
      <c r="K1717" s="5"/>
      <c r="L1717" s="5"/>
      <c r="M1717" s="5"/>
      <c r="N1717" s="5"/>
      <c r="O1717" s="5"/>
      <c r="P1717" s="5"/>
      <c r="Q1717" s="5"/>
      <c r="R1717" s="5"/>
      <c r="S1717" s="5"/>
      <c r="T1717" s="5"/>
      <c r="U1717" s="5"/>
      <c r="V1717" s="5"/>
      <c r="W1717" s="5"/>
      <c r="X1717" s="5"/>
      <c r="Y1717" s="5"/>
      <c r="Z1717" s="5"/>
      <c r="AA1717" s="4"/>
    </row>
    <row r="1718" spans="1:27" ht="15.75" customHeight="1" x14ac:dyDescent="0.25">
      <c r="A1718" s="5" t="s">
        <v>5095</v>
      </c>
      <c r="B1718" s="5" t="s">
        <v>5096</v>
      </c>
      <c r="C1718" s="10" t="s">
        <v>8506</v>
      </c>
      <c r="D1718" s="10" t="s">
        <v>5193</v>
      </c>
      <c r="E1718" s="6">
        <v>-3.1</v>
      </c>
      <c r="F1718" s="7">
        <v>1.0500000000000001E-2</v>
      </c>
      <c r="G1718" s="5" t="s">
        <v>5097</v>
      </c>
      <c r="H1718" s="5"/>
      <c r="I1718" s="5"/>
      <c r="J1718" s="5"/>
      <c r="K1718" s="5"/>
      <c r="L1718" s="5"/>
      <c r="M1718" s="5"/>
      <c r="N1718" s="5"/>
      <c r="O1718" s="5"/>
      <c r="P1718" s="5"/>
      <c r="Q1718" s="5"/>
      <c r="R1718" s="5"/>
      <c r="S1718" s="5"/>
      <c r="T1718" s="5"/>
      <c r="U1718" s="5"/>
      <c r="V1718" s="5"/>
      <c r="W1718" s="5"/>
      <c r="X1718" s="5"/>
      <c r="Y1718" s="5"/>
      <c r="Z1718" s="5"/>
      <c r="AA1718" s="4"/>
    </row>
    <row r="1719" spans="1:27" ht="15.75" customHeight="1" x14ac:dyDescent="0.25">
      <c r="A1719" s="5" t="s">
        <v>5098</v>
      </c>
      <c r="B1719" s="5" t="s">
        <v>5099</v>
      </c>
      <c r="C1719" s="10" t="s">
        <v>8507</v>
      </c>
      <c r="D1719" s="10" t="s">
        <v>8508</v>
      </c>
      <c r="E1719" s="6">
        <v>-3.11</v>
      </c>
      <c r="F1719" s="7">
        <v>5.7099999999999998E-3</v>
      </c>
      <c r="G1719" s="5" t="s">
        <v>5100</v>
      </c>
      <c r="H1719" s="5"/>
      <c r="I1719" s="5"/>
      <c r="J1719" s="5"/>
      <c r="K1719" s="5"/>
      <c r="L1719" s="5"/>
      <c r="M1719" s="5"/>
      <c r="N1719" s="5"/>
      <c r="O1719" s="5"/>
      <c r="P1719" s="5"/>
      <c r="Q1719" s="5"/>
      <c r="R1719" s="5"/>
      <c r="S1719" s="5"/>
      <c r="T1719" s="5"/>
      <c r="U1719" s="5"/>
      <c r="V1719" s="5"/>
      <c r="W1719" s="5"/>
      <c r="X1719" s="5"/>
      <c r="Y1719" s="5"/>
      <c r="Z1719" s="5"/>
      <c r="AA1719" s="4"/>
    </row>
    <row r="1720" spans="1:27" ht="15.75" customHeight="1" x14ac:dyDescent="0.25">
      <c r="A1720" s="5" t="s">
        <v>5101</v>
      </c>
      <c r="B1720" s="5" t="s">
        <v>5102</v>
      </c>
      <c r="C1720" s="10" t="s">
        <v>8509</v>
      </c>
      <c r="D1720" s="10" t="s">
        <v>8425</v>
      </c>
      <c r="E1720" s="6">
        <v>-3.16</v>
      </c>
      <c r="F1720" s="7">
        <v>6.3899999999999998E-3</v>
      </c>
      <c r="G1720" s="5" t="s">
        <v>5103</v>
      </c>
      <c r="H1720" s="5"/>
      <c r="I1720" s="5"/>
      <c r="J1720" s="5"/>
      <c r="K1720" s="5"/>
      <c r="L1720" s="5"/>
      <c r="M1720" s="5"/>
      <c r="N1720" s="5"/>
      <c r="O1720" s="5"/>
      <c r="P1720" s="5"/>
      <c r="Q1720" s="5"/>
      <c r="R1720" s="5"/>
      <c r="S1720" s="5"/>
      <c r="T1720" s="5"/>
      <c r="U1720" s="5"/>
      <c r="V1720" s="5"/>
      <c r="W1720" s="5"/>
      <c r="X1720" s="5"/>
      <c r="Y1720" s="5"/>
      <c r="Z1720" s="5"/>
      <c r="AA1720" s="4"/>
    </row>
    <row r="1721" spans="1:27" ht="15.75" customHeight="1" x14ac:dyDescent="0.25">
      <c r="A1721" s="5" t="s">
        <v>5104</v>
      </c>
      <c r="B1721" s="5" t="s">
        <v>5105</v>
      </c>
      <c r="C1721" s="10" t="s">
        <v>8510</v>
      </c>
      <c r="D1721" s="10" t="s">
        <v>8254</v>
      </c>
      <c r="E1721" s="6">
        <v>-3.16</v>
      </c>
      <c r="F1721" s="7">
        <v>4.8299999999999998E-4</v>
      </c>
      <c r="G1721" s="5" t="s">
        <v>5106</v>
      </c>
      <c r="H1721" s="5"/>
      <c r="I1721" s="5"/>
      <c r="J1721" s="5"/>
      <c r="K1721" s="5"/>
      <c r="L1721" s="5"/>
      <c r="M1721" s="5"/>
      <c r="N1721" s="5"/>
      <c r="O1721" s="5"/>
      <c r="P1721" s="5"/>
      <c r="Q1721" s="5"/>
      <c r="R1721" s="5"/>
      <c r="S1721" s="5"/>
      <c r="T1721" s="5"/>
      <c r="U1721" s="5"/>
      <c r="V1721" s="5"/>
      <c r="W1721" s="5"/>
      <c r="X1721" s="5"/>
      <c r="Y1721" s="5"/>
      <c r="Z1721" s="5"/>
      <c r="AA1721" s="4"/>
    </row>
    <row r="1722" spans="1:27" ht="15.75" customHeight="1" x14ac:dyDescent="0.25">
      <c r="A1722" s="5" t="s">
        <v>5107</v>
      </c>
      <c r="B1722" s="5" t="s">
        <v>5108</v>
      </c>
      <c r="C1722" s="10" t="s">
        <v>8511</v>
      </c>
      <c r="D1722" s="10" t="s">
        <v>8512</v>
      </c>
      <c r="E1722" s="6">
        <v>-3.23</v>
      </c>
      <c r="F1722" s="7">
        <v>4.9300000000000004E-3</v>
      </c>
      <c r="G1722" s="5" t="s">
        <v>5109</v>
      </c>
      <c r="H1722" s="5"/>
      <c r="I1722" s="5"/>
      <c r="J1722" s="5"/>
      <c r="K1722" s="5"/>
      <c r="L1722" s="5"/>
      <c r="M1722" s="5"/>
      <c r="N1722" s="5"/>
      <c r="O1722" s="5"/>
      <c r="P1722" s="5"/>
      <c r="Q1722" s="5"/>
      <c r="R1722" s="5"/>
      <c r="S1722" s="5"/>
      <c r="T1722" s="5"/>
      <c r="U1722" s="5"/>
      <c r="V1722" s="5"/>
      <c r="W1722" s="5"/>
      <c r="X1722" s="5"/>
      <c r="Y1722" s="5"/>
      <c r="Z1722" s="5"/>
      <c r="AA1722" s="4"/>
    </row>
    <row r="1723" spans="1:27" ht="15.75" customHeight="1" x14ac:dyDescent="0.25">
      <c r="A1723" s="5" t="s">
        <v>5110</v>
      </c>
      <c r="B1723" s="5" t="s">
        <v>5111</v>
      </c>
      <c r="C1723" s="10" t="s">
        <v>8513</v>
      </c>
      <c r="D1723" s="10" t="s">
        <v>8418</v>
      </c>
      <c r="E1723" s="6">
        <v>-3.38</v>
      </c>
      <c r="F1723" s="7">
        <v>6.3200000000000001E-3</v>
      </c>
      <c r="G1723" s="5" t="s">
        <v>5112</v>
      </c>
      <c r="H1723" s="5"/>
      <c r="I1723" s="5"/>
      <c r="J1723" s="5"/>
      <c r="K1723" s="5"/>
      <c r="L1723" s="5"/>
      <c r="M1723" s="5"/>
      <c r="N1723" s="5"/>
      <c r="O1723" s="5"/>
      <c r="P1723" s="5"/>
      <c r="Q1723" s="5"/>
      <c r="R1723" s="5"/>
      <c r="S1723" s="5"/>
      <c r="T1723" s="5"/>
      <c r="U1723" s="5"/>
      <c r="V1723" s="5"/>
      <c r="W1723" s="5"/>
      <c r="X1723" s="5"/>
      <c r="Y1723" s="5"/>
      <c r="Z1723" s="5"/>
      <c r="AA1723" s="4"/>
    </row>
    <row r="1724" spans="1:27" ht="15.75" customHeight="1" x14ac:dyDescent="0.25">
      <c r="A1724" s="5" t="s">
        <v>5113</v>
      </c>
      <c r="B1724" s="5" t="s">
        <v>5114</v>
      </c>
      <c r="C1724" s="10" t="s">
        <v>8514</v>
      </c>
      <c r="D1724" s="10" t="s">
        <v>8515</v>
      </c>
      <c r="E1724" s="6">
        <v>-3.47</v>
      </c>
      <c r="F1724" s="7">
        <v>1.08E-4</v>
      </c>
      <c r="G1724" s="5" t="s">
        <v>5115</v>
      </c>
      <c r="H1724" s="5"/>
      <c r="I1724" s="5"/>
      <c r="J1724" s="5"/>
      <c r="K1724" s="5"/>
      <c r="L1724" s="5"/>
      <c r="M1724" s="5"/>
      <c r="N1724" s="5"/>
      <c r="O1724" s="5"/>
      <c r="P1724" s="5"/>
      <c r="Q1724" s="5"/>
      <c r="R1724" s="5"/>
      <c r="S1724" s="5"/>
      <c r="T1724" s="5"/>
      <c r="U1724" s="5"/>
      <c r="V1724" s="5"/>
      <c r="W1724" s="5"/>
      <c r="X1724" s="5"/>
      <c r="Y1724" s="5"/>
      <c r="Z1724" s="5"/>
      <c r="AA1724" s="4"/>
    </row>
    <row r="1725" spans="1:27" ht="15.75" customHeight="1" x14ac:dyDescent="0.25">
      <c r="A1725" s="5" t="s">
        <v>5116</v>
      </c>
      <c r="B1725" s="5" t="s">
        <v>5117</v>
      </c>
      <c r="C1725" s="10" t="s">
        <v>8516</v>
      </c>
      <c r="D1725" s="10" t="s">
        <v>8517</v>
      </c>
      <c r="E1725" s="6">
        <v>-3.54</v>
      </c>
      <c r="F1725" s="7">
        <v>4.1399999999999998E-60</v>
      </c>
      <c r="G1725" s="5" t="s">
        <v>5118</v>
      </c>
      <c r="H1725" s="5"/>
      <c r="I1725" s="5"/>
      <c r="J1725" s="5"/>
      <c r="K1725" s="5"/>
      <c r="L1725" s="5"/>
      <c r="M1725" s="5"/>
      <c r="N1725" s="5"/>
      <c r="O1725" s="5"/>
      <c r="P1725" s="5"/>
      <c r="Q1725" s="5"/>
      <c r="R1725" s="5"/>
      <c r="S1725" s="5"/>
      <c r="T1725" s="5"/>
      <c r="U1725" s="5"/>
      <c r="V1725" s="5"/>
      <c r="W1725" s="5"/>
      <c r="X1725" s="5"/>
      <c r="Y1725" s="5"/>
      <c r="Z1725" s="5"/>
      <c r="AA1725" s="4"/>
    </row>
    <row r="1726" spans="1:27" ht="15.75" customHeight="1" x14ac:dyDescent="0.25">
      <c r="A1726" s="5" t="s">
        <v>5119</v>
      </c>
      <c r="B1726" s="5" t="s">
        <v>5120</v>
      </c>
      <c r="C1726" s="10" t="s">
        <v>8518</v>
      </c>
      <c r="D1726" s="10" t="s">
        <v>5227</v>
      </c>
      <c r="E1726" s="6">
        <v>-3.79</v>
      </c>
      <c r="F1726" s="7">
        <v>9.0700000000000004E-4</v>
      </c>
      <c r="G1726" s="5" t="s">
        <v>5121</v>
      </c>
      <c r="H1726" s="5"/>
      <c r="I1726" s="5"/>
      <c r="J1726" s="5"/>
      <c r="K1726" s="5"/>
      <c r="L1726" s="5"/>
      <c r="M1726" s="5"/>
      <c r="N1726" s="5"/>
      <c r="O1726" s="5"/>
      <c r="P1726" s="5"/>
      <c r="Q1726" s="5"/>
      <c r="R1726" s="5"/>
      <c r="S1726" s="5"/>
      <c r="T1726" s="5"/>
      <c r="U1726" s="5"/>
      <c r="V1726" s="5"/>
      <c r="W1726" s="5"/>
      <c r="X1726" s="5"/>
      <c r="Y1726" s="5"/>
      <c r="Z1726" s="5"/>
      <c r="AA1726" s="4"/>
    </row>
    <row r="1727" spans="1:27" ht="15.75" customHeight="1" x14ac:dyDescent="0.25">
      <c r="A1727" s="5" t="s">
        <v>5122</v>
      </c>
      <c r="B1727" s="5" t="s">
        <v>5123</v>
      </c>
      <c r="C1727" s="10" t="s">
        <v>8519</v>
      </c>
      <c r="D1727" s="10" t="s">
        <v>8520</v>
      </c>
      <c r="E1727" s="6">
        <v>-3.81</v>
      </c>
      <c r="F1727" s="7">
        <v>4.3200000000000001E-10</v>
      </c>
      <c r="G1727" s="5" t="s">
        <v>5124</v>
      </c>
      <c r="H1727" s="5"/>
      <c r="I1727" s="5"/>
      <c r="J1727" s="5"/>
      <c r="K1727" s="5"/>
      <c r="L1727" s="5"/>
      <c r="M1727" s="5"/>
      <c r="N1727" s="5"/>
      <c r="O1727" s="5"/>
      <c r="P1727" s="5"/>
      <c r="Q1727" s="5"/>
      <c r="R1727" s="5"/>
      <c r="S1727" s="5"/>
      <c r="T1727" s="5"/>
      <c r="U1727" s="5"/>
      <c r="V1727" s="5"/>
      <c r="W1727" s="5"/>
      <c r="X1727" s="5"/>
      <c r="Y1727" s="5"/>
      <c r="Z1727" s="5"/>
      <c r="AA1727" s="4"/>
    </row>
    <row r="1728" spans="1:27" ht="15.75" customHeight="1" x14ac:dyDescent="0.25">
      <c r="A1728" s="5" t="s">
        <v>5125</v>
      </c>
      <c r="B1728" s="5" t="s">
        <v>5126</v>
      </c>
      <c r="C1728" s="10" t="s">
        <v>8521</v>
      </c>
      <c r="D1728" s="10" t="s">
        <v>8522</v>
      </c>
      <c r="E1728" s="6">
        <v>-3.98</v>
      </c>
      <c r="F1728" s="7">
        <v>2.7799999999999999E-34</v>
      </c>
      <c r="G1728" s="5" t="s">
        <v>5127</v>
      </c>
      <c r="H1728" s="5"/>
      <c r="I1728" s="5"/>
      <c r="J1728" s="5"/>
      <c r="K1728" s="5"/>
      <c r="L1728" s="5"/>
      <c r="M1728" s="5"/>
      <c r="N1728" s="5"/>
      <c r="O1728" s="5"/>
      <c r="P1728" s="5"/>
      <c r="Q1728" s="5"/>
      <c r="R1728" s="5"/>
      <c r="S1728" s="5"/>
      <c r="T1728" s="5"/>
      <c r="U1728" s="5"/>
      <c r="V1728" s="5"/>
      <c r="W1728" s="5"/>
      <c r="X1728" s="5"/>
      <c r="Y1728" s="5"/>
      <c r="Z1728" s="5"/>
      <c r="AA1728" s="4"/>
    </row>
    <row r="1729" spans="1:27" ht="15.75" customHeight="1" x14ac:dyDescent="0.25">
      <c r="A1729" s="5" t="s">
        <v>5128</v>
      </c>
      <c r="B1729" s="5" t="s">
        <v>5129</v>
      </c>
      <c r="C1729" s="10" t="s">
        <v>8523</v>
      </c>
      <c r="D1729" s="10" t="s">
        <v>5193</v>
      </c>
      <c r="E1729" s="6">
        <v>-4.29</v>
      </c>
      <c r="F1729" s="7">
        <v>8.03E-4</v>
      </c>
      <c r="G1729" s="5" t="s">
        <v>5130</v>
      </c>
      <c r="H1729" s="5"/>
      <c r="I1729" s="5"/>
      <c r="J1729" s="5"/>
      <c r="K1729" s="5"/>
      <c r="L1729" s="5"/>
      <c r="M1729" s="5"/>
      <c r="N1729" s="5"/>
      <c r="O1729" s="5"/>
      <c r="P1729" s="5"/>
      <c r="Q1729" s="5"/>
      <c r="R1729" s="5"/>
      <c r="S1729" s="5"/>
      <c r="T1729" s="5"/>
      <c r="U1729" s="5"/>
      <c r="V1729" s="5"/>
      <c r="W1729" s="5"/>
      <c r="X1729" s="5"/>
      <c r="Y1729" s="5"/>
      <c r="Z1729" s="5"/>
      <c r="AA1729" s="4"/>
    </row>
    <row r="1730" spans="1:27" ht="15.75" customHeight="1" x14ac:dyDescent="0.25">
      <c r="A1730" s="5" t="s">
        <v>5131</v>
      </c>
      <c r="B1730" s="5" t="s">
        <v>5132</v>
      </c>
      <c r="C1730" s="10" t="s">
        <v>8524</v>
      </c>
      <c r="D1730" s="10" t="s">
        <v>5160</v>
      </c>
      <c r="E1730" s="6">
        <v>-4.29</v>
      </c>
      <c r="F1730" s="7">
        <v>5.9300000000000004E-3</v>
      </c>
      <c r="G1730" s="5" t="s">
        <v>5133</v>
      </c>
      <c r="H1730" s="5"/>
      <c r="I1730" s="5"/>
      <c r="J1730" s="5"/>
      <c r="K1730" s="5"/>
      <c r="L1730" s="5"/>
      <c r="M1730" s="5"/>
      <c r="N1730" s="5"/>
      <c r="O1730" s="5"/>
      <c r="P1730" s="5"/>
      <c r="Q1730" s="5"/>
      <c r="R1730" s="5"/>
      <c r="S1730" s="5"/>
      <c r="T1730" s="5"/>
      <c r="U1730" s="5"/>
      <c r="V1730" s="5"/>
      <c r="W1730" s="5"/>
      <c r="X1730" s="5"/>
      <c r="Y1730" s="5"/>
      <c r="Z1730" s="5"/>
      <c r="AA1730" s="4"/>
    </row>
    <row r="1731" spans="1:27" ht="15.75" customHeight="1" x14ac:dyDescent="0.25">
      <c r="A1731" s="5" t="s">
        <v>5134</v>
      </c>
      <c r="B1731" s="5" t="s">
        <v>5135</v>
      </c>
      <c r="C1731" s="10" t="s">
        <v>8525</v>
      </c>
      <c r="D1731" s="10" t="s">
        <v>5160</v>
      </c>
      <c r="E1731" s="6">
        <v>-4.4000000000000004</v>
      </c>
      <c r="F1731" s="7">
        <v>5.4299999999999999E-3</v>
      </c>
      <c r="G1731" s="5" t="s">
        <v>5136</v>
      </c>
      <c r="H1731" s="5"/>
      <c r="I1731" s="5"/>
      <c r="J1731" s="5"/>
      <c r="K1731" s="5"/>
      <c r="L1731" s="5"/>
      <c r="M1731" s="5"/>
      <c r="N1731" s="5"/>
      <c r="O1731" s="5"/>
      <c r="P1731" s="5"/>
      <c r="Q1731" s="5"/>
      <c r="R1731" s="5"/>
      <c r="S1731" s="5"/>
      <c r="T1731" s="5"/>
      <c r="U1731" s="5"/>
      <c r="V1731" s="5"/>
      <c r="W1731" s="5"/>
      <c r="X1731" s="5"/>
      <c r="Y1731" s="5"/>
      <c r="Z1731" s="5"/>
      <c r="AA1731" s="4"/>
    </row>
    <row r="1732" spans="1:27" ht="15.75" customHeight="1" x14ac:dyDescent="0.25">
      <c r="A1732" s="5" t="s">
        <v>5137</v>
      </c>
      <c r="B1732" s="5" t="s">
        <v>5138</v>
      </c>
      <c r="C1732" s="10" t="s">
        <v>7884</v>
      </c>
      <c r="D1732" s="10" t="s">
        <v>5160</v>
      </c>
      <c r="E1732" s="6">
        <v>-4.49</v>
      </c>
      <c r="F1732" s="7">
        <v>4.3600000000000002E-3</v>
      </c>
      <c r="G1732" s="5" t="s">
        <v>5139</v>
      </c>
      <c r="H1732" s="5"/>
      <c r="I1732" s="5"/>
      <c r="J1732" s="5"/>
      <c r="K1732" s="5"/>
      <c r="L1732" s="5"/>
      <c r="M1732" s="5"/>
      <c r="N1732" s="5"/>
      <c r="O1732" s="5"/>
      <c r="P1732" s="5"/>
      <c r="Q1732" s="5"/>
      <c r="R1732" s="5"/>
      <c r="S1732" s="5"/>
      <c r="T1732" s="5"/>
      <c r="U1732" s="5"/>
      <c r="V1732" s="5"/>
      <c r="W1732" s="5"/>
      <c r="X1732" s="5"/>
      <c r="Y1732" s="5"/>
      <c r="Z1732" s="5"/>
      <c r="AA1732" s="4"/>
    </row>
    <row r="1733" spans="1:27" ht="15.75" customHeight="1" x14ac:dyDescent="0.25">
      <c r="A1733" s="5" t="s">
        <v>5140</v>
      </c>
      <c r="B1733" s="5" t="s">
        <v>5141</v>
      </c>
      <c r="C1733" s="10" t="s">
        <v>8526</v>
      </c>
      <c r="D1733" s="10" t="s">
        <v>5160</v>
      </c>
      <c r="E1733" s="6">
        <v>-4.88</v>
      </c>
      <c r="F1733" s="7">
        <v>1.99E-3</v>
      </c>
      <c r="G1733" s="5" t="s">
        <v>5142</v>
      </c>
      <c r="H1733" s="5"/>
      <c r="I1733" s="5"/>
      <c r="J1733" s="5"/>
      <c r="K1733" s="5"/>
      <c r="L1733" s="5"/>
      <c r="M1733" s="5"/>
      <c r="N1733" s="5"/>
      <c r="O1733" s="5"/>
      <c r="P1733" s="5"/>
      <c r="Q1733" s="5"/>
      <c r="R1733" s="5"/>
      <c r="S1733" s="5"/>
      <c r="T1733" s="5"/>
      <c r="U1733" s="5"/>
      <c r="V1733" s="5"/>
      <c r="W1733" s="5"/>
      <c r="X1733" s="5"/>
      <c r="Y1733" s="5"/>
      <c r="Z1733" s="5"/>
      <c r="AA1733" s="4"/>
    </row>
    <row r="1734" spans="1:27" ht="15.75" customHeight="1" x14ac:dyDescent="0.25">
      <c r="A1734" s="5" t="s">
        <v>5143</v>
      </c>
      <c r="B1734" s="5" t="s">
        <v>5144</v>
      </c>
      <c r="C1734" s="10" t="s">
        <v>8042</v>
      </c>
      <c r="D1734" s="10" t="s">
        <v>5160</v>
      </c>
      <c r="E1734" s="6">
        <v>-4.95</v>
      </c>
      <c r="F1734" s="7">
        <v>1.75E-3</v>
      </c>
      <c r="G1734" s="5" t="s">
        <v>5145</v>
      </c>
      <c r="H1734" s="5"/>
      <c r="I1734" s="5"/>
      <c r="J1734" s="5"/>
      <c r="K1734" s="5"/>
      <c r="L1734" s="5"/>
      <c r="M1734" s="5"/>
      <c r="N1734" s="5"/>
      <c r="O1734" s="5"/>
      <c r="P1734" s="5"/>
      <c r="Q1734" s="5"/>
      <c r="R1734" s="5"/>
      <c r="S1734" s="5"/>
      <c r="T1734" s="5"/>
      <c r="U1734" s="5"/>
      <c r="V1734" s="5"/>
      <c r="W1734" s="5"/>
      <c r="X1734" s="5"/>
      <c r="Y1734" s="5"/>
      <c r="Z1734" s="5"/>
      <c r="AA1734" s="4"/>
    </row>
    <row r="1735" spans="1:27" ht="15.75" customHeight="1" x14ac:dyDescent="0.25">
      <c r="A1735" s="5" t="s">
        <v>5146</v>
      </c>
      <c r="B1735" s="5" t="s">
        <v>5147</v>
      </c>
      <c r="C1735" s="10" t="s">
        <v>8527</v>
      </c>
      <c r="D1735" s="10" t="s">
        <v>5160</v>
      </c>
      <c r="E1735" s="6">
        <v>-5.13</v>
      </c>
      <c r="F1735" s="7">
        <v>1.2199999999999999E-3</v>
      </c>
      <c r="G1735" s="5" t="s">
        <v>5148</v>
      </c>
      <c r="H1735" s="5"/>
      <c r="I1735" s="5"/>
      <c r="J1735" s="5"/>
      <c r="K1735" s="5"/>
      <c r="L1735" s="5"/>
      <c r="M1735" s="5"/>
      <c r="N1735" s="5"/>
      <c r="O1735" s="5"/>
      <c r="P1735" s="5"/>
      <c r="Q1735" s="5"/>
      <c r="R1735" s="5"/>
      <c r="S1735" s="5"/>
      <c r="T1735" s="5"/>
      <c r="U1735" s="5"/>
      <c r="V1735" s="5"/>
      <c r="W1735" s="5"/>
      <c r="X1735" s="5"/>
      <c r="Y1735" s="5"/>
      <c r="Z1735" s="5"/>
      <c r="AA1735" s="4"/>
    </row>
    <row r="1736" spans="1:27" ht="15.75" customHeight="1" x14ac:dyDescent="0.25">
      <c r="A1736" s="5" t="s">
        <v>5149</v>
      </c>
      <c r="B1736" s="5" t="s">
        <v>5150</v>
      </c>
      <c r="C1736" s="10" t="s">
        <v>8528</v>
      </c>
      <c r="D1736" s="10" t="s">
        <v>5160</v>
      </c>
      <c r="E1736" s="6">
        <v>-5.23</v>
      </c>
      <c r="F1736" s="7">
        <v>1.0399999999999999E-3</v>
      </c>
      <c r="G1736" s="5" t="s">
        <v>5151</v>
      </c>
      <c r="H1736" s="5"/>
      <c r="I1736" s="5"/>
      <c r="J1736" s="5"/>
      <c r="K1736" s="5"/>
      <c r="L1736" s="5"/>
      <c r="M1736" s="5"/>
      <c r="N1736" s="5"/>
      <c r="O1736" s="5"/>
      <c r="P1736" s="5"/>
      <c r="Q1736" s="5"/>
      <c r="R1736" s="5"/>
      <c r="S1736" s="5"/>
      <c r="T1736" s="5"/>
      <c r="U1736" s="5"/>
      <c r="V1736" s="5"/>
      <c r="W1736" s="5"/>
      <c r="X1736" s="5"/>
      <c r="Y1736" s="5"/>
      <c r="Z1736" s="5"/>
      <c r="AA1736" s="4"/>
    </row>
    <row r="1737" spans="1:27" ht="15.75" customHeight="1" x14ac:dyDescent="0.25">
      <c r="A1737" s="5" t="s">
        <v>5152</v>
      </c>
      <c r="B1737" s="5" t="s">
        <v>5153</v>
      </c>
      <c r="C1737" s="10" t="s">
        <v>8529</v>
      </c>
      <c r="D1737" s="10" t="s">
        <v>5160</v>
      </c>
      <c r="E1737" s="6">
        <v>-5.4</v>
      </c>
      <c r="F1737" s="7">
        <v>6.5499999999999998E-4</v>
      </c>
      <c r="G1737" s="5" t="s">
        <v>5154</v>
      </c>
      <c r="H1737" s="5"/>
      <c r="I1737" s="5"/>
      <c r="J1737" s="5"/>
      <c r="K1737" s="5"/>
      <c r="L1737" s="5"/>
      <c r="M1737" s="5"/>
      <c r="N1737" s="5"/>
      <c r="O1737" s="5"/>
      <c r="P1737" s="5"/>
      <c r="Q1737" s="5"/>
      <c r="R1737" s="5"/>
      <c r="S1737" s="5"/>
      <c r="T1737" s="5"/>
      <c r="U1737" s="5"/>
      <c r="V1737" s="5"/>
      <c r="W1737" s="5"/>
      <c r="X1737" s="5"/>
      <c r="Y1737" s="5"/>
      <c r="Z1737" s="5"/>
      <c r="AA1737" s="4"/>
    </row>
    <row r="1738" spans="1:27" ht="15.75" customHeight="1" x14ac:dyDescent="0.25">
      <c r="A1738" s="5" t="s">
        <v>5155</v>
      </c>
      <c r="B1738" s="5" t="s">
        <v>5156</v>
      </c>
      <c r="C1738" s="10" t="s">
        <v>8530</v>
      </c>
      <c r="D1738" s="10" t="s">
        <v>5160</v>
      </c>
      <c r="E1738" s="6">
        <v>-5.41</v>
      </c>
      <c r="F1738" s="7">
        <v>6.69E-4</v>
      </c>
      <c r="G1738" s="5" t="s">
        <v>5157</v>
      </c>
      <c r="H1738" s="5"/>
      <c r="I1738" s="5"/>
      <c r="J1738" s="5"/>
      <c r="K1738" s="5"/>
      <c r="L1738" s="5"/>
      <c r="M1738" s="5"/>
      <c r="N1738" s="5"/>
      <c r="O1738" s="5"/>
      <c r="P1738" s="5"/>
      <c r="Q1738" s="5"/>
      <c r="R1738" s="5"/>
      <c r="S1738" s="5"/>
      <c r="T1738" s="5"/>
      <c r="U1738" s="5"/>
      <c r="V1738" s="5"/>
      <c r="W1738" s="5"/>
      <c r="X1738" s="5"/>
      <c r="Y1738" s="5"/>
      <c r="Z1738" s="5"/>
      <c r="AA1738" s="4"/>
    </row>
    <row r="1739" spans="1:27" ht="15.75" customHeight="1" x14ac:dyDescent="0.25">
      <c r="A1739" s="5"/>
      <c r="B1739" s="5"/>
      <c r="C1739" s="10"/>
      <c r="D1739" s="10"/>
      <c r="E1739" s="6"/>
      <c r="F1739" s="7"/>
      <c r="G1739" s="5"/>
      <c r="H1739" s="5"/>
      <c r="I1739" s="5"/>
      <c r="J1739" s="5"/>
      <c r="K1739" s="5"/>
      <c r="L1739" s="5"/>
      <c r="M1739" s="5"/>
      <c r="N1739" s="5"/>
      <c r="O1739" s="5"/>
      <c r="P1739" s="5"/>
      <c r="Q1739" s="5"/>
      <c r="R1739" s="5"/>
      <c r="S1739" s="5"/>
      <c r="T1739" s="5"/>
      <c r="U1739" s="5"/>
      <c r="V1739" s="5"/>
      <c r="W1739" s="5"/>
      <c r="X1739" s="5"/>
      <c r="Y1739" s="5"/>
      <c r="Z1739" s="5"/>
      <c r="AA1739" s="4"/>
    </row>
    <row r="1740" spans="1:27" ht="15.75" customHeight="1" x14ac:dyDescent="0.25">
      <c r="A1740" s="5"/>
      <c r="B1740" s="5"/>
      <c r="C1740" s="10"/>
      <c r="D1740" s="10"/>
      <c r="E1740" s="6"/>
      <c r="F1740" s="7"/>
      <c r="G1740" s="5"/>
      <c r="H1740" s="5"/>
      <c r="I1740" s="5"/>
      <c r="J1740" s="5"/>
      <c r="K1740" s="5"/>
      <c r="L1740" s="5"/>
      <c r="M1740" s="5"/>
      <c r="N1740" s="5"/>
      <c r="O1740" s="5"/>
      <c r="P1740" s="5"/>
      <c r="Q1740" s="5"/>
      <c r="R1740" s="5"/>
      <c r="S1740" s="5"/>
      <c r="T1740" s="5"/>
      <c r="U1740" s="5"/>
      <c r="V1740" s="5"/>
      <c r="W1740" s="5"/>
      <c r="X1740" s="5"/>
      <c r="Y1740" s="5"/>
      <c r="Z1740" s="5"/>
      <c r="AA1740" s="4"/>
    </row>
    <row r="1741" spans="1:27" ht="15.75" customHeight="1" x14ac:dyDescent="0.25">
      <c r="A1741" s="5"/>
      <c r="B1741" s="5"/>
      <c r="C1741" s="10"/>
      <c r="D1741" s="10"/>
      <c r="E1741" s="6"/>
      <c r="F1741" s="7"/>
      <c r="G1741" s="5"/>
      <c r="H1741" s="5"/>
      <c r="I1741" s="5"/>
      <c r="J1741" s="5"/>
      <c r="K1741" s="5"/>
      <c r="L1741" s="5"/>
      <c r="M1741" s="5"/>
      <c r="N1741" s="5"/>
      <c r="O1741" s="5"/>
      <c r="P1741" s="5"/>
      <c r="Q1741" s="5"/>
      <c r="R1741" s="5"/>
      <c r="S1741" s="5"/>
      <c r="T1741" s="5"/>
      <c r="U1741" s="5"/>
      <c r="V1741" s="5"/>
      <c r="W1741" s="5"/>
      <c r="X1741" s="5"/>
      <c r="Y1741" s="5"/>
      <c r="Z1741" s="5"/>
      <c r="AA1741" s="4"/>
    </row>
  </sheetData>
  <mergeCells count="7">
    <mergeCell ref="A1:G1"/>
    <mergeCell ref="A2:A3"/>
    <mergeCell ref="B2:B3"/>
    <mergeCell ref="E2:E3"/>
    <mergeCell ref="F2:F3"/>
    <mergeCell ref="G2:G3"/>
    <mergeCell ref="C3:D3"/>
  </mergeCells>
  <conditionalFormatting sqref="F4:F1741">
    <cfRule type="cellIs" dxfId="0" priority="2" operator="greaterThanOrEqual">
      <formula>0.05</formula>
    </cfRule>
  </conditionalFormatting>
  <conditionalFormatting sqref="E4:E1741">
    <cfRule type="colorScale" priority="3">
      <colorScale>
        <cfvo type="formula" val="-10"/>
        <cfvo type="percentile" val="50"/>
        <cfvo type="formula" val="10"/>
        <color rgb="FF00B050"/>
        <color theme="0"/>
        <color rgb="FFFF0000"/>
      </colorScale>
    </cfRule>
  </conditionalFormatting>
  <conditionalFormatting sqref="E2">
    <cfRule type="colorScale" priority="1">
      <colorScale>
        <cfvo type="formula" val="-10"/>
        <cfvo type="percentile" val="50"/>
        <cfvo type="formula" val="10"/>
        <color rgb="FF00B050"/>
        <color theme="0"/>
        <color rgb="FFFF0000"/>
      </colorScale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57BL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</dc:creator>
  <cp:lastModifiedBy>thyngum</cp:lastModifiedBy>
  <dcterms:created xsi:type="dcterms:W3CDTF">2019-05-28T22:02:23Z</dcterms:created>
  <dcterms:modified xsi:type="dcterms:W3CDTF">2021-01-04T17:25:23Z</dcterms:modified>
</cp:coreProperties>
</file>